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3"/>
  <workbookPr/>
  <mc:AlternateContent xmlns:mc="http://schemas.openxmlformats.org/markup-compatibility/2006">
    <mc:Choice Requires="x15">
      <x15ac:absPath xmlns:x15ac="http://schemas.microsoft.com/office/spreadsheetml/2010/11/ac" url="/Users/jkissing/Desktop/R21/"/>
    </mc:Choice>
  </mc:AlternateContent>
  <xr:revisionPtr revIDLastSave="0" documentId="8_{6F70811C-BD6C-5240-88AE-7CE6DE26DEA9}" xr6:coauthVersionLast="46" xr6:coauthVersionMax="46" xr10:uidLastSave="{00000000-0000-0000-0000-000000000000}"/>
  <bookViews>
    <workbookView xWindow="0" yWindow="860" windowWidth="28800" windowHeight="16200" tabRatio="500" activeTab="4" xr2:uid="{00000000-000D-0000-FFFF-FFFF00000000}"/>
  </bookViews>
  <sheets>
    <sheet name="S1-RNA-Seq&amp;Mapping" sheetId="3" r:id="rId1"/>
    <sheet name="S2-Primers" sheetId="5" r:id="rId2"/>
    <sheet name="S3-UpstreamMotif" sheetId="9" r:id="rId3"/>
    <sheet name="S4-mRNAHeatmapCluster" sheetId="12" r:id="rId4"/>
    <sheet name="S5-lncRNA Context" sheetId="1" r:id="rId5"/>
    <sheet name="S6-48hEriched" sheetId="13" r:id="rId6"/>
    <sheet name="S7-NotCorrelated" sheetId="8" r:id="rId7"/>
    <sheet name="S8-167 Crypto Conserved lncRNAs" sheetId="2" r:id="rId8"/>
    <sheet name="S9-10 ApiConserverd lncRNAs" sheetId="6" r:id="rId9"/>
  </sheets>
  <definedNames>
    <definedName name="_Hlk43664130" localSheetId="0">'S1-RNA-Seq&amp;Mapping'!$C$33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3" i="3" l="1"/>
  <c r="F23" i="3"/>
  <c r="H24" i="3"/>
  <c r="F24" i="3"/>
  <c r="H25" i="3"/>
  <c r="F25" i="3"/>
</calcChain>
</file>

<file path=xl/sharedStrings.xml><?xml version="1.0" encoding="utf-8"?>
<sst xmlns="http://schemas.openxmlformats.org/spreadsheetml/2006/main" count="8130" uniqueCount="5447">
  <si>
    <t>ID*</t>
  </si>
  <si>
    <t>Time point</t>
  </si>
  <si>
    <t>Host</t>
  </si>
  <si>
    <t>Condition</t>
  </si>
  <si>
    <t>Total Cleaned Reads</t>
  </si>
  <si>
    <r>
      <t>Cryptosporidium</t>
    </r>
    <r>
      <rPr>
        <sz val="10"/>
        <color rgb="FF000000"/>
        <rFont val="Times New Roman"/>
        <family val="1"/>
      </rPr>
      <t xml:space="preserve"> Mapped Reads</t>
    </r>
  </si>
  <si>
    <r>
      <t>Cryptosporidium</t>
    </r>
    <r>
      <rPr>
        <sz val="10"/>
        <color rgb="FF000000"/>
        <rFont val="Times New Roman"/>
        <family val="1"/>
      </rPr>
      <t xml:space="preserve"> Uniquely Mapped Reads</t>
    </r>
  </si>
  <si>
    <r>
      <t>Cryptosporidium</t>
    </r>
    <r>
      <rPr>
        <sz val="10"/>
        <color rgb="FF000000"/>
        <rFont val="Times New Roman"/>
        <family val="1"/>
      </rPr>
      <t xml:space="preserve"> Uniquely Mapped Reads %</t>
    </r>
  </si>
  <si>
    <t>Bioproject</t>
  </si>
  <si>
    <t>Library Type</t>
  </si>
  <si>
    <t>C. parvum</t>
  </si>
  <si>
    <t>1B</t>
  </si>
  <si>
    <t>oocyst</t>
  </si>
  <si>
    <t>NA</t>
  </si>
  <si>
    <t>extracellular</t>
  </si>
  <si>
    <t xml:space="preserve">ERR1720383 </t>
  </si>
  <si>
    <t>PRJEB17685</t>
  </si>
  <si>
    <t>Poly(A)</t>
  </si>
  <si>
    <t>2A</t>
  </si>
  <si>
    <t>ERR2433403</t>
  </si>
  <si>
    <t>PRJEB25665</t>
  </si>
  <si>
    <t>3D</t>
  </si>
  <si>
    <t>0h</t>
  </si>
  <si>
    <t xml:space="preserve">SRR8841055 </t>
  </si>
  <si>
    <t>PRJNA530692</t>
  </si>
  <si>
    <t>4D</t>
  </si>
  <si>
    <t>SRR8841054</t>
  </si>
  <si>
    <t>5D</t>
  </si>
  <si>
    <t>SRR8841053</t>
  </si>
  <si>
    <t>6A</t>
  </si>
  <si>
    <t>ERR2433395</t>
  </si>
  <si>
    <t>7A</t>
  </si>
  <si>
    <t>ERR2433396</t>
  </si>
  <si>
    <t>8A</t>
  </si>
  <si>
    <t>ERR2433399</t>
  </si>
  <si>
    <t>9A</t>
  </si>
  <si>
    <t>ERR2433400</t>
  </si>
  <si>
    <t>10A</t>
  </si>
  <si>
    <t>2h</t>
  </si>
  <si>
    <t>ERR2433389</t>
  </si>
  <si>
    <t>11A</t>
  </si>
  <si>
    <t>ERR2433390</t>
  </si>
  <si>
    <t>12A</t>
  </si>
  <si>
    <t>ERR2433391</t>
  </si>
  <si>
    <t>13A</t>
  </si>
  <si>
    <t>ERR2433392</t>
  </si>
  <si>
    <t>14A</t>
  </si>
  <si>
    <t>ERR2433393</t>
  </si>
  <si>
    <t>15A</t>
  </si>
  <si>
    <t>ERR2433394</t>
  </si>
  <si>
    <t>16A</t>
  </si>
  <si>
    <t>ERR2433397</t>
  </si>
  <si>
    <t>17A</t>
  </si>
  <si>
    <t>ERR2433398</t>
  </si>
  <si>
    <t>18A</t>
  </si>
  <si>
    <t>ERR2433401</t>
  </si>
  <si>
    <t>19A</t>
  </si>
  <si>
    <t>ERR2433402</t>
  </si>
  <si>
    <t>20D</t>
  </si>
  <si>
    <t>24h</t>
  </si>
  <si>
    <t xml:space="preserve">HCT-8 </t>
  </si>
  <si>
    <t>intracellular</t>
  </si>
  <si>
    <t xml:space="preserve">SRR8841058 </t>
  </si>
  <si>
    <t>21D</t>
  </si>
  <si>
    <t xml:space="preserve">SRR8841057 </t>
  </si>
  <si>
    <t>22D</t>
  </si>
  <si>
    <t xml:space="preserve">SRR8841056 </t>
  </si>
  <si>
    <t>23B</t>
  </si>
  <si>
    <t>IPEC</t>
  </si>
  <si>
    <t xml:space="preserve">ERR1720375 </t>
  </si>
  <si>
    <t>24B</t>
  </si>
  <si>
    <t xml:space="preserve">ERR1720376 </t>
  </si>
  <si>
    <t>25B</t>
  </si>
  <si>
    <t xml:space="preserve">ERR1720377 </t>
  </si>
  <si>
    <t>26B</t>
  </si>
  <si>
    <t>ERR1720378</t>
  </si>
  <si>
    <t>27C</t>
  </si>
  <si>
    <t>48h</t>
  </si>
  <si>
    <t>MDBK</t>
  </si>
  <si>
    <t>ERR2818620</t>
  </si>
  <si>
    <t>PRJEB28876</t>
  </si>
  <si>
    <t>28C</t>
  </si>
  <si>
    <t xml:space="preserve">ERR2818619 </t>
  </si>
  <si>
    <t>29C</t>
  </si>
  <si>
    <t>ERR2818617</t>
  </si>
  <si>
    <t>30C</t>
  </si>
  <si>
    <t xml:space="preserve">ERR2818616 </t>
  </si>
  <si>
    <t>31D</t>
  </si>
  <si>
    <t>SRR8841061</t>
  </si>
  <si>
    <t>32D</t>
  </si>
  <si>
    <t xml:space="preserve">SRR8841060 </t>
  </si>
  <si>
    <t>33D</t>
  </si>
  <si>
    <t xml:space="preserve">SRR8841059 </t>
  </si>
  <si>
    <t>C. hominis</t>
  </si>
  <si>
    <t>ERR2433404</t>
  </si>
  <si>
    <t>ERR2433405</t>
  </si>
  <si>
    <t>36F</t>
  </si>
  <si>
    <t>SRR1183950</t>
  </si>
  <si>
    <t>PRJNA225950</t>
  </si>
  <si>
    <t>37F</t>
  </si>
  <si>
    <t xml:space="preserve">SRR1183934 </t>
  </si>
  <si>
    <t>C. baileyi</t>
  </si>
  <si>
    <t>38G</t>
  </si>
  <si>
    <t>Oocyst/sprorozoite</t>
  </si>
  <si>
    <t>SRR1183952</t>
  </si>
  <si>
    <t>PRJNA239892</t>
  </si>
  <si>
    <t>Primers for RT</t>
  </si>
  <si>
    <r>
      <t xml:space="preserve">Sequence </t>
    </r>
    <r>
      <rPr>
        <sz val="11"/>
        <color rgb="FF000000"/>
        <rFont val="Times New Roman"/>
        <family val="1"/>
      </rPr>
      <t>5′-3′</t>
    </r>
  </si>
  <si>
    <t>Cp_lnc_50-RT</t>
  </si>
  <si>
    <t>TTT GGA TAT GTA GAA AGA CCA GAG AGG</t>
  </si>
  <si>
    <t>Cp_lnc_50_RC-RT</t>
  </si>
  <si>
    <t>GTA TAT TTC GGA ATA AGG AAG GAA TTC AT</t>
  </si>
  <si>
    <t>Cp_lnc_51-RT</t>
  </si>
  <si>
    <t>AGA ACC GCT TCA AGC TTA AAG GG</t>
  </si>
  <si>
    <t>Cp_lnc_82-RT</t>
  </si>
  <si>
    <t>AAG AGG GGA GAG TTA CTG GTA TG</t>
  </si>
  <si>
    <t>Cp_lnc_82_RC-RT</t>
  </si>
  <si>
    <t>AAT TCA AAT CAG TCT CGA ATA ATA TCC G</t>
  </si>
  <si>
    <t>Cp_lnc_101-RT</t>
  </si>
  <si>
    <t>TCA TTT AAA GAA AAG TAA AAC AAT ATT GGC AAA</t>
  </si>
  <si>
    <t>Cp_lnc_101-RC-RT</t>
  </si>
  <si>
    <t>TCC TAA CAT TAC TCT TAA TGG TGG AG</t>
  </si>
  <si>
    <t>Cp_lnc_240-RT</t>
  </si>
  <si>
    <t>TGA AAG GTT GAC CTG GAT TAT CAA</t>
  </si>
  <si>
    <t>Cp_lnc_240_RC-RT</t>
  </si>
  <si>
    <t>CCA CCA AGT TTC AGT TGG AC</t>
  </si>
  <si>
    <t>CPATCC_0012240_e2-RT</t>
  </si>
  <si>
    <t>GAT GTA CCT AAA ATG ATA TTA AAC TTG TTA TCA G</t>
  </si>
  <si>
    <t>CPATCC_0012240_e2_RC-RT</t>
  </si>
  <si>
    <t>ATC CAA ATG AAG CAG GAG TGT A</t>
  </si>
  <si>
    <t>CPATCC_0039020-RT</t>
  </si>
  <si>
    <t>TTA GCA AAA AGG CAT TGG CTT</t>
  </si>
  <si>
    <t>18S_rRNA-RT</t>
  </si>
  <si>
    <t>AAT GAT CCT TCC GCA GGT TC</t>
  </si>
  <si>
    <t>Primers for PCR and qPCR</t>
  </si>
  <si>
    <t>Cp_lnc_50-F</t>
  </si>
  <si>
    <t>TCC ATT GTG GGG TTT CTA GC</t>
  </si>
  <si>
    <t>Cp_lnc_50-R</t>
  </si>
  <si>
    <t>TTG GAA TTG TTG CAA GGA CA</t>
  </si>
  <si>
    <t>Cp_lnc_51-F</t>
  </si>
  <si>
    <t>CTC CAA AAG GAA TTC CAG CA</t>
  </si>
  <si>
    <t>Cp_lnc_51-R</t>
  </si>
  <si>
    <t>CCA GAT GAT TCA CTC GGA AGA</t>
  </si>
  <si>
    <t>Cp_lnc_82-F</t>
  </si>
  <si>
    <t>ATG TTC GTT TGG ACC AGT GC</t>
  </si>
  <si>
    <t>Cp_lnc_82-R</t>
  </si>
  <si>
    <t>CCA TTT TCT TCT CCA TGT AAG GTT</t>
  </si>
  <si>
    <t>Cp_lnc_101-F</t>
  </si>
  <si>
    <t>CCG GTT TTC TTA AGG CAT GA</t>
  </si>
  <si>
    <t>Cp_lnc_101-R</t>
  </si>
  <si>
    <t>AGC AAG AAA CAA CCA ATC GAG</t>
  </si>
  <si>
    <t>Cp_lnc_240-F</t>
  </si>
  <si>
    <t>GGC CAG GAG GGT TTT ACT TT</t>
  </si>
  <si>
    <t>Cp_lnc_240-R</t>
  </si>
  <si>
    <t>TTC TCA TCA ATT CCG GTA CTA TTT</t>
  </si>
  <si>
    <t>CPATCC_0012240_e2-F</t>
  </si>
  <si>
    <t>TGC CAT GTG GAT TCA CTG AT</t>
  </si>
  <si>
    <t>CPATCC_0012240_e2-R</t>
  </si>
  <si>
    <t>TGG TTC CCT CGC ATA AAA AC</t>
  </si>
  <si>
    <t>CPATCC_0039020-F</t>
  </si>
  <si>
    <t>TGG CTT TTC CAG ATG ATT CAC</t>
  </si>
  <si>
    <t>CPATCC_0039020-R</t>
  </si>
  <si>
    <t>18S_rRNA-F</t>
  </si>
  <si>
    <t>TGC CAA CTA GAG ATT GGA GGT T</t>
  </si>
  <si>
    <t>18S_rRNA-R</t>
  </si>
  <si>
    <t>GCA CCA CCA CCC ATA GAA TC</t>
  </si>
  <si>
    <t>Gene_ID</t>
  </si>
  <si>
    <t>oocyst_std</t>
  </si>
  <si>
    <t>h0</t>
  </si>
  <si>
    <t>h0_std</t>
  </si>
  <si>
    <t>h2</t>
  </si>
  <si>
    <t>h2_std</t>
  </si>
  <si>
    <t>h24</t>
  </si>
  <si>
    <t>h24_std</t>
  </si>
  <si>
    <t>h48</t>
  </si>
  <si>
    <t>h48_std</t>
  </si>
  <si>
    <t>oocyst/sporozoite--&gt;asexual stage_DE</t>
  </si>
  <si>
    <t>asexual stage--&gt;sexual stage_DE</t>
  </si>
  <si>
    <t>antisense_gene</t>
  </si>
  <si>
    <t>antisense_cor</t>
  </si>
  <si>
    <t>upstream_gene</t>
  </si>
  <si>
    <t>upstream_cor</t>
  </si>
  <si>
    <t>downstream_gene</t>
  </si>
  <si>
    <t>downstream_cor</t>
  </si>
  <si>
    <t>Cp_lnc_1-RA</t>
  </si>
  <si>
    <t>CPATCC_0032420</t>
  </si>
  <si>
    <t>CPATCC_0032430</t>
  </si>
  <si>
    <t>CPATCC_0032410</t>
  </si>
  <si>
    <t>Cp_lnc_3-RA</t>
  </si>
  <si>
    <t>CPATCC_0020540</t>
  </si>
  <si>
    <t>CPATCC_0020550</t>
  </si>
  <si>
    <t>CPATCC_0020530</t>
  </si>
  <si>
    <t>Cp_lnc_4-RA</t>
  </si>
  <si>
    <t xml:space="preserve">CPATCC_0013730  </t>
  </si>
  <si>
    <t>CPATCC_0013720</t>
  </si>
  <si>
    <t>CPATCC_0013740</t>
  </si>
  <si>
    <t>Cp_lnc_5-RA</t>
  </si>
  <si>
    <t>CPATCC_0036540</t>
  </si>
  <si>
    <t>CPATCC_0036550</t>
  </si>
  <si>
    <t>CPATCC_0036530</t>
  </si>
  <si>
    <t>Cp_lnc_6-RA</t>
  </si>
  <si>
    <t>CPATCC_0016350</t>
  </si>
  <si>
    <t>CPATCC_0016340</t>
  </si>
  <si>
    <t>CPATCC_0016360</t>
  </si>
  <si>
    <t>Cp_lnc_7-RA</t>
  </si>
  <si>
    <t>CPATCC_0034040</t>
  </si>
  <si>
    <t>CPATCC_0034030</t>
  </si>
  <si>
    <t>CPATCC_0034050</t>
  </si>
  <si>
    <t>Cp_lnc_8-RA</t>
  </si>
  <si>
    <t>CPATCC_0016370</t>
  </si>
  <si>
    <t>Cp_lnc_9-RA</t>
  </si>
  <si>
    <t>CPATCC_0014740</t>
  </si>
  <si>
    <t>CPATCC_0014750</t>
  </si>
  <si>
    <t>CPATCC_0014730</t>
  </si>
  <si>
    <t>Cp_lnc_10-RA</t>
  </si>
  <si>
    <t>CPATCC_0015480</t>
  </si>
  <si>
    <t>CPATCC_0015490</t>
  </si>
  <si>
    <t>CPATCC_0015470</t>
  </si>
  <si>
    <t>Cp_lnc_11-RA</t>
  </si>
  <si>
    <t>CPATCC_0017460</t>
  </si>
  <si>
    <t>CPATCC_0017450</t>
  </si>
  <si>
    <t>Cp_lnc_12-RA</t>
  </si>
  <si>
    <t>CPATCC_0025060</t>
  </si>
  <si>
    <t>CPATCC_0025050</t>
  </si>
  <si>
    <t>CPATCC_0025070</t>
  </si>
  <si>
    <t>Cp_lnc_13-RA</t>
  </si>
  <si>
    <t>CPATCC_0006420</t>
  </si>
  <si>
    <t>CPATCC_0006430</t>
  </si>
  <si>
    <t>CPATCC_0006410</t>
  </si>
  <si>
    <t>Cp_lnc_14-RA</t>
  </si>
  <si>
    <t>CPATCC_0003650</t>
  </si>
  <si>
    <t>CPATCC_0003640</t>
  </si>
  <si>
    <t>CPATCC_0003660</t>
  </si>
  <si>
    <t>Cp_lnc_15-RA</t>
  </si>
  <si>
    <t>CPATCC_0015120</t>
  </si>
  <si>
    <t>CPATCC_0015130</t>
  </si>
  <si>
    <t>CPATCC_0015110</t>
  </si>
  <si>
    <t>Cp_lnc_16-RA</t>
  </si>
  <si>
    <t>CPATCC_0017030</t>
  </si>
  <si>
    <t>CPATCC_0017020</t>
  </si>
  <si>
    <t>CPATCC_0017040</t>
  </si>
  <si>
    <t>Cp_lnc_99-RA</t>
  </si>
  <si>
    <t>CPATCC_0030410</t>
  </si>
  <si>
    <t>CPATCC_0030400</t>
  </si>
  <si>
    <t>Cp_lnc_107-RA</t>
  </si>
  <si>
    <t>CPATCC_0030210</t>
  </si>
  <si>
    <t>CPATCC_0030220</t>
  </si>
  <si>
    <t>Cp_lnc_132-RA</t>
  </si>
  <si>
    <t>CPATCC_0032480</t>
  </si>
  <si>
    <t>CPATCC_0032470</t>
  </si>
  <si>
    <t>CPATCC_0032490</t>
  </si>
  <si>
    <t>Cp_lnc_211-RA</t>
  </si>
  <si>
    <t>CPATCC_0024050</t>
  </si>
  <si>
    <t>CPATCC_0024040</t>
  </si>
  <si>
    <t>CPATCC_0024060</t>
  </si>
  <si>
    <t>Cp_lnc_244-RA</t>
  </si>
  <si>
    <t>CPATCC_0012760</t>
  </si>
  <si>
    <t>CPATCC_0012750</t>
  </si>
  <si>
    <t>CPATCC_0012770</t>
  </si>
  <si>
    <t>Cp_lnc_254-RA</t>
  </si>
  <si>
    <t>CPATCC_0015670</t>
  </si>
  <si>
    <t>CPATCC_0015660</t>
  </si>
  <si>
    <t>CPATCC_0015680</t>
  </si>
  <si>
    <t>Cp_lnc_262-RA</t>
  </si>
  <si>
    <t>CPATCC_0011780</t>
  </si>
  <si>
    <t>CPATCC_0011790</t>
  </si>
  <si>
    <t>Cp_lnc_311-RA</t>
  </si>
  <si>
    <t>CPATCC_0008410</t>
  </si>
  <si>
    <t>CPATCC_0008400</t>
  </si>
  <si>
    <t>CPATCC_0008420</t>
  </si>
  <si>
    <t>Cp_lnc_100-RA</t>
  </si>
  <si>
    <t>CPATCC_0030720</t>
  </si>
  <si>
    <t>CPATCC_0030730</t>
  </si>
  <si>
    <t>CPATCC_0030710</t>
  </si>
  <si>
    <t>Cp_lnc_101-RA</t>
  </si>
  <si>
    <t>CPATCC_0030780</t>
  </si>
  <si>
    <t>CPATCC_0030790</t>
  </si>
  <si>
    <t>CPATCC_0030770</t>
  </si>
  <si>
    <t>Cp_lnc_102-RA</t>
  </si>
  <si>
    <t>Cp_lnc_103-RA</t>
  </si>
  <si>
    <t>CPATCC_0030800</t>
  </si>
  <si>
    <t>Cp_lnc_104-RA</t>
  </si>
  <si>
    <t>CPATCC_0030810</t>
  </si>
  <si>
    <t>CPATCC_0030820</t>
  </si>
  <si>
    <t>Cp_lnc_105-RA</t>
  </si>
  <si>
    <t>CPATCC_0030840</t>
  </si>
  <si>
    <t>CPATCC_0030390</t>
  </si>
  <si>
    <t>CPATCC_0030830</t>
  </si>
  <si>
    <t>Cp_lnc_106-RA</t>
  </si>
  <si>
    <t>CPATCC_0030280</t>
  </si>
  <si>
    <t>CPATCC_0030270</t>
  </si>
  <si>
    <t>CPATCC_0030290</t>
  </si>
  <si>
    <t>Cp_lnc_108-RA</t>
  </si>
  <si>
    <t>CPATCC_0029360</t>
  </si>
  <si>
    <t>CPATCC_0029350</t>
  </si>
  <si>
    <t>CPATCC_0029390</t>
  </si>
  <si>
    <t>Cp_lnc_109-RA</t>
  </si>
  <si>
    <t>CPATCC_0029090</t>
  </si>
  <si>
    <t>CPATCC_0029080</t>
  </si>
  <si>
    <t>CPATCC_0029100</t>
  </si>
  <si>
    <t>Cp_lnc_110-RA</t>
  </si>
  <si>
    <t>CPATCC_0029040</t>
  </si>
  <si>
    <t>CPATCC_0029030</t>
  </si>
  <si>
    <t>CPATCC_0029060</t>
  </si>
  <si>
    <t>Cp_lnc_111-RA</t>
  </si>
  <si>
    <t>CPATCC_0028880</t>
  </si>
  <si>
    <t>CPATCC_0028870</t>
  </si>
  <si>
    <t>CPATCC_0028900</t>
  </si>
  <si>
    <t>Cp_lnc_112-RA</t>
  </si>
  <si>
    <t>Cp_lnc_113-RA</t>
  </si>
  <si>
    <t>CPATCC_0028250</t>
  </si>
  <si>
    <t>CPATCC_0028240</t>
  </si>
  <si>
    <t>CPATCC_0028260</t>
  </si>
  <si>
    <t>Cp_lnc_114-RA</t>
  </si>
  <si>
    <t>CPATCC_0028160</t>
  </si>
  <si>
    <t>CPATCC_0028150</t>
  </si>
  <si>
    <t>CPATCC_0028170</t>
  </si>
  <si>
    <t>Cp_lnc_115-RA</t>
  </si>
  <si>
    <t>CPATCC_0028140</t>
  </si>
  <si>
    <t>CPATCC_0028130</t>
  </si>
  <si>
    <t>Cp_lnc_116-RA</t>
  </si>
  <si>
    <t>Cp_lnc_117-RA</t>
  </si>
  <si>
    <t>CPATCC_0027880</t>
  </si>
  <si>
    <t>CPATCC_0027870</t>
  </si>
  <si>
    <t>CPATCC_0027890</t>
  </si>
  <si>
    <t>Cp_lnc_118-RA</t>
  </si>
  <si>
    <t>CPATCC_0027570</t>
  </si>
  <si>
    <t>CPATCC_0027560</t>
  </si>
  <si>
    <t>CPATCC_0027580</t>
  </si>
  <si>
    <t>Cp_lnc_119-RA</t>
  </si>
  <si>
    <t>CPATCC_0027550</t>
  </si>
  <si>
    <t>Cp_lnc_120-RA</t>
  </si>
  <si>
    <t>CPATCC_0027540</t>
  </si>
  <si>
    <t>CPATCC_0027530</t>
  </si>
  <si>
    <t>Cp_lnc_121-RA</t>
  </si>
  <si>
    <t>CPATCC_0027310</t>
  </si>
  <si>
    <t>CPATCC_0027300</t>
  </si>
  <si>
    <t>CPATCC_0027320</t>
  </si>
  <si>
    <t>Cp_lnc_122-RA</t>
  </si>
  <si>
    <t>CPATCC_0026810</t>
  </si>
  <si>
    <t>CPATCC_0026800</t>
  </si>
  <si>
    <t>CPATCC_0026820</t>
  </si>
  <si>
    <t>Cp_lnc_123-RA</t>
  </si>
  <si>
    <t>CPATCC_0026670</t>
  </si>
  <si>
    <t>CPATCC_0026660</t>
  </si>
  <si>
    <t>CPATCC_0026680</t>
  </si>
  <si>
    <t>Cp_lnc_124-RA</t>
  </si>
  <si>
    <t>CPATCC_0026620</t>
  </si>
  <si>
    <t>CPATCC_0026610</t>
  </si>
  <si>
    <t>CPATCC_0026640</t>
  </si>
  <si>
    <t>Cp_lnc_125-RA</t>
  </si>
  <si>
    <t>CPATCC_0026560</t>
  </si>
  <si>
    <t>CPATCC_0026550</t>
  </si>
  <si>
    <t>CPATCC_0026570</t>
  </si>
  <si>
    <t>Cp_lnc_126-RA</t>
  </si>
  <si>
    <t>CPATCC_0026500</t>
  </si>
  <si>
    <t>CPATCC_0026490</t>
  </si>
  <si>
    <t>CPATCC_0026510</t>
  </si>
  <si>
    <t>Cp_lnc_127-RA</t>
  </si>
  <si>
    <t>CPATCC_0026380</t>
  </si>
  <si>
    <t>CPATCC_0026390</t>
  </si>
  <si>
    <t>Cp_lnc_128-RA</t>
  </si>
  <si>
    <t>CPATCC_0031070</t>
  </si>
  <si>
    <t>CPATCC_0031060</t>
  </si>
  <si>
    <t>CPATCC_0031080</t>
  </si>
  <si>
    <t>Cp_lnc_129-RA</t>
  </si>
  <si>
    <t>CPATCC_0031550</t>
  </si>
  <si>
    <t>CPATCC_0031540</t>
  </si>
  <si>
    <t>CPATCC_0031610</t>
  </si>
  <si>
    <t>Cp_lnc_130-RA</t>
  </si>
  <si>
    <t>CPATCC_0032040</t>
  </si>
  <si>
    <t>CPATCC_0032050</t>
  </si>
  <si>
    <t>Cp_lnc_131-RA</t>
  </si>
  <si>
    <t>CPATCC_0032400</t>
  </si>
  <si>
    <t>Cp_lnc_133-RA</t>
  </si>
  <si>
    <t>CPATCC_0033870</t>
  </si>
  <si>
    <t>CPATCC_0033860</t>
  </si>
  <si>
    <t>CPATCC_0033880</t>
  </si>
  <si>
    <t>Cp_lnc_134-RA</t>
  </si>
  <si>
    <t>CPATCC_0033890</t>
  </si>
  <si>
    <t>Cp_lnc_135-RA</t>
  </si>
  <si>
    <t>CPATCC_0034020</t>
  </si>
  <si>
    <t>Cp_lnc_136-RA</t>
  </si>
  <si>
    <t>CPATCC_0034080</t>
  </si>
  <si>
    <t>CPATCC_0034070</t>
  </si>
  <si>
    <t>CPATCC_0034090</t>
  </si>
  <si>
    <t>Cp_lnc_137-RA</t>
  </si>
  <si>
    <t>CPATCC_0034140</t>
  </si>
  <si>
    <t>CPATCC_0034130</t>
  </si>
  <si>
    <t>CPATCC_0034150</t>
  </si>
  <si>
    <t>Cp_lnc_138-RA</t>
  </si>
  <si>
    <t>CPATCC_0034160</t>
  </si>
  <si>
    <t>Cp_lnc_139-RA</t>
  </si>
  <si>
    <t>CPATCC_0034210</t>
  </si>
  <si>
    <t>CPATCC_0034200</t>
  </si>
  <si>
    <t>CPATCC_0034220</t>
  </si>
  <si>
    <t>Cp_lnc_140-RA</t>
  </si>
  <si>
    <t>CPATCC_0034340</t>
  </si>
  <si>
    <t>CPATCC_0034320</t>
  </si>
  <si>
    <t>CPATCC_0034350</t>
  </si>
  <si>
    <t>Cp_lnc_141-RA</t>
  </si>
  <si>
    <t>CPATCC_0034370</t>
  </si>
  <si>
    <t>CPATCC_0034360</t>
  </si>
  <si>
    <t>CPATCC_0034380</t>
  </si>
  <si>
    <t>Cp_lnc_142-RA</t>
  </si>
  <si>
    <t>CPATCC_0034600</t>
  </si>
  <si>
    <t>CPATCC_0034590</t>
  </si>
  <si>
    <t>CPATCC_0034610</t>
  </si>
  <si>
    <t>Cp_lnc_143-RA</t>
  </si>
  <si>
    <t>CPATCC_0035170</t>
  </si>
  <si>
    <t>CPATCC_0035160</t>
  </si>
  <si>
    <t>CPATCC_0035180</t>
  </si>
  <si>
    <t>Cp_lnc_144-RA</t>
  </si>
  <si>
    <t>CPATCC_0035220</t>
  </si>
  <si>
    <t>CPATCC_0035210</t>
  </si>
  <si>
    <t>CPATCC_0035230</t>
  </si>
  <si>
    <t>Cp_lnc_145-RA</t>
  </si>
  <si>
    <t>Cp_lnc_146-RA</t>
  </si>
  <si>
    <t>Cp_lnc_147-RA</t>
  </si>
  <si>
    <t>CPATCC_0035240</t>
  </si>
  <si>
    <t>Cp_lnc_148-RA</t>
  </si>
  <si>
    <t>Cp_lnc_149-RA</t>
  </si>
  <si>
    <t>CPATCC_0031010</t>
  </si>
  <si>
    <t>CPATCC_0031020</t>
  </si>
  <si>
    <t>CPATCC_0031000</t>
  </si>
  <si>
    <t>Cp_lnc_150-RA</t>
  </si>
  <si>
    <t>CPATCC_0031270</t>
  </si>
  <si>
    <t>CPATCC_0031280</t>
  </si>
  <si>
    <t>CPATCC_0031260</t>
  </si>
  <si>
    <t>Cp_lnc_151-RA</t>
  </si>
  <si>
    <t>CPATCC_0031370</t>
  </si>
  <si>
    <t>CPATCC_0031380</t>
  </si>
  <si>
    <t>CPATCC_0031360</t>
  </si>
  <si>
    <t>Cp_lnc_152-RA</t>
  </si>
  <si>
    <t>CPATCC_0031400</t>
  </si>
  <si>
    <t>CPATCC_0031410</t>
  </si>
  <si>
    <t>CPATCC_0031390</t>
  </si>
  <si>
    <t>Cp_lnc_153-RA</t>
  </si>
  <si>
    <t>CPATCC_0031480</t>
  </si>
  <si>
    <t>CPATCC_0031490</t>
  </si>
  <si>
    <t>CPATCC_0031470</t>
  </si>
  <si>
    <t>Cp_lnc_154-RA</t>
  </si>
  <si>
    <t>CPATCC_0031630</t>
  </si>
  <si>
    <t>CPATCC_0031640</t>
  </si>
  <si>
    <t>CPATCC_0031620</t>
  </si>
  <si>
    <t>Cp_lnc_155-RA</t>
  </si>
  <si>
    <t>CPATCC_0032020</t>
  </si>
  <si>
    <t>CPATCC_0032030</t>
  </si>
  <si>
    <t>CPATCC_0032010</t>
  </si>
  <si>
    <t>Cp_lnc_156-RA</t>
  </si>
  <si>
    <t>CPATCC_0032310</t>
  </si>
  <si>
    <t>CPATCC_0032320</t>
  </si>
  <si>
    <t>CPATCC_0032300</t>
  </si>
  <si>
    <t>Cp_lnc_157-RA</t>
  </si>
  <si>
    <t>CPATCC_0032620</t>
  </si>
  <si>
    <t>CPATCC_0032640</t>
  </si>
  <si>
    <t>CPATCC_0032610</t>
  </si>
  <si>
    <t>Cp_lnc_158-RA</t>
  </si>
  <si>
    <t>CPATCC_0032690</t>
  </si>
  <si>
    <t>CPATCC_0032700</t>
  </si>
  <si>
    <t>CPATCC_0032680</t>
  </si>
  <si>
    <t>Cp_lnc_159-RA</t>
  </si>
  <si>
    <t>CPATCC_0032930</t>
  </si>
  <si>
    <t>CPATCC_0032940</t>
  </si>
  <si>
    <t>CPATCC_0032920</t>
  </si>
  <si>
    <t>Cp_lnc_160-RA</t>
  </si>
  <si>
    <t>CPATCC_0033440</t>
  </si>
  <si>
    <t>CPATCC_0033450</t>
  </si>
  <si>
    <t>CPATCC_0033420</t>
  </si>
  <si>
    <t>Cp_lnc_161-RA</t>
  </si>
  <si>
    <t>CPATCC_0033460</t>
  </si>
  <si>
    <t>CPATCC_0033470</t>
  </si>
  <si>
    <t>Cp_lnc_162-RA</t>
  </si>
  <si>
    <t>CPATCC_0033910</t>
  </si>
  <si>
    <t>CPATCC_0033920</t>
  </si>
  <si>
    <t>CPATCC_0033900</t>
  </si>
  <si>
    <t>Cp_lnc_163-RA</t>
  </si>
  <si>
    <t>Cp_lnc_164-RA</t>
  </si>
  <si>
    <t>CPATCC_0033960</t>
  </si>
  <si>
    <t>CPATCC_0033970</t>
  </si>
  <si>
    <t>CPATCC_0033950</t>
  </si>
  <si>
    <t>Cp_lnc_165-RA</t>
  </si>
  <si>
    <t>CPATCC_0034880</t>
  </si>
  <si>
    <t>CPATCC_0034890</t>
  </si>
  <si>
    <t>CPATCC_0034870</t>
  </si>
  <si>
    <t>Cp_lnc_166-RA</t>
  </si>
  <si>
    <t>CPATCC_0034900</t>
  </si>
  <si>
    <t>Cp_lnc_167-RA</t>
  </si>
  <si>
    <t>CPATCC_0034940</t>
  </si>
  <si>
    <t>CPATCC_0034950</t>
  </si>
  <si>
    <t>CPATCC_0034930</t>
  </si>
  <si>
    <t>Cp_lnc_168-RA</t>
  </si>
  <si>
    <t>CPATCC_0017630</t>
  </si>
  <si>
    <t>CPATCC_0017640</t>
  </si>
  <si>
    <t>Cp_lnc_169-RA</t>
  </si>
  <si>
    <t>CPATCC_0017980</t>
  </si>
  <si>
    <t>CPATCC_0017970</t>
  </si>
  <si>
    <t>CPATCC_0017990</t>
  </si>
  <si>
    <t>Cp_lnc_17-RA</t>
  </si>
  <si>
    <t>CPATCC_0032510</t>
  </si>
  <si>
    <t>CPATCC_0032520</t>
  </si>
  <si>
    <t>CPATCC_0032500</t>
  </si>
  <si>
    <t>Cp_lnc_170-RA</t>
  </si>
  <si>
    <t>CPATCC_0018510</t>
  </si>
  <si>
    <t>CPATCC_0018500</t>
  </si>
  <si>
    <t>CPATCC_0018520</t>
  </si>
  <si>
    <t>Cp_lnc_171-RA</t>
  </si>
  <si>
    <t>CPATCC_0021020</t>
  </si>
  <si>
    <t>CPATCC_0021030</t>
  </si>
  <si>
    <t>CPATCC_0021010</t>
  </si>
  <si>
    <t>Cp_lnc_172-RA</t>
  </si>
  <si>
    <t>CPATCC_0020260</t>
  </si>
  <si>
    <t>CPATCC_0020270</t>
  </si>
  <si>
    <t>CPATCC_0020250</t>
  </si>
  <si>
    <t>Cp_lnc_173-RA</t>
  </si>
  <si>
    <t>CPATCC_0020210</t>
  </si>
  <si>
    <t>CPATCC_0020220</t>
  </si>
  <si>
    <t>CPATCC_0020200</t>
  </si>
  <si>
    <t>Cp_lnc_174-RA</t>
  </si>
  <si>
    <t>CPATCC_0019580</t>
  </si>
  <si>
    <t>CPATCC_0019590</t>
  </si>
  <si>
    <t>CPATCC_0019570</t>
  </si>
  <si>
    <t>Cp_lnc_175-RA</t>
  </si>
  <si>
    <t>CPATCC_0018870</t>
  </si>
  <si>
    <t>CPATCC_0018880</t>
  </si>
  <si>
    <t>CPATCC_0018860</t>
  </si>
  <si>
    <t>Cp_lnc_176-RA</t>
  </si>
  <si>
    <t>CPATCC_0021670</t>
  </si>
  <si>
    <t>CPATCC_0021660</t>
  </si>
  <si>
    <t>CPATCC_0021680</t>
  </si>
  <si>
    <t>Cp_lnc_177-RA</t>
  </si>
  <si>
    <t>CPATCC_0017470</t>
  </si>
  <si>
    <t>CPATCC_0017480</t>
  </si>
  <si>
    <t>Cp_lnc_178-RA</t>
  </si>
  <si>
    <t>CPATCC_0017690</t>
  </si>
  <si>
    <t>CPATCC_0017700</t>
  </si>
  <si>
    <t>CPATCC_0017680</t>
  </si>
  <si>
    <t>Cp_lnc_179-RA</t>
  </si>
  <si>
    <t>CPATCC_0018040</t>
  </si>
  <si>
    <t>CPATCC_0018050</t>
  </si>
  <si>
    <t>CPATCC_0018030</t>
  </si>
  <si>
    <t>Cp_lnc_180-RA</t>
  </si>
  <si>
    <t>CPATCC_0018530</t>
  </si>
  <si>
    <t>Cp_lnc_181-RA</t>
  </si>
  <si>
    <t>CPATCC_0018590</t>
  </si>
  <si>
    <t>CPATCC_0018600</t>
  </si>
  <si>
    <t>CPATCC_0018580</t>
  </si>
  <si>
    <t>Cp_lnc_182-RA</t>
  </si>
  <si>
    <t>CPATCC_0021130</t>
  </si>
  <si>
    <t>CPATCC_0021140</t>
  </si>
  <si>
    <t>Cp_lnc_183-RA</t>
  </si>
  <si>
    <t>CPATCC_0020850</t>
  </si>
  <si>
    <t>CPATCC_0020840</t>
  </si>
  <si>
    <t>CPATCC_0020860</t>
  </si>
  <si>
    <t>Cp_lnc_184-RA</t>
  </si>
  <si>
    <t>CPATCC_0020350</t>
  </si>
  <si>
    <t>CPATCC_0020340</t>
  </si>
  <si>
    <t>CPATCC_0020360</t>
  </si>
  <si>
    <t>Cp_lnc_185-RA</t>
  </si>
  <si>
    <t>CPATCC_0020310</t>
  </si>
  <si>
    <t>CPATCC_0020290</t>
  </si>
  <si>
    <t>CPATCC_0020320</t>
  </si>
  <si>
    <t>Cp_lnc_186-RA</t>
  </si>
  <si>
    <t>CPATCC_0020280</t>
  </si>
  <si>
    <t>Cp_lnc_187-RA</t>
  </si>
  <si>
    <t>CPATCC_0019940</t>
  </si>
  <si>
    <t>CPATCC_0019930</t>
  </si>
  <si>
    <t>CPATCC_0019960</t>
  </si>
  <si>
    <t>Cp_lnc_188-RA</t>
  </si>
  <si>
    <t>CPATCC_0019760</t>
  </si>
  <si>
    <t>CPATCC_0019750</t>
  </si>
  <si>
    <t>CPATCC_0019770</t>
  </si>
  <si>
    <t>Cp_lnc_189-RA</t>
  </si>
  <si>
    <t>CPATCC_0019730</t>
  </si>
  <si>
    <t>CPATCC_0019710</t>
  </si>
  <si>
    <t>CPATCC_0019740</t>
  </si>
  <si>
    <t>Cp_lnc_19-RA</t>
  </si>
  <si>
    <t>CPATCC_0019040</t>
  </si>
  <si>
    <t>CPATCC_0019030</t>
  </si>
  <si>
    <t>CPATCC_0019050</t>
  </si>
  <si>
    <t>Cp_lnc_190-RA</t>
  </si>
  <si>
    <t>CPATCC_0019540</t>
  </si>
  <si>
    <t>CPATCC_0019530</t>
  </si>
  <si>
    <t>CPATCC_0019550</t>
  </si>
  <si>
    <t>Cp_lnc_191-RA</t>
  </si>
  <si>
    <t>CPATCC_0019220</t>
  </si>
  <si>
    <t>CPATCC_0019210</t>
  </si>
  <si>
    <t>CPATCC_0019230</t>
  </si>
  <si>
    <t>Cp_lnc_192-RA</t>
  </si>
  <si>
    <t>CPATCC_0019120</t>
  </si>
  <si>
    <t>CPATCC_0019110</t>
  </si>
  <si>
    <t>CPATCC_0019130</t>
  </si>
  <si>
    <t>Cp_lnc_193-RA</t>
  </si>
  <si>
    <t>CPATCC_0019060</t>
  </si>
  <si>
    <t>Cp_lnc_194-RA</t>
  </si>
  <si>
    <t>CPATCC_0018960</t>
  </si>
  <si>
    <t>CPATCC_0018950</t>
  </si>
  <si>
    <t>CPATCC_0018970</t>
  </si>
  <si>
    <t>Cp_lnc_195-RA</t>
  </si>
  <si>
    <t>CPATCC_0018910</t>
  </si>
  <si>
    <t>CPATCC_0018900</t>
  </si>
  <si>
    <t>CPATCC_0018920</t>
  </si>
  <si>
    <t>Cp_lnc_196-RA</t>
  </si>
  <si>
    <t>CPATCC_0021430</t>
  </si>
  <si>
    <t>CPATCC_0021440</t>
  </si>
  <si>
    <t>CPATCC_0021420</t>
  </si>
  <si>
    <t>Cp_lnc_197-RA</t>
  </si>
  <si>
    <t>Cp_lnc_198-RA</t>
  </si>
  <si>
    <t>CPATCC_0021640</t>
  </si>
  <si>
    <t>CPATCC_0021650</t>
  </si>
  <si>
    <t>CPATCC_0021630</t>
  </si>
  <si>
    <t>Cp_lnc_199-RA</t>
  </si>
  <si>
    <t>CPATCC_0021710</t>
  </si>
  <si>
    <t>CPATCC_0021720</t>
  </si>
  <si>
    <t>CPATCC_0021700</t>
  </si>
  <si>
    <t>Cp_lnc_20-RA</t>
  </si>
  <si>
    <t>CPATCC_0021240</t>
  </si>
  <si>
    <t>CPATCC_0021250</t>
  </si>
  <si>
    <t>CPATCC_0021230</t>
  </si>
  <si>
    <t>Cp_lnc_200-RA</t>
  </si>
  <si>
    <t>CPATCC_0021730</t>
  </si>
  <si>
    <t>Cp_lnc_201-RA</t>
  </si>
  <si>
    <t>CPATCC_0021830</t>
  </si>
  <si>
    <t>CPATCC_0021840</t>
  </si>
  <si>
    <t>Cp_lnc_202-RA</t>
  </si>
  <si>
    <t>CPATCC_0021860</t>
  </si>
  <si>
    <t>CPATCC_0021850</t>
  </si>
  <si>
    <t>CPATCC_0021870</t>
  </si>
  <si>
    <t>Cp_lnc_203-RA</t>
  </si>
  <si>
    <t>CPATCC_0022130</t>
  </si>
  <si>
    <t>CPATCC_0022140</t>
  </si>
  <si>
    <t>Cp_lnc_204-RA</t>
  </si>
  <si>
    <t>CPATCC_0022150</t>
  </si>
  <si>
    <t>Cp_lnc_205-RA</t>
  </si>
  <si>
    <t>CPATCC_0022230</t>
  </si>
  <si>
    <t>CPATCC_0022220</t>
  </si>
  <si>
    <t>CPATCC_0022240</t>
  </si>
  <si>
    <t>Cp_lnc_206-RA</t>
  </si>
  <si>
    <t>CPATCC_0022480</t>
  </si>
  <si>
    <t>CPATCC_0022460</t>
  </si>
  <si>
    <t>CPATCC_0022490</t>
  </si>
  <si>
    <t>Cp_lnc_207-RA</t>
  </si>
  <si>
    <t>CPATCC_0022800</t>
  </si>
  <si>
    <t>CPATCC_0022770</t>
  </si>
  <si>
    <t>CPATCC_0022810</t>
  </si>
  <si>
    <t>Cp_lnc_208-RA</t>
  </si>
  <si>
    <t>CPATCC_0022900</t>
  </si>
  <si>
    <t>CPATCC_0022890</t>
  </si>
  <si>
    <t>CPATCC_0022910</t>
  </si>
  <si>
    <t>Cp_lnc_209-RA</t>
  </si>
  <si>
    <t>CPATCC_0023750</t>
  </si>
  <si>
    <t>CPATCC_0023740</t>
  </si>
  <si>
    <t>CPATCC_0023760</t>
  </si>
  <si>
    <t>Cp_lnc_21-RA</t>
  </si>
  <si>
    <t>CPATCC_0021760</t>
  </si>
  <si>
    <t>CPATCC_0021750</t>
  </si>
  <si>
    <t>Cp_lnc_210-RA</t>
  </si>
  <si>
    <t>CPATCC_0023770</t>
  </si>
  <si>
    <t>Cp_lnc_212-RA</t>
  </si>
  <si>
    <t>CPATCC_0024620</t>
  </si>
  <si>
    <t>CPATCC_0024610</t>
  </si>
  <si>
    <t>CPATCC_0024630</t>
  </si>
  <si>
    <t>Cp_lnc_213-RA</t>
  </si>
  <si>
    <t>CPATCC_0026050</t>
  </si>
  <si>
    <t>CPATCC_0026030</t>
  </si>
  <si>
    <t>CPATCC_0026060</t>
  </si>
  <si>
    <t>Cp_lnc_214-RA</t>
  </si>
  <si>
    <t>CPATCC_0025460</t>
  </si>
  <si>
    <t>CPATCC_0025450</t>
  </si>
  <si>
    <t>Cp_lnc_215-RA</t>
  </si>
  <si>
    <t>CPATCC_0025180</t>
  </si>
  <si>
    <t>CPATCC_0025190</t>
  </si>
  <si>
    <t>CPATCC_0025170</t>
  </si>
  <si>
    <t>Cp_lnc_216-RA</t>
  </si>
  <si>
    <t>Cp_lnc_217-RA</t>
  </si>
  <si>
    <t>CPATCC_0024970</t>
  </si>
  <si>
    <t>CPATCC_0024980</t>
  </si>
  <si>
    <t>CPATCC_0024960</t>
  </si>
  <si>
    <t>Cp_lnc_218-RA</t>
  </si>
  <si>
    <t>CPATCC_0039510</t>
  </si>
  <si>
    <t>CPATCC_0039520</t>
  </si>
  <si>
    <t>Cp_lnc_219-RA</t>
  </si>
  <si>
    <t>CPATCC_0021960</t>
  </si>
  <si>
    <t>CPATCC_0021970</t>
  </si>
  <si>
    <t>CPATCC_0021950</t>
  </si>
  <si>
    <t>Cp_lnc_22-RA</t>
  </si>
  <si>
    <t>CPATCC_0022870</t>
  </si>
  <si>
    <t>CPATCC_0022850</t>
  </si>
  <si>
    <t>CPATCC_0022880</t>
  </si>
  <si>
    <t>Cp_lnc_220-RA</t>
  </si>
  <si>
    <t>Cp_lnc_221-RA</t>
  </si>
  <si>
    <t>CPATCC_0022990</t>
  </si>
  <si>
    <t>CPATCC_0023000</t>
  </si>
  <si>
    <t>CPATCC_0022980</t>
  </si>
  <si>
    <t>Cp_lnc_222-RA</t>
  </si>
  <si>
    <t>CPATCC_0023410</t>
  </si>
  <si>
    <t>CPATCC_0023420</t>
  </si>
  <si>
    <t>CPATCC_0023400</t>
  </si>
  <si>
    <t>Cp_lnc_223-RA</t>
  </si>
  <si>
    <t>CPATCC_0023440</t>
  </si>
  <si>
    <t>CPATCC_0023450</t>
  </si>
  <si>
    <t>CPATCC_0023430</t>
  </si>
  <si>
    <t>Cp_lnc_224-RA</t>
  </si>
  <si>
    <t>CPATCC_0024370</t>
  </si>
  <si>
    <t>CPATCC_0024380</t>
  </si>
  <si>
    <t>CPATCC_0024360</t>
  </si>
  <si>
    <t>Cp_lnc_225-RA</t>
  </si>
  <si>
    <t>CPATCC_0024410</t>
  </si>
  <si>
    <t>CPATCC_0024420</t>
  </si>
  <si>
    <t>CPATCC_0024400</t>
  </si>
  <si>
    <t>Cp_lnc_226-RA</t>
  </si>
  <si>
    <t>CPATCC_0024460</t>
  </si>
  <si>
    <t>CPATCC_0024470</t>
  </si>
  <si>
    <t>CPATCC_0024440</t>
  </si>
  <si>
    <t>Cp_lnc_227-RA</t>
  </si>
  <si>
    <t>CPATCC_0024480</t>
  </si>
  <si>
    <t>CPATCC_0024490</t>
  </si>
  <si>
    <t>Cp_lnc_228-RA</t>
  </si>
  <si>
    <t>CPATCC_0024720</t>
  </si>
  <si>
    <t>CPATCC_0024730</t>
  </si>
  <si>
    <t>CPATCC_0024710</t>
  </si>
  <si>
    <t>Cp_lnc_229-RA</t>
  </si>
  <si>
    <t>CPATCC_0024750</t>
  </si>
  <si>
    <t>CPATCC_0024760</t>
  </si>
  <si>
    <t>CPATCC_0024740</t>
  </si>
  <si>
    <t>Cp_lnc_23-RA</t>
  </si>
  <si>
    <t>CPATCC_0023850</t>
  </si>
  <si>
    <t>CPATCC_0023840</t>
  </si>
  <si>
    <t>CPATCC_0023860</t>
  </si>
  <si>
    <t>Cp_lnc_230-RA</t>
  </si>
  <si>
    <t>CPATCC_0026160</t>
  </si>
  <si>
    <t>CPATCC_0026170</t>
  </si>
  <si>
    <t>CPATCC_0026150</t>
  </si>
  <si>
    <t>Cp_lnc_231-RA</t>
  </si>
  <si>
    <t>CPATCC_0026200</t>
  </si>
  <si>
    <t>CPATCC_0026210</t>
  </si>
  <si>
    <t>CPATCC_0026190</t>
  </si>
  <si>
    <t>Cp_lnc_232-RA</t>
  </si>
  <si>
    <t>CPATCC_0024940</t>
  </si>
  <si>
    <t>CPATCC_0024930</t>
  </si>
  <si>
    <t>CPATCC_0024950</t>
  </si>
  <si>
    <t>Cp_lnc_233-RA</t>
  </si>
  <si>
    <t>Cp_lnc_234-RA</t>
  </si>
  <si>
    <t>CPATCC_0039530</t>
  </si>
  <si>
    <t>CPATCC_0039540</t>
  </si>
  <si>
    <t>Cp_lnc_235-RA</t>
  </si>
  <si>
    <t>CPATCC_0011490</t>
  </si>
  <si>
    <t>Cp_lnc_236-RA</t>
  </si>
  <si>
    <t>CPATCC_0011920</t>
  </si>
  <si>
    <t>CPATCC_0011910</t>
  </si>
  <si>
    <t>CPATCC_0011930</t>
  </si>
  <si>
    <t>Cp_lnc_237-RA</t>
  </si>
  <si>
    <t>CPATCC_0012060</t>
  </si>
  <si>
    <t>CPATCC_0012050</t>
  </si>
  <si>
    <t>CPATCC_0012070</t>
  </si>
  <si>
    <t>Cp_lnc_238-RA</t>
  </si>
  <si>
    <t>CPATCC_0012080</t>
  </si>
  <si>
    <t>Cp_lnc_239-RA</t>
  </si>
  <si>
    <t>CPATCC_0012240</t>
  </si>
  <si>
    <t>CPATCC_0012230</t>
  </si>
  <si>
    <t>CPATCC_0012250</t>
  </si>
  <si>
    <t>Cp_lnc_24-RA</t>
  </si>
  <si>
    <t>CPATCC_0024190</t>
  </si>
  <si>
    <t>CPATCC_0024180</t>
  </si>
  <si>
    <t>CPATCC_0024200</t>
  </si>
  <si>
    <t>Cp_lnc_240-RA</t>
  </si>
  <si>
    <t>Cp_lnc_241-RA</t>
  </si>
  <si>
    <t>CPATCC_0012470</t>
  </si>
  <si>
    <t>CPATCC_0012460</t>
  </si>
  <si>
    <t>CPATCC_0012480</t>
  </si>
  <si>
    <t>Cp_lnc_242-RA</t>
  </si>
  <si>
    <t>CPATCC_0012560</t>
  </si>
  <si>
    <t>CPATCC_0012540</t>
  </si>
  <si>
    <t>CPATCC_0012570</t>
  </si>
  <si>
    <t>Cp_lnc_243-RA</t>
  </si>
  <si>
    <t>Cp_lnc_245-RA</t>
  </si>
  <si>
    <t>CPATCC_0012810</t>
  </si>
  <si>
    <t>CPATCC_0012800</t>
  </si>
  <si>
    <t>CPATCC_0012820</t>
  </si>
  <si>
    <t>Cp_lnc_246-RA</t>
  </si>
  <si>
    <t>CPATCC_0013600</t>
  </si>
  <si>
    <t>CPATCC_0013580</t>
  </si>
  <si>
    <t>CPATCC_0013610</t>
  </si>
  <si>
    <t>Cp_lnc_247-RA</t>
  </si>
  <si>
    <t>CPATCC_0013850</t>
  </si>
  <si>
    <t>CPATCC_0013840</t>
  </si>
  <si>
    <t>CPATCC_0013860</t>
  </si>
  <si>
    <t>Cp_lnc_248-RA</t>
  </si>
  <si>
    <t>CPATCC_0014530</t>
  </si>
  <si>
    <t>CPATCC_0014520</t>
  </si>
  <si>
    <t>CPATCC_0014540</t>
  </si>
  <si>
    <t>Cp_lnc_249-RA</t>
  </si>
  <si>
    <t>CPATCC_0014810</t>
  </si>
  <si>
    <t>CPATCC_0014800</t>
  </si>
  <si>
    <t>CPATCC_0014820</t>
  </si>
  <si>
    <t>Cp_lnc_25-RA</t>
  </si>
  <si>
    <t>CPATCC_0024540</t>
  </si>
  <si>
    <t>CPATCC_0024550</t>
  </si>
  <si>
    <t>CPATCC_0024530</t>
  </si>
  <si>
    <t>Cp_lnc_250-RA</t>
  </si>
  <si>
    <t>CPATCC_0014910</t>
  </si>
  <si>
    <t>CPATCC_0014900</t>
  </si>
  <si>
    <t>CPATCC_0014920</t>
  </si>
  <si>
    <t>Cp_lnc_251-RA</t>
  </si>
  <si>
    <t>CPATCC_0015030</t>
  </si>
  <si>
    <t>CPATCC_0015020</t>
  </si>
  <si>
    <t>CPATCC_0015040</t>
  </si>
  <si>
    <t>Cp_lnc_252-RA</t>
  </si>
  <si>
    <t>CPATCC_0015550</t>
  </si>
  <si>
    <t>CPATCC_0015540</t>
  </si>
  <si>
    <t>CPATCC_0015560</t>
  </si>
  <si>
    <t>Cp_lnc_253-RA</t>
  </si>
  <si>
    <t>CPATCC_0015600</t>
  </si>
  <si>
    <t>CPATCC_0015590</t>
  </si>
  <si>
    <t>CPATCC_0015610</t>
  </si>
  <si>
    <t>Cp_lnc_255-RA</t>
  </si>
  <si>
    <t>CPATCC_0015760</t>
  </si>
  <si>
    <t>CPATCC_0015750</t>
  </si>
  <si>
    <t>CPATCC_0015770</t>
  </si>
  <si>
    <t>Cp_lnc_256-RA</t>
  </si>
  <si>
    <t>CPATCC_0015810</t>
  </si>
  <si>
    <t>CPATCC_0015820</t>
  </si>
  <si>
    <t>Cp_lnc_257-RA</t>
  </si>
  <si>
    <t>CPATCC_0016490</t>
  </si>
  <si>
    <t>CPATCC_0016480</t>
  </si>
  <si>
    <t>CPATCC_0016500</t>
  </si>
  <si>
    <t>Cp_lnc_259-RA</t>
  </si>
  <si>
    <t>CPATCC_0016690</t>
  </si>
  <si>
    <t>CPATCC_0016680</t>
  </si>
  <si>
    <t>CPATCC_0016700</t>
  </si>
  <si>
    <t>Cp_lnc_26-RA</t>
  </si>
  <si>
    <t>CPATCC_0039490</t>
  </si>
  <si>
    <t>CPATCC_0039500</t>
  </si>
  <si>
    <t>Cp_lnc_260-RA</t>
  </si>
  <si>
    <t>CPATCC_0016920</t>
  </si>
  <si>
    <t>CPATCC_0016910</t>
  </si>
  <si>
    <t>CPATCC_0016930</t>
  </si>
  <si>
    <t>Cp_lnc_261-RA</t>
  </si>
  <si>
    <t>CPATCC_0017010</t>
  </si>
  <si>
    <t>Cp_lnc_263-RA</t>
  </si>
  <si>
    <t>CPATCC_0011820</t>
  </si>
  <si>
    <t>CPATCC_0011830</t>
  </si>
  <si>
    <t>CPATCC_0011810</t>
  </si>
  <si>
    <t>Cp_lnc_264-RA</t>
  </si>
  <si>
    <t>CPATCC_0012130</t>
  </si>
  <si>
    <t>CPATCC_0012140</t>
  </si>
  <si>
    <t>CPATCC_0012120</t>
  </si>
  <si>
    <t>Cp_lnc_265-RA</t>
  </si>
  <si>
    <t>CPATCC_0012170</t>
  </si>
  <si>
    <t>CPATCC_0012180</t>
  </si>
  <si>
    <t>CPATCC_0012160</t>
  </si>
  <si>
    <t>Cp_lnc_266-RA</t>
  </si>
  <si>
    <t>CPATCC_0012260</t>
  </si>
  <si>
    <t>Cp_lnc_267-RA</t>
  </si>
  <si>
    <t>CPATCC_0012320</t>
  </si>
  <si>
    <t>CPATCC_0012340</t>
  </si>
  <si>
    <t>CPATCC_0012310</t>
  </si>
  <si>
    <t>Cp_lnc_268-RA</t>
  </si>
  <si>
    <t>Cp_lnc_269-RA</t>
  </si>
  <si>
    <t>Cp_lnc_27-RA</t>
  </si>
  <si>
    <t>CPATCC_0011500</t>
  </si>
  <si>
    <t>Cp_lnc_270-RA</t>
  </si>
  <si>
    <t>CPATCC_0012350</t>
  </si>
  <si>
    <t>Cp_lnc_271-RA</t>
  </si>
  <si>
    <t>CPATCC_0012780</t>
  </si>
  <si>
    <t>CPATCC_0012790</t>
  </si>
  <si>
    <t>Cp_lnc_272-RA</t>
  </si>
  <si>
    <t>CPATCC_0012910</t>
  </si>
  <si>
    <t>CPATCC_0012920</t>
  </si>
  <si>
    <t>CPATCC_0012900</t>
  </si>
  <si>
    <t>Cp_lnc_273-RA</t>
  </si>
  <si>
    <t>CPATCC_0013390</t>
  </si>
  <si>
    <t>CPATCC_0013400</t>
  </si>
  <si>
    <t>CPATCC_0013380</t>
  </si>
  <si>
    <t>Cp_lnc_274-RA</t>
  </si>
  <si>
    <t>CPATCC_0013750</t>
  </si>
  <si>
    <t>CPATCC_0013730</t>
  </si>
  <si>
    <t>Cp_lnc_275-RA</t>
  </si>
  <si>
    <t>CPATCC_0013760</t>
  </si>
  <si>
    <t>Cp_lnc_276-RA</t>
  </si>
  <si>
    <t>CPATCC_0014560</t>
  </si>
  <si>
    <t>CPATCC_0014570</t>
  </si>
  <si>
    <t>Cp_lnc_277-RA</t>
  </si>
  <si>
    <t>CPATCC_0014610</t>
  </si>
  <si>
    <t>CPATCC_0014620</t>
  </si>
  <si>
    <t>CPATCC_0014600</t>
  </si>
  <si>
    <t>Cp_lnc_278-RA</t>
  </si>
  <si>
    <t>CPATCC_0014640</t>
  </si>
  <si>
    <t>CPATCC_0014650</t>
  </si>
  <si>
    <t>CPATCC_0014630</t>
  </si>
  <si>
    <t>Cp_lnc_279-RA</t>
  </si>
  <si>
    <t>CPATCC_0014840</t>
  </si>
  <si>
    <t>CPATCC_0014850</t>
  </si>
  <si>
    <t>CPATCC_0014830</t>
  </si>
  <si>
    <t>Cp_lnc_28-RA</t>
  </si>
  <si>
    <t>CPATCC_0013790</t>
  </si>
  <si>
    <t>CPATCC_0013800</t>
  </si>
  <si>
    <t>CPATCC_0013780</t>
  </si>
  <si>
    <t>Cp_lnc_280-RA</t>
  </si>
  <si>
    <t>CPATCC_0015390</t>
  </si>
  <si>
    <t>CPATCC_0015400</t>
  </si>
  <si>
    <t>CPATCC_0015380</t>
  </si>
  <si>
    <t>Cp_lnc_281-RA</t>
  </si>
  <si>
    <t>CPATCC_0015440</t>
  </si>
  <si>
    <t>CPATCC_0015450</t>
  </si>
  <si>
    <t>CPATCC_0015420</t>
  </si>
  <si>
    <t>Cp_lnc_282-RA</t>
  </si>
  <si>
    <t>CPATCC_0015650</t>
  </si>
  <si>
    <t>Cp_lnc_283-RA</t>
  </si>
  <si>
    <t>CPATCC_0015710</t>
  </si>
  <si>
    <t>CPATCC_0015720</t>
  </si>
  <si>
    <t>CPATCC_0015700</t>
  </si>
  <si>
    <t>Cp_lnc_284-RA</t>
  </si>
  <si>
    <t>CPATCC_0015730</t>
  </si>
  <si>
    <t>Cp_lnc_285-RA</t>
  </si>
  <si>
    <t>Cp_lnc_286-RA</t>
  </si>
  <si>
    <t>CPATCC_0015850</t>
  </si>
  <si>
    <t>CPATCC_0015860</t>
  </si>
  <si>
    <t>CPATCC_0015840</t>
  </si>
  <si>
    <t>Cp_lnc_287-RA</t>
  </si>
  <si>
    <t>CPATCC_0016040</t>
  </si>
  <si>
    <t>CPATCC_0016050</t>
  </si>
  <si>
    <t>CPATCC_0016030</t>
  </si>
  <si>
    <t>Cp_lnc_288-RA</t>
  </si>
  <si>
    <t>CPATCC_0016100</t>
  </si>
  <si>
    <t>CPATCC_0016090</t>
  </si>
  <si>
    <t>Cp_lnc_289-RA</t>
  </si>
  <si>
    <t>CPATCC_0016140</t>
  </si>
  <si>
    <t>CPATCC_0016150</t>
  </si>
  <si>
    <t>CPATCC_0016130</t>
  </si>
  <si>
    <t>Cp_lnc_29-RA</t>
  </si>
  <si>
    <t>CPATCC_0014710</t>
  </si>
  <si>
    <t>CPATCC_0014700</t>
  </si>
  <si>
    <t>CPATCC_0014720</t>
  </si>
  <si>
    <t>Cp_lnc_290-RA</t>
  </si>
  <si>
    <t>CPATCC_0016290</t>
  </si>
  <si>
    <t>CPATCC_0016280</t>
  </si>
  <si>
    <t>Cp_lnc_291-RA</t>
  </si>
  <si>
    <t>CPATCC_0016390</t>
  </si>
  <si>
    <t>CPATCC_0016400</t>
  </si>
  <si>
    <t>CPATCC_0016380</t>
  </si>
  <si>
    <t>Cp_lnc_292-RA</t>
  </si>
  <si>
    <t>CPATCC_0016540</t>
  </si>
  <si>
    <t>CPATCC_0016550</t>
  </si>
  <si>
    <t>CPATCC_0016530</t>
  </si>
  <si>
    <t>Cp_lnc_293-RA</t>
  </si>
  <si>
    <t>CPATCC_0016660</t>
  </si>
  <si>
    <t>CPATCC_0016670</t>
  </si>
  <si>
    <t>CPATCC_0016650</t>
  </si>
  <si>
    <t>Cp_lnc_294-RA</t>
  </si>
  <si>
    <t>CPATCC_0016890</t>
  </si>
  <si>
    <t>CPATCC_0016900</t>
  </si>
  <si>
    <t>CPATCC_0016880</t>
  </si>
  <si>
    <t>Cp_lnc_295-RA</t>
  </si>
  <si>
    <t>CPATCC_0005720</t>
  </si>
  <si>
    <t>CPATCC_0005730</t>
  </si>
  <si>
    <t>Cp_lnc_296-RA</t>
  </si>
  <si>
    <t>CPATCC_0006050</t>
  </si>
  <si>
    <t>CPATCC_0006040</t>
  </si>
  <si>
    <t>CPATCC_0006060</t>
  </si>
  <si>
    <t>Cp_lnc_297-RA</t>
  </si>
  <si>
    <t>CPATCC_0006220</t>
  </si>
  <si>
    <t>CPATCC_0006210</t>
  </si>
  <si>
    <t>CPATCC_0006230</t>
  </si>
  <si>
    <t>Cp_lnc_298-RA</t>
  </si>
  <si>
    <t>CPATCC_0006320</t>
  </si>
  <si>
    <t>CPATCC_0006310</t>
  </si>
  <si>
    <t>CPATCC_0006330</t>
  </si>
  <si>
    <t>Cp_lnc_299-RA</t>
  </si>
  <si>
    <t>CPATCC_0006390</t>
  </si>
  <si>
    <t>CPATCC_0006380</t>
  </si>
  <si>
    <t>CPATCC_0006400</t>
  </si>
  <si>
    <t>Cp_lnc_30-RA</t>
  </si>
  <si>
    <t>CPATCC_0014790</t>
  </si>
  <si>
    <t>CPATCC_0014780</t>
  </si>
  <si>
    <t>Cp_lnc_300-RA</t>
  </si>
  <si>
    <t>CPATCC_0006490</t>
  </si>
  <si>
    <t>CPATCC_0006480</t>
  </si>
  <si>
    <t>CPATCC_0006500</t>
  </si>
  <si>
    <t>Cp_lnc_301-RA</t>
  </si>
  <si>
    <t>CPATCC_0006620</t>
  </si>
  <si>
    <t>CPATCC_0006610</t>
  </si>
  <si>
    <t>CPATCC_0006630</t>
  </si>
  <si>
    <t>Cp_lnc_302-RA</t>
  </si>
  <si>
    <t>CPATCC_0006680</t>
  </si>
  <si>
    <t>CPATCC_0006670</t>
  </si>
  <si>
    <t>CPATCC_0006690</t>
  </si>
  <si>
    <t>Cp_lnc_303-RA</t>
  </si>
  <si>
    <t>CPATCC_0006860</t>
  </si>
  <si>
    <t>CPATCC_0006850</t>
  </si>
  <si>
    <t>CPATCC_0006870</t>
  </si>
  <si>
    <t>Cp_lnc_304-RA</t>
  </si>
  <si>
    <t>CPATCC_0006910</t>
  </si>
  <si>
    <t>CPATCC_0006900</t>
  </si>
  <si>
    <t>CPATCC_0006920</t>
  </si>
  <si>
    <t>Cp_lnc_305-RA</t>
  </si>
  <si>
    <t>CPATCC_0007350</t>
  </si>
  <si>
    <t>CPATCC_0007340</t>
  </si>
  <si>
    <t>CPATCC_0007360</t>
  </si>
  <si>
    <t>Cp_lnc_306-RA</t>
  </si>
  <si>
    <t>CPATCC_0007400</t>
  </si>
  <si>
    <t>CPATCC_0007390</t>
  </si>
  <si>
    <t>CPATCC_0007410</t>
  </si>
  <si>
    <t>Cp_lnc_307-RA</t>
  </si>
  <si>
    <t>CPATCC_0007470</t>
  </si>
  <si>
    <t>CPATCC_0007460</t>
  </si>
  <si>
    <t>CPATCC_0007480</t>
  </si>
  <si>
    <t>Cp_lnc_308-RA</t>
  </si>
  <si>
    <t>CPATCC_0007540</t>
  </si>
  <si>
    <t>CPATCC_0007530</t>
  </si>
  <si>
    <t>CPATCC_0007550</t>
  </si>
  <si>
    <t>Cp_lnc_309-RA</t>
  </si>
  <si>
    <t>CPATCC_0007980</t>
  </si>
  <si>
    <t>CPATCC_0007970</t>
  </si>
  <si>
    <t>CPATCC_0007990</t>
  </si>
  <si>
    <t>Cp_lnc_31-RA</t>
  </si>
  <si>
    <t>CPATCC_0015530</t>
  </si>
  <si>
    <t>CPATCC_0015520</t>
  </si>
  <si>
    <t>Cp_lnc_310-RA</t>
  </si>
  <si>
    <t>CPATCC_0008320</t>
  </si>
  <si>
    <t>CPATCC_0008300</t>
  </si>
  <si>
    <t>CPATCC_0008330</t>
  </si>
  <si>
    <t>Cp_lnc_312-RA</t>
  </si>
  <si>
    <t>CPATCC_0008430</t>
  </si>
  <si>
    <t>Cp_lnc_313-RA</t>
  </si>
  <si>
    <t>CPATCC_0008470</t>
  </si>
  <si>
    <t>CPATCC_0008460</t>
  </si>
  <si>
    <t>CPATCC_0008480</t>
  </si>
  <si>
    <t>Cp_lnc_314-RA</t>
  </si>
  <si>
    <t>CPATCC_0008520</t>
  </si>
  <si>
    <t>CPATCC_0008510</t>
  </si>
  <si>
    <t>CPATCC_0008530</t>
  </si>
  <si>
    <t>Cp_lnc_315-RA</t>
  </si>
  <si>
    <t>CPATCC_0008640</t>
  </si>
  <si>
    <t>CPATCC_0008630</t>
  </si>
  <si>
    <t>CPATCC_0008650</t>
  </si>
  <si>
    <t>Cp_lnc_316-RA</t>
  </si>
  <si>
    <t>CPATCC_0008670</t>
  </si>
  <si>
    <t>CPATCC_0008680</t>
  </si>
  <si>
    <t>Cp_lnc_317-RA</t>
  </si>
  <si>
    <t>CPATCC_0009860</t>
  </si>
  <si>
    <t>CPATCC_0009850</t>
  </si>
  <si>
    <t>CPATCC_0009880</t>
  </si>
  <si>
    <t>Cp_lnc_318-RA</t>
  </si>
  <si>
    <t>CPATCC_0009990</t>
  </si>
  <si>
    <t>CPATCC_0009980</t>
  </si>
  <si>
    <t>CPATCC_0010000</t>
  </si>
  <si>
    <t>Cp_lnc_319-RA</t>
  </si>
  <si>
    <t>CPATCC_0010400</t>
  </si>
  <si>
    <t>CPATCC_0010380</t>
  </si>
  <si>
    <t>CPATCC_0010410</t>
  </si>
  <si>
    <t>Cp_lnc_32-RA</t>
  </si>
  <si>
    <t>CPATCC_0007000</t>
  </si>
  <si>
    <t>CPATCC_0006990</t>
  </si>
  <si>
    <t>CPATCC_0007010</t>
  </si>
  <si>
    <t>Cp_lnc_320-RA</t>
  </si>
  <si>
    <t>CPATCC_0010700</t>
  </si>
  <si>
    <t>CPATCC_0010690</t>
  </si>
  <si>
    <t>CPATCC_0010710</t>
  </si>
  <si>
    <t>Cp_lnc_321-RA</t>
  </si>
  <si>
    <t>CPATCC_0010870</t>
  </si>
  <si>
    <t>CPATCC_0010850</t>
  </si>
  <si>
    <t>CPATCC_0010880</t>
  </si>
  <si>
    <t>Cp_lnc_322-RA</t>
  </si>
  <si>
    <t>CPATCC_0011140</t>
  </si>
  <si>
    <t>CPATCC_0011120</t>
  </si>
  <si>
    <t>CPATCC_0011150</t>
  </si>
  <si>
    <t>Cp_lnc_323-RA</t>
  </si>
  <si>
    <t>CPATCC_0011160</t>
  </si>
  <si>
    <t>Cp_lnc_324-RA</t>
  </si>
  <si>
    <t>CPATCC_0006100</t>
  </si>
  <si>
    <t>CPATCC_0006110</t>
  </si>
  <si>
    <t>CPATCC_0006090</t>
  </si>
  <si>
    <t>Cp_lnc_325-RA</t>
  </si>
  <si>
    <t>CPATCC_0006140</t>
  </si>
  <si>
    <t>CPATCC_0006150</t>
  </si>
  <si>
    <t>CPATCC_0006130</t>
  </si>
  <si>
    <t>Cp_lnc_326-RA</t>
  </si>
  <si>
    <t>CPATCC_0006540</t>
  </si>
  <si>
    <t>CPATCC_0006550</t>
  </si>
  <si>
    <t>CPATCC_0006530</t>
  </si>
  <si>
    <t>Cp_lnc_327-RA</t>
  </si>
  <si>
    <t>CPATCC_0007280</t>
  </si>
  <si>
    <t>CPATCC_0007290</t>
  </si>
  <si>
    <t>CPATCC_0007270</t>
  </si>
  <si>
    <t>Cp_lnc_328-RA</t>
  </si>
  <si>
    <t>CPATCC_0007300</t>
  </si>
  <si>
    <t>Cp_lnc_329-RA</t>
  </si>
  <si>
    <t>CPATCC_0007490</t>
  </si>
  <si>
    <t>Cp_lnc_33-RA</t>
  </si>
  <si>
    <t>CPATCC_0008230</t>
  </si>
  <si>
    <t>CPATCC_0008240</t>
  </si>
  <si>
    <t>CPATCC_0008220</t>
  </si>
  <si>
    <t>Cp_lnc_330-RA</t>
  </si>
  <si>
    <t>CPATCC_0007620</t>
  </si>
  <si>
    <t>CPATCC_0007630</t>
  </si>
  <si>
    <t>CPATCC_0007610</t>
  </si>
  <si>
    <t>Cp_lnc_331-RA</t>
  </si>
  <si>
    <t>CPATCC_0007780</t>
  </si>
  <si>
    <t>CPATCC_0007790</t>
  </si>
  <si>
    <t>CPATCC_0007770</t>
  </si>
  <si>
    <t>Cp_lnc_332-RA</t>
  </si>
  <si>
    <t>CPATCC_0007860</t>
  </si>
  <si>
    <t>CPATCC_0007870</t>
  </si>
  <si>
    <t>CPATCC_0007850</t>
  </si>
  <si>
    <t>Cp_lnc_333-RA</t>
  </si>
  <si>
    <t>CPATCC_0008150</t>
  </si>
  <si>
    <t>CPATCC_0008160</t>
  </si>
  <si>
    <t>CPATCC_0008140</t>
  </si>
  <si>
    <t>Cp_lnc_334-RA</t>
  </si>
  <si>
    <t>CPATCC_0008280</t>
  </si>
  <si>
    <t>CPATCC_0008290</t>
  </si>
  <si>
    <t>CPATCC_0008270</t>
  </si>
  <si>
    <t>Cp_lnc_335-RA</t>
  </si>
  <si>
    <t>CPATCC_0008550</t>
  </si>
  <si>
    <t>CPATCC_0008560</t>
  </si>
  <si>
    <t>CPATCC_0008540</t>
  </si>
  <si>
    <t>Cp_lnc_336-RA</t>
  </si>
  <si>
    <t>CPATCC_0008570</t>
  </si>
  <si>
    <t>CPATCC_0008580</t>
  </si>
  <si>
    <t>Cp_lnc_337-RA</t>
  </si>
  <si>
    <t>CPATCC_0008710</t>
  </si>
  <si>
    <t>CPATCC_0008720</t>
  </si>
  <si>
    <t>Cp_lnc_338-RA</t>
  </si>
  <si>
    <t>CPATCC_0008730</t>
  </si>
  <si>
    <t>Cp_lnc_339-RA</t>
  </si>
  <si>
    <t>CPATCC_0008860</t>
  </si>
  <si>
    <t>CPATCC_0008870</t>
  </si>
  <si>
    <t>CPATCC_0008850</t>
  </si>
  <si>
    <t>Cp_lnc_34-RA</t>
  </si>
  <si>
    <t>CPATCC_0001920</t>
  </si>
  <si>
    <t>CPATCC_0001910</t>
  </si>
  <si>
    <t>CPATCC_0001930</t>
  </si>
  <si>
    <t>Cp_lnc_340-RA</t>
  </si>
  <si>
    <t>Cp_lnc_341-RA</t>
  </si>
  <si>
    <t>CPATCC_0008970</t>
  </si>
  <si>
    <t>CPATCC_0008980</t>
  </si>
  <si>
    <t>CPATCC_0008960</t>
  </si>
  <si>
    <t>Cp_lnc_342-RA</t>
  </si>
  <si>
    <t>CPATCC_0009770</t>
  </si>
  <si>
    <t>CPATCC_0009780</t>
  </si>
  <si>
    <t>CPATCC_0009760</t>
  </si>
  <si>
    <t>Cp_lnc_343-RA</t>
  </si>
  <si>
    <t>Cp_lnc_344-RA</t>
  </si>
  <si>
    <t>CPATCC_0010920</t>
  </si>
  <si>
    <t>Cp_lnc_345-RA</t>
  </si>
  <si>
    <t>CPATCC_0010980</t>
  </si>
  <si>
    <t>CPATCC_0010990</t>
  </si>
  <si>
    <t>CPATCC_0010950</t>
  </si>
  <si>
    <t>Cp_lnc_346-RA</t>
  </si>
  <si>
    <t>CPATCC_0000190</t>
  </si>
  <si>
    <t>CPATCC_0000180</t>
  </si>
  <si>
    <t>CPATCC_0000200</t>
  </si>
  <si>
    <t>Cp_lnc_347-RA</t>
  </si>
  <si>
    <t>CPATCC_0000260</t>
  </si>
  <si>
    <t>CPATCC_0000250</t>
  </si>
  <si>
    <t>CPATCC_0000270</t>
  </si>
  <si>
    <t>Cp_lnc_348-RA</t>
  </si>
  <si>
    <t>CPATCC_0000340</t>
  </si>
  <si>
    <t>CPATCC_0000330</t>
  </si>
  <si>
    <t>CPATCC_0000350</t>
  </si>
  <si>
    <t>Cp_lnc_349-RA</t>
  </si>
  <si>
    <t>CPATCC_0000580</t>
  </si>
  <si>
    <t>CPATCC_0000590</t>
  </si>
  <si>
    <t>Cp_lnc_35-RA</t>
  </si>
  <si>
    <t>Cp_lnc_350-RA</t>
  </si>
  <si>
    <t>CPATCC_0000840</t>
  </si>
  <si>
    <t>CPATCC_0000830</t>
  </si>
  <si>
    <t>CPATCC_0000850</t>
  </si>
  <si>
    <t>Cp_lnc_351-RA</t>
  </si>
  <si>
    <t>CPATCC_0000900</t>
  </si>
  <si>
    <t>CPATCC_0000890</t>
  </si>
  <si>
    <t>CPATCC_0000910</t>
  </si>
  <si>
    <t>Cp_lnc_352-RA</t>
  </si>
  <si>
    <t>CPATCC_0001450</t>
  </si>
  <si>
    <t>CPATCC_0001440</t>
  </si>
  <si>
    <t>CPATCC_0001460</t>
  </si>
  <si>
    <t>Cp_lnc_353-RA</t>
  </si>
  <si>
    <t>CPATCC_0001700</t>
  </si>
  <si>
    <t>CPATCC_0001690</t>
  </si>
  <si>
    <t>CPATCC_0001710</t>
  </si>
  <si>
    <t>Cp_lnc_354-RA</t>
  </si>
  <si>
    <t>CPATCC_0001720</t>
  </si>
  <si>
    <t>Cp_lnc_355-RA</t>
  </si>
  <si>
    <t>CPATCC_0002550</t>
  </si>
  <si>
    <t>CPATCC_0002540</t>
  </si>
  <si>
    <t>CPATCC_0002560</t>
  </si>
  <si>
    <t>Cp_lnc_356-RA</t>
  </si>
  <si>
    <t>CPATCC_0003190</t>
  </si>
  <si>
    <t>CPATCC_0003180</t>
  </si>
  <si>
    <t>CPATCC_0003200</t>
  </si>
  <si>
    <t>Cp_lnc_357-RA</t>
  </si>
  <si>
    <t>CPATCC_0003620</t>
  </si>
  <si>
    <t>CPATCC_0003590</t>
  </si>
  <si>
    <t>CPATCC_0003630</t>
  </si>
  <si>
    <t>Cp_lnc_358-RA</t>
  </si>
  <si>
    <t>CPATCC_0003730</t>
  </si>
  <si>
    <t>CPATCC_0003740</t>
  </si>
  <si>
    <t>Cp_lnc_359-RA</t>
  </si>
  <si>
    <t>CPATCC_0003750</t>
  </si>
  <si>
    <t>CPATCC_0003760</t>
  </si>
  <si>
    <t>Cp_lnc_36-RA</t>
  </si>
  <si>
    <t>CPATCC_0035400</t>
  </si>
  <si>
    <t>CPATCC_0035410</t>
  </si>
  <si>
    <t>Cp_lnc_360-RA</t>
  </si>
  <si>
    <t>CPATCC_0003810</t>
  </si>
  <si>
    <t>CPATCC_0003800</t>
  </si>
  <si>
    <t>CPATCC_0003820</t>
  </si>
  <si>
    <t>Cp_lnc_361-RA</t>
  </si>
  <si>
    <t>CPATCC_0003970</t>
  </si>
  <si>
    <t>CPATCC_0003960</t>
  </si>
  <si>
    <t>CPATCC_0003980</t>
  </si>
  <si>
    <t>Cp_lnc_362-RA</t>
  </si>
  <si>
    <t>CPATCC_0003990</t>
  </si>
  <si>
    <t>CPATCC_0000080</t>
  </si>
  <si>
    <t>CPATCC_0004000</t>
  </si>
  <si>
    <t>Cp_lnc_363-RA</t>
  </si>
  <si>
    <t>CPATCC_0004190</t>
  </si>
  <si>
    <t>CPATCC_0004180</t>
  </si>
  <si>
    <t>CPATCC_0004200</t>
  </si>
  <si>
    <t>Cp_lnc_364-RA</t>
  </si>
  <si>
    <t>CPATCC_0004230</t>
  </si>
  <si>
    <t>CPATCC_0004220</t>
  </si>
  <si>
    <t>CPATCC_0004240</t>
  </si>
  <si>
    <t>Cp_lnc_365-RA</t>
  </si>
  <si>
    <t>CPATCC_0004650</t>
  </si>
  <si>
    <t>CPATCC_0004630</t>
  </si>
  <si>
    <t>CPATCC_0004660</t>
  </si>
  <si>
    <t>Cp_lnc_366-RA</t>
  </si>
  <si>
    <t>CPATCC_0004930</t>
  </si>
  <si>
    <t>CPATCC_0004920</t>
  </si>
  <si>
    <t>CPATCC_0004940</t>
  </si>
  <si>
    <t>Cp_lnc_367-RA</t>
  </si>
  <si>
    <t>CPATCC_0005620</t>
  </si>
  <si>
    <t>CPATCC_0005610</t>
  </si>
  <si>
    <t>CPATCC_0005630</t>
  </si>
  <si>
    <t>Cp_lnc_368-RA</t>
  </si>
  <si>
    <t>CPATCC_0005710</t>
  </si>
  <si>
    <t>CPATCC_0005700</t>
  </si>
  <si>
    <t>Cp_lnc_369-RA</t>
  </si>
  <si>
    <t>Cp_lnc_37-RA</t>
  </si>
  <si>
    <t>CPATCC_0004680</t>
  </si>
  <si>
    <t>CPATCC_0004690</t>
  </si>
  <si>
    <t>CPATCC_0004670</t>
  </si>
  <si>
    <t>Cp_lnc_370-RA</t>
  </si>
  <si>
    <t>CPATCC_0000210</t>
  </si>
  <si>
    <t>CPATCC_0000220</t>
  </si>
  <si>
    <t>Cp_lnc_371-RA</t>
  </si>
  <si>
    <t>CPATCC_0000230</t>
  </si>
  <si>
    <t>Cp_lnc_372-RA</t>
  </si>
  <si>
    <t>CPATCC_0000360</t>
  </si>
  <si>
    <t>CPATCC_0000370</t>
  </si>
  <si>
    <t>Cp_lnc_373-RA</t>
  </si>
  <si>
    <t>CPATCC_0000380</t>
  </si>
  <si>
    <t>Cp_lnc_374-RA</t>
  </si>
  <si>
    <t>CPATCC_0000420</t>
  </si>
  <si>
    <t>CPATCC_0000430</t>
  </si>
  <si>
    <t>CPATCC_0000400</t>
  </si>
  <si>
    <t>Cp_lnc_375-RA</t>
  </si>
  <si>
    <t>CPATCC_0000460</t>
  </si>
  <si>
    <t>CPATCC_0000470</t>
  </si>
  <si>
    <t>CPATCC_0000450</t>
  </si>
  <si>
    <t>Cp_lnc_376-RA</t>
  </si>
  <si>
    <t>CPATCC_0000500</t>
  </si>
  <si>
    <t>CPATCC_0000510</t>
  </si>
  <si>
    <t>CPATCC_0000490</t>
  </si>
  <si>
    <t>Cp_lnc_377-RA</t>
  </si>
  <si>
    <t>CPATCC_0000600</t>
  </si>
  <si>
    <t>Cp_lnc_378-RA</t>
  </si>
  <si>
    <t>CPATCC_0000860</t>
  </si>
  <si>
    <t>Cp_lnc_379-RA</t>
  </si>
  <si>
    <t>CPATCC_0001630</t>
  </si>
  <si>
    <t>CPATCC_0001650</t>
  </si>
  <si>
    <t>CPATCC_0001620</t>
  </si>
  <si>
    <t>Cp_lnc_38-RA</t>
  </si>
  <si>
    <t>CPATCC_0004910</t>
  </si>
  <si>
    <t>CPATCC_0004900</t>
  </si>
  <si>
    <t>Cp_lnc_380-RA</t>
  </si>
  <si>
    <t>CPATCC_0002410</t>
  </si>
  <si>
    <t>CPATCC_0002420</t>
  </si>
  <si>
    <t>CPATCC_0002400</t>
  </si>
  <si>
    <t>Cp_lnc_381-RA</t>
  </si>
  <si>
    <t>CPATCC_0002910</t>
  </si>
  <si>
    <t>CPATCC_0002920</t>
  </si>
  <si>
    <t>CPATCC_0002900</t>
  </si>
  <si>
    <t>Cp_lnc_382-RA</t>
  </si>
  <si>
    <t>CPATCC_0003080</t>
  </si>
  <si>
    <t>CPATCC_0003090</t>
  </si>
  <si>
    <t>CPATCC_0003070</t>
  </si>
  <si>
    <t>Cp_lnc_383-RA</t>
  </si>
  <si>
    <t>CPATCC_0003230</t>
  </si>
  <si>
    <t>CPATCC_0003240</t>
  </si>
  <si>
    <t>CPATCC_0003220</t>
  </si>
  <si>
    <t>Cp_lnc_384-RA</t>
  </si>
  <si>
    <t>CPATCC_0003250</t>
  </si>
  <si>
    <t>Cp_lnc_385-RA</t>
  </si>
  <si>
    <t>CPATCC_0003260</t>
  </si>
  <si>
    <t>Cp_lnc_386-RA</t>
  </si>
  <si>
    <t>CPATCC_0003270</t>
  </si>
  <si>
    <t>Cp_lnc_387-RA</t>
  </si>
  <si>
    <t>CPATCC_0003410</t>
  </si>
  <si>
    <t>CPATCC_0003420</t>
  </si>
  <si>
    <t>CPATCC_0003400</t>
  </si>
  <si>
    <t>Cp_lnc_388-RA</t>
  </si>
  <si>
    <t>Cp_lnc_389-RA</t>
  </si>
  <si>
    <t>CPATCC_0003840</t>
  </si>
  <si>
    <t>CPATCC_0003850</t>
  </si>
  <si>
    <t>CPATCC_0003830</t>
  </si>
  <si>
    <t>Cp_lnc_39-RA</t>
  </si>
  <si>
    <t>CPATCC_0030460</t>
  </si>
  <si>
    <t>CPATCC_0030450</t>
  </si>
  <si>
    <t>CPATCC_0030470</t>
  </si>
  <si>
    <t>Cp_lnc_390-RA</t>
  </si>
  <si>
    <t>CPATCC_0004010</t>
  </si>
  <si>
    <t>Cp_lnc_391-RA</t>
  </si>
  <si>
    <t>CPATCC_0004120</t>
  </si>
  <si>
    <t>CPATCC_0004130</t>
  </si>
  <si>
    <t>CPATCC_0004110</t>
  </si>
  <si>
    <t>Cp_lnc_392-RA</t>
  </si>
  <si>
    <t>CPATCC_0004400</t>
  </si>
  <si>
    <t>CPATCC_0004390</t>
  </si>
  <si>
    <t>Cp_lnc_393-RA</t>
  </si>
  <si>
    <t>CPATCC_0004570</t>
  </si>
  <si>
    <t>CPATCC_0004580</t>
  </si>
  <si>
    <t>CPATCC_0004560</t>
  </si>
  <si>
    <t>Cp_lnc_394-RA</t>
  </si>
  <si>
    <t>Cp_lnc_395-RA</t>
  </si>
  <si>
    <t>CPATCC_0004750</t>
  </si>
  <si>
    <t>CPATCC_0004740</t>
  </si>
  <si>
    <t>Cp_lnc_396-RA</t>
  </si>
  <si>
    <t>CPATCC_0004780</t>
  </si>
  <si>
    <t>CPATCC_0004790</t>
  </si>
  <si>
    <t>CPATCC_0004770</t>
  </si>
  <si>
    <t>Cp_lnc_397-RA</t>
  </si>
  <si>
    <t>CPATCC_0005200</t>
  </si>
  <si>
    <t>CPATCC_0005210</t>
  </si>
  <si>
    <t>CPATCC_0005190</t>
  </si>
  <si>
    <t>Cp_lnc_398-RA</t>
  </si>
  <si>
    <t>CPATCC_0005680</t>
  </si>
  <si>
    <t>CPATCC_0005690</t>
  </si>
  <si>
    <t>CPATCC_0005660</t>
  </si>
  <si>
    <t>Cp_lnc_40-RA</t>
  </si>
  <si>
    <t>CPATCC_0030550</t>
  </si>
  <si>
    <t>CPATCC_0030540</t>
  </si>
  <si>
    <t>CPATCC_0030560</t>
  </si>
  <si>
    <t>Cp_lnc_41-RA</t>
  </si>
  <si>
    <t>CPATCC_0030170</t>
  </si>
  <si>
    <t>CPATCC_0030180</t>
  </si>
  <si>
    <t>CPATCC_0030160</t>
  </si>
  <si>
    <t>Cp_lnc_43-RA</t>
  </si>
  <si>
    <t>CPATCC_0028270</t>
  </si>
  <si>
    <t>Cp_lnc_44-RA</t>
  </si>
  <si>
    <t>CPATCC_0038750</t>
  </si>
  <si>
    <t>CPATCC_0038760</t>
  </si>
  <si>
    <t>CPATCC_0038730</t>
  </si>
  <si>
    <t>Cp_lnc_45-RA</t>
  </si>
  <si>
    <t>CPATCC_0027210</t>
  </si>
  <si>
    <t>CPATCC_0027200</t>
  </si>
  <si>
    <t>Cp_lnc_46-RA</t>
  </si>
  <si>
    <t>CPATCC_0039390</t>
  </si>
  <si>
    <t>CPATCC_0039400</t>
  </si>
  <si>
    <t>CPATCC_0039380</t>
  </si>
  <si>
    <t>Cp_lnc_47-RA</t>
  </si>
  <si>
    <t>Cp_lnc_48-RA</t>
  </si>
  <si>
    <t>CPATCC_0039150</t>
  </si>
  <si>
    <t>CPATCC_0039160</t>
  </si>
  <si>
    <t>CPATCC_0039140</t>
  </si>
  <si>
    <t>Cp_lnc_49-RA</t>
  </si>
  <si>
    <t>CPATCC_0039080</t>
  </si>
  <si>
    <t>CPATCC_0039090</t>
  </si>
  <si>
    <t>CPATCC_0039070</t>
  </si>
  <si>
    <t>Cp_lnc_50-RA</t>
  </si>
  <si>
    <t>CPATCC_0039030</t>
  </si>
  <si>
    <t>CPATCC_0039040</t>
  </si>
  <si>
    <t>CPATCC_0039020</t>
  </si>
  <si>
    <t>Cp_lnc_51-RA</t>
  </si>
  <si>
    <t>CPATCC_0039010</t>
  </si>
  <si>
    <t>Cp_lnc_52-RA</t>
  </si>
  <si>
    <t>Cp_lnc_53-RA</t>
  </si>
  <si>
    <t>CPATCC_0038350</t>
  </si>
  <si>
    <t>CPATCC_0038360</t>
  </si>
  <si>
    <t>CPATCC_0038340</t>
  </si>
  <si>
    <t>Cp_lnc_54-RA</t>
  </si>
  <si>
    <t>CPATCC_0038110</t>
  </si>
  <si>
    <t>CPATCC_0038120</t>
  </si>
  <si>
    <t>CPATCC_0038100</t>
  </si>
  <si>
    <t>Cp_lnc_55-RA</t>
  </si>
  <si>
    <t>CPATCC_0037720</t>
  </si>
  <si>
    <t>CPATCC_0037740</t>
  </si>
  <si>
    <t>CPATCC_0037710</t>
  </si>
  <si>
    <t>Cp_lnc_56-RA</t>
  </si>
  <si>
    <t>CPATCC_0037650</t>
  </si>
  <si>
    <t>CPATCC_0037660</t>
  </si>
  <si>
    <t>CPATCC_0037640</t>
  </si>
  <si>
    <t>Cp_lnc_57-RA</t>
  </si>
  <si>
    <t>CPATCC_0037560</t>
  </si>
  <si>
    <t>CPATCC_0037580</t>
  </si>
  <si>
    <t>CPATCC_0037550</t>
  </si>
  <si>
    <t>Cp_lnc_58-RA</t>
  </si>
  <si>
    <t>CPATCC_0037320</t>
  </si>
  <si>
    <t>CPATCC_0037330</t>
  </si>
  <si>
    <t>CPATCC_0037310</t>
  </si>
  <si>
    <t>Cp_lnc_59-RA</t>
  </si>
  <si>
    <t>CPATCC_0037300</t>
  </si>
  <si>
    <t>CPATCC_0037290</t>
  </si>
  <si>
    <t>Cp_lnc_61-RA</t>
  </si>
  <si>
    <t>CPATCC_0035920</t>
  </si>
  <si>
    <t>CPATCC_0035930</t>
  </si>
  <si>
    <t>CPATCC_0035910</t>
  </si>
  <si>
    <t>Cp_lnc_62-RA</t>
  </si>
  <si>
    <t>CPATCC_0035890</t>
  </si>
  <si>
    <t>CPATCC_0035900</t>
  </si>
  <si>
    <t>CPATCC_0035880</t>
  </si>
  <si>
    <t>Cp_lnc_63-RA</t>
  </si>
  <si>
    <t>CPATCC_0035780</t>
  </si>
  <si>
    <t>CPATCC_0035790</t>
  </si>
  <si>
    <t>CPATCC_0035770</t>
  </si>
  <si>
    <t>Cp_lnc_64-RA</t>
  </si>
  <si>
    <t>CPATCC_0035750</t>
  </si>
  <si>
    <t>CPATCC_0035760</t>
  </si>
  <si>
    <t>CPATCC_0035740</t>
  </si>
  <si>
    <t>Cp_lnc_65-RA</t>
  </si>
  <si>
    <t>CPATCC_0039280</t>
  </si>
  <si>
    <t>CPATCC_0039270</t>
  </si>
  <si>
    <t>CPATCC_0039290</t>
  </si>
  <si>
    <t>Cp_lnc_66-RA</t>
  </si>
  <si>
    <t>CPATCC_0038600</t>
  </si>
  <si>
    <t>CPATCC_0038590</t>
  </si>
  <si>
    <t>CPATCC_0038610</t>
  </si>
  <si>
    <t>Cp_lnc_67-RA</t>
  </si>
  <si>
    <t>CPATCC_0038550</t>
  </si>
  <si>
    <t>CPATCC_0038540</t>
  </si>
  <si>
    <t>CPATCC_0038560</t>
  </si>
  <si>
    <t>Cp_lnc_68-RA</t>
  </si>
  <si>
    <t>Cp_lnc_69-RA</t>
  </si>
  <si>
    <t>CPATCC_0038130</t>
  </si>
  <si>
    <t>CPATCC_0038140</t>
  </si>
  <si>
    <t>Cp_lnc_70-RA</t>
  </si>
  <si>
    <t>CPATCC_0037900</t>
  </si>
  <si>
    <t>CPATCC_0037890</t>
  </si>
  <si>
    <t>CPATCC_0037910</t>
  </si>
  <si>
    <t>Cp_lnc_71-RA</t>
  </si>
  <si>
    <t>CPATCC_0037450</t>
  </si>
  <si>
    <t>CPATCC_0037440</t>
  </si>
  <si>
    <t>CPATCC_0037470</t>
  </si>
  <si>
    <t>Cp_lnc_72-RA</t>
  </si>
  <si>
    <t>CPATCC_0037430</t>
  </si>
  <si>
    <t>Cp_lnc_73-RA</t>
  </si>
  <si>
    <t>CPATCC_0036780</t>
  </si>
  <si>
    <t>CPATCC_0036770</t>
  </si>
  <si>
    <t>CPATCC_0036790</t>
  </si>
  <si>
    <t>Cp_lnc_74-RA</t>
  </si>
  <si>
    <t>CPATCC_0036170</t>
  </si>
  <si>
    <t>CPATCC_0036160</t>
  </si>
  <si>
    <t>CPATCC_0036180</t>
  </si>
  <si>
    <t>Cp_lnc_75-RA</t>
  </si>
  <si>
    <t>CPATCC_0036150</t>
  </si>
  <si>
    <t>Cp_lnc_76-RA</t>
  </si>
  <si>
    <t>CPATCC_0035950</t>
  </si>
  <si>
    <t>CPATCC_0035940</t>
  </si>
  <si>
    <t>CPATCC_0035960</t>
  </si>
  <si>
    <t>Cp_lnc_77-RA</t>
  </si>
  <si>
    <t>CPATCC_0035440</t>
  </si>
  <si>
    <t>CPATCC_0035430</t>
  </si>
  <si>
    <t>CPATCC_0035450</t>
  </si>
  <si>
    <t>Cp_lnc_78-RA</t>
  </si>
  <si>
    <t>CPATCC_0035420</t>
  </si>
  <si>
    <t>Cp_lnc_79-RA</t>
  </si>
  <si>
    <t>CPATCC_0030440</t>
  </si>
  <si>
    <t>Cp_lnc_80-RA</t>
  </si>
  <si>
    <t>Cp_lnc_81-RA</t>
  </si>
  <si>
    <t>CPATCC_0030480</t>
  </si>
  <si>
    <t>Cp_lnc_82-RA</t>
  </si>
  <si>
    <t>CPATCC_0030490</t>
  </si>
  <si>
    <t>Cp_lnc_83-RA</t>
  </si>
  <si>
    <t>CPATCC_0030590</t>
  </si>
  <si>
    <t>CPATCC_0030580</t>
  </si>
  <si>
    <t>CPATCC_0030600</t>
  </si>
  <si>
    <t>Cp_lnc_84-RA</t>
  </si>
  <si>
    <t>CPATCC_0030030</t>
  </si>
  <si>
    <t>CPATCC_0030040</t>
  </si>
  <si>
    <t>CPATCC_0030020</t>
  </si>
  <si>
    <t>Cp_lnc_85-RA</t>
  </si>
  <si>
    <t>CPATCC_0029010</t>
  </si>
  <si>
    <t>CPATCC_0029020</t>
  </si>
  <si>
    <t>CPATCC_0029000</t>
  </si>
  <si>
    <t>Cp_lnc_86-RA</t>
  </si>
  <si>
    <t>CPATCC_0028800</t>
  </si>
  <si>
    <t>CPATCC_0028820</t>
  </si>
  <si>
    <t>CPATCC_0028790</t>
  </si>
  <si>
    <t>Cp_lnc_87-RA</t>
  </si>
  <si>
    <t>CPATCC_0028600</t>
  </si>
  <si>
    <t>CPATCC_0028610</t>
  </si>
  <si>
    <t>CPATCC_0028590</t>
  </si>
  <si>
    <t>Cp_lnc_88-RA</t>
  </si>
  <si>
    <t>CPATCC_0028220</t>
  </si>
  <si>
    <t>CPATCC_0028230</t>
  </si>
  <si>
    <t>CPATCC_0028200</t>
  </si>
  <si>
    <t>Cp_lnc_89-RA</t>
  </si>
  <si>
    <t>CPATCC_0028180</t>
  </si>
  <si>
    <t>CPATCC_0028190</t>
  </si>
  <si>
    <t>Cp_lnc_90-RA</t>
  </si>
  <si>
    <t>Cp_lnc_91-RA</t>
  </si>
  <si>
    <t>CPATCC_0027950</t>
  </si>
  <si>
    <t>CPATCC_0027960</t>
  </si>
  <si>
    <t>CPATCC_0027940</t>
  </si>
  <si>
    <t>Cp_lnc_92-RA</t>
  </si>
  <si>
    <t>CPATCC_0027840</t>
  </si>
  <si>
    <t>CPATCC_0027850</t>
  </si>
  <si>
    <t>CPATCC_0027830</t>
  </si>
  <si>
    <t>Cp_lnc_93-RA</t>
  </si>
  <si>
    <t>CPATCC_0027680</t>
  </si>
  <si>
    <t>CPATCC_0027690</t>
  </si>
  <si>
    <t>CPATCC_0027670</t>
  </si>
  <si>
    <t>Cp_lnc_94-RA</t>
  </si>
  <si>
    <t>CPATCC_0027120</t>
  </si>
  <si>
    <t>CPATCC_0027130</t>
  </si>
  <si>
    <t>CPATCC_0027110</t>
  </si>
  <si>
    <t>Cp_lnc_95-RA</t>
  </si>
  <si>
    <t>CPATCC_0027050</t>
  </si>
  <si>
    <t>CPATCC_0027060</t>
  </si>
  <si>
    <t>CPATCC_0027040</t>
  </si>
  <si>
    <t>Cp_lnc_96-RA</t>
  </si>
  <si>
    <t>CPATCC_0026870</t>
  </si>
  <si>
    <t>CPATCC_0026880</t>
  </si>
  <si>
    <t>CPATCC_0026860</t>
  </si>
  <si>
    <t>Cp_lnc_97-RA</t>
  </si>
  <si>
    <t>CPATCC_0026650</t>
  </si>
  <si>
    <t>Cp_lnc_98-RA</t>
  </si>
  <si>
    <t>CPATCC_0026400</t>
  </si>
  <si>
    <t xml:space="preserve">std: standard deviation; DE: differetial expression (-1: downregulated; 0: not differentially expressed; 1: upregulated); antisense_cor: expression correlation with sense mRNA; </t>
  </si>
  <si>
    <t>ID</t>
  </si>
  <si>
    <t>Exported to host (by study #)</t>
  </si>
  <si>
    <t>*</t>
  </si>
  <si>
    <t>#: Wang, Y., A. Y. Gong, S. Ma, X. Chen, Y. Li, C. J. Su, D. Norall, J. Chen, J. K. Strauss-Soukup and X. M. Chen (2017). "Delivery of Parasite RNA Transcripts Into Infected Epithelial Cells During Cryptosporidium Infection and Its Potential Impact on Host Gene Transcription." J Infect Dis 215(4): 636-643.</t>
  </si>
  <si>
    <t>conserved_lncRNA</t>
  </si>
  <si>
    <t>Cp_lnc_2</t>
  </si>
  <si>
    <t>Cp_lnc_42</t>
  </si>
  <si>
    <t>Cp_lnc_66</t>
  </si>
  <si>
    <t>Cp_lnc_68</t>
  </si>
  <si>
    <t>Cp_lnc_69</t>
  </si>
  <si>
    <t>Cp_lnc_65</t>
  </si>
  <si>
    <t>Cp_lnc_57</t>
  </si>
  <si>
    <t>Cp_lnc_59</t>
  </si>
  <si>
    <t>Cp_lnc_48</t>
  </si>
  <si>
    <t>Cp_lnc_75</t>
  </si>
  <si>
    <t>Cp_lnc_76</t>
  </si>
  <si>
    <t>Cp_lnc_61</t>
  </si>
  <si>
    <t>Cp_lnc_62</t>
  </si>
  <si>
    <t>Cp_lnc_63</t>
  </si>
  <si>
    <t>Cp_lnc_64</t>
  </si>
  <si>
    <t>Cp_lnc_50</t>
  </si>
  <si>
    <t>Cp_lnc_79</t>
  </si>
  <si>
    <t>Cp_lnc_80</t>
  </si>
  <si>
    <t>Cp_lnc_84</t>
  </si>
  <si>
    <t>Cp_lnc_81</t>
  </si>
  <si>
    <t>Cp_lnc_82</t>
  </si>
  <si>
    <t>Cp_lnc_108</t>
  </si>
  <si>
    <t>Cp_lnc_85</t>
  </si>
  <si>
    <t>Cp_lnc_86</t>
  </si>
  <si>
    <t>Cp_lnc_87</t>
  </si>
  <si>
    <t>Cp_lnc_113</t>
  </si>
  <si>
    <t>Cp_lnc_88</t>
  </si>
  <si>
    <t>Cp_lnc_114</t>
  </si>
  <si>
    <t>Cp_lnc_117</t>
  </si>
  <si>
    <t>Cp_lnc_118</t>
  </si>
  <si>
    <t>Cp_lnc_119</t>
  </si>
  <si>
    <t>Cp_lnc_120</t>
  </si>
  <si>
    <t>Cp_lnc_100</t>
  </si>
  <si>
    <t>Cp_lnc_94</t>
  </si>
  <si>
    <t>Cp_lnc_95</t>
  </si>
  <si>
    <t>Cp_lnc_122</t>
  </si>
  <si>
    <t>Cp_lnc_126</t>
  </si>
  <si>
    <t>Cp_lnc_143</t>
  </si>
  <si>
    <t>Cp_lnc_146</t>
  </si>
  <si>
    <t>Cp_lnc_148</t>
  </si>
  <si>
    <t>Cp_lnc_150</t>
  </si>
  <si>
    <t>Cp_lnc_152</t>
  </si>
  <si>
    <t>Cp_lnc_153</t>
  </si>
  <si>
    <t>Cp_lnc_154</t>
  </si>
  <si>
    <t>Cp_lnc_149</t>
  </si>
  <si>
    <t>Cp_lnc_161</t>
  </si>
  <si>
    <t>Cp_lnc_133</t>
  </si>
  <si>
    <t>Cp_lnc_162</t>
  </si>
  <si>
    <t>Cp_lnc_136</t>
  </si>
  <si>
    <t>Cp_lnc_165</t>
  </si>
  <si>
    <t>Cp_lnc_166</t>
  </si>
  <si>
    <t>Cp_lnc_167</t>
  </si>
  <si>
    <t>Cp_lnc_176</t>
  </si>
  <si>
    <t>Cp_lnc_199</t>
  </si>
  <si>
    <t>Cp_lnc_200</t>
  </si>
  <si>
    <t>Cp_lnc_178</t>
  </si>
  <si>
    <t>Cp_lnc_179</t>
  </si>
  <si>
    <t>Cp_lnc_170</t>
  </si>
  <si>
    <t>Cp_lnc_180</t>
  </si>
  <si>
    <t>Cp_lnc_181</t>
  </si>
  <si>
    <t>Cp_lnc_171</t>
  </si>
  <si>
    <t>Cp_lnc_186</t>
  </si>
  <si>
    <t>Cp_lnc_173</t>
  </si>
  <si>
    <t>Cp_lnc_174</t>
  </si>
  <si>
    <t>Cp_lnc_190</t>
  </si>
  <si>
    <t>Cp_lnc_191</t>
  </si>
  <si>
    <t>Cp_lnc_193</t>
  </si>
  <si>
    <t>Cp_lnc_205</t>
  </si>
  <si>
    <t>Cp_lnc_207</t>
  </si>
  <si>
    <t>Cp_lnc_201</t>
  </si>
  <si>
    <t>Cp_lnc_209</t>
  </si>
  <si>
    <t>Cp_lnc_219</t>
  </si>
  <si>
    <t>Cp_lnc_224</t>
  </si>
  <si>
    <t>Cp_lnc_226</t>
  </si>
  <si>
    <t>Cp_lnc_212</t>
  </si>
  <si>
    <t>Cp_lnc_229</t>
  </si>
  <si>
    <t>Cp_lnc_213</t>
  </si>
  <si>
    <t>Cp_lnc_204</t>
  </si>
  <si>
    <t>Cp_lnc_287</t>
  </si>
  <si>
    <t>Cp_lnc_291</t>
  </si>
  <si>
    <t>Cp_lnc_257</t>
  </si>
  <si>
    <t>Cp_lnc_292</t>
  </si>
  <si>
    <t>Cp_lnc_293</t>
  </si>
  <si>
    <t>Cp_lnc_237</t>
  </si>
  <si>
    <t>Cp_lnc_238</t>
  </si>
  <si>
    <t>Cp_lnc_265</t>
  </si>
  <si>
    <t>Cp_lnc_242</t>
  </si>
  <si>
    <t>Cp_lnc_271</t>
  </si>
  <si>
    <t>Cp_lnc_245</t>
  </si>
  <si>
    <t>Cp_lnc_272</t>
  </si>
  <si>
    <t>Cp_lnc_273</t>
  </si>
  <si>
    <t>Cp_lnc_246</t>
  </si>
  <si>
    <t>Cp_lnc_274</t>
  </si>
  <si>
    <t>Cp_lnc_275</t>
  </si>
  <si>
    <t>Cp_lnc_276</t>
  </si>
  <si>
    <t>Cp_lnc_278</t>
  </si>
  <si>
    <t>Cp_lnc_250</t>
  </si>
  <si>
    <t>Cp_lnc_251</t>
  </si>
  <si>
    <t>Cp_lnc_280</t>
  </si>
  <si>
    <t>Cp_lnc_253</t>
  </si>
  <si>
    <t>Cp_lnc_284</t>
  </si>
  <si>
    <t>Cp_lnc_285</t>
  </si>
  <si>
    <t>Cp_lnc_286</t>
  </si>
  <si>
    <t>Cp_lnc_319</t>
  </si>
  <si>
    <t>Cp_lnc_320</t>
  </si>
  <si>
    <t>Cp_lnc_321</t>
  </si>
  <si>
    <t>Cp_lnc_345</t>
  </si>
  <si>
    <t>Cp_lnc_297</t>
  </si>
  <si>
    <t>Cp_lnc_322</t>
  </si>
  <si>
    <t>Cp_lnc_323</t>
  </si>
  <si>
    <t>Cp_lnc_326</t>
  </si>
  <si>
    <t>Cp_lnc_302</t>
  </si>
  <si>
    <t>Cp_lnc_304</t>
  </si>
  <si>
    <t>Cp_lnc_327</t>
  </si>
  <si>
    <t>Cp_lnc_328</t>
  </si>
  <si>
    <t>Cp_lnc_305</t>
  </si>
  <si>
    <t>Cp_lnc_307</t>
  </si>
  <si>
    <t>Cp_lnc_308</t>
  </si>
  <si>
    <t>Cp_lnc_312</t>
  </si>
  <si>
    <t>Cp_lnc_316</t>
  </si>
  <si>
    <t>Cp_lnc_337</t>
  </si>
  <si>
    <t>Cp_lnc_339</t>
  </si>
  <si>
    <t>Cp_lnc_340</t>
  </si>
  <si>
    <t>Cp_lnc_324</t>
  </si>
  <si>
    <t>Cp_lnc_317</t>
  </si>
  <si>
    <t>Cp_lnc_393</t>
  </si>
  <si>
    <t>Cp_lnc_394</t>
  </si>
  <si>
    <t>Cp_lnc_395</t>
  </si>
  <si>
    <t>Cp_lnc_350</t>
  </si>
  <si>
    <t>Cp_lnc_351</t>
  </si>
  <si>
    <t>Cp_lnc_346</t>
  </si>
  <si>
    <t>Cp_lnc_380</t>
  </si>
  <si>
    <t>Cp_lnc_347</t>
  </si>
  <si>
    <t>Cp_lnc_348</t>
  </si>
  <si>
    <t>Cp_lnc_384</t>
  </si>
  <si>
    <t>Cp_lnc_385</t>
  </si>
  <si>
    <t>Cp_lnc_387</t>
  </si>
  <si>
    <t>Cp_lnc_373</t>
  </si>
  <si>
    <t>Cp_lnc_357</t>
  </si>
  <si>
    <t>Cp_lnc_359</t>
  </si>
  <si>
    <t>Cp_lnc_360</t>
  </si>
  <si>
    <t>Cp_lnc_361</t>
  </si>
  <si>
    <t>Cp_lnc_362</t>
  </si>
  <si>
    <t>Cp_lnc_390</t>
  </si>
  <si>
    <t>Cp_lnc_374</t>
  </si>
  <si>
    <t>Cp_lnc_391</t>
  </si>
  <si>
    <t>Cp_lnc_5</t>
  </si>
  <si>
    <t>Cp_lnc_7</t>
  </si>
  <si>
    <t>Cp_lnc_6</t>
  </si>
  <si>
    <t>Cp_lnc_16</t>
  </si>
  <si>
    <t>Cp_lnc_15</t>
  </si>
  <si>
    <t>Cp_lnc_13</t>
  </si>
  <si>
    <t>Cp_lnc_44</t>
  </si>
  <si>
    <t>Cp_lnc_36</t>
  </si>
  <si>
    <t>Cp_lnc_40</t>
  </si>
  <si>
    <t>Cp_lnc_45</t>
  </si>
  <si>
    <t>Cp_lnc_19</t>
  </si>
  <si>
    <t>Cp_lnc_22</t>
  </si>
  <si>
    <t>Cp_lnc_23</t>
  </si>
  <si>
    <t>Cp_lnc_25</t>
  </si>
  <si>
    <t>Cp_lnc_29</t>
  </si>
  <si>
    <t>Cp_lnc_30</t>
  </si>
  <si>
    <t>Cp_lnc_31</t>
  </si>
  <si>
    <t>Cp_lnc_32</t>
  </si>
  <si>
    <t>Cp_lnc_33</t>
  </si>
  <si>
    <t>Cp_lnc_258</t>
  </si>
  <si>
    <t>Cp_lnc_18</t>
  </si>
  <si>
    <t>Cp lncRNA ID</t>
  </si>
  <si>
    <t>Ortholog Group</t>
  </si>
  <si>
    <t>Cp_lnc_354</t>
  </si>
  <si>
    <t>DNA polymerase delta2,inactive calcineurin like phosphatase subunit</t>
  </si>
  <si>
    <t>PF3D7_0308000</t>
  </si>
  <si>
    <t>XLOC_000746</t>
  </si>
  <si>
    <t>DNA polymerase epsilon subunit b, putative</t>
  </si>
  <si>
    <t>OG6_102286</t>
  </si>
  <si>
    <t>P-type ATPase A domain containing protein</t>
  </si>
  <si>
    <t>PF3D7_0727800</t>
  </si>
  <si>
    <t>XLOC_002242</t>
  </si>
  <si>
    <t>cation transporting ATPase, putative</t>
  </si>
  <si>
    <t>OG6_101914</t>
  </si>
  <si>
    <t>RecQ bloom helicase (RNA helicase+hrdc)</t>
  </si>
  <si>
    <t>PF3D7_0918600</t>
  </si>
  <si>
    <t>XLOC_003015</t>
  </si>
  <si>
    <t>DNA helicase, putative</t>
  </si>
  <si>
    <t>OG6_100352</t>
  </si>
  <si>
    <t>Cp_lnc_184</t>
  </si>
  <si>
    <t>Uncharacterized transmembrane Protein</t>
  </si>
  <si>
    <t>PF3D7_1030200</t>
  </si>
  <si>
    <t>XLOC_003276</t>
  </si>
  <si>
    <t>conserved Plasmodium protein, unknown function</t>
  </si>
  <si>
    <t>OG6_134716</t>
  </si>
  <si>
    <t>Tetratricopeptide repeat</t>
  </si>
  <si>
    <t>PF3D7_1310800</t>
  </si>
  <si>
    <t>XLOC_004823</t>
  </si>
  <si>
    <t>OG6_101869</t>
  </si>
  <si>
    <t>Notchless</t>
  </si>
  <si>
    <t>PF3D7_1146000</t>
  </si>
  <si>
    <t>XLOC_003844</t>
  </si>
  <si>
    <t>nucleolar preribosomal assembly protein, putative</t>
  </si>
  <si>
    <t>OG6_101916</t>
  </si>
  <si>
    <t>Cp_lnc_156</t>
  </si>
  <si>
    <t>Methyltransferase domain containing protein</t>
  </si>
  <si>
    <t>PF3D7_1455200</t>
  </si>
  <si>
    <t>XLOC_006352</t>
  </si>
  <si>
    <t>methyltransferase, putative</t>
  </si>
  <si>
    <t>OG6_100611</t>
  </si>
  <si>
    <t>Cp_lnc_73</t>
  </si>
  <si>
    <t>Ctr copper transporter</t>
  </si>
  <si>
    <t>PF3D7_1439000</t>
  </si>
  <si>
    <t>XLOC_006262</t>
  </si>
  <si>
    <t>copper transporter</t>
  </si>
  <si>
    <t>OG6_104136</t>
  </si>
  <si>
    <t>Cp_lnc_67</t>
  </si>
  <si>
    <t>Palmitoyltransferase</t>
  </si>
  <si>
    <t>PF3D7_0303400</t>
  </si>
  <si>
    <t>XLOC_000717</t>
  </si>
  <si>
    <t>palmitoyl transferase (AnkDHHC)</t>
  </si>
  <si>
    <t>OG6_130937</t>
  </si>
  <si>
    <t>Signal peptide region containing protein</t>
  </si>
  <si>
    <t>PF3D7_1452500</t>
  </si>
  <si>
    <t>XLOC_005847</t>
  </si>
  <si>
    <t>SNARE protein, putative (BET1)</t>
  </si>
  <si>
    <t>OG6_101619</t>
  </si>
  <si>
    <r>
      <t>SRA</t>
    </r>
    <r>
      <rPr>
        <sz val="10"/>
        <color theme="1"/>
        <rFont val="Times New Roman"/>
        <family val="1"/>
      </rPr>
      <t>  </t>
    </r>
  </si>
  <si>
    <r>
      <t>2.99</t>
    </r>
    <r>
      <rPr>
        <sz val="10"/>
        <color theme="1"/>
        <rFont val="Times New Roman"/>
        <family val="1"/>
      </rPr>
      <t> </t>
    </r>
  </si>
  <si>
    <r>
      <rPr>
        <i/>
        <sz val="10"/>
        <color theme="1"/>
        <rFont val="Times New Roman"/>
        <family val="1"/>
      </rPr>
      <t>Cryptosporidium</t>
    </r>
    <r>
      <rPr>
        <sz val="10"/>
        <color theme="1"/>
        <rFont val="Times New Roman"/>
        <family val="1"/>
      </rPr>
      <t xml:space="preserve"> Uniquely Mapped Reads for mRNAs</t>
    </r>
  </si>
  <si>
    <r>
      <rPr>
        <i/>
        <sz val="10"/>
        <color theme="1"/>
        <rFont val="Times New Roman"/>
        <family val="1"/>
      </rPr>
      <t>Cryptosporidium</t>
    </r>
    <r>
      <rPr>
        <sz val="10"/>
        <color theme="1"/>
        <rFont val="Times New Roman"/>
        <family val="1"/>
      </rPr>
      <t xml:space="preserve"> Uniquely Mapped Reads for lncRNAs</t>
    </r>
  </si>
  <si>
    <t>Cp_lnc_1-RA                 </t>
  </si>
  <si>
    <t>-</t>
  </si>
  <si>
    <t>motif1</t>
  </si>
  <si>
    <t>Cp_lnc_10-RA  </t>
  </si>
  <si>
    <t>motif2</t>
  </si>
  <si>
    <t>Cp_lnc_10-RA                </t>
  </si>
  <si>
    <t>Cp_lnc_105-RA               </t>
  </si>
  <si>
    <t>+</t>
  </si>
  <si>
    <t>Cp_lnc_106-RA </t>
  </si>
  <si>
    <t>motif5</t>
  </si>
  <si>
    <t>Cp_lnc_108-RA               </t>
  </si>
  <si>
    <t>Cp_lnc_109-RA               </t>
  </si>
  <si>
    <t>Cp_lnc_11-RA                </t>
  </si>
  <si>
    <t>Cp_lnc_113-RA </t>
  </si>
  <si>
    <t>Cp_lnc_113-RA               </t>
  </si>
  <si>
    <t>Cp_lnc_114-RA </t>
  </si>
  <si>
    <t>Cp_lnc_114-RA               </t>
  </si>
  <si>
    <t>Cp_lnc_116-RA               </t>
  </si>
  <si>
    <t>Cp_lnc_118-RA               </t>
  </si>
  <si>
    <t>Cp_lnc_12-RA  </t>
  </si>
  <si>
    <t>motif3</t>
  </si>
  <si>
    <t>Cp_lnc_120-RA </t>
  </si>
  <si>
    <t>Cp_lnc_122-RA </t>
  </si>
  <si>
    <t>Cp_lnc_123-RA               </t>
  </si>
  <si>
    <t>Cp_lnc_124-RA               </t>
  </si>
  <si>
    <t>Cp_lnc_125-RA               </t>
  </si>
  <si>
    <t>Cp_lnc_127-RA </t>
  </si>
  <si>
    <t>Cp_lnc_128-RA               </t>
  </si>
  <si>
    <t>Cp_lnc_129-RA               </t>
  </si>
  <si>
    <t>Cp_lnc_13-RA  </t>
  </si>
  <si>
    <t>+ </t>
  </si>
  <si>
    <t>2.87e-07 </t>
  </si>
  <si>
    <t>motif4</t>
  </si>
  <si>
    <t>Cp_lnc_13-RA                </t>
  </si>
  <si>
    <t>Cp_lnc_130-RA </t>
  </si>
  <si>
    <t>Cp_lnc_130-RA               </t>
  </si>
  <si>
    <t>Cp_lnc_131-RA               </t>
  </si>
  <si>
    <t>Cp_lnc_132-RA </t>
  </si>
  <si>
    <t>-  </t>
  </si>
  <si>
    <t>Cp_lnc_134-RA </t>
  </si>
  <si>
    <t>Cp_lnc_135-RA </t>
  </si>
  <si>
    <t>Cp_lnc_135-RA               </t>
  </si>
  <si>
    <t>Cp_lnc_137-RA               </t>
  </si>
  <si>
    <t>Cp_lnc_140-RA </t>
  </si>
  <si>
    <t>Cp_lnc_141-RA </t>
  </si>
  <si>
    <t>Cp_lnc_142-RA </t>
  </si>
  <si>
    <t>Cp_lnc_149-RA </t>
  </si>
  <si>
    <t>Cp_lnc_15-RA                </t>
  </si>
  <si>
    <t>Cp_lnc_150-RA               </t>
  </si>
  <si>
    <t>Cp_lnc_151-RA </t>
  </si>
  <si>
    <t>Cp_lnc_153-RA </t>
  </si>
  <si>
    <t>Cp_lnc_153-RA               </t>
  </si>
  <si>
    <t>Cp_lnc_154-RA               </t>
  </si>
  <si>
    <t>Cp_lnc_158-RA               </t>
  </si>
  <si>
    <t>Cp_lnc_160-RA </t>
  </si>
  <si>
    <t>2.45e-06 </t>
  </si>
  <si>
    <t>Cp_lnc_163-RA </t>
  </si>
  <si>
    <t>2.62e-07 </t>
  </si>
  <si>
    <t>Cp_lnc_164-RA               </t>
  </si>
  <si>
    <t>Cp_lnc_165-RA               </t>
  </si>
  <si>
    <t>Cp_lnc_167-RA               </t>
  </si>
  <si>
    <t>Cp_lnc_168-RA               </t>
  </si>
  <si>
    <t>Cp_lnc_17-RA                </t>
  </si>
  <si>
    <t>Cp_lnc_172-RA               </t>
  </si>
  <si>
    <t>Cp_lnc_173-RA </t>
  </si>
  <si>
    <t>Cp_lnc_173-RA               </t>
  </si>
  <si>
    <t>Cp_lnc_174-RA               </t>
  </si>
  <si>
    <t>Cp_lnc_175-RA </t>
  </si>
  <si>
    <t>Cp_lnc_178-RA               </t>
  </si>
  <si>
    <t>Cp_lnc_18-RA  </t>
  </si>
  <si>
    <t>2.27e-07 </t>
  </si>
  <si>
    <t>Cp_lnc_182-RA               </t>
  </si>
  <si>
    <t>Cp_lnc_183-RA               </t>
  </si>
  <si>
    <t>Cp_lnc_184-RA </t>
  </si>
  <si>
    <t>+  </t>
  </si>
  <si>
    <t>Cp_lnc_187-RA </t>
  </si>
  <si>
    <t>Cp_lnc_190-RA               </t>
  </si>
  <si>
    <t>Cp_lnc_191-RA               </t>
  </si>
  <si>
    <t>Cp_lnc_192-RA </t>
  </si>
  <si>
    <t>Cp_lnc_192-RA               </t>
  </si>
  <si>
    <t>Cp_lnc_199-RA </t>
  </si>
  <si>
    <t>4.92e-06 </t>
  </si>
  <si>
    <t>Cp_lnc_199-RA               </t>
  </si>
  <si>
    <t>Cp_lnc_2-RA                 </t>
  </si>
  <si>
    <t>Cp_lnc_202-RA </t>
  </si>
  <si>
    <t>Cp_lnc_204-RA               </t>
  </si>
  <si>
    <t>Cp_lnc_205-RA               </t>
  </si>
  <si>
    <t>Cp_lnc_21-RA                </t>
  </si>
  <si>
    <t>Cp_lnc_212-RA </t>
  </si>
  <si>
    <t>Cp_lnc_214-RA </t>
  </si>
  <si>
    <t>Cp_lnc_215-RA </t>
  </si>
  <si>
    <t>Cp_lnc_217-RA               </t>
  </si>
  <si>
    <t>Cp_lnc_219-RA </t>
  </si>
  <si>
    <t>Cp_lnc_224-RA </t>
  </si>
  <si>
    <t>3.83e-06 </t>
  </si>
  <si>
    <t>Cp_lnc_226-RA               </t>
  </si>
  <si>
    <t>Cp_lnc_227-RA </t>
  </si>
  <si>
    <t>Cp_lnc_228-RA </t>
  </si>
  <si>
    <t>Cp_lnc_23-RA                </t>
  </si>
  <si>
    <t>Cp_lnc_230-RA               </t>
  </si>
  <si>
    <t>Cp_lnc_231-RA               </t>
  </si>
  <si>
    <t>Cp_lnc_233-RA </t>
  </si>
  <si>
    <t>Cp_lnc_234-RA </t>
  </si>
  <si>
    <t>Cp_lnc_235-RA               </t>
  </si>
  <si>
    <t>Cp_lnc_24-RA                </t>
  </si>
  <si>
    <t>Cp_lnc_241-RA </t>
  </si>
  <si>
    <t>Cp_lnc_242-RA </t>
  </si>
  <si>
    <t>Cp_lnc_245-RA               </t>
  </si>
  <si>
    <t>Cp_lnc_246-RA               </t>
  </si>
  <si>
    <t>Cp_lnc_247-RA               </t>
  </si>
  <si>
    <t>Cp_lnc_248-RA </t>
  </si>
  <si>
    <t>Cp_lnc_248-RA               </t>
  </si>
  <si>
    <t>Cp_lnc_25-RA                </t>
  </si>
  <si>
    <t>Cp_lnc_250-RA               </t>
  </si>
  <si>
    <t>Cp_lnc_252-RA               </t>
  </si>
  <si>
    <t>Cp_lnc_254-RA </t>
  </si>
  <si>
    <t>Cp_lnc_255-RA               </t>
  </si>
  <si>
    <t>Cp_lnc_256-RA               </t>
  </si>
  <si>
    <t>Cp_lnc_258-RA </t>
  </si>
  <si>
    <t>Cp_lnc_258-RA               </t>
  </si>
  <si>
    <t>Cp_lnc_262-RA </t>
  </si>
  <si>
    <t>Cp_lnc_264-RA               </t>
  </si>
  <si>
    <t>Cp_lnc_266-RA </t>
  </si>
  <si>
    <t>3.44e-06 </t>
  </si>
  <si>
    <t>Cp_lnc_266-RA               </t>
  </si>
  <si>
    <t>Cp_lnc_268-RA               </t>
  </si>
  <si>
    <t>Cp_lnc_269-RA               </t>
  </si>
  <si>
    <t>Cp_lnc_270-RA </t>
  </si>
  <si>
    <t>Cp_lnc_271-RA </t>
  </si>
  <si>
    <t>Cp_lnc_271-RA               </t>
  </si>
  <si>
    <t>Cp_lnc_273-RA               </t>
  </si>
  <si>
    <t>Cp_lnc_276-RA               </t>
  </si>
  <si>
    <t>Cp_lnc_279-RA               </t>
  </si>
  <si>
    <t>Cp_lnc_28-RA                </t>
  </si>
  <si>
    <t>Cp_lnc_280-RA </t>
  </si>
  <si>
    <t>Cp_lnc_280-RA               </t>
  </si>
  <si>
    <t>Cp_lnc_281-RA </t>
  </si>
  <si>
    <t>Cp_lnc_281-RA               </t>
  </si>
  <si>
    <t>Cp_lnc_282-RA </t>
  </si>
  <si>
    <t>Cp_lnc_29-RA  </t>
  </si>
  <si>
    <t>8.69e-06 </t>
  </si>
  <si>
    <t>Cp_lnc_291-RA </t>
  </si>
  <si>
    <t>Cp_lnc_293-RA               </t>
  </si>
  <si>
    <t>Cp_lnc_294-RA               </t>
  </si>
  <si>
    <t>Cp_lnc_296-RA </t>
  </si>
  <si>
    <t>Cp_lnc_297-RA </t>
  </si>
  <si>
    <t>Cp_lnc_301-RA </t>
  </si>
  <si>
    <t>Cp_lnc_301-RA               </t>
  </si>
  <si>
    <t>Cp_lnc_303-RA </t>
  </si>
  <si>
    <t>Cp_lnc_303-RA               </t>
  </si>
  <si>
    <t>Cp_lnc_304-RA </t>
  </si>
  <si>
    <t>Cp_lnc_304-RA               </t>
  </si>
  <si>
    <t>Cp_lnc_305-RA               </t>
  </si>
  <si>
    <t>Cp_lnc_308-RA               </t>
  </si>
  <si>
    <t>Cp_lnc_310-RA </t>
  </si>
  <si>
    <t>Cp_lnc_311-RA </t>
  </si>
  <si>
    <t>Cp_lnc_314-RA </t>
  </si>
  <si>
    <t>Cp_lnc_316-RA </t>
  </si>
  <si>
    <t>Cp_lnc_316-RA               </t>
  </si>
  <si>
    <t>Cp_lnc_319-RA               </t>
  </si>
  <si>
    <t>Cp_lnc_321-RA </t>
  </si>
  <si>
    <t>Cp_lnc_323-RA </t>
  </si>
  <si>
    <t>Cp_lnc_323-RA               </t>
  </si>
  <si>
    <t>Cp_lnc_324-RA               </t>
  </si>
  <si>
    <t>Cp_lnc_329-RA </t>
  </si>
  <si>
    <t>Cp_lnc_330-RA </t>
  </si>
  <si>
    <t>Cp_lnc_330-RA               </t>
  </si>
  <si>
    <t>Cp_lnc_331-RA               </t>
  </si>
  <si>
    <t>Cp_lnc_332-RA               </t>
  </si>
  <si>
    <t>Cp_lnc_333-RA </t>
  </si>
  <si>
    <t>Cp_lnc_333-RA               </t>
  </si>
  <si>
    <t>Cp_lnc_336-RA </t>
  </si>
  <si>
    <t>Cp_lnc_336-RA               </t>
  </si>
  <si>
    <t>Cp_lnc_337-RA               </t>
  </si>
  <si>
    <t>Cp_lnc_338-RA               </t>
  </si>
  <si>
    <t>Cp_lnc_343-RA               </t>
  </si>
  <si>
    <t>Cp_lnc_345-RA </t>
  </si>
  <si>
    <t>Cp_lnc_347-RA </t>
  </si>
  <si>
    <t>Cp_lnc_348-RA </t>
  </si>
  <si>
    <t>Cp_lnc_349-RA </t>
  </si>
  <si>
    <t>Cp_lnc_350-RA </t>
  </si>
  <si>
    <t>Cp_lnc_351-RA </t>
  </si>
  <si>
    <t>Cp_lnc_352-RA </t>
  </si>
  <si>
    <t>Cp_lnc_353-RA </t>
  </si>
  <si>
    <t>Cp_lnc_353-RA               </t>
  </si>
  <si>
    <t>Cp_lnc_354-RA </t>
  </si>
  <si>
    <t>Cp_lnc_357-RA               </t>
  </si>
  <si>
    <t>Cp_lnc_358-RA               </t>
  </si>
  <si>
    <t>Cp_lnc_360-RA               </t>
  </si>
  <si>
    <t>Cp_lnc_361-RA </t>
  </si>
  <si>
    <t>Cp_lnc_361-RA               </t>
  </si>
  <si>
    <t>Cp_lnc_362-RA               </t>
  </si>
  <si>
    <t>Cp_lnc_363-RA               </t>
  </si>
  <si>
    <t>Cp_lnc_366-RA </t>
  </si>
  <si>
    <t>Cp_lnc_371-RA               </t>
  </si>
  <si>
    <t>Cp_lnc_373-RA               </t>
  </si>
  <si>
    <t>Cp_lnc_375-RA </t>
  </si>
  <si>
    <t>Cp_lnc_375-RA               </t>
  </si>
  <si>
    <t>Cp_lnc_377-RA </t>
  </si>
  <si>
    <t>Cp_lnc_377-RA               </t>
  </si>
  <si>
    <t>Cp_lnc_378-RA               </t>
  </si>
  <si>
    <t>Cp_lnc_38-RA  </t>
  </si>
  <si>
    <t>Cp_lnc_38-RA                </t>
  </si>
  <si>
    <t>Cp_lnc_386-RA               </t>
  </si>
  <si>
    <t>Cp_lnc_39-RA                </t>
  </si>
  <si>
    <t>Cp_lnc_391-RA               </t>
  </si>
  <si>
    <t>Cp_lnc_393-RA </t>
  </si>
  <si>
    <t>Cp_lnc_394-RA               </t>
  </si>
  <si>
    <t>Cp_lnc_4-RA                 </t>
  </si>
  <si>
    <t>Cp_lnc_46-RA                </t>
  </si>
  <si>
    <t>Cp_lnc_5-RA                 </t>
  </si>
  <si>
    <t>Cp_lnc_51-RA  </t>
  </si>
  <si>
    <t>Cp_lnc_53-RA  </t>
  </si>
  <si>
    <t>Cp_lnc_54-RA  </t>
  </si>
  <si>
    <t>Cp_lnc_56-RA  </t>
  </si>
  <si>
    <t>Cp_lnc_56-RA                </t>
  </si>
  <si>
    <t>Cp_lnc_59-RA  </t>
  </si>
  <si>
    <t>Cp_lnc_6-RA                 </t>
  </si>
  <si>
    <t>Cp_lnc_60-RA                </t>
  </si>
  <si>
    <t>Cp_lnc_64-RA  </t>
  </si>
  <si>
    <t>7.80e-06 </t>
  </si>
  <si>
    <t>Cp_lnc_64-RA                </t>
  </si>
  <si>
    <t>Cp_lnc_65-RA  </t>
  </si>
  <si>
    <t>Cp_lnc_66-RA  </t>
  </si>
  <si>
    <t>5.88e-06 </t>
  </si>
  <si>
    <t>Cp_lnc_66-RA                </t>
  </si>
  <si>
    <t>Cp_lnc_69-RA  </t>
  </si>
  <si>
    <t>Cp_lnc_7-RA                 </t>
  </si>
  <si>
    <t>Cp_lnc_70-RA                </t>
  </si>
  <si>
    <t>Cp_lnc_71-RA  </t>
  </si>
  <si>
    <t>Cp_lnc_71-RA                </t>
  </si>
  <si>
    <t>Cp_lnc_76-RA  </t>
  </si>
  <si>
    <t>Cp_lnc_79-RA                </t>
  </si>
  <si>
    <t>Cp_lnc_8-RA                 </t>
  </si>
  <si>
    <t>Cp_lnc_80-RA  </t>
  </si>
  <si>
    <t>Cp_lnc_80-RA                </t>
  </si>
  <si>
    <t>Cp_lnc_86-RA                </t>
  </si>
  <si>
    <t>Cp_lnc_88-RA                </t>
  </si>
  <si>
    <t>Cp_lnc_9-RA                 </t>
  </si>
  <si>
    <t>Cp_lnc_90-RA                </t>
  </si>
  <si>
    <t>Cp_lnc_91-RA  </t>
  </si>
  <si>
    <t>Cp_lnc_92-RA                </t>
  </si>
  <si>
    <t>Cp_lnc_93-RA  </t>
  </si>
  <si>
    <t>lncRNA ID with upstream region analyzed</t>
  </si>
  <si>
    <t>p-value</t>
  </si>
  <si>
    <t>Motif Strand</t>
  </si>
  <si>
    <t>Motif Start Position</t>
  </si>
  <si>
    <t>Motif  index</t>
  </si>
  <si>
    <t>TTGGCGCCACA</t>
  </si>
  <si>
    <t>AAATGCATGCG</t>
  </si>
  <si>
    <t>ATGCCGCCAAA</t>
  </si>
  <si>
    <t>TTACCGCCATA</t>
  </si>
  <si>
    <t>GGGCCGCCTCT</t>
  </si>
  <si>
    <t>TTGTCCACATG</t>
  </si>
  <si>
    <t>TTGTCCACATT</t>
  </si>
  <si>
    <t>TTGCCGCAATA</t>
  </si>
  <si>
    <t>TAAGCGCCTAC</t>
  </si>
  <si>
    <t>TGGGCGCCAAA</t>
  </si>
  <si>
    <t>AATTGCATGCC</t>
  </si>
  <si>
    <t>TGCGCGGCTCC</t>
  </si>
  <si>
    <t>GGGTGCATGTT</t>
  </si>
  <si>
    <t>TTCCCGCCTCG</t>
  </si>
  <si>
    <t>TTCCCGCCTTT</t>
  </si>
  <si>
    <t>ACTTTTCTTCTTTTT</t>
  </si>
  <si>
    <t>TTTTTTTTGCTTTTT</t>
  </si>
  <si>
    <t>TTTTATCTTTTTCTT</t>
  </si>
  <si>
    <t>TAGGCGCCCTA</t>
  </si>
  <si>
    <t>CGCGCGCCTGA</t>
  </si>
  <si>
    <t>TTCCCGCCCAC</t>
  </si>
  <si>
    <t>TCATATTTGTTTTTT</t>
  </si>
  <si>
    <t>AGCCCGCCCAA</t>
  </si>
  <si>
    <t>TTCCCGCCAAA</t>
  </si>
  <si>
    <t>TGATTTTTTTTTTTT</t>
  </si>
  <si>
    <t>CCTTTACCTGGGGAA</t>
  </si>
  <si>
    <t>AAATGCATGGA</t>
  </si>
  <si>
    <t>TGCCCGCCTTT</t>
  </si>
  <si>
    <t>TTGCCACCAAA</t>
  </si>
  <si>
    <t>CCTATACCGGCTGTC</t>
  </si>
  <si>
    <t>GCGTGCATGCA </t>
  </si>
  <si>
    <t>ATTTATTTTTTTTTC</t>
  </si>
  <si>
    <t>TCCCCGCAAAA</t>
  </si>
  <si>
    <t>CAACCGCCTAA</t>
  </si>
  <si>
    <t>TGTTTTTTTTTTTTT</t>
  </si>
  <si>
    <t>AAGTGCATGTT</t>
  </si>
  <si>
    <t>ATTTGCATGCA</t>
  </si>
  <si>
    <t>ACTTGCATGTA</t>
  </si>
  <si>
    <t>TTAATTTTTTTTTTT</t>
  </si>
  <si>
    <t>TTGGCGCCACC</t>
  </si>
  <si>
    <t>TTCCCGCCAAC</t>
  </si>
  <si>
    <t>TTCCCGCCATA</t>
  </si>
  <si>
    <t>TGTTTTCTGTTTTTT</t>
  </si>
  <si>
    <t>ACTTGCATGCA</t>
  </si>
  <si>
    <t>CCGGCGCCTAC</t>
  </si>
  <si>
    <t>ATACCGCCTAA</t>
  </si>
  <si>
    <t>TGTATTTTTTTTTTT</t>
  </si>
  <si>
    <t>GGTTGCATGAA</t>
  </si>
  <si>
    <t>TTTTTTTTTTTTTTT</t>
  </si>
  <si>
    <t>TGCGCGCAAAA</t>
  </si>
  <si>
    <t>TTGGCGCCAAA</t>
  </si>
  <si>
    <t>TTGCCGCCCAT</t>
  </si>
  <si>
    <t>GTGCCGCCAAA</t>
  </si>
  <si>
    <t>TTCCCGCCCAA</t>
  </si>
  <si>
    <t>CCCCCGCCCAC</t>
  </si>
  <si>
    <t>GTCGCCCCTCA</t>
  </si>
  <si>
    <t>TTTAATTTTTTTTTT</t>
  </si>
  <si>
    <t>ATTCCGCCAAA</t>
  </si>
  <si>
    <t>TGGGCGCCAAC</t>
  </si>
  <si>
    <t>AATTGCATGTA</t>
  </si>
  <si>
    <t>ATGTGCATGCT</t>
  </si>
  <si>
    <t>TTTGTTTTTTTTTTT</t>
  </si>
  <si>
    <t>TGCGCGGCAAT</t>
  </si>
  <si>
    <t>CCCATACCACGTTTT</t>
  </si>
  <si>
    <t>TCCCCACCAAA</t>
  </si>
  <si>
    <t>TCGGCGCCAAT</t>
  </si>
  <si>
    <t>CCCATACCGGGTGGA</t>
  </si>
  <si>
    <t>CCCATACCAGGTGGA </t>
  </si>
  <si>
    <t>CCCATACCAGGTGGA</t>
  </si>
  <si>
    <t>TTAAATTTTTTTTTT</t>
  </si>
  <si>
    <t>TTGACGCCAAA</t>
  </si>
  <si>
    <t>CTCCCGCCAAA</t>
  </si>
  <si>
    <t>TTCCCCCCTTT</t>
  </si>
  <si>
    <t>CCGAGGCCTGCAGGA</t>
  </si>
  <si>
    <t>TCCCCGCCATA</t>
  </si>
  <si>
    <t>CCTTTTTTTTTTTTT</t>
  </si>
  <si>
    <t>TTGGCGCAAAA</t>
  </si>
  <si>
    <t>TTTGCGCCAAA</t>
  </si>
  <si>
    <t>AGTTGCATGAA</t>
  </si>
  <si>
    <t>CTGGCGCCTAA</t>
  </si>
  <si>
    <t>TTCCCCCCCCC</t>
  </si>
  <si>
    <t>TGAGCGCCAAA</t>
  </si>
  <si>
    <t>GTGTGCATGCG</t>
  </si>
  <si>
    <t>TATTGCATGTG</t>
  </si>
  <si>
    <t>GGTTGCATGCA</t>
  </si>
  <si>
    <t>ATTTGCATGTA</t>
  </si>
  <si>
    <t>TGCCCGCCTTA</t>
  </si>
  <si>
    <t>GCTGCGCCAAA</t>
  </si>
  <si>
    <t>TCTTTTTTTTTTTTT</t>
  </si>
  <si>
    <t>AATTGCATGCA</t>
  </si>
  <si>
    <t>TTTTATTTTTTTTTC</t>
  </si>
  <si>
    <t>TTCCCCCCTAT</t>
  </si>
  <si>
    <t>TACCCGCCTTT</t>
  </si>
  <si>
    <t>CTCCCCCCTTC</t>
  </si>
  <si>
    <t>ATTTGCATGTT</t>
  </si>
  <si>
    <t>ATGTGCATGAA</t>
  </si>
  <si>
    <t>TAGGCGCCAAC</t>
  </si>
  <si>
    <t>CTGGCGCCAAA</t>
  </si>
  <si>
    <t>CCACCCCCTCA</t>
  </si>
  <si>
    <t>TGCGCGCCAAA</t>
  </si>
  <si>
    <t>TTGGCGCAATA</t>
  </si>
  <si>
    <t>AGGTGCATGCA</t>
  </si>
  <si>
    <t>TTTGATCTTTTTTTT</t>
  </si>
  <si>
    <t>CTAGCGCCTTA</t>
  </si>
  <si>
    <t>TTAGCGCCCTA</t>
  </si>
  <si>
    <t>ACTTGCATGAA</t>
  </si>
  <si>
    <t>GTCCCCCCATC</t>
  </si>
  <si>
    <t>TTGCCGCTCAA</t>
  </si>
  <si>
    <t>TGCCCGCCCAA</t>
  </si>
  <si>
    <t>TCACCCCCATA</t>
  </si>
  <si>
    <t>CCACCGCCACC</t>
  </si>
  <si>
    <t>GGCCCGCAACC</t>
  </si>
  <si>
    <t>ATGTGCATGTA</t>
  </si>
  <si>
    <t>TCATTTTTTTTTTTT</t>
  </si>
  <si>
    <t>GGCGCGCCACC</t>
  </si>
  <si>
    <t>GGCGCGCCCTT</t>
  </si>
  <si>
    <t>TCTCCGCCACC</t>
  </si>
  <si>
    <t>TTTCCCCCAAA</t>
  </si>
  <si>
    <t>TTCCCGCCTAA</t>
  </si>
  <si>
    <t>TGAGATTTTTTTTTT</t>
  </si>
  <si>
    <t>TTGGCGCCTAA</t>
  </si>
  <si>
    <t>GTGGCGCCTGA</t>
  </si>
  <si>
    <t>ATCCCGCCTAA</t>
  </si>
  <si>
    <t>CCCGCGCCTAA</t>
  </si>
  <si>
    <t>AGACCGCCCAA</t>
  </si>
  <si>
    <t>AATTGCATGTT</t>
  </si>
  <si>
    <t>TCATTTTTTCTTTTT</t>
  </si>
  <si>
    <t>GGATGCATGAG</t>
  </si>
  <si>
    <t>GTCCCCACATT</t>
  </si>
  <si>
    <t>TACCCGCCATA</t>
  </si>
  <si>
    <t>CGCCCCCCCCC</t>
  </si>
  <si>
    <t>TCGGCGCCAAA</t>
  </si>
  <si>
    <t>TTCCCGCCTTA</t>
  </si>
  <si>
    <t>TACCCGCCACA</t>
  </si>
  <si>
    <t>AGAGCGCCAAA</t>
  </si>
  <si>
    <t>CTTCCGCCCAA</t>
  </si>
  <si>
    <t>CTGTCCACATA</t>
  </si>
  <si>
    <t>TTCGCTCCTAA</t>
  </si>
  <si>
    <t>TTGGCGCCATA</t>
  </si>
  <si>
    <t>AAGTGCATGTG</t>
  </si>
  <si>
    <t>TCATATCTTTTTTTT</t>
  </si>
  <si>
    <t>TTTTTTCTTTTCTTT</t>
  </si>
  <si>
    <t>TTGTCCACAAG</t>
  </si>
  <si>
    <t>GGCCCGCCTTC</t>
  </si>
  <si>
    <t>GCTTGCATGCA</t>
  </si>
  <si>
    <t>TTTTTTCTATTTTTT</t>
  </si>
  <si>
    <t>GCATGCATGCA</t>
  </si>
  <si>
    <t>AGCCCGCCCTA</t>
  </si>
  <si>
    <t>AAATGCATGTG</t>
  </si>
  <si>
    <t>GGGCCCCCCGC</t>
  </si>
  <si>
    <t>TCGGCGCCAAC</t>
  </si>
  <si>
    <t>TCTTATTTTTTTTTT</t>
  </si>
  <si>
    <t>TTCCCCACATG</t>
  </si>
  <si>
    <t>ATATGCATGTA</t>
  </si>
  <si>
    <t>TTTAATTTTTTTTTC</t>
  </si>
  <si>
    <t>CCACCCCCCAA</t>
  </si>
  <si>
    <t>CCGGCGCCAAG</t>
  </si>
  <si>
    <t>TTTTTTTTGTTTTTC</t>
  </si>
  <si>
    <t>GCTTGCATGTA</t>
  </si>
  <si>
    <t>TTGTGCATGTA</t>
  </si>
  <si>
    <t>TCGCCGCCTGC</t>
  </si>
  <si>
    <t>GCAGCGCCTCC</t>
  </si>
  <si>
    <t>TTTTGCATGCA</t>
  </si>
  <si>
    <t>TGCCCGCCAAA</t>
  </si>
  <si>
    <t>TGCCCGCCCAT</t>
  </si>
  <si>
    <t>TTCCCCCCTCA</t>
  </si>
  <si>
    <t>TTGCCGCCATT</t>
  </si>
  <si>
    <t>TTACCGCCAGC</t>
  </si>
  <si>
    <t>TGGCCGCCATT</t>
  </si>
  <si>
    <t>AGGTGCATGTA</t>
  </si>
  <si>
    <t>TAAGCGCCTAA</t>
  </si>
  <si>
    <t>TTGCCCACAAT</t>
  </si>
  <si>
    <t>TTACCGCCCAT</t>
  </si>
  <si>
    <t>TTGCCGCAAAA</t>
  </si>
  <si>
    <t>TTAGCGCCAAT</t>
  </si>
  <si>
    <t>GTACCGCCATC</t>
  </si>
  <si>
    <t>GTATGCATGCA</t>
  </si>
  <si>
    <t>ACGTGGATGCA</t>
  </si>
  <si>
    <t>CCCATACCGGCGTTC</t>
  </si>
  <si>
    <t>AAATGCATGAA</t>
  </si>
  <si>
    <t>GTATGCATGTA</t>
  </si>
  <si>
    <t>TTGTCCACATA</t>
  </si>
  <si>
    <t>ACATGCATGCA </t>
  </si>
  <si>
    <t>GTGTCCACATG</t>
  </si>
  <si>
    <t>TGCCCGCCTAT</t>
  </si>
  <si>
    <t>TCGCCGCAATA</t>
  </si>
  <si>
    <t>CTAGCGCCAAA</t>
  </si>
  <si>
    <t>TTACCGCCAAT</t>
  </si>
  <si>
    <t>AGCCCGCCGAC</t>
  </si>
  <si>
    <t>CAACCGCCAAA</t>
  </si>
  <si>
    <t>TTGCCGCTTCA</t>
  </si>
  <si>
    <t>GCGTGCAAGCG</t>
  </si>
  <si>
    <t>ATCCCGCCTTT</t>
  </si>
  <si>
    <t>TGCCCGCTCTA</t>
  </si>
  <si>
    <t>CTGGCGCCACA</t>
  </si>
  <si>
    <t>TTGCCGCCCGA</t>
  </si>
  <si>
    <t>ATGTGCATGTT</t>
  </si>
  <si>
    <t>TCGTCCACATT</t>
  </si>
  <si>
    <t>TACCCGCCTAA</t>
  </si>
  <si>
    <t>TTTCCCACATG</t>
  </si>
  <si>
    <t>TTGCCGCCCAA</t>
  </si>
  <si>
    <t>GGCCCGCCCAT</t>
  </si>
  <si>
    <t>TCGTCCGCATG</t>
  </si>
  <si>
    <t>TAGGCGCCATA</t>
  </si>
  <si>
    <t>CGCGCGCCAAC</t>
  </si>
  <si>
    <t>TTACCGCCAAA</t>
  </si>
  <si>
    <t>TCCTTTCTTTTTTTT</t>
  </si>
  <si>
    <t>ATGGCGCCTTA</t>
  </si>
  <si>
    <t>TACCCGGCAAA</t>
  </si>
  <si>
    <t>TTCCCGCTATA</t>
  </si>
  <si>
    <t>TTACCGCCGAA</t>
  </si>
  <si>
    <t>ACCTTTCTTTTTTTT</t>
  </si>
  <si>
    <t>ATTTGGATGCA</t>
  </si>
  <si>
    <t>GTCTCCACATG</t>
  </si>
  <si>
    <t>AGTTGCATGCA</t>
  </si>
  <si>
    <t>AACCCGCCATA</t>
  </si>
  <si>
    <t>GTGCCCACAAT</t>
  </si>
  <si>
    <t>CTCCCGCCTAG</t>
  </si>
  <si>
    <t>CCCCCGCCACA</t>
  </si>
  <si>
    <t>ATGGCGCCATA</t>
  </si>
  <si>
    <t>ACATTTTTTTTTTTT</t>
  </si>
  <si>
    <t>TGCCCGCTCAA</t>
  </si>
  <si>
    <t>TGTAATTTTTTTTTT</t>
  </si>
  <si>
    <t>TTCATTTTTTTTTTT</t>
  </si>
  <si>
    <t>AGCCCGCCTTT</t>
  </si>
  <si>
    <t>TGTTGCATGTA</t>
  </si>
  <si>
    <t>TCGGCGCCCAT</t>
  </si>
  <si>
    <t>TTGGCGCCTTT</t>
  </si>
  <si>
    <t>GATTGCATGCA</t>
  </si>
  <si>
    <t>CTCCCGCATAC</t>
  </si>
  <si>
    <t>CTCCCGCCTAA</t>
  </si>
  <si>
    <t>AGTTGCATGTG</t>
  </si>
  <si>
    <t>ATTTGCATGAA</t>
  </si>
  <si>
    <t>GCCCCGCCTAT</t>
  </si>
  <si>
    <t>CTCTCGCCTAC</t>
  </si>
  <si>
    <t>CTCCCGCCAAC</t>
  </si>
  <si>
    <t>TGCGCGCCAGT</t>
  </si>
  <si>
    <t>GTTTGCATGTG</t>
  </si>
  <si>
    <t>TTGCCGCCATA</t>
  </si>
  <si>
    <t>TGACCGCCTAA</t>
  </si>
  <si>
    <t>AGTTGCATGCG</t>
  </si>
  <si>
    <t>AGATGCATGCA</t>
  </si>
  <si>
    <t>ATGTGGATGCA</t>
  </si>
  <si>
    <t>Genomic Type</t>
  </si>
  <si>
    <t xml:space="preserve">Sequence </t>
  </si>
  <si>
    <t>Note: Motif1: E2F/DP1[TTSSCGCCWAA]; Motif2: ApiAP2[ANTTGCATGYA]; Motif3: [TYTTWTTTTTTTTTT]; Motif4: [CCCATACCAGGTGGA]; Motif5: [TTGTCCACATK]</t>
  </si>
  <si>
    <t>Pf  antisense RNA</t>
  </si>
  <si>
    <t>Pf sense mRNA</t>
  </si>
  <si>
    <t>Cp sense mRNA</t>
  </si>
  <si>
    <t>Cp sense mRNA description</t>
  </si>
  <si>
    <t>Pf sense mRNA description</t>
  </si>
  <si>
    <t>Tg sense mRNA</t>
  </si>
  <si>
    <t>Tg sense mRNA description</t>
  </si>
  <si>
    <t>TGME49_233820</t>
  </si>
  <si>
    <t>DNA polymerase epsilon subunit B protein</t>
  </si>
  <si>
    <t>NO</t>
  </si>
  <si>
    <t>TGME49_318460</t>
  </si>
  <si>
    <t xml:space="preserve">P-type ATPase of unknown pump specificity (type V) protein
</t>
  </si>
  <si>
    <t>TGME49_265790</t>
  </si>
  <si>
    <t>hypothetical protein</t>
  </si>
  <si>
    <t>Yes</t>
  </si>
  <si>
    <t xml:space="preserve">TGME49_310070 </t>
  </si>
  <si>
    <t>Methyltranfer_dom domain-containing protein</t>
  </si>
  <si>
    <t>lincRNA</t>
  </si>
  <si>
    <t>antisense RNA</t>
  </si>
  <si>
    <t>Expression heatmap cluster</t>
  </si>
  <si>
    <t>TGME49_300240</t>
  </si>
  <si>
    <t>t-SNARE coiled-coil homology domain-containing protein</t>
  </si>
  <si>
    <t xml:space="preserve">TGME49_293730 </t>
  </si>
  <si>
    <t>ANK_REP_REGION domain-containing protein</t>
  </si>
  <si>
    <t>TGME49_262710</t>
  </si>
  <si>
    <t>Copper transporter</t>
  </si>
  <si>
    <t xml:space="preserve">TGME49_215740 </t>
  </si>
  <si>
    <t>WD_REPEATS_REGION domain-containing protein</t>
  </si>
  <si>
    <t>TGME49_289190</t>
  </si>
  <si>
    <t>TPR_REGION domain-containing protein</t>
  </si>
  <si>
    <t xml:space="preserve">TGME49_306080 </t>
  </si>
  <si>
    <t>ATP-dependent DNA helicase, RecQ family protein</t>
  </si>
  <si>
    <t>Antisense?</t>
  </si>
  <si>
    <t>CPATCC_0039310</t>
  </si>
  <si>
    <t>CPATCC_0038330</t>
  </si>
  <si>
    <t>CPATCC_0038320</t>
  </si>
  <si>
    <t>CPATCC_0038310</t>
  </si>
  <si>
    <t>CPATCC_0038300</t>
  </si>
  <si>
    <t>CPATCC_0038290</t>
  </si>
  <si>
    <t>CPATCC_0038280</t>
  </si>
  <si>
    <t>CPATCC_0038270</t>
  </si>
  <si>
    <t>CPATCC_0038260</t>
  </si>
  <si>
    <t>CPATCC_0039300</t>
  </si>
  <si>
    <t>CPATCC_0038250</t>
  </si>
  <si>
    <t>CPATCC_0038240</t>
  </si>
  <si>
    <t>CPATCC_0038230</t>
  </si>
  <si>
    <t>CPATCC_0038220</t>
  </si>
  <si>
    <t>CPATCC_0038210</t>
  </si>
  <si>
    <t>CPATCC_0038200</t>
  </si>
  <si>
    <t>CPATCC_0038190</t>
  </si>
  <si>
    <t>CPATCC_0038180</t>
  </si>
  <si>
    <t>CPATCC_0038170</t>
  </si>
  <si>
    <t>CPATCC_0038160</t>
  </si>
  <si>
    <t>CPATCC_0038150</t>
  </si>
  <si>
    <t>CPATCC_0038090</t>
  </si>
  <si>
    <t>CPATCC_0038080</t>
  </si>
  <si>
    <t>CPATCC_0038070</t>
  </si>
  <si>
    <t>CPATCC_0038060</t>
  </si>
  <si>
    <t>CPATCC_0038050</t>
  </si>
  <si>
    <t>CPATCC_0038040</t>
  </si>
  <si>
    <t>CPATCC_0038030</t>
  </si>
  <si>
    <t>CPATCC_0038020</t>
  </si>
  <si>
    <t>CPATCC_0038010</t>
  </si>
  <si>
    <t>CPATCC_0038000</t>
  </si>
  <si>
    <t>CPATCC_0037990</t>
  </si>
  <si>
    <t>CPATCC_0037980</t>
  </si>
  <si>
    <t>CPATCC_0037970</t>
  </si>
  <si>
    <t>CPATCC_0037960</t>
  </si>
  <si>
    <t>CPATCC_0037950</t>
  </si>
  <si>
    <t>CPATCC_0037940</t>
  </si>
  <si>
    <t>CPATCC_0037930</t>
  </si>
  <si>
    <t>CPATCC_0037920</t>
  </si>
  <si>
    <t>CPATCC_0037880</t>
  </si>
  <si>
    <t>CPATCC_0037870</t>
  </si>
  <si>
    <t>CPATCC_0039260</t>
  </si>
  <si>
    <t>CPATCC_0037860</t>
  </si>
  <si>
    <t>CPATCC_0037850</t>
  </si>
  <si>
    <t>CPATCC_0037840</t>
  </si>
  <si>
    <t>CPATCC_0037830</t>
  </si>
  <si>
    <t>CPATCC_0037820</t>
  </si>
  <si>
    <t>CPATCC_0037810</t>
  </si>
  <si>
    <t>CPATCC_0037800</t>
  </si>
  <si>
    <t>CPATCC_0037790</t>
  </si>
  <si>
    <t>CPATCC_0037780</t>
  </si>
  <si>
    <t>CPATCC_0037770</t>
  </si>
  <si>
    <t>CPATCC_0039250</t>
  </si>
  <si>
    <t>CPATCC_0037760</t>
  </si>
  <si>
    <t>CPATCC_0037750</t>
  </si>
  <si>
    <t>CPATCC_0037700</t>
  </si>
  <si>
    <t>CPATCC_0037690</t>
  </si>
  <si>
    <t>CPATCC_0037680</t>
  </si>
  <si>
    <t>CPATCC_0037670</t>
  </si>
  <si>
    <t>CPATCC_0039240</t>
  </si>
  <si>
    <t>CPATCC_0037630</t>
  </si>
  <si>
    <t>CPATCC_0037610</t>
  </si>
  <si>
    <t>CPATCC_0037600</t>
  </si>
  <si>
    <t>CPATCC_0037590</t>
  </si>
  <si>
    <t>CPATCC_0037570</t>
  </si>
  <si>
    <t>CPATCC_0039230</t>
  </si>
  <si>
    <t>CPATCC_0037540</t>
  </si>
  <si>
    <t>CPATCC_0037530</t>
  </si>
  <si>
    <t>CPATCC_0037520</t>
  </si>
  <si>
    <t>CPATCC_0037510</t>
  </si>
  <si>
    <t>CPATCC_0037500</t>
  </si>
  <si>
    <t>CPATCC_0037490</t>
  </si>
  <si>
    <t>CPATCC_0037480</t>
  </si>
  <si>
    <t>CPATCC_0037460</t>
  </si>
  <si>
    <t>CPATCC_0039220</t>
  </si>
  <si>
    <t>CPATCC_0037420</t>
  </si>
  <si>
    <t>CPATCC_0037410</t>
  </si>
  <si>
    <t>CPATCC_0037400</t>
  </si>
  <si>
    <t>CPATCC_0037390</t>
  </si>
  <si>
    <t>CPATCC_0037380</t>
  </si>
  <si>
    <t>CPATCC_0037370</t>
  </si>
  <si>
    <t>CPATCC_0037360</t>
  </si>
  <si>
    <t>CPATCC_0039210</t>
  </si>
  <si>
    <t>CPATCC_0037350</t>
  </si>
  <si>
    <t>CPATCC_0037340</t>
  </si>
  <si>
    <t>CPATCC_0039200</t>
  </si>
  <si>
    <t>CPATCC_0037280</t>
  </si>
  <si>
    <t>CPATCC_0037270</t>
  </si>
  <si>
    <t>CPATCC_0037260</t>
  </si>
  <si>
    <t>CPATCC_0039190</t>
  </si>
  <si>
    <t>CPATCC_0037250</t>
  </si>
  <si>
    <t>CPATCC_0037240</t>
  </si>
  <si>
    <t>CPATCC_0037230</t>
  </si>
  <si>
    <t>CPATCC_0037220</t>
  </si>
  <si>
    <t>CPATCC_0037210</t>
  </si>
  <si>
    <t>CPATCC_0037180</t>
  </si>
  <si>
    <t>CPATCC_0037170</t>
  </si>
  <si>
    <t>CPATCC_0037160</t>
  </si>
  <si>
    <t>CPATCC_0039180</t>
  </si>
  <si>
    <t>CPATCC_0037150</t>
  </si>
  <si>
    <t>CPATCC_0037140</t>
  </si>
  <si>
    <t>CPATCC_0037130</t>
  </si>
  <si>
    <t>CPATCC_0037120</t>
  </si>
  <si>
    <t>CPATCC_0037110</t>
  </si>
  <si>
    <t>CPATCC_0037100</t>
  </si>
  <si>
    <t>CPATCC_0037090</t>
  </si>
  <si>
    <t>CPATCC_0037080</t>
  </si>
  <si>
    <t>CPATCC_0037070</t>
  </si>
  <si>
    <t>CPATCC_0037060</t>
  </si>
  <si>
    <t>CPATCC_0037050</t>
  </si>
  <si>
    <t>CPATCC_0039170</t>
  </si>
  <si>
    <t>CPATCC_0037040</t>
  </si>
  <si>
    <t>CPATCC_0037030</t>
  </si>
  <si>
    <t>CPATCC_0037020</t>
  </si>
  <si>
    <t>CPATCC_0037010</t>
  </si>
  <si>
    <t>CPATCC_0037000</t>
  </si>
  <si>
    <t>CPATCC_0036990</t>
  </si>
  <si>
    <t>CPATCC_0036980</t>
  </si>
  <si>
    <t>CPATCC_0036970</t>
  </si>
  <si>
    <t>CPATCC_0036960</t>
  </si>
  <si>
    <t>CPATCC_0036950</t>
  </si>
  <si>
    <t>CPATCC_0036940</t>
  </si>
  <si>
    <t>CPATCC_0036930</t>
  </si>
  <si>
    <t>CPATCC_0036920</t>
  </si>
  <si>
    <t>CPATCC_0036910</t>
  </si>
  <si>
    <t>CPATCC_0036900</t>
  </si>
  <si>
    <t>CPATCC_0036890</t>
  </si>
  <si>
    <t>CPATCC_0036880</t>
  </si>
  <si>
    <t>CPATCC_0036870</t>
  </si>
  <si>
    <t>CPATCC_0036860</t>
  </si>
  <si>
    <t>CPATCC_0036850</t>
  </si>
  <si>
    <t>CPATCC_0036840</t>
  </si>
  <si>
    <t>CPATCC_0036830</t>
  </si>
  <si>
    <t>CPATCC_0036820</t>
  </si>
  <si>
    <t>CPATCC_0036810</t>
  </si>
  <si>
    <t>CPATCC_0036800</t>
  </si>
  <si>
    <t>CPATCC_0036760</t>
  </si>
  <si>
    <t>CPATCC_0036750</t>
  </si>
  <si>
    <t>CPATCC_0036740</t>
  </si>
  <si>
    <t>CPATCC_0036730</t>
  </si>
  <si>
    <t>CPATCC_0036720</t>
  </si>
  <si>
    <t>CPATCC_0036710</t>
  </si>
  <si>
    <t>CPATCC_0036700</t>
  </si>
  <si>
    <t>CPATCC_0036680</t>
  </si>
  <si>
    <t>CPATCC_0036670</t>
  </si>
  <si>
    <t>CPATCC_0036660</t>
  </si>
  <si>
    <t>CPATCC_0036650</t>
  </si>
  <si>
    <t>CPATCC_0036640</t>
  </si>
  <si>
    <t>CPATCC_0036630</t>
  </si>
  <si>
    <t>CPATCC_0036620</t>
  </si>
  <si>
    <t>CPATCC_0039130</t>
  </si>
  <si>
    <t>CPATCC_0036610</t>
  </si>
  <si>
    <t>CPATCC_0036600</t>
  </si>
  <si>
    <t>CPATCC_0036590</t>
  </si>
  <si>
    <t>CPATCC_0036580</t>
  </si>
  <si>
    <t>CPATCC_0036570</t>
  </si>
  <si>
    <t>CPATCC_0036560</t>
  </si>
  <si>
    <t>CPATCC_0036520</t>
  </si>
  <si>
    <t>CPATCC_0036510</t>
  </si>
  <si>
    <t>CPATCC_0039120</t>
  </si>
  <si>
    <t>CPATCC_0036500</t>
  </si>
  <si>
    <t>CPATCC_0036490</t>
  </si>
  <si>
    <t>CPATCC_0036480</t>
  </si>
  <si>
    <t>CPATCC_0036470</t>
  </si>
  <si>
    <t>CPATCC_0036460</t>
  </si>
  <si>
    <t>CPATCC_0036450</t>
  </si>
  <si>
    <t>CPATCC_0036440</t>
  </si>
  <si>
    <t>CPATCC_0036420</t>
  </si>
  <si>
    <t>CPATCC_0036410</t>
  </si>
  <si>
    <t>CPATCC_0039110</t>
  </si>
  <si>
    <t>CPATCC_0036400</t>
  </si>
  <si>
    <t>CPATCC_0036390</t>
  </si>
  <si>
    <t>CPATCC_0036380</t>
  </si>
  <si>
    <t>CPATCC_0036370</t>
  </si>
  <si>
    <t>CPATCC_0036350</t>
  </si>
  <si>
    <t>CPATCC_0036340</t>
  </si>
  <si>
    <t>CPATCC_0036330</t>
  </si>
  <si>
    <t>CPATCC_0036320</t>
  </si>
  <si>
    <t>CPATCC_0036310</t>
  </si>
  <si>
    <t>CPATCC_0039100</t>
  </si>
  <si>
    <t>CPATCC_0036300</t>
  </si>
  <si>
    <t>CPATCC_0036290</t>
  </si>
  <si>
    <t>CPATCC_0036280</t>
  </si>
  <si>
    <t>CPATCC_0036270</t>
  </si>
  <si>
    <t>CPATCC_0036260</t>
  </si>
  <si>
    <t>CPATCC_0036250</t>
  </si>
  <si>
    <t>CPATCC_0036240</t>
  </si>
  <si>
    <t>CPATCC_0036230</t>
  </si>
  <si>
    <t>CPATCC_0036220</t>
  </si>
  <si>
    <t>CPATCC_0036210</t>
  </si>
  <si>
    <t>CPATCC_0036190</t>
  </si>
  <si>
    <t>CPATCC_0036140</t>
  </si>
  <si>
    <t>CPATCC_0036130</t>
  </si>
  <si>
    <t>CPATCC_0036120</t>
  </si>
  <si>
    <t>CPATCC_0036110</t>
  </si>
  <si>
    <t>CPATCC_0036100</t>
  </si>
  <si>
    <t>CPATCC_0036090</t>
  </si>
  <si>
    <t>CPATCC_0036080</t>
  </si>
  <si>
    <t>CPATCC_0036070</t>
  </si>
  <si>
    <t>CPATCC_0036060</t>
  </si>
  <si>
    <t>CPATCC_0036050</t>
  </si>
  <si>
    <t>CPATCC_0036040</t>
  </si>
  <si>
    <t>CPATCC_0036030</t>
  </si>
  <si>
    <t>CPATCC_0036020</t>
  </si>
  <si>
    <t>CPATCC_0036010</t>
  </si>
  <si>
    <t>CPATCC_0035990</t>
  </si>
  <si>
    <t>CPATCC_0035980</t>
  </si>
  <si>
    <t>CPATCC_0035970</t>
  </si>
  <si>
    <t>CPATCC_0039060</t>
  </si>
  <si>
    <t>CPATCC_0035860</t>
  </si>
  <si>
    <t>CPATCC_0035850</t>
  </si>
  <si>
    <t>CPATCC_0035840</t>
  </si>
  <si>
    <t>CPATCC_0035830</t>
  </si>
  <si>
    <t>CPATCC_0035820</t>
  </si>
  <si>
    <t>CPATCC_0035810</t>
  </si>
  <si>
    <t>CPATCC_0035800</t>
  </si>
  <si>
    <t>CPATCC_0039050</t>
  </si>
  <si>
    <t>CPATCC_0035730</t>
  </si>
  <si>
    <t>CPATCC_0035710</t>
  </si>
  <si>
    <t>CPATCC_0035700</t>
  </si>
  <si>
    <t>CPATCC_0035690</t>
  </si>
  <si>
    <t>CPATCC_0035680</t>
  </si>
  <si>
    <t>CPATCC_0035670</t>
  </si>
  <si>
    <t>CPATCC_0035660</t>
  </si>
  <si>
    <t>CPATCC_0035650</t>
  </si>
  <si>
    <t>CPATCC_0035640</t>
  </si>
  <si>
    <t>CPATCC_0035630</t>
  </si>
  <si>
    <t>CPATCC_0035620</t>
  </si>
  <si>
    <t>CPATCC_0035610</t>
  </si>
  <si>
    <t>CPATCC_0035600</t>
  </si>
  <si>
    <t>CPATCC_0035590</t>
  </si>
  <si>
    <t>CPATCC_0035580</t>
  </si>
  <si>
    <t>CPATCC_0035570</t>
  </si>
  <si>
    <t>CPATCC_0035560</t>
  </si>
  <si>
    <t>CPATCC_0035550</t>
  </si>
  <si>
    <t>CPATCC_0035530</t>
  </si>
  <si>
    <t>CPATCC_0035520</t>
  </si>
  <si>
    <t>CPATCC_0035500</t>
  </si>
  <si>
    <t>CPATCC_0035490</t>
  </si>
  <si>
    <t>CPATCC_0035480</t>
  </si>
  <si>
    <t>CPATCC_0035470</t>
  </si>
  <si>
    <t>CPATCC_0035460</t>
  </si>
  <si>
    <t>CPATCC_0039370</t>
  </si>
  <si>
    <t>CPATCC_0039000</t>
  </si>
  <si>
    <t>CPATCC_0038990</t>
  </si>
  <si>
    <t>CPATCC_0038980</t>
  </si>
  <si>
    <t>CPATCC_0038970</t>
  </si>
  <si>
    <t>CPATCC_0038960</t>
  </si>
  <si>
    <t>CPATCC_0038950</t>
  </si>
  <si>
    <t>CPATCC_0038940</t>
  </si>
  <si>
    <t>CPATCC_0038930</t>
  </si>
  <si>
    <t>CPATCC_0038920</t>
  </si>
  <si>
    <t>CPATCC_0038910</t>
  </si>
  <si>
    <t>CPATCC_0039360</t>
  </si>
  <si>
    <t>CPATCC_0038900</t>
  </si>
  <si>
    <t>CPATCC_0038890</t>
  </si>
  <si>
    <t>CPATCC_0038870</t>
  </si>
  <si>
    <t>CPATCC_0038850</t>
  </si>
  <si>
    <t>CPATCC_0038840</t>
  </si>
  <si>
    <t>CPATCC_0038830</t>
  </si>
  <si>
    <t>CPATCC_0038820</t>
  </si>
  <si>
    <t>CPATCC_0038810</t>
  </si>
  <si>
    <t>CPATCC_0038800</t>
  </si>
  <si>
    <t>CPATCC_0039350</t>
  </si>
  <si>
    <t>CPATCC_0038790</t>
  </si>
  <si>
    <t>CPATCC_0038780</t>
  </si>
  <si>
    <t>CPATCC_0038770</t>
  </si>
  <si>
    <t>CPATCC_0038720</t>
  </si>
  <si>
    <t>CPATCC_0038710</t>
  </si>
  <si>
    <t>CPATCC_0038700</t>
  </si>
  <si>
    <t>CPATCC_0038690</t>
  </si>
  <si>
    <t>CPATCC_0039340</t>
  </si>
  <si>
    <t>CPATCC_0038680</t>
  </si>
  <si>
    <t>CPATCC_0038670</t>
  </si>
  <si>
    <t>CPATCC_0038660</t>
  </si>
  <si>
    <t>CPATCC_0038650</t>
  </si>
  <si>
    <t>CPATCC_0038640</t>
  </si>
  <si>
    <t>CPATCC_0038630</t>
  </si>
  <si>
    <t>CPATCC_0038620</t>
  </si>
  <si>
    <t>CPATCC_0038580</t>
  </si>
  <si>
    <t>CPATCC_0039330</t>
  </si>
  <si>
    <t>CPATCC_0038570</t>
  </si>
  <si>
    <t>CPATCC_0038530</t>
  </si>
  <si>
    <t>CPATCC_0038520</t>
  </si>
  <si>
    <t>CPATCC_0038510</t>
  </si>
  <si>
    <t>CPATCC_0038500</t>
  </si>
  <si>
    <t>CPATCC_0038490</t>
  </si>
  <si>
    <t>CPATCC_0038480</t>
  </si>
  <si>
    <t>CPATCC_0038460</t>
  </si>
  <si>
    <t>CPATCC_0039320</t>
  </si>
  <si>
    <t>CPATCC_0038470</t>
  </si>
  <si>
    <t>CPATCC_0038440</t>
  </si>
  <si>
    <t>CPATCC_0038430</t>
  </si>
  <si>
    <t>CPATCC_0038420</t>
  </si>
  <si>
    <t>CPATCC_0038410</t>
  </si>
  <si>
    <t>CPATCC_0038400</t>
  </si>
  <si>
    <t>CPATCC_0038390</t>
  </si>
  <si>
    <t>CPATCC_0038380</t>
  </si>
  <si>
    <t>CPATCC_0038370</t>
  </si>
  <si>
    <t>CPATCC_0029840</t>
  </si>
  <si>
    <t>CPATCC_0029830</t>
  </si>
  <si>
    <t>CPATCC_0029820</t>
  </si>
  <si>
    <t>CPATCC_0029810</t>
  </si>
  <si>
    <t>CPATCC_0029800</t>
  </si>
  <si>
    <t>CPATCC_0029790</t>
  </si>
  <si>
    <t>CPATCC_0029780</t>
  </si>
  <si>
    <t>CPATCC_0029770</t>
  </si>
  <si>
    <t>CPATCC_0029760</t>
  </si>
  <si>
    <t>CPATCC_0029750</t>
  </si>
  <si>
    <t>CPATCC_0030500</t>
  </si>
  <si>
    <t>CPATCC_0029740</t>
  </si>
  <si>
    <t>CPATCC_0029730</t>
  </si>
  <si>
    <t>CPATCC_0029720</t>
  </si>
  <si>
    <t>CPATCC_0029710</t>
  </si>
  <si>
    <t>CPATCC_0029700</t>
  </si>
  <si>
    <t>CPATCC_0029690</t>
  </si>
  <si>
    <t>CPATCC_0029680</t>
  </si>
  <si>
    <t>CPATCC_0029670</t>
  </si>
  <si>
    <t>CPATCC_0029660</t>
  </si>
  <si>
    <t>CPATCC_0030510</t>
  </si>
  <si>
    <t>CPATCC_0029650</t>
  </si>
  <si>
    <t>CPATCC_0029640</t>
  </si>
  <si>
    <t>CPATCC_0029630</t>
  </si>
  <si>
    <t>CPATCC_0029620</t>
  </si>
  <si>
    <t>CPATCC_0029610</t>
  </si>
  <si>
    <t>CPATCC_0029600</t>
  </si>
  <si>
    <t>CPATCC_0029590</t>
  </si>
  <si>
    <t>CPATCC_0029580</t>
  </si>
  <si>
    <t>CPATCC_0029570</t>
  </si>
  <si>
    <t>CPATCC_0029560</t>
  </si>
  <si>
    <t>CPATCC_0030520</t>
  </si>
  <si>
    <t>CPATCC_0029550</t>
  </si>
  <si>
    <t>CPATCC_0029540</t>
  </si>
  <si>
    <t>CPATCC_0029530</t>
  </si>
  <si>
    <t>CPATCC_0029510</t>
  </si>
  <si>
    <t>CPATCC_0029500</t>
  </si>
  <si>
    <t>CPATCC_0029490</t>
  </si>
  <si>
    <t>CPATCC_0029480</t>
  </si>
  <si>
    <t>CPATCC_0029460</t>
  </si>
  <si>
    <t>CPATCC_0029450</t>
  </si>
  <si>
    <t>CPATCC_0029430</t>
  </si>
  <si>
    <t>CPATCC_0029420</t>
  </si>
  <si>
    <t>CPATCC_0029400</t>
  </si>
  <si>
    <t>CPATCC_0029380</t>
  </si>
  <si>
    <t>CPATCC_0029370</t>
  </si>
  <si>
    <t>CPATCC_0029340</t>
  </si>
  <si>
    <t>CPATCC_0029330</t>
  </si>
  <si>
    <t>CPATCC_0029320</t>
  </si>
  <si>
    <t>CPATCC_0029310</t>
  </si>
  <si>
    <t>CPATCC_0029300</t>
  </si>
  <si>
    <t>CPATCC_0029290</t>
  </si>
  <si>
    <t>CPATCC_0029280</t>
  </si>
  <si>
    <t>CPATCC_0029270</t>
  </si>
  <si>
    <t>CPATCC_0029260</t>
  </si>
  <si>
    <t>CPATCC_0029250</t>
  </si>
  <si>
    <t>CPATCC_0029240</t>
  </si>
  <si>
    <t>CPATCC_0029230</t>
  </si>
  <si>
    <t>CPATCC_0029220</t>
  </si>
  <si>
    <t>CPATCC_0029210</t>
  </si>
  <si>
    <t>CPATCC_0029200</t>
  </si>
  <si>
    <t>CPATCC_0029190</t>
  </si>
  <si>
    <t>CPATCC_0029180</t>
  </si>
  <si>
    <t>CPATCC_0029170</t>
  </si>
  <si>
    <t>CPATCC_0029160</t>
  </si>
  <si>
    <t>CPATCC_0029150</t>
  </si>
  <si>
    <t>CPATCC_0029140</t>
  </si>
  <si>
    <t>CPATCC_0029130</t>
  </si>
  <si>
    <t>CPATCC_0029120</t>
  </si>
  <si>
    <t>CPATCC_0029110</t>
  </si>
  <si>
    <t>CPATCC_0029050</t>
  </si>
  <si>
    <t>CPATCC_0030570</t>
  </si>
  <si>
    <t>CPATCC_0028990</t>
  </si>
  <si>
    <t>CPATCC_0028980</t>
  </si>
  <si>
    <t>CPATCC_0028970</t>
  </si>
  <si>
    <t>CPATCC_0028960</t>
  </si>
  <si>
    <t>CPATCC_0028950</t>
  </si>
  <si>
    <t>CPATCC_0028940</t>
  </si>
  <si>
    <t>CPATCC_0028930</t>
  </si>
  <si>
    <t>CPATCC_0028920</t>
  </si>
  <si>
    <t>CPATCC_0028910</t>
  </si>
  <si>
    <t>CPATCC_0028890</t>
  </si>
  <si>
    <t>CPATCC_0028860</t>
  </si>
  <si>
    <t>CPATCC_0028850</t>
  </si>
  <si>
    <t>CPATCC_0028840</t>
  </si>
  <si>
    <t>CPATCC_0028830</t>
  </si>
  <si>
    <t>CPATCC_0028810</t>
  </si>
  <si>
    <t>CPATCC_0028780</t>
  </si>
  <si>
    <t>CPATCC_0028770</t>
  </si>
  <si>
    <t>CPATCC_0028760</t>
  </si>
  <si>
    <t>CPATCC_0028750</t>
  </si>
  <si>
    <t>CPATCC_0028740</t>
  </si>
  <si>
    <t>CPATCC_0028730</t>
  </si>
  <si>
    <t>CPATCC_0028720</t>
  </si>
  <si>
    <t>CPATCC_0028710</t>
  </si>
  <si>
    <t>CPATCC_0028700</t>
  </si>
  <si>
    <t>CPATCC_0028680</t>
  </si>
  <si>
    <t>CPATCC_0028670</t>
  </si>
  <si>
    <t>CPATCC_0028660</t>
  </si>
  <si>
    <t>CPATCC_0028650</t>
  </si>
  <si>
    <t>CPATCC_0028640</t>
  </si>
  <si>
    <t>CPATCC_0028630</t>
  </si>
  <si>
    <t>CPATCC_0028620</t>
  </si>
  <si>
    <t>CPATCC_0030610</t>
  </si>
  <si>
    <t>CPATCC_0028580</t>
  </si>
  <si>
    <t>CPATCC_0028570</t>
  </si>
  <si>
    <t>CPATCC_0028560</t>
  </si>
  <si>
    <t>CPATCC_0028550</t>
  </si>
  <si>
    <t>CPATCC_0028540</t>
  </si>
  <si>
    <t>CPATCC_0028530</t>
  </si>
  <si>
    <t>CPATCC_0028520</t>
  </si>
  <si>
    <t>CPATCC_0030620</t>
  </si>
  <si>
    <t>CPATCC_0028510</t>
  </si>
  <si>
    <t>CPATCC_0028500</t>
  </si>
  <si>
    <t>CPATCC_0028490</t>
  </si>
  <si>
    <t>CPATCC_0028480</t>
  </si>
  <si>
    <t>CPATCC_0028470</t>
  </si>
  <si>
    <t>CPATCC_0028460</t>
  </si>
  <si>
    <t>CPATCC_0028450</t>
  </si>
  <si>
    <t>CPATCC_0028440</t>
  </si>
  <si>
    <t>CPATCC_0028430</t>
  </si>
  <si>
    <t>CPATCC_0028420</t>
  </si>
  <si>
    <t>CPATCC_0030630</t>
  </si>
  <si>
    <t>CPATCC_0028410</t>
  </si>
  <si>
    <t>CPATCC_0028400</t>
  </si>
  <si>
    <t>CPATCC_0028390</t>
  </si>
  <si>
    <t>CPATCC_0028380</t>
  </si>
  <si>
    <t>CPATCC_0028370</t>
  </si>
  <si>
    <t>CPATCC_0028360</t>
  </si>
  <si>
    <t>CPATCC_0028350</t>
  </si>
  <si>
    <t>CPATCC_0028340</t>
  </si>
  <si>
    <t>CPATCC_0028330</t>
  </si>
  <si>
    <t>CPATCC_0028320</t>
  </si>
  <si>
    <t>CPATCC_0030640</t>
  </si>
  <si>
    <t>CPATCC_0028310</t>
  </si>
  <si>
    <t>CPATCC_0028300</t>
  </si>
  <si>
    <t>CPATCC_0028290</t>
  </si>
  <si>
    <t>CPATCC_0028280</t>
  </si>
  <si>
    <t>CPATCC_0028210</t>
  </si>
  <si>
    <t>CPATCC_0030650</t>
  </si>
  <si>
    <t>CPATCC_0028110</t>
  </si>
  <si>
    <t>CPATCC_0028100</t>
  </si>
  <si>
    <t>CPATCC_0030660</t>
  </si>
  <si>
    <t>CPATCC_0028090</t>
  </si>
  <si>
    <t>CPATCC_0028080</t>
  </si>
  <si>
    <t>CPATCC_0028070</t>
  </si>
  <si>
    <t>CPATCC_0028060</t>
  </si>
  <si>
    <t>CPATCC_0028050</t>
  </si>
  <si>
    <t>CPATCC_0028040</t>
  </si>
  <si>
    <t>CPATCC_0028030</t>
  </si>
  <si>
    <t>CPATCC_0028020</t>
  </si>
  <si>
    <t>CPATCC_0028010</t>
  </si>
  <si>
    <t>CPATCC_0028000</t>
  </si>
  <si>
    <t>CPATCC_0030670</t>
  </si>
  <si>
    <t>CPATCC_0027990</t>
  </si>
  <si>
    <t>CPATCC_0027980</t>
  </si>
  <si>
    <t>CPATCC_0027970</t>
  </si>
  <si>
    <t>CPATCC_0027930</t>
  </si>
  <si>
    <t>CPATCC_0027920</t>
  </si>
  <si>
    <t>CPATCC_0027910</t>
  </si>
  <si>
    <t>CPATCC_0027900</t>
  </si>
  <si>
    <t>CPATCC_0030680</t>
  </si>
  <si>
    <t>CPATCC_0027860</t>
  </si>
  <si>
    <t>CPATCC_0027820</t>
  </si>
  <si>
    <t>CPATCC_0027810</t>
  </si>
  <si>
    <t>CPATCC_0030420</t>
  </si>
  <si>
    <t>CPATCC_0030690</t>
  </si>
  <si>
    <t>CPATCC_0027790</t>
  </si>
  <si>
    <t>CPATCC_0027780</t>
  </si>
  <si>
    <t>CPATCC_0027770</t>
  </si>
  <si>
    <t>CPATCC_0027760</t>
  </si>
  <si>
    <t>CPATCC_0027710</t>
  </si>
  <si>
    <t>CPATCC_0027700</t>
  </si>
  <si>
    <t>CPATCC_0030700</t>
  </si>
  <si>
    <t>CPATCC_0027660</t>
  </si>
  <si>
    <t>CPATCC_0027650</t>
  </si>
  <si>
    <t>CPATCC_0027640</t>
  </si>
  <si>
    <t>CPATCC_0027630</t>
  </si>
  <si>
    <t>CPATCC_0027620</t>
  </si>
  <si>
    <t>CPATCC_0027610</t>
  </si>
  <si>
    <t>CPATCC_0027600</t>
  </si>
  <si>
    <t>CPATCC_0027590</t>
  </si>
  <si>
    <t>CPATCC_0027520</t>
  </si>
  <si>
    <t>CPATCC_0027510</t>
  </si>
  <si>
    <t>CPATCC_0027500</t>
  </si>
  <si>
    <t>CPATCC_0027490</t>
  </si>
  <si>
    <t>CPATCC_0027480</t>
  </si>
  <si>
    <t>CPATCC_0027470</t>
  </si>
  <si>
    <t>CPATCC_0027460</t>
  </si>
  <si>
    <t>CPATCC_0027450</t>
  </si>
  <si>
    <t>CPATCC_0027440</t>
  </si>
  <si>
    <t>CPATCC_0027430</t>
  </si>
  <si>
    <t>CPATCC_0027420</t>
  </si>
  <si>
    <t>CPATCC_0027410</t>
  </si>
  <si>
    <t>CPATCC_0027390</t>
  </si>
  <si>
    <t>CPATCC_0027400</t>
  </si>
  <si>
    <t>CPATCC_0027380</t>
  </si>
  <si>
    <t>CPATCC_0027370</t>
  </si>
  <si>
    <t>CPATCC_0027360</t>
  </si>
  <si>
    <t>CPATCC_0027350</t>
  </si>
  <si>
    <t>CPATCC_0027340</t>
  </si>
  <si>
    <t>CPATCC_0027330</t>
  </si>
  <si>
    <t>CPATCC_0030740</t>
  </si>
  <si>
    <t>CPATCC_0027290</t>
  </si>
  <si>
    <t>CPATCC_0027280</t>
  </si>
  <si>
    <t>CPATCC_0027270</t>
  </si>
  <si>
    <t>CPATCC_0027260</t>
  </si>
  <si>
    <t>CPATCC_0027250</t>
  </si>
  <si>
    <t>CPATCC_0027240</t>
  </si>
  <si>
    <t>CPATCC_0027230</t>
  </si>
  <si>
    <t>CPATCC_0027220</t>
  </si>
  <si>
    <t>CPATCC_0030750</t>
  </si>
  <si>
    <t>CPATCC_0027190</t>
  </si>
  <si>
    <t>CPATCC_0027180</t>
  </si>
  <si>
    <t>CPATCC_0027170</t>
  </si>
  <si>
    <t>CPATCC_0027160</t>
  </si>
  <si>
    <t>CPATCC_0027150</t>
  </si>
  <si>
    <t>CPATCC_0027140</t>
  </si>
  <si>
    <t>CPATCC_0030760</t>
  </si>
  <si>
    <t>CPATCC_0027090</t>
  </si>
  <si>
    <t>CPATCC_0027080</t>
  </si>
  <si>
    <t>CPATCC_0027070</t>
  </si>
  <si>
    <t>CPATCC_0027030</t>
  </si>
  <si>
    <t>CPATCC_0027020</t>
  </si>
  <si>
    <t>CPATCC_0027010</t>
  </si>
  <si>
    <t>CPATCC_0027000</t>
  </si>
  <si>
    <t>CPATCC_0026990</t>
  </si>
  <si>
    <t>CPATCC_0026980</t>
  </si>
  <si>
    <t>CPATCC_0026970</t>
  </si>
  <si>
    <t>CPATCC_0026960</t>
  </si>
  <si>
    <t>CPATCC_0026950</t>
  </si>
  <si>
    <t>CPATCC_0026940</t>
  </si>
  <si>
    <t>CPATCC_0026930</t>
  </si>
  <si>
    <t>CPATCC_0026920</t>
  </si>
  <si>
    <t>CPATCC_0026910</t>
  </si>
  <si>
    <t>CPATCC_0026900</t>
  </si>
  <si>
    <t>CPATCC_0026890</t>
  </si>
  <si>
    <t>CPATCC_0026850</t>
  </si>
  <si>
    <t>CPATCC_0026840</t>
  </si>
  <si>
    <t>CPATCC_0026830</t>
  </si>
  <si>
    <t>CPATCC_0030430</t>
  </si>
  <si>
    <t>CPATCC_0026790</t>
  </si>
  <si>
    <t>CPATCC_0026780</t>
  </si>
  <si>
    <t>CPATCC_0026770</t>
  </si>
  <si>
    <t>CPATCC_0026760</t>
  </si>
  <si>
    <t>CPATCC_0026750</t>
  </si>
  <si>
    <t>CPATCC_0026740</t>
  </si>
  <si>
    <t>CPATCC_0026730</t>
  </si>
  <si>
    <t>CPATCC_0026720</t>
  </si>
  <si>
    <t>CPATCC_0026710</t>
  </si>
  <si>
    <t>CPATCC_0026700</t>
  </si>
  <si>
    <t>CPATCC_0026690</t>
  </si>
  <si>
    <t>CPATCC_0026600</t>
  </si>
  <si>
    <t>CPATCC_0026580</t>
  </si>
  <si>
    <t>CPATCC_0026540</t>
  </si>
  <si>
    <t>CPATCC_0026530</t>
  </si>
  <si>
    <t>CPATCC_0026520</t>
  </si>
  <si>
    <t>CPATCC_0026480</t>
  </si>
  <si>
    <t>CPATCC_0026470</t>
  </si>
  <si>
    <t>CPATCC_0026460</t>
  </si>
  <si>
    <t>CPATCC_0026450</t>
  </si>
  <si>
    <t>CPATCC_0026440</t>
  </si>
  <si>
    <t>CPATCC_0026430</t>
  </si>
  <si>
    <t>CPATCC_0026420</t>
  </si>
  <si>
    <t>CPATCC_0026410</t>
  </si>
  <si>
    <t>CPATCC_0030380</t>
  </si>
  <si>
    <t>CPATCC_0030370</t>
  </si>
  <si>
    <t>CPATCC_0030360</t>
  </si>
  <si>
    <t>CPATCC_0030350</t>
  </si>
  <si>
    <t>CPATCC_0030340</t>
  </si>
  <si>
    <t>CPATCC_0030330</t>
  </si>
  <si>
    <t>CPATCC_0030320</t>
  </si>
  <si>
    <t>CPATCC_0030310</t>
  </si>
  <si>
    <t>CPATCC_0030300</t>
  </si>
  <si>
    <t>CPATCC_0030260</t>
  </si>
  <si>
    <t>CPATCC_0030250</t>
  </si>
  <si>
    <t>CPATCC_0030240</t>
  </si>
  <si>
    <t>CPATCC_0030230</t>
  </si>
  <si>
    <t>CPATCC_0030200</t>
  </si>
  <si>
    <t>CPATCC_0030190</t>
  </si>
  <si>
    <t>CPATCC_0030150</t>
  </si>
  <si>
    <t>CPATCC_0030140</t>
  </si>
  <si>
    <t>CPATCC_0030130</t>
  </si>
  <si>
    <t>CPATCC_0030120</t>
  </si>
  <si>
    <t>CPATCC_0030110</t>
  </si>
  <si>
    <t>CPATCC_0030100</t>
  </si>
  <si>
    <t>CPATCC_0030090</t>
  </si>
  <si>
    <t>CPATCC_0030080</t>
  </si>
  <si>
    <t>CPATCC_0030070</t>
  </si>
  <si>
    <t>CPATCC_0030060</t>
  </si>
  <si>
    <t>CPATCC_0030050</t>
  </si>
  <si>
    <t>CPATCC_0030010</t>
  </si>
  <si>
    <t>CPATCC_0030000</t>
  </si>
  <si>
    <t>CPATCC_0029990</t>
  </si>
  <si>
    <t>CPATCC_0029980</t>
  </si>
  <si>
    <t>CPATCC_0029970</t>
  </si>
  <si>
    <t>CPATCC_0029960</t>
  </si>
  <si>
    <t>CPATCC_0029950</t>
  </si>
  <si>
    <t>CPATCC_0029940</t>
  </si>
  <si>
    <t>CPATCC_0029930</t>
  </si>
  <si>
    <t>CPATCC_0029900</t>
  </si>
  <si>
    <t>CPATCC_0029890</t>
  </si>
  <si>
    <t>CPATCC_0029880</t>
  </si>
  <si>
    <t>CPATCC_0029870</t>
  </si>
  <si>
    <t>CPATCC_0029860</t>
  </si>
  <si>
    <t>CPATCC_0029850</t>
  </si>
  <si>
    <t>CPATCC_0030860</t>
  </si>
  <si>
    <t>CPATCC_0030950</t>
  </si>
  <si>
    <t>CPATCC_0031970</t>
  </si>
  <si>
    <t>CPATCC_0031980</t>
  </si>
  <si>
    <t>CPATCC_0031990</t>
  </si>
  <si>
    <t>CPATCC_0032000</t>
  </si>
  <si>
    <t>CPATCC_0030960</t>
  </si>
  <si>
    <t>CPATCC_0032060</t>
  </si>
  <si>
    <t>CPATCC_0032070</t>
  </si>
  <si>
    <t>CPATCC_0032080</t>
  </si>
  <si>
    <t>CPATCC_0032090</t>
  </si>
  <si>
    <t>CPATCC_0032100</t>
  </si>
  <si>
    <t>CPATCC_0032110</t>
  </si>
  <si>
    <t>CPATCC_0032120</t>
  </si>
  <si>
    <t>CPATCC_0032130</t>
  </si>
  <si>
    <t>CPATCC_0032140</t>
  </si>
  <si>
    <t>CPATCC_0030970</t>
  </si>
  <si>
    <t>CPATCC_0032150</t>
  </si>
  <si>
    <t>CPATCC_0032160</t>
  </si>
  <si>
    <t>CPATCC_0032170</t>
  </si>
  <si>
    <t>CPATCC_0032180</t>
  </si>
  <si>
    <t>CPATCC_0032190</t>
  </si>
  <si>
    <t>CPATCC_0032200</t>
  </si>
  <si>
    <t>CPATCC_0032210</t>
  </si>
  <si>
    <t>CPATCC_0032220</t>
  </si>
  <si>
    <t>CPATCC_0032230</t>
  </si>
  <si>
    <t>CPATCC_0032240</t>
  </si>
  <si>
    <t>CPATCC_0030980</t>
  </si>
  <si>
    <t>CPATCC_0032250</t>
  </si>
  <si>
    <t>CPATCC_0032260</t>
  </si>
  <si>
    <t>CPATCC_0032270</t>
  </si>
  <si>
    <t>CPATCC_0032280</t>
  </si>
  <si>
    <t>CPATCC_0032290</t>
  </si>
  <si>
    <t>CPATCC_0032330</t>
  </si>
  <si>
    <t>CPATCC_0032340</t>
  </si>
  <si>
    <t>CPATCC_0032350</t>
  </si>
  <si>
    <t>CPATCC_0030990</t>
  </si>
  <si>
    <t>CPATCC_0032360</t>
  </si>
  <si>
    <t>CPATCC_0032370</t>
  </si>
  <si>
    <t>CPATCC_0032380</t>
  </si>
  <si>
    <t>CPATCC_0032390</t>
  </si>
  <si>
    <t>CPATCC_0032440</t>
  </si>
  <si>
    <t>CPATCC_0032450</t>
  </si>
  <si>
    <t>CPATCC_0032460</t>
  </si>
  <si>
    <t>CPATCC_0032530</t>
  </si>
  <si>
    <t>CPATCC_0032540</t>
  </si>
  <si>
    <t>CPATCC_0032550</t>
  </si>
  <si>
    <t>CPATCC_0032560</t>
  </si>
  <si>
    <t>CPATCC_0032570</t>
  </si>
  <si>
    <t>CPATCC_0032580</t>
  </si>
  <si>
    <t>CPATCC_0032590</t>
  </si>
  <si>
    <t>CPATCC_0032600</t>
  </si>
  <si>
    <t>CPATCC_0032650</t>
  </si>
  <si>
    <t>CPATCC_0032660</t>
  </si>
  <si>
    <t>CPATCC_0032670</t>
  </si>
  <si>
    <t>CPATCC_0032710</t>
  </si>
  <si>
    <t>CPATCC_0032730</t>
  </si>
  <si>
    <t>CPATCC_0032740</t>
  </si>
  <si>
    <t>CPATCC_0032750</t>
  </si>
  <si>
    <t>CPATCC_0031030</t>
  </si>
  <si>
    <t>CPATCC_0032760</t>
  </si>
  <si>
    <t>CPATCC_0032770</t>
  </si>
  <si>
    <t>CPATCC_0032780</t>
  </si>
  <si>
    <t>CPATCC_0032790</t>
  </si>
  <si>
    <t>CPATCC_0032800</t>
  </si>
  <si>
    <t>CPATCC_0032820</t>
  </si>
  <si>
    <t>CPATCC_0032830</t>
  </si>
  <si>
    <t>CPATCC_0032840</t>
  </si>
  <si>
    <t>CPATCC_0032850</t>
  </si>
  <si>
    <t>CPATCC_0032860</t>
  </si>
  <si>
    <t>CPATCC_0032870</t>
  </si>
  <si>
    <t>CPATCC_0032880</t>
  </si>
  <si>
    <t>CPATCC_0032890</t>
  </si>
  <si>
    <t>CPATCC_0032900</t>
  </si>
  <si>
    <t>CPATCC_0032910</t>
  </si>
  <si>
    <t>CPATCC_0032950</t>
  </si>
  <si>
    <t>CPATCC_0030870</t>
  </si>
  <si>
    <t>CPATCC_0032960</t>
  </si>
  <si>
    <t>CPATCC_0032970</t>
  </si>
  <si>
    <t>CPATCC_0032980</t>
  </si>
  <si>
    <t>CPATCC_0032990</t>
  </si>
  <si>
    <t>CPATCC_0033000</t>
  </si>
  <si>
    <t>CPATCC_0033010</t>
  </si>
  <si>
    <t>CPATCC_0033020</t>
  </si>
  <si>
    <t>CPATCC_0033030</t>
  </si>
  <si>
    <t>CPATCC_0033050</t>
  </si>
  <si>
    <t>CPATCC_0033040</t>
  </si>
  <si>
    <t>CPATCC_0033060</t>
  </si>
  <si>
    <t>CPATCC_0033070</t>
  </si>
  <si>
    <t>CPATCC_0033080</t>
  </si>
  <si>
    <t>CPATCC_0033090</t>
  </si>
  <si>
    <t>CPATCC_0033100</t>
  </si>
  <si>
    <t>CPATCC_0033110</t>
  </si>
  <si>
    <t>CPATCC_0033120</t>
  </si>
  <si>
    <t>CPATCC_0033130</t>
  </si>
  <si>
    <t>CPATCC_0033140</t>
  </si>
  <si>
    <t>CPATCC_0033150</t>
  </si>
  <si>
    <t>CPATCC_0033160</t>
  </si>
  <si>
    <t>CPATCC_0033170</t>
  </si>
  <si>
    <t>CPATCC_0033180</t>
  </si>
  <si>
    <t>CPATCC_0033190</t>
  </si>
  <si>
    <t>CPATCC_0033200</t>
  </si>
  <si>
    <t>CPATCC_0033210</t>
  </si>
  <si>
    <t>CPATCC_0033220</t>
  </si>
  <si>
    <t>CPATCC_0033230</t>
  </si>
  <si>
    <t>CPATCC_0033240</t>
  </si>
  <si>
    <t>CPATCC_0033250</t>
  </si>
  <si>
    <t>CPATCC_0033270</t>
  </si>
  <si>
    <t>CPATCC_0031090</t>
  </si>
  <si>
    <t>CPATCC_0033280</t>
  </si>
  <si>
    <t>CPATCC_0033290</t>
  </si>
  <si>
    <t>CPATCC_0033300</t>
  </si>
  <si>
    <t>CPATCC_0033310</t>
  </si>
  <si>
    <t>CPATCC_0033320</t>
  </si>
  <si>
    <t>CPATCC_0033330</t>
  </si>
  <si>
    <t>CPATCC_0033340</t>
  </si>
  <si>
    <t>CPATCC_0033350</t>
  </si>
  <si>
    <t>CPATCC_0033360</t>
  </si>
  <si>
    <t>CPATCC_0033370</t>
  </si>
  <si>
    <t>CPATCC_0033380</t>
  </si>
  <si>
    <t>CPATCC_0031100</t>
  </si>
  <si>
    <t>CPATCC_0033390</t>
  </si>
  <si>
    <t>CPATCC_0033400</t>
  </si>
  <si>
    <t>CPATCC_0033410</t>
  </si>
  <si>
    <t>CPATCC_0033430</t>
  </si>
  <si>
    <t>CPATCC_0031110</t>
  </si>
  <si>
    <t>CPATCC_0033480</t>
  </si>
  <si>
    <t>CPATCC_0033490</t>
  </si>
  <si>
    <t>CPATCC_0033510</t>
  </si>
  <si>
    <t>CPATCC_0033520</t>
  </si>
  <si>
    <t>CPATCC_0033530</t>
  </si>
  <si>
    <t>CPATCC_0033540</t>
  </si>
  <si>
    <t>CPATCC_0033550</t>
  </si>
  <si>
    <t>CPATCC_0033560</t>
  </si>
  <si>
    <t>CPATCC_0033570</t>
  </si>
  <si>
    <t>CPATCC_0033580</t>
  </si>
  <si>
    <t>CPATCC_0033590</t>
  </si>
  <si>
    <t>CPATCC_0031120</t>
  </si>
  <si>
    <t>CPATCC_0033600</t>
  </si>
  <si>
    <t>CPATCC_0033610</t>
  </si>
  <si>
    <t>CPATCC_0033620</t>
  </si>
  <si>
    <t>CPATCC_0033630</t>
  </si>
  <si>
    <t>CPATCC_0033640</t>
  </si>
  <si>
    <t>CPATCC_0033650</t>
  </si>
  <si>
    <t>CPATCC_0033660</t>
  </si>
  <si>
    <t>CPATCC_0033670</t>
  </si>
  <si>
    <t>CPATCC_0033680</t>
  </si>
  <si>
    <t>CPATCC_0033690</t>
  </si>
  <si>
    <t>CPATCC_0031130</t>
  </si>
  <si>
    <t>CPATCC_0033700</t>
  </si>
  <si>
    <t>CPATCC_0033710</t>
  </si>
  <si>
    <t>CPATCC_0033740</t>
  </si>
  <si>
    <t>CPATCC_0033750</t>
  </si>
  <si>
    <t>CPATCC_0033760</t>
  </si>
  <si>
    <t>CPATCC_0033770</t>
  </si>
  <si>
    <t>CPATCC_0033780</t>
  </si>
  <si>
    <t>CPATCC_0033790</t>
  </si>
  <si>
    <t>CPATCC_0033800</t>
  </si>
  <si>
    <t>CPATCC_0031140</t>
  </si>
  <si>
    <t>CPATCC_0033810</t>
  </si>
  <si>
    <t>CPATCC_0033820</t>
  </si>
  <si>
    <t>CPATCC_0033830</t>
  </si>
  <si>
    <t>CPATCC_0033840</t>
  </si>
  <si>
    <t>CPATCC_0033850</t>
  </si>
  <si>
    <t>CPATCC_0031150</t>
  </si>
  <si>
    <t>CPATCC_0033930</t>
  </si>
  <si>
    <t>CPATCC_0033940</t>
  </si>
  <si>
    <t>CPATCC_0033980</t>
  </si>
  <si>
    <t>CPATCC_0033990</t>
  </si>
  <si>
    <t>CPATCC_0034000</t>
  </si>
  <si>
    <t>CPATCC_0034010</t>
  </si>
  <si>
    <t>CPATCC_0030880</t>
  </si>
  <si>
    <t>CPATCC_0031160</t>
  </si>
  <si>
    <t>CPATCC_0034060</t>
  </si>
  <si>
    <t>CPATCC_0034100</t>
  </si>
  <si>
    <t>CPATCC_0034110</t>
  </si>
  <si>
    <t>CPATCC_0034120</t>
  </si>
  <si>
    <t>CPATCC_0031170</t>
  </si>
  <si>
    <t>CPATCC_0034180</t>
  </si>
  <si>
    <t>CPATCC_0034190</t>
  </si>
  <si>
    <t>CPATCC_0034230</t>
  </si>
  <si>
    <t>CPATCC_0031180</t>
  </si>
  <si>
    <t>CPATCC_0034240</t>
  </si>
  <si>
    <t>CPATCC_0034250</t>
  </si>
  <si>
    <t>CPATCC_0034260</t>
  </si>
  <si>
    <t>CPATCC_0034270</t>
  </si>
  <si>
    <t>CPATCC_0034280</t>
  </si>
  <si>
    <t>CPATCC_0034290</t>
  </si>
  <si>
    <t>CPATCC_0034300</t>
  </si>
  <si>
    <t>CPATCC_0031190</t>
  </si>
  <si>
    <t>CPATCC_0034310</t>
  </si>
  <si>
    <t>CPATCC_0034390</t>
  </si>
  <si>
    <t>CPATCC_0034400</t>
  </si>
  <si>
    <t>CPATCC_0034410</t>
  </si>
  <si>
    <t>CPATCC_0031210</t>
  </si>
  <si>
    <t>CPATCC_0034420</t>
  </si>
  <si>
    <t>CPATCC_0034430</t>
  </si>
  <si>
    <t>CPATCC_0034440</t>
  </si>
  <si>
    <t>CPATCC_0034450</t>
  </si>
  <si>
    <t>CPATCC_0034460</t>
  </si>
  <si>
    <t>CPATCC_0034470</t>
  </si>
  <si>
    <t>CPATCC_0034480</t>
  </si>
  <si>
    <t>CPATCC_0034490</t>
  </si>
  <si>
    <t>CPATCC_0034500</t>
  </si>
  <si>
    <t>CPATCC_0031220</t>
  </si>
  <si>
    <t>CPATCC_0034510</t>
  </si>
  <si>
    <t>CPATCC_0034520</t>
  </si>
  <si>
    <t>CPATCC_0034530</t>
  </si>
  <si>
    <t>CPATCC_0034540</t>
  </si>
  <si>
    <t>CPATCC_0034550</t>
  </si>
  <si>
    <t>CPATCC_0034560</t>
  </si>
  <si>
    <t>CPATCC_0034570</t>
  </si>
  <si>
    <t>CPATCC_0034580</t>
  </si>
  <si>
    <t>CPATCC_0031230</t>
  </si>
  <si>
    <t>CPATCC_0034620</t>
  </si>
  <si>
    <t>CPATCC_0034630</t>
  </si>
  <si>
    <t>CPATCC_0034640</t>
  </si>
  <si>
    <t>CPATCC_0034650</t>
  </si>
  <si>
    <t>CPATCC_0034660</t>
  </si>
  <si>
    <t>CPATCC_0034670</t>
  </si>
  <si>
    <t>CPATCC_0034690</t>
  </si>
  <si>
    <t>CPATCC_0034700</t>
  </si>
  <si>
    <t>CPATCC_0031240</t>
  </si>
  <si>
    <t>CPATCC_0034710</t>
  </si>
  <si>
    <t>CPATCC_0034720</t>
  </si>
  <si>
    <t>CPATCC_0034730</t>
  </si>
  <si>
    <t>CPATCC_0034740</t>
  </si>
  <si>
    <t>CPATCC_0034750</t>
  </si>
  <si>
    <t>CPATCC_0034760</t>
  </si>
  <si>
    <t>CPATCC_0034770</t>
  </si>
  <si>
    <t>CPATCC_0034780</t>
  </si>
  <si>
    <t>CPATCC_0034790</t>
  </si>
  <si>
    <t>CPATCC_0034800</t>
  </si>
  <si>
    <t>CPATCC_0031250</t>
  </si>
  <si>
    <t>CPATCC_0034810</t>
  </si>
  <si>
    <t>CPATCC_0034820</t>
  </si>
  <si>
    <t>CPATCC_0034830</t>
  </si>
  <si>
    <t>CPATCC_0034840</t>
  </si>
  <si>
    <t>CPATCC_0034850</t>
  </si>
  <si>
    <t>CPATCC_0034860</t>
  </si>
  <si>
    <t>CPATCC_0034910</t>
  </si>
  <si>
    <t>CPATCC_0034920</t>
  </si>
  <si>
    <t>CPATCC_0034960</t>
  </si>
  <si>
    <t>CPATCC_0034970</t>
  </si>
  <si>
    <t>CPATCC_0034980</t>
  </si>
  <si>
    <t>CPATCC_0034990</t>
  </si>
  <si>
    <t>CPATCC_0035000</t>
  </si>
  <si>
    <t>CPATCC_0030890</t>
  </si>
  <si>
    <t>CPATCC_0035010</t>
  </si>
  <si>
    <t>CPATCC_0035020</t>
  </si>
  <si>
    <t>CPATCC_0035030</t>
  </si>
  <si>
    <t>CPATCC_0035040</t>
  </si>
  <si>
    <t>CPATCC_0035050</t>
  </si>
  <si>
    <t>CPATCC_0035060</t>
  </si>
  <si>
    <t>CPATCC_0035070</t>
  </si>
  <si>
    <t>CPATCC_0035080</t>
  </si>
  <si>
    <t>CPATCC_0035090</t>
  </si>
  <si>
    <t>CPATCC_0035100</t>
  </si>
  <si>
    <t>CPATCC_0035110</t>
  </si>
  <si>
    <t>CPATCC_0035120</t>
  </si>
  <si>
    <t>CPATCC_0035130</t>
  </si>
  <si>
    <t>CPATCC_0035140</t>
  </si>
  <si>
    <t>CPATCC_0035190</t>
  </si>
  <si>
    <t>CPATCC_0035200</t>
  </si>
  <si>
    <t>CPATCC_0031290</t>
  </si>
  <si>
    <t>CPATCC_0035250</t>
  </si>
  <si>
    <t>CPATCC_0035260</t>
  </si>
  <si>
    <t>CPATCC_0035270</t>
  </si>
  <si>
    <t>CPATCC_0035300</t>
  </si>
  <si>
    <t>CPATCC_0035310</t>
  </si>
  <si>
    <t>CPATCC_0031300</t>
  </si>
  <si>
    <t>CPATCC_0035320</t>
  </si>
  <si>
    <t>CPATCC_0035330</t>
  </si>
  <si>
    <t>CPATCC_0035350</t>
  </si>
  <si>
    <t>CPATCC_0035360</t>
  </si>
  <si>
    <t>CPATCC_0035370</t>
  </si>
  <si>
    <t>CPATCC_0035380</t>
  </si>
  <si>
    <t>CPATCC_0031310</t>
  </si>
  <si>
    <t>CPATCC_0031320</t>
  </si>
  <si>
    <t>CPATCC_0031330</t>
  </si>
  <si>
    <t>CPATCC_0031340</t>
  </si>
  <si>
    <t>CPATCC_0031350</t>
  </si>
  <si>
    <t>CPATCC_0030900</t>
  </si>
  <si>
    <t>CPATCC_0031420</t>
  </si>
  <si>
    <t>CPATCC_0031430</t>
  </si>
  <si>
    <t>CPATCC_0031440</t>
  </si>
  <si>
    <t>CPATCC_0031450</t>
  </si>
  <si>
    <t>CPATCC_0031460</t>
  </si>
  <si>
    <t>CPATCC_0030910</t>
  </si>
  <si>
    <t>CPATCC_0031510</t>
  </si>
  <si>
    <t>CPATCC_0031520</t>
  </si>
  <si>
    <t>CPATCC_0031530</t>
  </si>
  <si>
    <t>CPATCC_0030920</t>
  </si>
  <si>
    <t>CPATCC_0031650</t>
  </si>
  <si>
    <t>CPATCC_0031660</t>
  </si>
  <si>
    <t>CPATCC_0031670</t>
  </si>
  <si>
    <t>CPATCC_0031680</t>
  </si>
  <si>
    <t>CPATCC_0031690</t>
  </si>
  <si>
    <t>CPATCC_0031700</t>
  </si>
  <si>
    <t>CPATCC_0031710</t>
  </si>
  <si>
    <t>CPATCC_0031720</t>
  </si>
  <si>
    <t>CPATCC_0031730</t>
  </si>
  <si>
    <t>CPATCC_0031740</t>
  </si>
  <si>
    <t>CPATCC_0030930</t>
  </si>
  <si>
    <t>CPATCC_0031750</t>
  </si>
  <si>
    <t>CPATCC_0031760</t>
  </si>
  <si>
    <t>CPATCC_0031770</t>
  </si>
  <si>
    <t>CPATCC_0031780</t>
  </si>
  <si>
    <t>CPATCC_0031790</t>
  </si>
  <si>
    <t>CPATCC_0031800</t>
  </si>
  <si>
    <t>CPATCC_0031810</t>
  </si>
  <si>
    <t>CPATCC_0031830</t>
  </si>
  <si>
    <t>CPATCC_0031840</t>
  </si>
  <si>
    <t>CPATCC_0031850</t>
  </si>
  <si>
    <t>CPATCC_0030940</t>
  </si>
  <si>
    <t>CPATCC_0031860</t>
  </si>
  <si>
    <t>CPATCC_0031870</t>
  </si>
  <si>
    <t>CPATCC_0031880</t>
  </si>
  <si>
    <t>CPATCC_0031890</t>
  </si>
  <si>
    <t>CPATCC_0031910</t>
  </si>
  <si>
    <t>CPATCC_0031900</t>
  </si>
  <si>
    <t>CPATCC_0031920</t>
  </si>
  <si>
    <t>CPATCC_0031930</t>
  </si>
  <si>
    <t>CPATCC_0031940</t>
  </si>
  <si>
    <t>CPATCC_0031950</t>
  </si>
  <si>
    <t>CPATCC_0031960</t>
  </si>
  <si>
    <t>CPATCC_0017090</t>
  </si>
  <si>
    <t>CPATCC_0017200</t>
  </si>
  <si>
    <t>CPATCC_0018140</t>
  </si>
  <si>
    <t>CPATCC_0018150</t>
  </si>
  <si>
    <t>CPATCC_0018160</t>
  </si>
  <si>
    <t>CPATCC_0018170</t>
  </si>
  <si>
    <t>CPATCC_0018180</t>
  </si>
  <si>
    <t>CPATCC_0018190</t>
  </si>
  <si>
    <t>CPATCC_0017210</t>
  </si>
  <si>
    <t>CPATCC_0018200</t>
  </si>
  <si>
    <t>CPATCC_0018210</t>
  </si>
  <si>
    <t>CPATCC_0018230</t>
  </si>
  <si>
    <t>CPATCC_0018240</t>
  </si>
  <si>
    <t>CPATCC_0018250</t>
  </si>
  <si>
    <t>CPATCC_0018260</t>
  </si>
  <si>
    <t>CPATCC_0018270</t>
  </si>
  <si>
    <t>CPATCC_0018280</t>
  </si>
  <si>
    <t>CPATCC_0018290</t>
  </si>
  <si>
    <t>CPATCC_0018300</t>
  </si>
  <si>
    <t>CPATCC_0018310</t>
  </si>
  <si>
    <t>CPATCC_0018320</t>
  </si>
  <si>
    <t>CPATCC_0017220</t>
  </si>
  <si>
    <t>CPATCC_0018330</t>
  </si>
  <si>
    <t>CPATCC_0018340</t>
  </si>
  <si>
    <t>CPATCC_0018350</t>
  </si>
  <si>
    <t>CPATCC_0017230</t>
  </si>
  <si>
    <t>CPATCC_0018360</t>
  </si>
  <si>
    <t>CPATCC_0018370</t>
  </si>
  <si>
    <t>CPATCC_0018380</t>
  </si>
  <si>
    <t>CPATCC_0018390</t>
  </si>
  <si>
    <t>CPATCC_0018400</t>
  </si>
  <si>
    <t>CPATCC_0018410</t>
  </si>
  <si>
    <t>CPATCC_0017240</t>
  </si>
  <si>
    <t>CPATCC_0018420</t>
  </si>
  <si>
    <t>CPATCC_0018430</t>
  </si>
  <si>
    <t>CPATCC_0018440</t>
  </si>
  <si>
    <t>CPATCC_0018450</t>
  </si>
  <si>
    <t>CPATCC_0018460</t>
  </si>
  <si>
    <t>CPATCC_0018470</t>
  </si>
  <si>
    <t>CPATCC_0018480</t>
  </si>
  <si>
    <t>CPATCC_0017250</t>
  </si>
  <si>
    <t>CPATCC_0018540</t>
  </si>
  <si>
    <t>CPATCC_0018550</t>
  </si>
  <si>
    <t>CPATCC_0018570</t>
  </si>
  <si>
    <t>CPATCC_0018610</t>
  </si>
  <si>
    <t>CPATCC_0017260</t>
  </si>
  <si>
    <t>CPATCC_0018620</t>
  </si>
  <si>
    <t>CPATCC_0018630</t>
  </si>
  <si>
    <t>CPATCC_0018640</t>
  </si>
  <si>
    <t>CPATCC_0018650</t>
  </si>
  <si>
    <t>CPATCC_0018660</t>
  </si>
  <si>
    <t>CPATCC_0021200</t>
  </si>
  <si>
    <t>CPATCC_0021190</t>
  </si>
  <si>
    <t>CPATCC_0021160</t>
  </si>
  <si>
    <t>CPATCC_0021150</t>
  </si>
  <si>
    <t>CPATCC_0017270</t>
  </si>
  <si>
    <t>CPATCC_0021120</t>
  </si>
  <si>
    <t>CPATCC_0021110</t>
  </si>
  <si>
    <t>CPATCC_0021100</t>
  </si>
  <si>
    <t>CPATCC_0021090</t>
  </si>
  <si>
    <t>CPATCC_0021080</t>
  </si>
  <si>
    <t>CPATCC_0021070</t>
  </si>
  <si>
    <t>CPATCC_0021060</t>
  </si>
  <si>
    <t>CPATCC_0021050</t>
  </si>
  <si>
    <t>CPATCC_0021040</t>
  </si>
  <si>
    <t>CPATCC_0017280</t>
  </si>
  <si>
    <t>CPATCC_0021000</t>
  </si>
  <si>
    <t>CPATCC_0020990</t>
  </si>
  <si>
    <t>CPATCC_0020980</t>
  </si>
  <si>
    <t>CPATCC_0020970</t>
  </si>
  <si>
    <t>CPATCC_0020960</t>
  </si>
  <si>
    <t>CPATCC_0020950</t>
  </si>
  <si>
    <t>CPATCC_0020940</t>
  </si>
  <si>
    <t>CPATCC_0017290</t>
  </si>
  <si>
    <t>CPATCC_0020930</t>
  </si>
  <si>
    <t>CPATCC_0020910</t>
  </si>
  <si>
    <t>CPATCC_0020900</t>
  </si>
  <si>
    <t>CPATCC_0020890</t>
  </si>
  <si>
    <t>CPATCC_0020880</t>
  </si>
  <si>
    <t>CPATCC_0020870</t>
  </si>
  <si>
    <t>CPATCC_0017300</t>
  </si>
  <si>
    <t>CPATCC_0020830</t>
  </si>
  <si>
    <t>CPATCC_0020820</t>
  </si>
  <si>
    <t>CPATCC_0020810</t>
  </si>
  <si>
    <t>CPATCC_0020800</t>
  </si>
  <si>
    <t>CPATCC_0020790</t>
  </si>
  <si>
    <t>CPATCC_0020780</t>
  </si>
  <si>
    <t>CPATCC_0020770</t>
  </si>
  <si>
    <t>CPATCC_0020760</t>
  </si>
  <si>
    <t>CPATCC_0020750</t>
  </si>
  <si>
    <t>CPATCC_0020740</t>
  </si>
  <si>
    <t>CPATCC_0017100</t>
  </si>
  <si>
    <t>CPATCC_0017310</t>
  </si>
  <si>
    <t>CPATCC_0020730</t>
  </si>
  <si>
    <t>CPATCC_0020720</t>
  </si>
  <si>
    <t>CPATCC_0020710</t>
  </si>
  <si>
    <t>CPATCC_0020690</t>
  </si>
  <si>
    <t>CPATCC_0020680</t>
  </si>
  <si>
    <t>CPATCC_0020670</t>
  </si>
  <si>
    <t>CPATCC_0020660</t>
  </si>
  <si>
    <t>CPATCC_0020650</t>
  </si>
  <si>
    <t>CPATCC_0020640</t>
  </si>
  <si>
    <t>CPATCC_0020630</t>
  </si>
  <si>
    <t>CPATCC_0020620</t>
  </si>
  <si>
    <t>CPATCC_0020610</t>
  </si>
  <si>
    <t>CPATCC_0017320</t>
  </si>
  <si>
    <t>CPATCC_0020600</t>
  </si>
  <si>
    <t>CPATCC_0020590</t>
  </si>
  <si>
    <t>CPATCC_0020580</t>
  </si>
  <si>
    <t>CPATCC_0020570</t>
  </si>
  <si>
    <t>CPATCC_0020560</t>
  </si>
  <si>
    <t>CPATCC_0020520</t>
  </si>
  <si>
    <t>CPATCC_0020510</t>
  </si>
  <si>
    <t>CPATCC_0020500</t>
  </si>
  <si>
    <t>CPATCC_0017330</t>
  </si>
  <si>
    <t>CPATCC_0020490</t>
  </si>
  <si>
    <t>CPATCC_0020480</t>
  </si>
  <si>
    <t>CPATCC_0020470</t>
  </si>
  <si>
    <t>CPATCC_0020460</t>
  </si>
  <si>
    <t>CPATCC_0020450</t>
  </si>
  <si>
    <t>CPATCC_0020440</t>
  </si>
  <si>
    <t>CPATCC_0020430</t>
  </si>
  <si>
    <t>CPATCC_0020420</t>
  </si>
  <si>
    <t>CPATCC_0020410</t>
  </si>
  <si>
    <t>CPATCC_0020400</t>
  </si>
  <si>
    <t>CPATCC_0017340</t>
  </si>
  <si>
    <t>CPATCC_0020390</t>
  </si>
  <si>
    <t>CPATCC_0020380</t>
  </si>
  <si>
    <t>CPATCC_0020370</t>
  </si>
  <si>
    <t>CPATCC_0020330</t>
  </si>
  <si>
    <t>CPATCC_0017350</t>
  </si>
  <si>
    <t>CPATCC_0017360</t>
  </si>
  <si>
    <t>CPATCC_0020240</t>
  </si>
  <si>
    <t>CPATCC_0020230</t>
  </si>
  <si>
    <t>CPATCC_0020190</t>
  </si>
  <si>
    <t>CPATCC_0017370</t>
  </si>
  <si>
    <t>CPATCC_0020180</t>
  </si>
  <si>
    <t>CPATCC_0020170</t>
  </si>
  <si>
    <t>CPATCC_0020160</t>
  </si>
  <si>
    <t>CPATCC_0020150</t>
  </si>
  <si>
    <t>CPATCC_0020140</t>
  </si>
  <si>
    <t>CPATCC_0020130</t>
  </si>
  <si>
    <t>CPATCC_0020120</t>
  </si>
  <si>
    <t>CPATCC_0020110</t>
  </si>
  <si>
    <t>CPATCC_0020100</t>
  </si>
  <si>
    <t>CPATCC_0020090</t>
  </si>
  <si>
    <t>CPATCC_0020070</t>
  </si>
  <si>
    <t>CPATCC_0020060</t>
  </si>
  <si>
    <t>CPATCC_0017380</t>
  </si>
  <si>
    <t>CPATCC_0020050</t>
  </si>
  <si>
    <t>CPATCC_0020040</t>
  </si>
  <si>
    <t>CPATCC_0020030</t>
  </si>
  <si>
    <t>CPATCC_0020020</t>
  </si>
  <si>
    <t>CPATCC_0020010</t>
  </si>
  <si>
    <t>CPATCC_0020000</t>
  </si>
  <si>
    <t>CPATCC_0019990</t>
  </si>
  <si>
    <t>CPATCC_0019980</t>
  </si>
  <si>
    <t>CPATCC_0019970</t>
  </si>
  <si>
    <t>CPATCC_0017390</t>
  </si>
  <si>
    <t>CPATCC_0019950</t>
  </si>
  <si>
    <t>CPATCC_0019920</t>
  </si>
  <si>
    <t>CPATCC_0019910</t>
  </si>
  <si>
    <t>CPATCC_0019900</t>
  </si>
  <si>
    <t>CPATCC_0019890</t>
  </si>
  <si>
    <t>CPATCC_0019880</t>
  </si>
  <si>
    <t>CPATCC_0019870</t>
  </si>
  <si>
    <t>CPATCC_0019860</t>
  </si>
  <si>
    <t>CPATCC_0017400</t>
  </si>
  <si>
    <t>CPATCC_0019850</t>
  </si>
  <si>
    <t>CPATCC_0019840</t>
  </si>
  <si>
    <t>CPATCC_0019830</t>
  </si>
  <si>
    <t>CPATCC_0019820</t>
  </si>
  <si>
    <t>CPATCC_0019810</t>
  </si>
  <si>
    <t>CPATCC_0019800</t>
  </si>
  <si>
    <t>CPATCC_0019790</t>
  </si>
  <si>
    <t>CPATCC_0019780</t>
  </si>
  <si>
    <t>CPATCC_0017410</t>
  </si>
  <si>
    <t>CPATCC_0019700</t>
  </si>
  <si>
    <t>CPATCC_0019650</t>
  </si>
  <si>
    <t>CPATCC_0019640</t>
  </si>
  <si>
    <t>CPATCC_0017420</t>
  </si>
  <si>
    <t>CPATCC_0019630</t>
  </si>
  <si>
    <t>CPATCC_0019610</t>
  </si>
  <si>
    <t>CPATCC_0019560</t>
  </si>
  <si>
    <t>CPATCC_0017430</t>
  </si>
  <si>
    <t>CPATCC_0019520</t>
  </si>
  <si>
    <t>CPATCC_0019510</t>
  </si>
  <si>
    <t>CPATCC_0019500</t>
  </si>
  <si>
    <t>CPATCC_0019490</t>
  </si>
  <si>
    <t>CPATCC_0019480</t>
  </si>
  <si>
    <t>CPATCC_0019470</t>
  </si>
  <si>
    <t>CPATCC_0019460</t>
  </si>
  <si>
    <t>CPATCC_0019450</t>
  </si>
  <si>
    <t>CPATCC_0019440</t>
  </si>
  <si>
    <t>CPATCC_0019430</t>
  </si>
  <si>
    <t>CPATCC_0019420</t>
  </si>
  <si>
    <t>CPATCC_0019410</t>
  </si>
  <si>
    <t>CPATCC_0019400</t>
  </si>
  <si>
    <t>CPATCC_0019390</t>
  </si>
  <si>
    <t>CPATCC_0019380</t>
  </si>
  <si>
    <t>CPATCC_0019370</t>
  </si>
  <si>
    <t>CPATCC_0019360</t>
  </si>
  <si>
    <t>CPATCC_0019350</t>
  </si>
  <si>
    <t>CPATCC_0019330</t>
  </si>
  <si>
    <t>CPATCC_0019320</t>
  </si>
  <si>
    <t>CPATCC_0019300</t>
  </si>
  <si>
    <t>CPATCC_0019290</t>
  </si>
  <si>
    <t>CPATCC_0019280</t>
  </si>
  <si>
    <t>CPATCC_0019270</t>
  </si>
  <si>
    <t>CPATCC_0019260</t>
  </si>
  <si>
    <t>CPATCC_0019250</t>
  </si>
  <si>
    <t>CPATCC_0019240</t>
  </si>
  <si>
    <t>CPATCC_0019200</t>
  </si>
  <si>
    <t>CPATCC_0019190</t>
  </si>
  <si>
    <t>CPATCC_0019180</t>
  </si>
  <si>
    <t>CPATCC_0019170</t>
  </si>
  <si>
    <t>CPATCC_0019160</t>
  </si>
  <si>
    <t>CPATCC_0019150</t>
  </si>
  <si>
    <t>CPATCC_0019140</t>
  </si>
  <si>
    <t>CPATCC_0019100</t>
  </si>
  <si>
    <t>CPATCC_0019090</t>
  </si>
  <si>
    <t>CPATCC_0019080</t>
  </si>
  <si>
    <t>CPATCC_0019070</t>
  </si>
  <si>
    <t>CPATCC_0019000</t>
  </si>
  <si>
    <t>CPATCC_0018980</t>
  </si>
  <si>
    <t>CPATCC_0018940</t>
  </si>
  <si>
    <t>CPATCC_0018930</t>
  </si>
  <si>
    <t>CPATCC_0017490</t>
  </si>
  <si>
    <t>CPATCC_0018890</t>
  </si>
  <si>
    <t>CPATCC_0018850</t>
  </si>
  <si>
    <t>CPATCC_0018840</t>
  </si>
  <si>
    <t>CPATCC_0018830</t>
  </si>
  <si>
    <t>CPATCC_0018820</t>
  </si>
  <si>
    <t>CPATCC_0018810</t>
  </si>
  <si>
    <t>CPATCC_0018800</t>
  </si>
  <si>
    <t>CPATCC_0018790</t>
  </si>
  <si>
    <t>CPATCC_0017500</t>
  </si>
  <si>
    <t>CPATCC_0018780</t>
  </si>
  <si>
    <t>CPATCC_0018770</t>
  </si>
  <si>
    <t>CPATCC_0018760</t>
  </si>
  <si>
    <t>CPATCC_0018750</t>
  </si>
  <si>
    <t>CPATCC_0018740</t>
  </si>
  <si>
    <t>CPATCC_0018730</t>
  </si>
  <si>
    <t>CPATCC_0018720</t>
  </si>
  <si>
    <t>CPATCC_0018710</t>
  </si>
  <si>
    <t>CPATCC_0018700</t>
  </si>
  <si>
    <t>CPATCC_0018690</t>
  </si>
  <si>
    <t>CPATCC_0017510</t>
  </si>
  <si>
    <t>CPATCC_0018680</t>
  </si>
  <si>
    <t>CPATCC_0018670</t>
  </si>
  <si>
    <t>CPATCC_0021260</t>
  </si>
  <si>
    <t>CPATCC_0021270</t>
  </si>
  <si>
    <t>CPATCC_0021280</t>
  </si>
  <si>
    <t>CPATCC_0021290</t>
  </si>
  <si>
    <t>CPATCC_0021300</t>
  </si>
  <si>
    <t>CPATCC_0017140</t>
  </si>
  <si>
    <t>CPATCC_0017520</t>
  </si>
  <si>
    <t>CPATCC_0021310</t>
  </si>
  <si>
    <t>CPATCC_0021320</t>
  </si>
  <si>
    <t>CPATCC_0021330</t>
  </si>
  <si>
    <t>CPATCC_0021340</t>
  </si>
  <si>
    <t>CPATCC_0021350</t>
  </si>
  <si>
    <t>CPATCC_0021360</t>
  </si>
  <si>
    <t>CPATCC_0021370</t>
  </si>
  <si>
    <t>CPATCC_0021380</t>
  </si>
  <si>
    <t>CPATCC_0021390</t>
  </si>
  <si>
    <t>CPATCC_0021400</t>
  </si>
  <si>
    <t>CPATCC_0017530</t>
  </si>
  <si>
    <t>CPATCC_0021410</t>
  </si>
  <si>
    <t>CPATCC_0021450</t>
  </si>
  <si>
    <t>CPATCC_0021460</t>
  </si>
  <si>
    <t>CPATCC_0021470</t>
  </si>
  <si>
    <t>CPATCC_0017540</t>
  </si>
  <si>
    <t>CPATCC_0021480</t>
  </si>
  <si>
    <t>CPATCC_0021490</t>
  </si>
  <si>
    <t>CPATCC_0021500</t>
  </si>
  <si>
    <t>CPATCC_0021510</t>
  </si>
  <si>
    <t>CPATCC_0021520</t>
  </si>
  <si>
    <t>CPATCC_0021530</t>
  </si>
  <si>
    <t>CPATCC_0021540</t>
  </si>
  <si>
    <t>CPATCC_0021550</t>
  </si>
  <si>
    <t>CPATCC_0017550</t>
  </si>
  <si>
    <t>CPATCC_0021560</t>
  </si>
  <si>
    <t>CPATCC_0021570</t>
  </si>
  <si>
    <t>CPATCC_0021580</t>
  </si>
  <si>
    <t>CPATCC_0021590</t>
  </si>
  <si>
    <t>CPATCC_0021600</t>
  </si>
  <si>
    <t>CPATCC_0021610</t>
  </si>
  <si>
    <t>CPATCC_0021620</t>
  </si>
  <si>
    <t>CPATCC_0017560</t>
  </si>
  <si>
    <t>CPATCC_0021690</t>
  </si>
  <si>
    <t>CPATCC_0017570</t>
  </si>
  <si>
    <t>CPATCC_0021770</t>
  </si>
  <si>
    <t>CPATCC_0017580</t>
  </si>
  <si>
    <t>CPATCC_0017590</t>
  </si>
  <si>
    <t>CPATCC_0017600</t>
  </si>
  <si>
    <t>CPATCC_0017610</t>
  </si>
  <si>
    <t>CPATCC_0017620</t>
  </si>
  <si>
    <t>CPATCC_0017650</t>
  </si>
  <si>
    <t>CPATCC_0017660</t>
  </si>
  <si>
    <t>CPATCC_0017670</t>
  </si>
  <si>
    <t>CPATCC_0017710</t>
  </si>
  <si>
    <t>CPATCC_0017150</t>
  </si>
  <si>
    <t>CPATCC_0017720</t>
  </si>
  <si>
    <t>CPATCC_0017730</t>
  </si>
  <si>
    <t>CPATCC_0017740</t>
  </si>
  <si>
    <t>CPATCC_0017160</t>
  </si>
  <si>
    <t>CPATCC_0017750</t>
  </si>
  <si>
    <t>CPATCC_0017760</t>
  </si>
  <si>
    <t>CPATCC_0017770</t>
  </si>
  <si>
    <t>CPATCC_0017780</t>
  </si>
  <si>
    <t>CPATCC_0017790</t>
  </si>
  <si>
    <t>CPATCC_0017800</t>
  </si>
  <si>
    <t>CPATCC_0017810</t>
  </si>
  <si>
    <t>CPATCC_0017170</t>
  </si>
  <si>
    <t>CPATCC_0017820</t>
  </si>
  <si>
    <t>CPATCC_0017840</t>
  </si>
  <si>
    <t>CPATCC_0017830</t>
  </si>
  <si>
    <t>CPATCC_0017850</t>
  </si>
  <si>
    <t>CPATCC_0017860</t>
  </si>
  <si>
    <t>CPATCC_0017870</t>
  </si>
  <si>
    <t>CPATCC_0017880</t>
  </si>
  <si>
    <t>CPATCC_0017890</t>
  </si>
  <si>
    <t>CPATCC_0017900</t>
  </si>
  <si>
    <t>CPATCC_0017910</t>
  </si>
  <si>
    <t>CPATCC_0017920</t>
  </si>
  <si>
    <t>CPATCC_0017930</t>
  </si>
  <si>
    <t>CPATCC_0017180</t>
  </si>
  <si>
    <t>CPATCC_0017940</t>
  </si>
  <si>
    <t>CPATCC_0017950</t>
  </si>
  <si>
    <t>CPATCC_0017960</t>
  </si>
  <si>
    <t>CPATCC_0018000</t>
  </si>
  <si>
    <t>CPATCC_0018010</t>
  </si>
  <si>
    <t>CPATCC_0018020</t>
  </si>
  <si>
    <t>CPATCC_0017190</t>
  </si>
  <si>
    <t>CPATCC_0018070</t>
  </si>
  <si>
    <t>CPATCC_0018080</t>
  </si>
  <si>
    <t>CPATCC_0018090</t>
  </si>
  <si>
    <t>CPATCC_0018100</t>
  </si>
  <si>
    <t>CPATCC_0018110</t>
  </si>
  <si>
    <t>CPATCC_0018120</t>
  </si>
  <si>
    <t>CPATCC_0018130</t>
  </si>
  <si>
    <t>CPATCC_0021910</t>
  </si>
  <si>
    <t>CPATCC_0022820</t>
  </si>
  <si>
    <t>CPATCC_0022830</t>
  </si>
  <si>
    <t>CPATCC_0022840</t>
  </si>
  <si>
    <t>CPATCC_0022860</t>
  </si>
  <si>
    <t>CPATCC_0021920</t>
  </si>
  <si>
    <t>CPATCC_0022920</t>
  </si>
  <si>
    <t>CPATCC_0022930</t>
  </si>
  <si>
    <t>CPATCC_0022940</t>
  </si>
  <si>
    <t>CPATCC_0022950</t>
  </si>
  <si>
    <t>CPATCC_0022960</t>
  </si>
  <si>
    <t>CPATCC_0022970</t>
  </si>
  <si>
    <t>CPATCC_0021930</t>
  </si>
  <si>
    <t>CPATCC_0023010</t>
  </si>
  <si>
    <t>CPATCC_0023020</t>
  </si>
  <si>
    <t>CPATCC_0023040</t>
  </si>
  <si>
    <t>CPATCC_0023050</t>
  </si>
  <si>
    <t>CPATCC_0023060</t>
  </si>
  <si>
    <t>CPATCC_0023070</t>
  </si>
  <si>
    <t>CPATCC_0023080</t>
  </si>
  <si>
    <t>CPATCC_0023090</t>
  </si>
  <si>
    <t>CPATCC_0021940</t>
  </si>
  <si>
    <t>CPATCC_0023100</t>
  </si>
  <si>
    <t>CPATCC_0023110</t>
  </si>
  <si>
    <t>CPATCC_0023120</t>
  </si>
  <si>
    <t>CPATCC_0023130</t>
  </si>
  <si>
    <t>CPATCC_0023140</t>
  </si>
  <si>
    <t>CPATCC_0023150</t>
  </si>
  <si>
    <t>CPATCC_0023160</t>
  </si>
  <si>
    <t>CPATCC_0023170</t>
  </si>
  <si>
    <t>CPATCC_0023180</t>
  </si>
  <si>
    <t>CPATCC_0023190</t>
  </si>
  <si>
    <t>CPATCC_0023200</t>
  </si>
  <si>
    <t>CPATCC_0023210</t>
  </si>
  <si>
    <t>CPATCC_0023220</t>
  </si>
  <si>
    <t>CPATCC_0023230</t>
  </si>
  <si>
    <t>CPATCC_0023240</t>
  </si>
  <si>
    <t>CPATCC_0023250</t>
  </si>
  <si>
    <t>CPATCC_0023260</t>
  </si>
  <si>
    <t>CPATCC_0023290</t>
  </si>
  <si>
    <t>CPATCC_0023300</t>
  </si>
  <si>
    <t>CPATCC_0023310</t>
  </si>
  <si>
    <t>CPATCC_0023320</t>
  </si>
  <si>
    <t>CPATCC_0023330</t>
  </si>
  <si>
    <t>CPATCC_0023340</t>
  </si>
  <si>
    <t>CPATCC_0023350</t>
  </si>
  <si>
    <t>CPATCC_0023360</t>
  </si>
  <si>
    <t>CPATCC_0023370</t>
  </si>
  <si>
    <t>CPATCC_0023380</t>
  </si>
  <si>
    <t>CPATCC_0023390</t>
  </si>
  <si>
    <t>CPATCC_0023460</t>
  </si>
  <si>
    <t>CPATCC_0023470</t>
  </si>
  <si>
    <t>CPATCC_0023490</t>
  </si>
  <si>
    <t>CPATCC_0023500</t>
  </si>
  <si>
    <t>CPATCC_0023510</t>
  </si>
  <si>
    <t>CPATCC_0023520</t>
  </si>
  <si>
    <t>CPATCC_0023530</t>
  </si>
  <si>
    <t>CPATCC_0023540</t>
  </si>
  <si>
    <t>CPATCC_0023550</t>
  </si>
  <si>
    <t>CPATCC_0023560</t>
  </si>
  <si>
    <t>CPATCC_0023570</t>
  </si>
  <si>
    <t>CPATCC_0021980</t>
  </si>
  <si>
    <t>CPATCC_0023580</t>
  </si>
  <si>
    <t>CPATCC_0023590</t>
  </si>
  <si>
    <t>CPATCC_0023600</t>
  </si>
  <si>
    <t>CPATCC_0023610</t>
  </si>
  <si>
    <t>CPATCC_0023620</t>
  </si>
  <si>
    <t>CPATCC_0023630</t>
  </si>
  <si>
    <t>CPATCC_0023640</t>
  </si>
  <si>
    <t>CPATCC_0023650</t>
  </si>
  <si>
    <t>CPATCC_0023660</t>
  </si>
  <si>
    <t>CPATCC_0023670</t>
  </si>
  <si>
    <t>CPATCC_0023680</t>
  </si>
  <si>
    <t>CPATCC_0021990</t>
  </si>
  <si>
    <t>CPATCC_0023700</t>
  </si>
  <si>
    <t>CPATCC_0023710</t>
  </si>
  <si>
    <t>CPATCC_0023720</t>
  </si>
  <si>
    <t>CPATCC_0023730</t>
  </si>
  <si>
    <t>CPATCC_0022000</t>
  </si>
  <si>
    <t>CPATCC_0023780</t>
  </si>
  <si>
    <t>CPATCC_0023790</t>
  </si>
  <si>
    <t>CPATCC_0023800</t>
  </si>
  <si>
    <t>CPATCC_0023810</t>
  </si>
  <si>
    <t>CPATCC_0023820</t>
  </si>
  <si>
    <t>CPATCC_0023830</t>
  </si>
  <si>
    <t>CPATCC_0023870</t>
  </si>
  <si>
    <t>CPATCC_0022010</t>
  </si>
  <si>
    <t>CPATCC_0023880</t>
  </si>
  <si>
    <t>CPATCC_0023890</t>
  </si>
  <si>
    <t>CPATCC_0023900</t>
  </si>
  <si>
    <t>CPATCC_0023910</t>
  </si>
  <si>
    <t>CPATCC_0023920</t>
  </si>
  <si>
    <t>CPATCC_0023930</t>
  </si>
  <si>
    <t>CPATCC_0023940</t>
  </si>
  <si>
    <t>CPATCC_0023950</t>
  </si>
  <si>
    <t>CPATCC_0023960</t>
  </si>
  <si>
    <t>CPATCC_0023970</t>
  </si>
  <si>
    <t>CPATCC_0023980</t>
  </si>
  <si>
    <t>CPATCC_0022020</t>
  </si>
  <si>
    <t>CPATCC_0023990</t>
  </si>
  <si>
    <t>CPATCC_0024000</t>
  </si>
  <si>
    <t>CPATCC_0024010</t>
  </si>
  <si>
    <t>CPATCC_0024020</t>
  </si>
  <si>
    <t>CPATCC_0024030</t>
  </si>
  <si>
    <t>CPATCC_0024070</t>
  </si>
  <si>
    <t>CPATCC_0024080</t>
  </si>
  <si>
    <t>CPATCC_0022030</t>
  </si>
  <si>
    <t>CPATCC_0024090</t>
  </si>
  <si>
    <t>CPATCC_0024100</t>
  </si>
  <si>
    <t>CPATCC_0024130</t>
  </si>
  <si>
    <t>CPATCC_0024140</t>
  </si>
  <si>
    <t>CPATCC_0024150</t>
  </si>
  <si>
    <t>CPATCC_0024160</t>
  </si>
  <si>
    <t>CPATCC_0024170</t>
  </si>
  <si>
    <t>CPATCC_0022040</t>
  </si>
  <si>
    <t>CPATCC_0024210</t>
  </si>
  <si>
    <t>CPATCC_0024220</t>
  </si>
  <si>
    <t>CPATCC_0024230</t>
  </si>
  <si>
    <t>CPATCC_0024240</t>
  </si>
  <si>
    <t>CPATCC_0024250</t>
  </si>
  <si>
    <t>CPATCC_0024260</t>
  </si>
  <si>
    <t>CPATCC_0024270</t>
  </si>
  <si>
    <t>CPATCC_0024280</t>
  </si>
  <si>
    <t>CPATCC_0024290</t>
  </si>
  <si>
    <t>CPATCC_0024300</t>
  </si>
  <si>
    <t>CPATCC_0022050</t>
  </si>
  <si>
    <t>CPATCC_0024310</t>
  </si>
  <si>
    <t>CPATCC_0024320</t>
  </si>
  <si>
    <t>CPATCC_0024330</t>
  </si>
  <si>
    <t>CPATCC_0022060</t>
  </si>
  <si>
    <t>CPATCC_0024340</t>
  </si>
  <si>
    <t>CPATCC_0024390</t>
  </si>
  <si>
    <t>CPATCC_0022070</t>
  </si>
  <si>
    <t>CPATCC_0024430</t>
  </si>
  <si>
    <t>CPATCC_0024450</t>
  </si>
  <si>
    <t>CPATCC_0024500</t>
  </si>
  <si>
    <t>CPATCC_0024510</t>
  </si>
  <si>
    <t>CPATCC_0024520</t>
  </si>
  <si>
    <t>CPATCC_0024560</t>
  </si>
  <si>
    <t>CPATCC_0024570</t>
  </si>
  <si>
    <t>CPATCC_0024580</t>
  </si>
  <si>
    <t>CPATCC_0024590</t>
  </si>
  <si>
    <t>CPATCC_0024600</t>
  </si>
  <si>
    <t>CPATCC_0024640</t>
  </si>
  <si>
    <t>CPATCC_0024650</t>
  </si>
  <si>
    <t>CPATCC_0024660</t>
  </si>
  <si>
    <t>CPATCC_0024670</t>
  </si>
  <si>
    <t>CPATCC_0024680</t>
  </si>
  <si>
    <t>CPATCC_0024690</t>
  </si>
  <si>
    <t>CPATCC_0024700</t>
  </si>
  <si>
    <t>CPATCC_0022080</t>
  </si>
  <si>
    <t>CPATCC_0024770</t>
  </si>
  <si>
    <t>CPATCC_0024780</t>
  </si>
  <si>
    <t>CPATCC_0024790</t>
  </si>
  <si>
    <t>CPATCC_0024800</t>
  </si>
  <si>
    <t>CPATCC_0024810</t>
  </si>
  <si>
    <t>CPATCC_0024820</t>
  </si>
  <si>
    <t>CPATCC_0024830</t>
  </si>
  <si>
    <t>CPATCC_0024840</t>
  </si>
  <si>
    <t>CPATCC_0024850</t>
  </si>
  <si>
    <t>CPATCC_0024860</t>
  </si>
  <si>
    <t>CPATCC_0024870</t>
  </si>
  <si>
    <t>CPATCC_0024880</t>
  </si>
  <si>
    <t>CPATCC_0024890</t>
  </si>
  <si>
    <t>CPATCC_0022090</t>
  </si>
  <si>
    <t>CPATCC_0024900</t>
  </si>
  <si>
    <t>CPATCC_0025870</t>
  </si>
  <si>
    <t>CPATCC_0025880</t>
  </si>
  <si>
    <t>CPATCC_0025890</t>
  </si>
  <si>
    <t>CPATCC_0025900</t>
  </si>
  <si>
    <t>CPATCC_0025920</t>
  </si>
  <si>
    <t>CPATCC_0025930</t>
  </si>
  <si>
    <t>CPATCC_0025940</t>
  </si>
  <si>
    <t>CPATCC_0022100</t>
  </si>
  <si>
    <t>CPATCC_0025950</t>
  </si>
  <si>
    <t>CPATCC_0025960</t>
  </si>
  <si>
    <t>CPATCC_0025970</t>
  </si>
  <si>
    <t>CPATCC_0025980</t>
  </si>
  <si>
    <t>CPATCC_0026000</t>
  </si>
  <si>
    <t>CPATCC_0026020</t>
  </si>
  <si>
    <t>CPATCC_0022110</t>
  </si>
  <si>
    <t>CPATCC_0026070</t>
  </si>
  <si>
    <t>CPATCC_0026080</t>
  </si>
  <si>
    <t>CPATCC_0026090</t>
  </si>
  <si>
    <t>CPATCC_0026100</t>
  </si>
  <si>
    <t>CPATCC_0026110</t>
  </si>
  <si>
    <t>CPATCC_0026120</t>
  </si>
  <si>
    <t>CPATCC_0026130</t>
  </si>
  <si>
    <t>CPATCC_0026140</t>
  </si>
  <si>
    <t>CPATCC_0022120</t>
  </si>
  <si>
    <t>CPATCC_0026180</t>
  </si>
  <si>
    <t>CPATCC_0026220</t>
  </si>
  <si>
    <t>CPATCC_0026230</t>
  </si>
  <si>
    <t>CPATCC_0026240</t>
  </si>
  <si>
    <t>CPATCC_0026250</t>
  </si>
  <si>
    <t>CPATCC_0026260</t>
  </si>
  <si>
    <t>CPATCC_0026270</t>
  </si>
  <si>
    <t>CPATCC_0026280</t>
  </si>
  <si>
    <t>CPATCC_0026290</t>
  </si>
  <si>
    <t>CPATCC_0026300</t>
  </si>
  <si>
    <t>CPATCC_0026310</t>
  </si>
  <si>
    <t>CPATCC_0026320</t>
  </si>
  <si>
    <t>CPATCC_0026330</t>
  </si>
  <si>
    <t>CPATCC_0026340</t>
  </si>
  <si>
    <t>CPATCC_0026350</t>
  </si>
  <si>
    <t>CPATCC_0026360</t>
  </si>
  <si>
    <t>CPATCC_0026370</t>
  </si>
  <si>
    <t>CPATCC_0025830</t>
  </si>
  <si>
    <t>CPATCC_0025820</t>
  </si>
  <si>
    <t>CPATCC_0025810</t>
  </si>
  <si>
    <t>CPATCC_0025800</t>
  </si>
  <si>
    <t>CPATCC_0025790</t>
  </si>
  <si>
    <t>CPATCC_0025780</t>
  </si>
  <si>
    <t>CPATCC_0025770</t>
  </si>
  <si>
    <t>CPATCC_0025760</t>
  </si>
  <si>
    <t>CPATCC_0025750</t>
  </si>
  <si>
    <t>CPATCC_0025740</t>
  </si>
  <si>
    <t>CPATCC_0025730</t>
  </si>
  <si>
    <t>CPATCC_0025720</t>
  </si>
  <si>
    <t>CPATCC_0025710</t>
  </si>
  <si>
    <t>CPATCC_0025700</t>
  </si>
  <si>
    <t>CPATCC_0025690</t>
  </si>
  <si>
    <t>CPATCC_0025680</t>
  </si>
  <si>
    <t>CPATCC_0025670</t>
  </si>
  <si>
    <t>CPATCC_0025660</t>
  </si>
  <si>
    <t>CPATCC_0025650</t>
  </si>
  <si>
    <t>CPATCC_0022160</t>
  </si>
  <si>
    <t>CPATCC_0025640</t>
  </si>
  <si>
    <t>CPATCC_0025630</t>
  </si>
  <si>
    <t>CPATCC_0025620</t>
  </si>
  <si>
    <t>CPATCC_0025610</t>
  </si>
  <si>
    <t>CPATCC_0025600</t>
  </si>
  <si>
    <t>CPATCC_0025590</t>
  </si>
  <si>
    <t>CPATCC_0025570</t>
  </si>
  <si>
    <t>CPATCC_0025560</t>
  </si>
  <si>
    <t>CPATCC_0025550</t>
  </si>
  <si>
    <t>CPATCC_0025540</t>
  </si>
  <si>
    <t>CPATCC_0022170</t>
  </si>
  <si>
    <t>CPATCC_0025530</t>
  </si>
  <si>
    <t>CPATCC_0025520</t>
  </si>
  <si>
    <t>CPATCC_0025510</t>
  </si>
  <si>
    <t>CPATCC_0025500</t>
  </si>
  <si>
    <t>CPATCC_0025490</t>
  </si>
  <si>
    <t>CPATCC_0025480</t>
  </si>
  <si>
    <t>CPATCC_0025440</t>
  </si>
  <si>
    <t>CPATCC_0025430</t>
  </si>
  <si>
    <t>CPATCC_0022180</t>
  </si>
  <si>
    <t>CPATCC_0025420</t>
  </si>
  <si>
    <t>CPATCC_0025410</t>
  </si>
  <si>
    <t>CPATCC_0025400</t>
  </si>
  <si>
    <t>CPATCC_0025390</t>
  </si>
  <si>
    <t>CPATCC_0025380</t>
  </si>
  <si>
    <t>CPATCC_0025370</t>
  </si>
  <si>
    <t>CPATCC_0025360</t>
  </si>
  <si>
    <t>CPATCC_0025350</t>
  </si>
  <si>
    <t>CPATCC_0025330</t>
  </si>
  <si>
    <t>CPATCC_0022190</t>
  </si>
  <si>
    <t>CPATCC_0025320</t>
  </si>
  <si>
    <t>CPATCC_0025310</t>
  </si>
  <si>
    <t>CPATCC_0025300</t>
  </si>
  <si>
    <t>CPATCC_0025290</t>
  </si>
  <si>
    <t>CPATCC_0025280</t>
  </si>
  <si>
    <t>CPATCC_0025270</t>
  </si>
  <si>
    <t>CPATCC_0025260</t>
  </si>
  <si>
    <t>CPATCC_0025250</t>
  </si>
  <si>
    <t>CPATCC_0025230</t>
  </si>
  <si>
    <t>CPATCC_0025220</t>
  </si>
  <si>
    <t>CPATCC_0022200</t>
  </si>
  <si>
    <t>CPATCC_0025210</t>
  </si>
  <si>
    <t>CPATCC_0025200</t>
  </si>
  <si>
    <t>CPATCC_0025160</t>
  </si>
  <si>
    <t>CPATCC_0025150</t>
  </si>
  <si>
    <t>CPATCC_0025140</t>
  </si>
  <si>
    <t>CPATCC_0025130</t>
  </si>
  <si>
    <t>CPATCC_0025120</t>
  </si>
  <si>
    <t>CPATCC_0025110</t>
  </si>
  <si>
    <t>CPATCC_0025100</t>
  </si>
  <si>
    <t>CPATCC_0025090</t>
  </si>
  <si>
    <t>CPATCC_0025080</t>
  </si>
  <si>
    <t>CPATCC_0025040</t>
  </si>
  <si>
    <t>CPATCC_0025030</t>
  </si>
  <si>
    <t>CPATCC_0025020</t>
  </si>
  <si>
    <t>CPATCC_0025010</t>
  </si>
  <si>
    <t>CPATCC_0025000</t>
  </si>
  <si>
    <t>CPATCC_0024990</t>
  </si>
  <si>
    <t>CPATCC_0024920</t>
  </si>
  <si>
    <t>CPATCC_0024910</t>
  </si>
  <si>
    <t>CPATCC_0039460</t>
  </si>
  <si>
    <t>CPATCC_0039470</t>
  </si>
  <si>
    <t>CPATCC_0039480</t>
  </si>
  <si>
    <t>CPATCC_0022250</t>
  </si>
  <si>
    <t>CPATCC_0022260</t>
  </si>
  <si>
    <t>CPATCC_0022270</t>
  </si>
  <si>
    <t>CPATCC_0022280</t>
  </si>
  <si>
    <t>CPATCC_0022290</t>
  </si>
  <si>
    <t>CPATCC_0022300</t>
  </si>
  <si>
    <t>CPATCC_0022310</t>
  </si>
  <si>
    <t>CPATCC_0022330</t>
  </si>
  <si>
    <t>CPATCC_0022350</t>
  </si>
  <si>
    <t>CPATCC_0022360</t>
  </si>
  <si>
    <t>CPATCC_0022370</t>
  </si>
  <si>
    <t>CPATCC_0022380</t>
  </si>
  <si>
    <t>CPATCC_0022390</t>
  </si>
  <si>
    <t>CPATCC_0022400</t>
  </si>
  <si>
    <t>CPATCC_0022410</t>
  </si>
  <si>
    <t>CPATCC_0022420</t>
  </si>
  <si>
    <t>CPATCC_0022430</t>
  </si>
  <si>
    <t>CPATCC_0022440</t>
  </si>
  <si>
    <t>CPATCC_0022450</t>
  </si>
  <si>
    <t>CPATCC_0022470</t>
  </si>
  <si>
    <t>CPATCC_0021880</t>
  </si>
  <si>
    <t>CPATCC_0022500</t>
  </si>
  <si>
    <t>CPATCC_0022510</t>
  </si>
  <si>
    <t>CPATCC_0022520</t>
  </si>
  <si>
    <t>CPATCC_0022530</t>
  </si>
  <si>
    <t>CPATCC_0022540</t>
  </si>
  <si>
    <t>CPATCC_0022550</t>
  </si>
  <si>
    <t>CPATCC_0022560</t>
  </si>
  <si>
    <t>CPATCC_0022570</t>
  </si>
  <si>
    <t>CPATCC_0022580</t>
  </si>
  <si>
    <t>CPATCC_0022590</t>
  </si>
  <si>
    <t>CPATCC_0021890</t>
  </si>
  <si>
    <t>CPATCC_0022600</t>
  </si>
  <si>
    <t>CPATCC_0022610</t>
  </si>
  <si>
    <t>CPATCC_0022620</t>
  </si>
  <si>
    <t>CPATCC_0022630</t>
  </si>
  <si>
    <t>CPATCC_0022640</t>
  </si>
  <si>
    <t>CPATCC_0022650</t>
  </si>
  <si>
    <t>CPATCC_0022660</t>
  </si>
  <si>
    <t>CPATCC_0022670</t>
  </si>
  <si>
    <t>CPATCC_0022700</t>
  </si>
  <si>
    <t>CPATCC_0021900</t>
  </si>
  <si>
    <t>CPATCC_0022710</t>
  </si>
  <si>
    <t>CPATCC_0022720</t>
  </si>
  <si>
    <t>CPATCC_0022730</t>
  </si>
  <si>
    <t>CPATCC_0022740</t>
  </si>
  <si>
    <t>CPATCC_0022750</t>
  </si>
  <si>
    <t>CPATCC_0022760</t>
  </si>
  <si>
    <t>CPATCC_0022780</t>
  </si>
  <si>
    <t>CPATCC_0022790</t>
  </si>
  <si>
    <t>CPATCC_0011580</t>
  </si>
  <si>
    <t>CPATCC_0012490</t>
  </si>
  <si>
    <t>CPATCC_0012500</t>
  </si>
  <si>
    <t>CPATCC_0012510</t>
  </si>
  <si>
    <t>CPATCC_0012520</t>
  </si>
  <si>
    <t>CPATCC_0012530</t>
  </si>
  <si>
    <t>CPATCC_0012550</t>
  </si>
  <si>
    <t>CPATCC_0011590</t>
  </si>
  <si>
    <t>CPATCC_0012580</t>
  </si>
  <si>
    <t>CPATCC_0012590</t>
  </si>
  <si>
    <t>CPATCC_0012610</t>
  </si>
  <si>
    <t>CPATCC_0012620</t>
  </si>
  <si>
    <t>CPATCC_0012630</t>
  </si>
  <si>
    <t>CPATCC_0012640</t>
  </si>
  <si>
    <t>CPATCC_0012650</t>
  </si>
  <si>
    <t>CPATCC_0012660</t>
  </si>
  <si>
    <t>CPATCC_0012670</t>
  </si>
  <si>
    <t>CPATCC_0011600</t>
  </si>
  <si>
    <t>CPATCC_0012680</t>
  </si>
  <si>
    <t>CPATCC_0012690</t>
  </si>
  <si>
    <t>CPATCC_0012700</t>
  </si>
  <si>
    <t>CPATCC_0012710</t>
  </si>
  <si>
    <t>CPATCC_0012720</t>
  </si>
  <si>
    <t>CPATCC_0012730</t>
  </si>
  <si>
    <t>CPATCC_0012740</t>
  </si>
  <si>
    <t>CPATCC_0012830</t>
  </si>
  <si>
    <t>CPATCC_0012840</t>
  </si>
  <si>
    <t>CPATCC_0012850</t>
  </si>
  <si>
    <t>CPATCC_0012860</t>
  </si>
  <si>
    <t>CPATCC_0012870</t>
  </si>
  <si>
    <t>CPATCC_0012880</t>
  </si>
  <si>
    <t>CPATCC_0012890</t>
  </si>
  <si>
    <t>CPATCC_0012930</t>
  </si>
  <si>
    <t>CPATCC_0012940</t>
  </si>
  <si>
    <t>CPATCC_0012950</t>
  </si>
  <si>
    <t>CPATCC_0012960</t>
  </si>
  <si>
    <t>CPATCC_0012970</t>
  </si>
  <si>
    <t>CPATCC_0012980</t>
  </si>
  <si>
    <t>CPATCC_0011630</t>
  </si>
  <si>
    <t>CPATCC_0012990</t>
  </si>
  <si>
    <t>CPATCC_0013000</t>
  </si>
  <si>
    <t>CPATCC_0013010</t>
  </si>
  <si>
    <t>CPATCC_0013020</t>
  </si>
  <si>
    <t>CPATCC_0013030</t>
  </si>
  <si>
    <t>CPATCC_0013040</t>
  </si>
  <si>
    <t>CPATCC_0013050</t>
  </si>
  <si>
    <t>CPATCC_0013060</t>
  </si>
  <si>
    <t>CPATCC_0013070</t>
  </si>
  <si>
    <t>CPATCC_0013080</t>
  </si>
  <si>
    <t>CPATCC_0011640</t>
  </si>
  <si>
    <t>CPATCC_0013090</t>
  </si>
  <si>
    <t>CPATCC_0013100</t>
  </si>
  <si>
    <t>CPATCC_0013110</t>
  </si>
  <si>
    <t>CPATCC_0013120</t>
  </si>
  <si>
    <t>CPATCC_0013130</t>
  </si>
  <si>
    <t>CPATCC_0013140</t>
  </si>
  <si>
    <t>CPATCC_0013150</t>
  </si>
  <si>
    <t>CPATCC_0013160</t>
  </si>
  <si>
    <t>CPATCC_0013170</t>
  </si>
  <si>
    <t>CPATCC_0013180</t>
  </si>
  <si>
    <t>CPATCC_0013190</t>
  </si>
  <si>
    <t>CPATCC_0011650</t>
  </si>
  <si>
    <t>CPATCC_0013200</t>
  </si>
  <si>
    <t>CPATCC_0013210</t>
  </si>
  <si>
    <t>CPATCC_0013220</t>
  </si>
  <si>
    <t>CPATCC_0013230</t>
  </si>
  <si>
    <t>CPATCC_0013240</t>
  </si>
  <si>
    <t>CPATCC_0013250</t>
  </si>
  <si>
    <t>CPATCC_0013260</t>
  </si>
  <si>
    <t>CPATCC_0013270</t>
  </si>
  <si>
    <t>CPATCC_0013280</t>
  </si>
  <si>
    <t>CPATCC_0013290</t>
  </si>
  <si>
    <t>CPATCC_0011660</t>
  </si>
  <si>
    <t>CPATCC_0013300</t>
  </si>
  <si>
    <t>CPATCC_0013310</t>
  </si>
  <si>
    <t>CPATCC_0013320</t>
  </si>
  <si>
    <t>CPATCC_0013330</t>
  </si>
  <si>
    <t>CPATCC_0013340</t>
  </si>
  <si>
    <t>CPATCC_0013350</t>
  </si>
  <si>
    <t>CPATCC_0013360</t>
  </si>
  <si>
    <t>CPATCC_0013370</t>
  </si>
  <si>
    <t>CPATCC_0011670</t>
  </si>
  <si>
    <t>CPATCC_0013410</t>
  </si>
  <si>
    <t>CPATCC_0013420</t>
  </si>
  <si>
    <t>CPATCC_0013430</t>
  </si>
  <si>
    <t>CPATCC_0013440</t>
  </si>
  <si>
    <t>CPATCC_0013460</t>
  </si>
  <si>
    <t>CPATCC_0013470</t>
  </si>
  <si>
    <t>CPATCC_0013480</t>
  </si>
  <si>
    <t>CPATCC_0013490</t>
  </si>
  <si>
    <t>CPATCC_0013500</t>
  </si>
  <si>
    <t>CPATCC_0011680</t>
  </si>
  <si>
    <t>CPATCC_0013510</t>
  </si>
  <si>
    <t>CPATCC_0013520</t>
  </si>
  <si>
    <t>CPATCC_0013540</t>
  </si>
  <si>
    <t>CPATCC_0013550</t>
  </si>
  <si>
    <t>CPATCC_0013560</t>
  </si>
  <si>
    <t>CPATCC_0013570</t>
  </si>
  <si>
    <t>CPATCC_0011690</t>
  </si>
  <si>
    <t>CPATCC_0013620</t>
  </si>
  <si>
    <t>CPATCC_0013630</t>
  </si>
  <si>
    <t>CPATCC_0013640</t>
  </si>
  <si>
    <t>CPATCC_0013650</t>
  </si>
  <si>
    <t>CPATCC_0013660</t>
  </si>
  <si>
    <t>CPATCC_0013670</t>
  </si>
  <si>
    <t>CPATCC_0013680</t>
  </si>
  <si>
    <t>CPATCC_0013690</t>
  </si>
  <si>
    <t>CPATCC_0013700</t>
  </si>
  <si>
    <t>CPATCC_0013710</t>
  </si>
  <si>
    <t>CPATCC_0011700</t>
  </si>
  <si>
    <t>CPATCC_0013770</t>
  </si>
  <si>
    <t>CPATCC_0013810</t>
  </si>
  <si>
    <t>CPATCC_0011710</t>
  </si>
  <si>
    <t>CPATCC_0013820</t>
  </si>
  <si>
    <t>CPATCC_0013830</t>
  </si>
  <si>
    <t>CPATCC_0013870</t>
  </si>
  <si>
    <t>CPATCC_0013880</t>
  </si>
  <si>
    <t>CPATCC_0013890</t>
  </si>
  <si>
    <t>CPATCC_0013900</t>
  </si>
  <si>
    <t>CPATCC_0013910</t>
  </si>
  <si>
    <t>CPATCC_0011720</t>
  </si>
  <si>
    <t>CPATCC_0013920</t>
  </si>
  <si>
    <t>CPATCC_0013930</t>
  </si>
  <si>
    <t>CPATCC_0013940</t>
  </si>
  <si>
    <t>CPATCC_0013950</t>
  </si>
  <si>
    <t>CPATCC_0013960</t>
  </si>
  <si>
    <t>CPATCC_0013970</t>
  </si>
  <si>
    <t>CPATCC_0013980</t>
  </si>
  <si>
    <t>CPATCC_0013990</t>
  </si>
  <si>
    <t>CPATCC_0014000</t>
  </si>
  <si>
    <t>CPATCC_0014010</t>
  </si>
  <si>
    <t>CPATCC_0014020</t>
  </si>
  <si>
    <t>CPATCC_0011730</t>
  </si>
  <si>
    <t>CPATCC_0014040</t>
  </si>
  <si>
    <t>CPATCC_0014050</t>
  </si>
  <si>
    <t>CPATCC_0014060</t>
  </si>
  <si>
    <t>CPATCC_0014070</t>
  </si>
  <si>
    <t>CPATCC_0014080</t>
  </si>
  <si>
    <t>CPATCC_0014100</t>
  </si>
  <si>
    <t>CPATCC_0014110</t>
  </si>
  <si>
    <t>CPATCC_0014120</t>
  </si>
  <si>
    <t>CPATCC_0014130</t>
  </si>
  <si>
    <t>CPATCC_0014140</t>
  </si>
  <si>
    <t>CPATCC_0011740</t>
  </si>
  <si>
    <t>CPATCC_0014150</t>
  </si>
  <si>
    <t>CPATCC_0014160</t>
  </si>
  <si>
    <t>CPATCC_0014170</t>
  </si>
  <si>
    <t>CPATCC_0014180</t>
  </si>
  <si>
    <t>CPATCC_0014190</t>
  </si>
  <si>
    <t>CPATCC_0014200</t>
  </si>
  <si>
    <t>CPATCC_0014210</t>
  </si>
  <si>
    <t>CPATCC_0014220</t>
  </si>
  <si>
    <t>CPATCC_0014230</t>
  </si>
  <si>
    <t>CPATCC_0014240</t>
  </si>
  <si>
    <t>CPATCC_0014250</t>
  </si>
  <si>
    <t>CPATCC_0014260</t>
  </si>
  <si>
    <t>CPATCC_0011750</t>
  </si>
  <si>
    <t>CPATCC_0014270</t>
  </si>
  <si>
    <t>CPATCC_0014280</t>
  </si>
  <si>
    <t>CPATCC_0014290</t>
  </si>
  <si>
    <t>CPATCC_0014300</t>
  </si>
  <si>
    <t>CPATCC_0014310</t>
  </si>
  <si>
    <t>CPATCC_0014320</t>
  </si>
  <si>
    <t>CPATCC_0014340</t>
  </si>
  <si>
    <t>CPATCC_0014350</t>
  </si>
  <si>
    <t>CPATCC_0014360</t>
  </si>
  <si>
    <t>CPATCC_0014370</t>
  </si>
  <si>
    <t>CPATCC_0014380</t>
  </si>
  <si>
    <t>CPATCC_0014390</t>
  </si>
  <si>
    <t>CPATCC_0014400</t>
  </si>
  <si>
    <t>CPATCC_0014410</t>
  </si>
  <si>
    <t>CPATCC_0014420</t>
  </si>
  <si>
    <t>CPATCC_0014430</t>
  </si>
  <si>
    <t>CPATCC_0014440</t>
  </si>
  <si>
    <t>CPATCC_0014450</t>
  </si>
  <si>
    <t>CPATCC_0011760</t>
  </si>
  <si>
    <t>CPATCC_0014460</t>
  </si>
  <si>
    <t>CPATCC_0014470</t>
  </si>
  <si>
    <t>CPATCC_0014480</t>
  </si>
  <si>
    <t>CPATCC_0014490</t>
  </si>
  <si>
    <t>CPATCC_0014500</t>
  </si>
  <si>
    <t>CPATCC_0014510</t>
  </si>
  <si>
    <t>CPATCC_0014550</t>
  </si>
  <si>
    <t>CPATCC_0011510</t>
  </si>
  <si>
    <t>CPATCC_0011770</t>
  </si>
  <si>
    <t>CPATCC_0014580</t>
  </si>
  <si>
    <t>CPATCC_0014590</t>
  </si>
  <si>
    <t>CPATCC_0014660</t>
  </si>
  <si>
    <t>CPATCC_0014670</t>
  </si>
  <si>
    <t>CPATCC_0014680</t>
  </si>
  <si>
    <t>CPATCC_0014690</t>
  </si>
  <si>
    <t>CPATCC_0014760</t>
  </si>
  <si>
    <t>CPATCC_0011800</t>
  </si>
  <si>
    <t>CPATCC_0014860</t>
  </si>
  <si>
    <t>CPATCC_0014870</t>
  </si>
  <si>
    <t>CPATCC_0014880</t>
  </si>
  <si>
    <t>CPATCC_0014890</t>
  </si>
  <si>
    <t>CPATCC_0014930</t>
  </si>
  <si>
    <t>CPATCC_0014940</t>
  </si>
  <si>
    <t>CPATCC_0014950</t>
  </si>
  <si>
    <t>CPATCC_0014960</t>
  </si>
  <si>
    <t>CPATCC_0014970</t>
  </si>
  <si>
    <t>CPATCC_0014980</t>
  </si>
  <si>
    <t>CPATCC_0014990</t>
  </si>
  <si>
    <t>CPATCC_0015000</t>
  </si>
  <si>
    <t>CPATCC_0015010</t>
  </si>
  <si>
    <t>CPATCC_0015050</t>
  </si>
  <si>
    <t>CPATCC_0015060</t>
  </si>
  <si>
    <t>CPATCC_0015070</t>
  </si>
  <si>
    <t>CPATCC_0015080</t>
  </si>
  <si>
    <t>CPATCC_0015090</t>
  </si>
  <si>
    <t>CPATCC_0015100</t>
  </si>
  <si>
    <t>CPATCC_0015150</t>
  </si>
  <si>
    <t>CPATCC_0015160</t>
  </si>
  <si>
    <t>CPATCC_0015170</t>
  </si>
  <si>
    <t>CPATCC_0015180</t>
  </si>
  <si>
    <t>CPATCC_0015190</t>
  </si>
  <si>
    <t>CPATCC_0015200</t>
  </si>
  <si>
    <t>CPATCC_0015210</t>
  </si>
  <si>
    <t>CPATCC_0015220</t>
  </si>
  <si>
    <t>CPATCC_0015230</t>
  </si>
  <si>
    <t>CPATCC_0015240</t>
  </si>
  <si>
    <t>CPATCC_0015250</t>
  </si>
  <si>
    <t>CPATCC_0015260</t>
  </si>
  <si>
    <t>CPATCC_0015270</t>
  </si>
  <si>
    <t>CPATCC_0015280</t>
  </si>
  <si>
    <t>CPATCC_0015290</t>
  </si>
  <si>
    <t>CPATCC_0015300</t>
  </si>
  <si>
    <t>CPATCC_0015320</t>
  </si>
  <si>
    <t>CPATCC_0015330</t>
  </si>
  <si>
    <t>CPATCC_0015340</t>
  </si>
  <si>
    <t>CPATCC_0015350</t>
  </si>
  <si>
    <t>CPATCC_0015360</t>
  </si>
  <si>
    <t>CPATCC_0015370</t>
  </si>
  <si>
    <t>CPATCC_0011840</t>
  </si>
  <si>
    <t>CPATCC_0015410</t>
  </si>
  <si>
    <t>CPATCC_0015430</t>
  </si>
  <si>
    <t>CPATCC_0015460</t>
  </si>
  <si>
    <t>CPATCC_0015500</t>
  </si>
  <si>
    <t>CPATCC_0011850</t>
  </si>
  <si>
    <t>CPATCC_0015510</t>
  </si>
  <si>
    <t>CPATCC_0015570</t>
  </si>
  <si>
    <t>CPATCC_0015580</t>
  </si>
  <si>
    <t>CPATCC_0011520</t>
  </si>
  <si>
    <t>CPATCC_0011860</t>
  </si>
  <si>
    <t>CPATCC_0015620</t>
  </si>
  <si>
    <t>CPATCC_0015630</t>
  </si>
  <si>
    <t>CPATCC_0015640</t>
  </si>
  <si>
    <t>CPATCC_0015690</t>
  </si>
  <si>
    <t>CPATCC_0011870</t>
  </si>
  <si>
    <t>CPATCC_0015740</t>
  </si>
  <si>
    <t>CPATCC_0015780</t>
  </si>
  <si>
    <t>CPATCC_0015790</t>
  </si>
  <si>
    <t>CPATCC_0015800</t>
  </si>
  <si>
    <t>CPATCC_0011880</t>
  </si>
  <si>
    <t>CPATCC_0015830</t>
  </si>
  <si>
    <t>CPATCC_0015870</t>
  </si>
  <si>
    <t>CPATCC_0015880</t>
  </si>
  <si>
    <t>CPATCC_0015890</t>
  </si>
  <si>
    <t>CPATCC_0015900</t>
  </si>
  <si>
    <t>CPATCC_0015910</t>
  </si>
  <si>
    <t>CPATCC_0011890</t>
  </si>
  <si>
    <t>CPATCC_0015920</t>
  </si>
  <si>
    <t>CPATCC_0015930</t>
  </si>
  <si>
    <t>CPATCC_0015940</t>
  </si>
  <si>
    <t>CPATCC_0015950</t>
  </si>
  <si>
    <t>CPATCC_0015970</t>
  </si>
  <si>
    <t>CPATCC_0015980</t>
  </si>
  <si>
    <t>CPATCC_0015990</t>
  </si>
  <si>
    <t>CPATCC_0016000</t>
  </si>
  <si>
    <t>CPATCC_0016010</t>
  </si>
  <si>
    <t>CPATCC_0011900</t>
  </si>
  <si>
    <t>CPATCC_0016020</t>
  </si>
  <si>
    <t>CPATCC_0016060</t>
  </si>
  <si>
    <t>CPATCC_0016070</t>
  </si>
  <si>
    <t>CPATCC_0016080</t>
  </si>
  <si>
    <t>CPATCC_0016120</t>
  </si>
  <si>
    <t>CPATCC_0016160</t>
  </si>
  <si>
    <t>CPATCC_0016170</t>
  </si>
  <si>
    <t>CPATCC_0016180</t>
  </si>
  <si>
    <t>CPATCC_0016200</t>
  </si>
  <si>
    <t>CPATCC_0016210</t>
  </si>
  <si>
    <t>CPATCC_0016220</t>
  </si>
  <si>
    <t>CPATCC_0016230</t>
  </si>
  <si>
    <t>CPATCC_0016240</t>
  </si>
  <si>
    <t>CPATCC_0016250</t>
  </si>
  <si>
    <t>CPATCC_0016260</t>
  </si>
  <si>
    <t>CPATCC_0016270</t>
  </si>
  <si>
    <t>CPATCC_0016300</t>
  </si>
  <si>
    <t>CPATCC_0016310</t>
  </si>
  <si>
    <t>CPATCC_0016320</t>
  </si>
  <si>
    <t>CPATCC_0016330</t>
  </si>
  <si>
    <t>CPATCC_0016410</t>
  </si>
  <si>
    <t>CPATCC_0016420</t>
  </si>
  <si>
    <t>CPATCC_0016430</t>
  </si>
  <si>
    <t>CPATCC_0016440</t>
  </si>
  <si>
    <t>CPATCC_0016450</t>
  </si>
  <si>
    <t>CPATCC_0016460</t>
  </si>
  <si>
    <t>CPATCC_0016470</t>
  </si>
  <si>
    <t>CPATCC_0016510</t>
  </si>
  <si>
    <t>CPATCC_0016520</t>
  </si>
  <si>
    <t>CPATCC_0011940</t>
  </si>
  <si>
    <t>CPATCC_0016580</t>
  </si>
  <si>
    <t>CPATCC_0016590</t>
  </si>
  <si>
    <t>CPATCC_0016600</t>
  </si>
  <si>
    <t>CPATCC_0016610</t>
  </si>
  <si>
    <t>CPATCC_0016620</t>
  </si>
  <si>
    <t>CPATCC_0016630</t>
  </si>
  <si>
    <t>CPATCC_0016640</t>
  </si>
  <si>
    <t>CPATCC_0011530</t>
  </si>
  <si>
    <t>CPATCC_0011950</t>
  </si>
  <si>
    <t>CPATCC_0016710</t>
  </si>
  <si>
    <t>CPATCC_0016720</t>
  </si>
  <si>
    <t>CPATCC_0016730</t>
  </si>
  <si>
    <t>CPATCC_0011960</t>
  </si>
  <si>
    <t>CPATCC_0016740</t>
  </si>
  <si>
    <t>CPATCC_0016750</t>
  </si>
  <si>
    <t>CPATCC_0016760</t>
  </si>
  <si>
    <t>CPATCC_0016770</t>
  </si>
  <si>
    <t>CPATCC_0016780</t>
  </si>
  <si>
    <t>CPATCC_0016790</t>
  </si>
  <si>
    <t>CPATCC_0016800</t>
  </si>
  <si>
    <t>CPATCC_0016810</t>
  </si>
  <si>
    <t>CPATCC_0016820</t>
  </si>
  <si>
    <t>CPATCC_0011970</t>
  </si>
  <si>
    <t>CPATCC_0016840</t>
  </si>
  <si>
    <t>CPATCC_0016850</t>
  </si>
  <si>
    <t>CPATCC_0016860</t>
  </si>
  <si>
    <t>CPATCC_0016870</t>
  </si>
  <si>
    <t>CPATCC_0011980</t>
  </si>
  <si>
    <t>CPATCC_0016940</t>
  </si>
  <si>
    <t>CPATCC_0016950</t>
  </si>
  <si>
    <t>CPATCC_0016970</t>
  </si>
  <si>
    <t>CPATCC_0016980</t>
  </si>
  <si>
    <t>CPATCC_0016990</t>
  </si>
  <si>
    <t>CPATCC_0017000</t>
  </si>
  <si>
    <t>CPATCC_0011990</t>
  </si>
  <si>
    <t>CPATCC_0017050</t>
  </si>
  <si>
    <t>CPATCC_0021820</t>
  </si>
  <si>
    <t>CPATCC_0021810</t>
  </si>
  <si>
    <t>CPATCC_0012000</t>
  </si>
  <si>
    <t>CPATCC_0021780</t>
  </si>
  <si>
    <t>CPATCC_0012010</t>
  </si>
  <si>
    <t>CPATCC_0012020</t>
  </si>
  <si>
    <t>CPATCC_0012030</t>
  </si>
  <si>
    <t>CPATCC_0012040</t>
  </si>
  <si>
    <t>CPATCC_0011540</t>
  </si>
  <si>
    <t>CPATCC_0012090</t>
  </si>
  <si>
    <t>CPATCC_0012100</t>
  </si>
  <si>
    <t>CPATCC_0012110</t>
  </si>
  <si>
    <t>CPATCC_0011550</t>
  </si>
  <si>
    <t>CPATCC_0012150</t>
  </si>
  <si>
    <t>CPATCC_0012190</t>
  </si>
  <si>
    <t>CPATCC_0012200</t>
  </si>
  <si>
    <t>CPATCC_0012210</t>
  </si>
  <si>
    <t>CPATCC_0012220</t>
  </si>
  <si>
    <t>CPATCC_0011560</t>
  </si>
  <si>
    <t>CPATCC_0012270</t>
  </si>
  <si>
    <t>CPATCC_0012280</t>
  </si>
  <si>
    <t>CPATCC_0012290</t>
  </si>
  <si>
    <t>CPATCC_0012300</t>
  </si>
  <si>
    <t>CPATCC_0011570</t>
  </si>
  <si>
    <t>CPATCC_0012360</t>
  </si>
  <si>
    <t>CPATCC_0012370</t>
  </si>
  <si>
    <t>CPATCC_0012380</t>
  </si>
  <si>
    <t>CPATCC_0012390</t>
  </si>
  <si>
    <t>CPATCC_0012400</t>
  </si>
  <si>
    <t>CPATCC_0012410</t>
  </si>
  <si>
    <t>CPATCC_0012420</t>
  </si>
  <si>
    <t>CPATCC_0012430</t>
  </si>
  <si>
    <t>CPATCC_0012440</t>
  </si>
  <si>
    <t>CPATCC_0012450</t>
  </si>
  <si>
    <t>CPATCC_0005820</t>
  </si>
  <si>
    <t>CPATCC_0006750</t>
  </si>
  <si>
    <t>CPATCC_0006760</t>
  </si>
  <si>
    <t>CPATCC_0006770</t>
  </si>
  <si>
    <t>CPATCC_0006780</t>
  </si>
  <si>
    <t>CPATCC_0006790</t>
  </si>
  <si>
    <t>CPATCC_0006800</t>
  </si>
  <si>
    <t>CPATCC_0006810</t>
  </si>
  <si>
    <t>CPATCC_0006820</t>
  </si>
  <si>
    <t>CPATCC_0006830</t>
  </si>
  <si>
    <t>CPATCC_0005830</t>
  </si>
  <si>
    <t>CPATCC_0006840</t>
  </si>
  <si>
    <t>CPATCC_0006880</t>
  </si>
  <si>
    <t>CPATCC_0006890</t>
  </si>
  <si>
    <t>CPATCC_0006930</t>
  </si>
  <si>
    <t>CPATCC_0005840</t>
  </si>
  <si>
    <t>CPATCC_0006940</t>
  </si>
  <si>
    <t>CPATCC_0006950</t>
  </si>
  <si>
    <t>CPATCC_0006960</t>
  </si>
  <si>
    <t>CPATCC_0006970</t>
  </si>
  <si>
    <t>CPATCC_0006980</t>
  </si>
  <si>
    <t>CPATCC_0007020</t>
  </si>
  <si>
    <t>CPATCC_0005850</t>
  </si>
  <si>
    <t>CPATCC_0007030</t>
  </si>
  <si>
    <t>CPATCC_0007040</t>
  </si>
  <si>
    <t>CPATCC_0007050</t>
  </si>
  <si>
    <t>CPATCC_0007060</t>
  </si>
  <si>
    <t>CPATCC_0007070</t>
  </si>
  <si>
    <t>CPATCC_0007080</t>
  </si>
  <si>
    <t>CPATCC_0007090</t>
  </si>
  <si>
    <t>CPATCC_0007110</t>
  </si>
  <si>
    <t>CPATCC_0007120</t>
  </si>
  <si>
    <t>CPATCC_0007130</t>
  </si>
  <si>
    <t>CPATCC_0005870</t>
  </si>
  <si>
    <t>CPATCC_0007140</t>
  </si>
  <si>
    <t>CPATCC_0007150</t>
  </si>
  <si>
    <t>CPATCC_0007160</t>
  </si>
  <si>
    <t>CPATCC_0007170</t>
  </si>
  <si>
    <t>CPATCC_0007180</t>
  </si>
  <si>
    <t>CPATCC_0007190</t>
  </si>
  <si>
    <t>CPATCC_0007200</t>
  </si>
  <si>
    <t>CPATCC_0007210</t>
  </si>
  <si>
    <t>CPATCC_0007220</t>
  </si>
  <si>
    <t>CPATCC_0007230</t>
  </si>
  <si>
    <t>CPATCC_0005880</t>
  </si>
  <si>
    <t>CPATCC_0007240</t>
  </si>
  <si>
    <t>CPATCC_0007250</t>
  </si>
  <si>
    <t>CPATCC_0007260</t>
  </si>
  <si>
    <t>CPATCC_0007310</t>
  </si>
  <si>
    <t>CPATCC_0007320</t>
  </si>
  <si>
    <t>CPATCC_0007330</t>
  </si>
  <si>
    <t>CPATCC_0005890</t>
  </si>
  <si>
    <t>CPATCC_0007370</t>
  </si>
  <si>
    <t>CPATCC_0007380</t>
  </si>
  <si>
    <t>CPATCC_0007420</t>
  </si>
  <si>
    <t>CPATCC_0007430</t>
  </si>
  <si>
    <t>CPATCC_0007440</t>
  </si>
  <si>
    <t>CPATCC_0007450</t>
  </si>
  <si>
    <t>CPATCC_0005900</t>
  </si>
  <si>
    <t>CPATCC_0007500</t>
  </si>
  <si>
    <t>CPATCC_0007510</t>
  </si>
  <si>
    <t>CPATCC_0007520</t>
  </si>
  <si>
    <t>CPATCC_0007560</t>
  </si>
  <si>
    <t>CPATCC_0007570</t>
  </si>
  <si>
    <t>CPATCC_0007580</t>
  </si>
  <si>
    <t>CPATCC_0005910</t>
  </si>
  <si>
    <t>CPATCC_0007590</t>
  </si>
  <si>
    <t>CPATCC_0007600</t>
  </si>
  <si>
    <t>CPATCC_0007640</t>
  </si>
  <si>
    <t>CPATCC_0007650</t>
  </si>
  <si>
    <t>CPATCC_0007660</t>
  </si>
  <si>
    <t>CPATCC_0007670</t>
  </si>
  <si>
    <t>CPATCC_0005920</t>
  </si>
  <si>
    <t>CPATCC_0007680</t>
  </si>
  <si>
    <t>CPATCC_0007690</t>
  </si>
  <si>
    <t>CPATCC_0007700</t>
  </si>
  <si>
    <t>CPATCC_0007710</t>
  </si>
  <si>
    <t>CPATCC_0007720</t>
  </si>
  <si>
    <t>CPATCC_0007730</t>
  </si>
  <si>
    <t>CPATCC_0007740</t>
  </si>
  <si>
    <t>CPATCC_0007750</t>
  </si>
  <si>
    <t>CPATCC_0007760</t>
  </si>
  <si>
    <t>CPATCC_0005740</t>
  </si>
  <si>
    <t>CPATCC_0005930</t>
  </si>
  <si>
    <t>CPATCC_0007800</t>
  </si>
  <si>
    <t>CPATCC_0007810</t>
  </si>
  <si>
    <t>CPATCC_0007830</t>
  </si>
  <si>
    <t>CPATCC_0007840</t>
  </si>
  <si>
    <t>CPATCC_0007880</t>
  </si>
  <si>
    <t>CPATCC_0005940</t>
  </si>
  <si>
    <t>CPATCC_0007890</t>
  </si>
  <si>
    <t>CPATCC_0007900</t>
  </si>
  <si>
    <t>CPATCC_0007910</t>
  </si>
  <si>
    <t>CPATCC_0007920</t>
  </si>
  <si>
    <t>CPATCC_0007930</t>
  </si>
  <si>
    <t>CPATCC_0007940</t>
  </si>
  <si>
    <t>CPATCC_0007950</t>
  </si>
  <si>
    <t>CPATCC_0007960</t>
  </si>
  <si>
    <t>CPATCC_0005950</t>
  </si>
  <si>
    <t>CPATCC_0008000</t>
  </si>
  <si>
    <t>CPATCC_0008020</t>
  </si>
  <si>
    <t>CPATCC_0008030</t>
  </si>
  <si>
    <t>CPATCC_0008040</t>
  </si>
  <si>
    <t>CPATCC_0008050</t>
  </si>
  <si>
    <t>CPATCC_0008060</t>
  </si>
  <si>
    <t>CPATCC_0008070</t>
  </si>
  <si>
    <t>CPATCC_0008080</t>
  </si>
  <si>
    <t>CPATCC_0005960</t>
  </si>
  <si>
    <t>CPATCC_0008090</t>
  </si>
  <si>
    <t>CPATCC_0008100</t>
  </si>
  <si>
    <t>CPATCC_0008110</t>
  </si>
  <si>
    <t>CPATCC_0008120</t>
  </si>
  <si>
    <t>CPATCC_0008130</t>
  </si>
  <si>
    <t>CPATCC_0008170</t>
  </si>
  <si>
    <t>CPATCC_0008180</t>
  </si>
  <si>
    <t>CPATCC_0008190</t>
  </si>
  <si>
    <t>CPATCC_0005970</t>
  </si>
  <si>
    <t>CPATCC_0008200</t>
  </si>
  <si>
    <t>CPATCC_0008210</t>
  </si>
  <si>
    <t>CPATCC_0008250</t>
  </si>
  <si>
    <t>CPATCC_0008260</t>
  </si>
  <si>
    <t>CPATCC_0005980</t>
  </si>
  <si>
    <t>CPATCC_0008310</t>
  </si>
  <si>
    <t>CPATCC_0008340</t>
  </si>
  <si>
    <t>CPATCC_0008350</t>
  </si>
  <si>
    <t>CPATCC_0008360</t>
  </si>
  <si>
    <t>CPATCC_0008370</t>
  </si>
  <si>
    <t>CPATCC_0008380</t>
  </si>
  <si>
    <t>CPATCC_0008390</t>
  </si>
  <si>
    <t>CPATCC_0008440</t>
  </si>
  <si>
    <t>CPATCC_0008450</t>
  </si>
  <si>
    <t>CPATCC_0008490</t>
  </si>
  <si>
    <t>CPATCC_0008500</t>
  </si>
  <si>
    <t>CPATCC_0006000</t>
  </si>
  <si>
    <t>CPATCC_0008590</t>
  </si>
  <si>
    <t>CPATCC_0008600</t>
  </si>
  <si>
    <t>CPATCC_0006010</t>
  </si>
  <si>
    <t>CPATCC_0008610</t>
  </si>
  <si>
    <t>CPATCC_0008620</t>
  </si>
  <si>
    <t>CPATCC_0008660</t>
  </si>
  <si>
    <t>CPATCC_0008690</t>
  </si>
  <si>
    <t>CPATCC_0008700</t>
  </si>
  <si>
    <t>CPATCC_0006020</t>
  </si>
  <si>
    <t>CPATCC_0008740</t>
  </si>
  <si>
    <t>CPATCC_0008750</t>
  </si>
  <si>
    <t>CPATCC_0008760</t>
  </si>
  <si>
    <t>CPATCC_0008770</t>
  </si>
  <si>
    <t>CPATCC_0008780</t>
  </si>
  <si>
    <t>CPATCC_0008790</t>
  </si>
  <si>
    <t>CPATCC_0008800</t>
  </si>
  <si>
    <t>CPATCC_0005750</t>
  </si>
  <si>
    <t>CPATCC_0006030</t>
  </si>
  <si>
    <t>CPATCC_0008810</t>
  </si>
  <si>
    <t>CPATCC_0008820</t>
  </si>
  <si>
    <t>CPATCC_0008830</t>
  </si>
  <si>
    <t>CPATCC_0008840</t>
  </si>
  <si>
    <t>CPATCC_0008880</t>
  </si>
  <si>
    <t>CPATCC_0008890</t>
  </si>
  <si>
    <t>CPATCC_0008900</t>
  </si>
  <si>
    <t>CPATCC_0008910</t>
  </si>
  <si>
    <t>CPATCC_0008920</t>
  </si>
  <si>
    <t>CPATCC_0008930</t>
  </si>
  <si>
    <t>CPATCC_0008940</t>
  </si>
  <si>
    <t>CPATCC_0008950</t>
  </si>
  <si>
    <t>CPATCC_0008990</t>
  </si>
  <si>
    <t>CPATCC_0009000</t>
  </si>
  <si>
    <t>CPATCC_0009010</t>
  </si>
  <si>
    <t>CPATCC_0009020</t>
  </si>
  <si>
    <t>CPATCC_0009030</t>
  </si>
  <si>
    <t>CPATCC_0009040</t>
  </si>
  <si>
    <t>CPATCC_0009050</t>
  </si>
  <si>
    <t>CPATCC_0009060</t>
  </si>
  <si>
    <t>CPATCC_0009070</t>
  </si>
  <si>
    <t>CPATCC_0009080</t>
  </si>
  <si>
    <t>CPATCC_0009090</t>
  </si>
  <si>
    <t>CPATCC_0009100</t>
  </si>
  <si>
    <t>CPATCC_0009110</t>
  </si>
  <si>
    <t>CPATCC_0009120</t>
  </si>
  <si>
    <t>CPATCC_0009130</t>
  </si>
  <si>
    <t>CPATCC_0009140</t>
  </si>
  <si>
    <t>CPATCC_0009150</t>
  </si>
  <si>
    <t>CPATCC_0009160</t>
  </si>
  <si>
    <t>CPATCC_0009170</t>
  </si>
  <si>
    <t>CPATCC_0009180</t>
  </si>
  <si>
    <t>CPATCC_0009190</t>
  </si>
  <si>
    <t>CPATCC_0009200</t>
  </si>
  <si>
    <t>CPATCC_0006070</t>
  </si>
  <si>
    <t>CPATCC_0009210</t>
  </si>
  <si>
    <t>CPATCC_0009220</t>
  </si>
  <si>
    <t>CPATCC_0009230</t>
  </si>
  <si>
    <t>CPATCC_0009240</t>
  </si>
  <si>
    <t>CPATCC_0009250</t>
  </si>
  <si>
    <t>CPATCC_0009260</t>
  </si>
  <si>
    <t>CPATCC_0009270</t>
  </si>
  <si>
    <t>CPATCC_0009280</t>
  </si>
  <si>
    <t>CPATCC_0009290</t>
  </si>
  <si>
    <t>CPATCC_0009300</t>
  </si>
  <si>
    <t>CPATCC_0006080</t>
  </si>
  <si>
    <t>CPATCC_0009310</t>
  </si>
  <si>
    <t>CPATCC_0009320</t>
  </si>
  <si>
    <t>CPATCC_0009330</t>
  </si>
  <si>
    <t>CPATCC_0009340</t>
  </si>
  <si>
    <t>CPATCC_0009350</t>
  </si>
  <si>
    <t>CPATCC_0009360</t>
  </si>
  <si>
    <t>CPATCC_0009370</t>
  </si>
  <si>
    <t>CPATCC_0009380</t>
  </si>
  <si>
    <t>CPATCC_0009390</t>
  </si>
  <si>
    <t>CPATCC_0009400</t>
  </si>
  <si>
    <t>CPATCC_0009410</t>
  </si>
  <si>
    <t>CPATCC_0009420</t>
  </si>
  <si>
    <t>CPATCC_0009430</t>
  </si>
  <si>
    <t>CPATCC_0009440</t>
  </si>
  <si>
    <t>CPATCC_0009450</t>
  </si>
  <si>
    <t>CPATCC_0009460</t>
  </si>
  <si>
    <t>CPATCC_0009470</t>
  </si>
  <si>
    <t>CPATCC_0009480</t>
  </si>
  <si>
    <t>CPATCC_0009490</t>
  </si>
  <si>
    <t>CPATCC_0009500</t>
  </si>
  <si>
    <t>CPATCC_0009510</t>
  </si>
  <si>
    <t>CPATCC_0009520</t>
  </si>
  <si>
    <t>CPATCC_0009530</t>
  </si>
  <si>
    <t>CPATCC_0009540</t>
  </si>
  <si>
    <t>CPATCC_0009550</t>
  </si>
  <si>
    <t>CPATCC_0009560</t>
  </si>
  <si>
    <t>CPATCC_0009570</t>
  </si>
  <si>
    <t>CPATCC_0009580</t>
  </si>
  <si>
    <t>CPATCC_0009590</t>
  </si>
  <si>
    <t>CPATCC_0009600</t>
  </si>
  <si>
    <t>CPATCC_0009610</t>
  </si>
  <si>
    <t>CPATCC_0006120</t>
  </si>
  <si>
    <t>CPATCC_0009630</t>
  </si>
  <si>
    <t>CPATCC_0009640</t>
  </si>
  <si>
    <t>CPATCC_0009650</t>
  </si>
  <si>
    <t>CPATCC_0009660</t>
  </si>
  <si>
    <t>CPATCC_0009670</t>
  </si>
  <si>
    <t>CPATCC_0009680</t>
  </si>
  <si>
    <t>CPATCC_0009690</t>
  </si>
  <si>
    <t>CPATCC_0009700</t>
  </si>
  <si>
    <t>CPATCC_0009710</t>
  </si>
  <si>
    <t>CPATCC_0009720</t>
  </si>
  <si>
    <t>CPATCC_0009730</t>
  </si>
  <si>
    <t>CPATCC_0009740</t>
  </si>
  <si>
    <t>CPATCC_0009750</t>
  </si>
  <si>
    <t>CPATCC_0009790</t>
  </si>
  <si>
    <t>CPATCC_0009800</t>
  </si>
  <si>
    <t>CPATCC_0009810</t>
  </si>
  <si>
    <t>CPATCC_0009820</t>
  </si>
  <si>
    <t>CPATCC_0009830</t>
  </si>
  <si>
    <t>CPATCC_0005760</t>
  </si>
  <si>
    <t>CPATCC_0009840</t>
  </si>
  <si>
    <t>CPATCC_0009890</t>
  </si>
  <si>
    <t>CPATCC_0009900</t>
  </si>
  <si>
    <t>CPATCC_0009910</t>
  </si>
  <si>
    <t>CPATCC_0009920</t>
  </si>
  <si>
    <t>CPATCC_0009930</t>
  </si>
  <si>
    <t>CPATCC_0009940</t>
  </si>
  <si>
    <t>CPATCC_0009970</t>
  </si>
  <si>
    <t>CPATCC_0010010</t>
  </si>
  <si>
    <t>CPATCC_0010020</t>
  </si>
  <si>
    <t>CPATCC_0010030</t>
  </si>
  <si>
    <t>CPATCC_0010040</t>
  </si>
  <si>
    <t>CPATCC_0010050</t>
  </si>
  <si>
    <t>CPATCC_0010060</t>
  </si>
  <si>
    <t>CPATCC_0006160</t>
  </si>
  <si>
    <t>CPATCC_0010070</t>
  </si>
  <si>
    <t>CPATCC_0010080</t>
  </si>
  <si>
    <t>CPATCC_0010090</t>
  </si>
  <si>
    <t>CPATCC_0010100</t>
  </si>
  <si>
    <t>CPATCC_0010110</t>
  </si>
  <si>
    <t>CPATCC_0010120</t>
  </si>
  <si>
    <t>CPATCC_0010130</t>
  </si>
  <si>
    <t>CPATCC_0010140</t>
  </si>
  <si>
    <t>CPATCC_0010150</t>
  </si>
  <si>
    <t>CPATCC_0010160</t>
  </si>
  <si>
    <t>CPATCC_0010170</t>
  </si>
  <si>
    <t>CPATCC_0006170</t>
  </si>
  <si>
    <t>CPATCC_0010180</t>
  </si>
  <si>
    <t>CPATCC_0010190</t>
  </si>
  <si>
    <t>CPATCC_0010200</t>
  </si>
  <si>
    <t>CPATCC_0010230</t>
  </si>
  <si>
    <t>CPATCC_0010250</t>
  </si>
  <si>
    <t>CPATCC_0010260</t>
  </si>
  <si>
    <t>CPATCC_0010270</t>
  </si>
  <si>
    <t>CPATCC_0010280</t>
  </si>
  <si>
    <t>CPATCC_0006180</t>
  </si>
  <si>
    <t>CPATCC_0010290</t>
  </si>
  <si>
    <t>CPATCC_0010300</t>
  </si>
  <si>
    <t>CPATCC_0010310</t>
  </si>
  <si>
    <t>CPATCC_0010320</t>
  </si>
  <si>
    <t>CPATCC_0010330</t>
  </si>
  <si>
    <t>CPATCC_0010340</t>
  </si>
  <si>
    <t>CPATCC_0010350</t>
  </si>
  <si>
    <t>CPATCC_0010360</t>
  </si>
  <si>
    <t>CPATCC_0010370</t>
  </si>
  <si>
    <t>CPATCC_0006190</t>
  </si>
  <si>
    <t>CPATCC_0010420</t>
  </si>
  <si>
    <t>CPATCC_0010430</t>
  </si>
  <si>
    <t>CPATCC_0010440</t>
  </si>
  <si>
    <t>CPATCC_0010450</t>
  </si>
  <si>
    <t>CPATCC_0010460</t>
  </si>
  <si>
    <t>CPATCC_0010470</t>
  </si>
  <si>
    <t>CPATCC_0006200</t>
  </si>
  <si>
    <t>CPATCC_0010480</t>
  </si>
  <si>
    <t>CPATCC_0010490</t>
  </si>
  <si>
    <t>CPATCC_0010500</t>
  </si>
  <si>
    <t>CPATCC_0010510</t>
  </si>
  <si>
    <t>CPATCC_0010530</t>
  </si>
  <si>
    <t>CPATCC_0010540</t>
  </si>
  <si>
    <t>CPATCC_0010550</t>
  </si>
  <si>
    <t>CPATCC_0010560</t>
  </si>
  <si>
    <t>CPATCC_0010570</t>
  </si>
  <si>
    <t>CPATCC_0010580</t>
  </si>
  <si>
    <t>CPATCC_0010590</t>
  </si>
  <si>
    <t>CPATCC_0010600</t>
  </si>
  <si>
    <t>CPATCC_0010610</t>
  </si>
  <si>
    <t>CPATCC_0010620</t>
  </si>
  <si>
    <t>CPATCC_0010630</t>
  </si>
  <si>
    <t>CPATCC_0010640</t>
  </si>
  <si>
    <t>CPATCC_0010650</t>
  </si>
  <si>
    <t>CPATCC_0010660</t>
  </si>
  <si>
    <t>CPATCC_0010670</t>
  </si>
  <si>
    <t>CPATCC_0010680</t>
  </si>
  <si>
    <t>CPATCC_0010720</t>
  </si>
  <si>
    <t>CPATCC_0010730</t>
  </si>
  <si>
    <t>CPATCC_0010740</t>
  </si>
  <si>
    <t>CPATCC_0010750</t>
  </si>
  <si>
    <t>CPATCC_0010760</t>
  </si>
  <si>
    <t>CPATCC_0010770</t>
  </si>
  <si>
    <t>CPATCC_0010780</t>
  </si>
  <si>
    <t>CPATCC_0010790</t>
  </si>
  <si>
    <t>CPATCC_0010800</t>
  </si>
  <si>
    <t>CPATCC_0010810</t>
  </si>
  <si>
    <t>CPATCC_0010820</t>
  </si>
  <si>
    <t>CPATCC_0010930</t>
  </si>
  <si>
    <t>CPATCC_0005770</t>
  </si>
  <si>
    <t>CPATCC_0006240</t>
  </si>
  <si>
    <t>CPATCC_0010940</t>
  </si>
  <si>
    <t>CPATCC_0010960</t>
  </si>
  <si>
    <t>CPATCC_0006250</t>
  </si>
  <si>
    <t>CPATCC_0010970</t>
  </si>
  <si>
    <t>CPATCC_0011000</t>
  </si>
  <si>
    <t>CPATCC_0011010</t>
  </si>
  <si>
    <t>CPATCC_0011020</t>
  </si>
  <si>
    <t>CPATCC_0011030</t>
  </si>
  <si>
    <t>CPATCC_0011040</t>
  </si>
  <si>
    <t>CPATCC_0011060</t>
  </si>
  <si>
    <t>CPATCC_0011070</t>
  </si>
  <si>
    <t>CPATCC_0011080</t>
  </si>
  <si>
    <t>CPATCC_0011090</t>
  </si>
  <si>
    <t>CPATCC_0011100</t>
  </si>
  <si>
    <t>CPATCC_0011110</t>
  </si>
  <si>
    <t>CPATCC_0011130</t>
  </si>
  <si>
    <t>CPATCC_0006260</t>
  </si>
  <si>
    <t>CPATCC_0011170</t>
  </si>
  <si>
    <t>CPATCC_0011180</t>
  </si>
  <si>
    <t>CPATCC_0011190</t>
  </si>
  <si>
    <t>CPATCC_0011200</t>
  </si>
  <si>
    <t>CPATCC_0011210</t>
  </si>
  <si>
    <t>CPATCC_0011220</t>
  </si>
  <si>
    <t>CPATCC_0011230</t>
  </si>
  <si>
    <t>CPATCC_0011240</t>
  </si>
  <si>
    <t>CPATCC_0011250</t>
  </si>
  <si>
    <t>CPATCC_0006270</t>
  </si>
  <si>
    <t>CPATCC_0011260</t>
  </si>
  <si>
    <t>CPATCC_0011270</t>
  </si>
  <si>
    <t>CPATCC_0011280</t>
  </si>
  <si>
    <t>CPATCC_0011290</t>
  </si>
  <si>
    <t>CPATCC_0011300</t>
  </si>
  <si>
    <t>CPATCC_0011310</t>
  </si>
  <si>
    <t>CPATCC_0011320</t>
  </si>
  <si>
    <t>CPATCC_0011330</t>
  </si>
  <si>
    <t>CPATCC_0011340</t>
  </si>
  <si>
    <t>CPATCC_0011350</t>
  </si>
  <si>
    <t>CPATCC_0006280</t>
  </si>
  <si>
    <t>CPATCC_0011360</t>
  </si>
  <si>
    <t>CPATCC_0011370</t>
  </si>
  <si>
    <t>CPATCC_0011380</t>
  </si>
  <si>
    <t>CPATCC_0011390</t>
  </si>
  <si>
    <t>CPATCC_0011400</t>
  </si>
  <si>
    <t>CPATCC_0011410</t>
  </si>
  <si>
    <t>CPATCC_0011420</t>
  </si>
  <si>
    <t>CPATCC_0011430</t>
  </si>
  <si>
    <t>CPATCC_0011440</t>
  </si>
  <si>
    <t>CPATCC_0006290</t>
  </si>
  <si>
    <t>CPATCC_0011450</t>
  </si>
  <si>
    <t>CPATCC_0011460</t>
  </si>
  <si>
    <t>CPATCC_0011470</t>
  </si>
  <si>
    <t>CPATCC_0006300</t>
  </si>
  <si>
    <t>CPATCC_0005780</t>
  </si>
  <si>
    <t>CPATCC_0006340</t>
  </si>
  <si>
    <t>CPATCC_0006350</t>
  </si>
  <si>
    <t>CPATCC_0006360</t>
  </si>
  <si>
    <t>CPATCC_0005790</t>
  </si>
  <si>
    <t>CPATCC_0006440</t>
  </si>
  <si>
    <t>CPATCC_0006450</t>
  </si>
  <si>
    <t>CPATCC_0006460</t>
  </si>
  <si>
    <t>CPATCC_0006470</t>
  </si>
  <si>
    <t>CPATCC_0006520</t>
  </si>
  <si>
    <t>CPATCC_0005800</t>
  </si>
  <si>
    <t>CPATCC_0006560</t>
  </si>
  <si>
    <t>CPATCC_0006570</t>
  </si>
  <si>
    <t>CPATCC_0006580</t>
  </si>
  <si>
    <t>CPATCC_0006590</t>
  </si>
  <si>
    <t>CPATCC_0006600</t>
  </si>
  <si>
    <t>CPATCC_0005810</t>
  </si>
  <si>
    <t>CPATCC_0006640</t>
  </si>
  <si>
    <t>CPATCC_0006650</t>
  </si>
  <si>
    <t>CPATCC_0006660</t>
  </si>
  <si>
    <t>CPATCC_0006700</t>
  </si>
  <si>
    <t>CPATCC_0006710</t>
  </si>
  <si>
    <t>CPATCC_0006720</t>
  </si>
  <si>
    <t>CPATCC_0006730</t>
  </si>
  <si>
    <t>CPATCC_0000010</t>
  </si>
  <si>
    <t>CPATCC_0000100</t>
  </si>
  <si>
    <t>CPATCC_0001060</t>
  </si>
  <si>
    <t>CPATCC_0001050</t>
  </si>
  <si>
    <t>CPATCC_0001070</t>
  </si>
  <si>
    <t>CPATCC_0001080</t>
  </si>
  <si>
    <t>CPATCC_0001090</t>
  </si>
  <si>
    <t>CPATCC_0001100</t>
  </si>
  <si>
    <t>CPATCC_0001110</t>
  </si>
  <si>
    <t>CPATCC_0001120</t>
  </si>
  <si>
    <t>CPATCC_0001130</t>
  </si>
  <si>
    <t>CPATCC_0000110</t>
  </si>
  <si>
    <t>CPATCC_0001140</t>
  </si>
  <si>
    <t>CPATCC_0001150</t>
  </si>
  <si>
    <t>CPATCC_0001160</t>
  </si>
  <si>
    <t>CPATCC_0001170</t>
  </si>
  <si>
    <t>CPATCC_0001180</t>
  </si>
  <si>
    <t>CPATCC_0001190</t>
  </si>
  <si>
    <t>CPATCC_0001200</t>
  </si>
  <si>
    <t>CPATCC_0001210</t>
  </si>
  <si>
    <t>CPATCC_0001220</t>
  </si>
  <si>
    <t>CPATCC_0001230</t>
  </si>
  <si>
    <t>CPATCC_0001240</t>
  </si>
  <si>
    <t>CPATCC_0000120</t>
  </si>
  <si>
    <t>CPATCC_0001260</t>
  </si>
  <si>
    <t>CPATCC_0001270</t>
  </si>
  <si>
    <t>CPATCC_0001280</t>
  </si>
  <si>
    <t>CPATCC_0001290</t>
  </si>
  <si>
    <t>CPATCC_0001310</t>
  </si>
  <si>
    <t>CPATCC_0001320</t>
  </si>
  <si>
    <t>CPATCC_0001330</t>
  </si>
  <si>
    <t>CPATCC_0001340</t>
  </si>
  <si>
    <t>CPATCC_0000130</t>
  </si>
  <si>
    <t>CPATCC_0001350</t>
  </si>
  <si>
    <t>CPATCC_0001360</t>
  </si>
  <si>
    <t>CPATCC_0001370</t>
  </si>
  <si>
    <t>CPATCC_0001380</t>
  </si>
  <si>
    <t>CPATCC_0001390</t>
  </si>
  <si>
    <t>CPATCC_0001400</t>
  </si>
  <si>
    <t>CPATCC_0001410</t>
  </si>
  <si>
    <t>CPATCC_0001420</t>
  </si>
  <si>
    <t>CPATCC_0001430</t>
  </si>
  <si>
    <t>CPATCC_0000140</t>
  </si>
  <si>
    <t>CPATCC_0001470</t>
  </si>
  <si>
    <t>CPATCC_0001480</t>
  </si>
  <si>
    <t>CPATCC_0001490</t>
  </si>
  <si>
    <t>CPATCC_0001500</t>
  </si>
  <si>
    <t>CPATCC_0001510</t>
  </si>
  <si>
    <t>CPATCC_0001520</t>
  </si>
  <si>
    <t>CPATCC_0001530</t>
  </si>
  <si>
    <t>CPATCC_0001540</t>
  </si>
  <si>
    <t>CPATCC_0001550</t>
  </si>
  <si>
    <t>CPATCC_0000150</t>
  </si>
  <si>
    <t>CPATCC_0001560</t>
  </si>
  <si>
    <t>CPATCC_0001570</t>
  </si>
  <si>
    <t>CPATCC_0001580</t>
  </si>
  <si>
    <t>CPATCC_0001590</t>
  </si>
  <si>
    <t>CPATCC_0001600</t>
  </si>
  <si>
    <t>CPATCC_0001610</t>
  </si>
  <si>
    <t>CPATCC_0001660</t>
  </si>
  <si>
    <t>CPATCC_0001670</t>
  </si>
  <si>
    <t>CPATCC_0000160</t>
  </si>
  <si>
    <t>CPATCC_0001730</t>
  </si>
  <si>
    <t>CPATCC_0001740</t>
  </si>
  <si>
    <t>CPATCC_0001750</t>
  </si>
  <si>
    <t>CPATCC_0001760</t>
  </si>
  <si>
    <t>CPATCC_0001770</t>
  </si>
  <si>
    <t>CPATCC_0001780</t>
  </si>
  <si>
    <t>CPATCC_0000170</t>
  </si>
  <si>
    <t>CPATCC_0001790</t>
  </si>
  <si>
    <t>CPATCC_0001800</t>
  </si>
  <si>
    <t>CPATCC_0001810</t>
  </si>
  <si>
    <t>CPATCC_0001820</t>
  </si>
  <si>
    <t>CPATCC_0001830</t>
  </si>
  <si>
    <t>CPATCC_0001840</t>
  </si>
  <si>
    <t>CPATCC_0001850</t>
  </si>
  <si>
    <t>CPATCC_0001860</t>
  </si>
  <si>
    <t>CPATCC_0001870</t>
  </si>
  <si>
    <t>CPATCC_0001880</t>
  </si>
  <si>
    <t>CPATCC_0001890</t>
  </si>
  <si>
    <t>CPATCC_0001900</t>
  </si>
  <si>
    <t>CPATCC_0001940</t>
  </si>
  <si>
    <t>CPATCC_0001950</t>
  </si>
  <si>
    <t>CPATCC_0001960</t>
  </si>
  <si>
    <t>CPATCC_0001970</t>
  </si>
  <si>
    <t>CPATCC_0001980</t>
  </si>
  <si>
    <t>CPATCC_0001990</t>
  </si>
  <si>
    <t>CPATCC_0002000</t>
  </si>
  <si>
    <t>CPATCC_0002010</t>
  </si>
  <si>
    <t>CPATCC_0002020</t>
  </si>
  <si>
    <t>CPATCC_0002030</t>
  </si>
  <si>
    <t>CPATCC_0002040</t>
  </si>
  <si>
    <t>CPATCC_0002050</t>
  </si>
  <si>
    <t>CPATCC_0002060</t>
  </si>
  <si>
    <t>CPATCC_0002070</t>
  </si>
  <si>
    <t>CPATCC_0002080</t>
  </si>
  <si>
    <t>CPATCC_0002090</t>
  </si>
  <si>
    <t>CPATCC_0002100</t>
  </si>
  <si>
    <t>CPATCC_0002110</t>
  </si>
  <si>
    <t>CPATCC_0002120</t>
  </si>
  <si>
    <t>CPATCC_0002130</t>
  </si>
  <si>
    <t>CPATCC_0013530</t>
  </si>
  <si>
    <t>CPATCC_0002140</t>
  </si>
  <si>
    <t>CPATCC_0002150</t>
  </si>
  <si>
    <t>CPATCC_0002160</t>
  </si>
  <si>
    <t>CPATCC_0002170</t>
  </si>
  <si>
    <t>CPATCC_0002180</t>
  </si>
  <si>
    <t>CPATCC_0002190</t>
  </si>
  <si>
    <t>CPATCC_0002200</t>
  </si>
  <si>
    <t>CPATCC_0002210</t>
  </si>
  <si>
    <t>CPATCC_0002220</t>
  </si>
  <si>
    <t>CPATCC_0002230</t>
  </si>
  <si>
    <t>CPATCC_0002240</t>
  </si>
  <si>
    <t>CPATCC_0002250</t>
  </si>
  <si>
    <t>CPATCC_0002260</t>
  </si>
  <si>
    <t>CPATCC_0002270</t>
  </si>
  <si>
    <t>CPATCC_0002280</t>
  </si>
  <si>
    <t>CPATCC_0002290</t>
  </si>
  <si>
    <t>CPATCC_0002300</t>
  </si>
  <si>
    <t>CPATCC_0002310</t>
  </si>
  <si>
    <t>CPATCC_0002320</t>
  </si>
  <si>
    <t>CPATCC_0002330</t>
  </si>
  <si>
    <t>CPATCC_0002340</t>
  </si>
  <si>
    <t>CPATCC_0002350</t>
  </si>
  <si>
    <t>CPATCC_0002360</t>
  </si>
  <si>
    <t>CPATCC_0002370</t>
  </si>
  <si>
    <t>CPATCC_0002380</t>
  </si>
  <si>
    <t>CPATCC_0002390</t>
  </si>
  <si>
    <t>CPATCC_0000240</t>
  </si>
  <si>
    <t>CPATCC_0002430</t>
  </si>
  <si>
    <t>CPATCC_0002440</t>
  </si>
  <si>
    <t>CPATCC_0002450</t>
  </si>
  <si>
    <t>CPATCC_0002460</t>
  </si>
  <si>
    <t>CPATCC_0002470</t>
  </si>
  <si>
    <t>CPATCC_0002480</t>
  </si>
  <si>
    <t>CPATCC_0002490</t>
  </si>
  <si>
    <t>CPATCC_0002500</t>
  </si>
  <si>
    <t>CPATCC_0002510</t>
  </si>
  <si>
    <t>CPATCC_0002520</t>
  </si>
  <si>
    <t>CPATCC_0002530</t>
  </si>
  <si>
    <t>CPATCC_0002570</t>
  </si>
  <si>
    <t>CPATCC_0002580</t>
  </si>
  <si>
    <t>CPATCC_0002590</t>
  </si>
  <si>
    <t>CPATCC_0002630</t>
  </si>
  <si>
    <t>CPATCC_0002640</t>
  </si>
  <si>
    <t>CPATCC_0002650</t>
  </si>
  <si>
    <t>CPATCC_0002660</t>
  </si>
  <si>
    <t>CPATCC_0002670</t>
  </si>
  <si>
    <t>CPATCC_0002680</t>
  </si>
  <si>
    <t>CPATCC_0002690</t>
  </si>
  <si>
    <t>CPATCC_0002700</t>
  </si>
  <si>
    <t>CPATCC_0002710</t>
  </si>
  <si>
    <t>CPATCC_0002720</t>
  </si>
  <si>
    <t>CPATCC_0002730</t>
  </si>
  <si>
    <t>CPATCC_0002740</t>
  </si>
  <si>
    <t>CPATCC_0002750</t>
  </si>
  <si>
    <t>CPATCC_0002760</t>
  </si>
  <si>
    <t>CPATCC_0002770</t>
  </si>
  <si>
    <t>CPATCC_0002780</t>
  </si>
  <si>
    <t>CPATCC_0002790</t>
  </si>
  <si>
    <t>CPATCC_0002800</t>
  </si>
  <si>
    <t>CPATCC_0002810</t>
  </si>
  <si>
    <t>CPATCC_0000280</t>
  </si>
  <si>
    <t>CPATCC_0002820</t>
  </si>
  <si>
    <t>CPATCC_0002830</t>
  </si>
  <si>
    <t>CPATCC_0002840</t>
  </si>
  <si>
    <t>CPATCC_0002850</t>
  </si>
  <si>
    <t>CPATCC_0002860</t>
  </si>
  <si>
    <t>CPATCC_0002870</t>
  </si>
  <si>
    <t>CPATCC_0002880</t>
  </si>
  <si>
    <t>CPATCC_0002890</t>
  </si>
  <si>
    <t>CPATCC_0000290</t>
  </si>
  <si>
    <t>CPATCC_0002930</t>
  </si>
  <si>
    <t>CPATCC_0002940</t>
  </si>
  <si>
    <t>CPATCC_0002950</t>
  </si>
  <si>
    <t>CPATCC_0002960</t>
  </si>
  <si>
    <t>CPATCC_0002970</t>
  </si>
  <si>
    <t>CPATCC_0002980</t>
  </si>
  <si>
    <t>CPATCC_0002990</t>
  </si>
  <si>
    <t>CPATCC_0003000</t>
  </si>
  <si>
    <t>CPATCC_0003010</t>
  </si>
  <si>
    <t>CPATCC_0003020</t>
  </si>
  <si>
    <t>CPATCC_0003030</t>
  </si>
  <si>
    <t>CPATCC_0000300</t>
  </si>
  <si>
    <t>CPATCC_0003040</t>
  </si>
  <si>
    <t>CPATCC_0003050</t>
  </si>
  <si>
    <t>CPATCC_0003060</t>
  </si>
  <si>
    <t>CPATCC_0000310</t>
  </si>
  <si>
    <t>CPATCC_0003100</t>
  </si>
  <si>
    <t>CPATCC_0003110</t>
  </si>
  <si>
    <t>CPATCC_0003120</t>
  </si>
  <si>
    <t>CPATCC_0003130</t>
  </si>
  <si>
    <t>CPATCC_0000320</t>
  </si>
  <si>
    <t>CPATCC_0003140</t>
  </si>
  <si>
    <t>CPATCC_0003160</t>
  </si>
  <si>
    <t>CPATCC_0003170</t>
  </si>
  <si>
    <t>CPATCC_0003280</t>
  </si>
  <si>
    <t>CPATCC_0003290</t>
  </si>
  <si>
    <t>CPATCC_0003300</t>
  </si>
  <si>
    <t>CPATCC_0003310</t>
  </si>
  <si>
    <t>CPATCC_0003320</t>
  </si>
  <si>
    <t>CPATCC_0003330</t>
  </si>
  <si>
    <t>CPATCC_0003340</t>
  </si>
  <si>
    <t>CPATCC_0003350</t>
  </si>
  <si>
    <t>CPATCC_0003360</t>
  </si>
  <si>
    <t>CPATCC_0003370</t>
  </si>
  <si>
    <t>CPATCC_0003380</t>
  </si>
  <si>
    <t>CPATCC_0003390</t>
  </si>
  <si>
    <t>CPATCC_0003430</t>
  </si>
  <si>
    <t>CPATCC_0003440</t>
  </si>
  <si>
    <t>CPATCC_0003450</t>
  </si>
  <si>
    <t>CPATCC_0003460</t>
  </si>
  <si>
    <t>CPATCC_0003470</t>
  </si>
  <si>
    <t>CPATCC_0003480</t>
  </si>
  <si>
    <t>CPATCC_0003490</t>
  </si>
  <si>
    <t>CPATCC_0003500</t>
  </si>
  <si>
    <t>CPATCC_0003510</t>
  </si>
  <si>
    <t>CPATCC_0003520</t>
  </si>
  <si>
    <t>CPATCC_0003530</t>
  </si>
  <si>
    <t>CPATCC_0003540</t>
  </si>
  <si>
    <t>CPATCC_0003550</t>
  </si>
  <si>
    <t>CPATCC_0003560</t>
  </si>
  <si>
    <t>CPATCC_0003570</t>
  </si>
  <si>
    <t>CPATCC_0003580</t>
  </si>
  <si>
    <t>CPATCC_0003600</t>
  </si>
  <si>
    <t>CPATCC_0003610</t>
  </si>
  <si>
    <t>CPATCC_0003670</t>
  </si>
  <si>
    <t>CPATCC_0003680</t>
  </si>
  <si>
    <t>CPATCC_0003690</t>
  </si>
  <si>
    <t>CPATCC_0003700</t>
  </si>
  <si>
    <t>CPATCC_0003710</t>
  </si>
  <si>
    <t>CPATCC_0003720</t>
  </si>
  <si>
    <t>CPATCC_0003780</t>
  </si>
  <si>
    <t>CPATCC_0003790</t>
  </si>
  <si>
    <t>CPATCC_0003880</t>
  </si>
  <si>
    <t>CPATCC_0003890</t>
  </si>
  <si>
    <t>CPATCC_0003900</t>
  </si>
  <si>
    <t>CPATCC_0003910</t>
  </si>
  <si>
    <t>CPATCC_0000390</t>
  </si>
  <si>
    <t>CPATCC_0003920</t>
  </si>
  <si>
    <t>CPATCC_0003930</t>
  </si>
  <si>
    <t>CPATCC_0003940</t>
  </si>
  <si>
    <t>CPATCC_0003950</t>
  </si>
  <si>
    <t>CPATCC_0004020</t>
  </si>
  <si>
    <t>CPATCC_0004030</t>
  </si>
  <si>
    <t>CPATCC_0004040</t>
  </si>
  <si>
    <t>CPATCC_0004050</t>
  </si>
  <si>
    <t>CPATCC_0004060</t>
  </si>
  <si>
    <t>CPATCC_0004070</t>
  </si>
  <si>
    <t>CPATCC_0004080</t>
  </si>
  <si>
    <t>CPATCC_0004100</t>
  </si>
  <si>
    <t>CPATCC_0000410</t>
  </si>
  <si>
    <t>CPATCC_0004140</t>
  </si>
  <si>
    <t>CPATCC_0004150</t>
  </si>
  <si>
    <t>CPATCC_0004160</t>
  </si>
  <si>
    <t>CPATCC_0004170</t>
  </si>
  <si>
    <t>CPATCC_0000040</t>
  </si>
  <si>
    <t>CPATCC_0004210</t>
  </si>
  <si>
    <t>CPATCC_0004250</t>
  </si>
  <si>
    <t>CPATCC_0004260</t>
  </si>
  <si>
    <t>CPATCC_0004270</t>
  </si>
  <si>
    <t>CPATCC_0004280</t>
  </si>
  <si>
    <t>CPATCC_0004290</t>
  </si>
  <si>
    <t>CPATCC_0004300</t>
  </si>
  <si>
    <t>CPATCC_0004310</t>
  </si>
  <si>
    <t>CPATCC_0004320</t>
  </si>
  <si>
    <t>CPATCC_0004330</t>
  </si>
  <si>
    <t>CPATCC_0004340</t>
  </si>
  <si>
    <t>CPATCC_0004360</t>
  </si>
  <si>
    <t>CPATCC_0004370</t>
  </si>
  <si>
    <t>CPATCC_0004380</t>
  </si>
  <si>
    <t>CPATCC_0000440</t>
  </si>
  <si>
    <t>CPATCC_0004410</t>
  </si>
  <si>
    <t>CPATCC_0004420</t>
  </si>
  <si>
    <t>CPATCC_0004430</t>
  </si>
  <si>
    <t>CPATCC_0004440</t>
  </si>
  <si>
    <t>CPATCC_0004450</t>
  </si>
  <si>
    <t>CPATCC_0004460</t>
  </si>
  <si>
    <t>CPATCC_0004470</t>
  </si>
  <si>
    <t>CPATCC_0004480</t>
  </si>
  <si>
    <t>CPATCC_0004490</t>
  </si>
  <si>
    <t>CPATCC_0004500</t>
  </si>
  <si>
    <t>CPATCC_0004510</t>
  </si>
  <si>
    <t>CPATCC_0004520</t>
  </si>
  <si>
    <t>CPATCC_0004530</t>
  </si>
  <si>
    <t>CPATCC_0004540</t>
  </si>
  <si>
    <t>CPATCC_0004550</t>
  </si>
  <si>
    <t>CPATCC_0037190</t>
  </si>
  <si>
    <t>CPATCC_0035510</t>
  </si>
  <si>
    <t>CPATCC_0038860</t>
  </si>
  <si>
    <t>CPATCC_0036000</t>
  </si>
  <si>
    <t>CPATCC_0037620</t>
  </si>
  <si>
    <t>CPATCC_0000020</t>
  </si>
  <si>
    <t>CPATCC_0000030</t>
  </si>
  <si>
    <t>CPATCC_0002600</t>
  </si>
  <si>
    <t>CPATCC_0003860</t>
  </si>
  <si>
    <t>CPATCC_0004090</t>
  </si>
  <si>
    <t>CPATCC_0006370</t>
  </si>
  <si>
    <t>CPATCC_0009620</t>
  </si>
  <si>
    <t>CPATCC_0010210</t>
  </si>
  <si>
    <t>CPATCC_0010390</t>
  </si>
  <si>
    <t>CPATCC_0010520</t>
  </si>
  <si>
    <t>CPATCC_0010830</t>
  </si>
  <si>
    <t>CPATCC_0011610</t>
  </si>
  <si>
    <t>CPATCC_0014330</t>
  </si>
  <si>
    <t>CPATCC_0015960</t>
  </si>
  <si>
    <t>CPATCC_0016960</t>
  </si>
  <si>
    <t>CPATCC_0017120</t>
  </si>
  <si>
    <t>CPATCC_0018490</t>
  </si>
  <si>
    <t>CPATCC_0018990</t>
  </si>
  <si>
    <t>CPATCC_0019680</t>
  </si>
  <si>
    <t>CPATCC_0021790</t>
  </si>
  <si>
    <t>CPATCC_0022680</t>
  </si>
  <si>
    <t>CPATCC_0023270</t>
  </si>
  <si>
    <t>CPATCC_0027720</t>
  </si>
  <si>
    <t>CPATCC_0027730</t>
  </si>
  <si>
    <t>CPATCC_0028120</t>
  </si>
  <si>
    <t>CPATCC_0029910</t>
  </si>
  <si>
    <t>CPATCC_0032810</t>
  </si>
  <si>
    <t>CPATCC_0035280</t>
  </si>
  <si>
    <t>CPATCC_0039440</t>
  </si>
  <si>
    <t>Gene ID</t>
  </si>
  <si>
    <t>Heatmap cluster</t>
  </si>
  <si>
    <t>Type</t>
  </si>
  <si>
    <t>Sense mRNA</t>
  </si>
  <si>
    <t xml:space="preserve">Function of sense mRNA </t>
  </si>
  <si>
    <t>Internegnic</t>
  </si>
  <si>
    <t>Antisense</t>
  </si>
  <si>
    <t>Uncharacterized protein</t>
  </si>
  <si>
    <t>DnaJ/Thioredoxin domain containing protein</t>
  </si>
  <si>
    <t>Tubulin beta chain</t>
  </si>
  <si>
    <t>unspecified product</t>
  </si>
  <si>
    <t>WD40-repeat-containing protein</t>
  </si>
  <si>
    <t>PP2C like protein phosphatase</t>
  </si>
  <si>
    <t>Haloacid dehalogenase-like hydrolase/Phospholipid-transporting ATPase</t>
  </si>
  <si>
    <t>GATA zinc finger/AT hook containing protein</t>
  </si>
  <si>
    <t>GDP-fucose transporter</t>
  </si>
  <si>
    <t>DNA polymerase delta2%2Cinactive calcineurin like phosphatase subunit</t>
  </si>
  <si>
    <t>Uncharacterized protein with EF-hand domain</t>
  </si>
  <si>
    <t>Histone acetyltransferase</t>
  </si>
  <si>
    <t>Thrombospondin type-1 (TSP1) repeat/EGF-like domain containing protein</t>
  </si>
  <si>
    <t>Growth factor receptor cysteine-rich domain containing protein</t>
  </si>
  <si>
    <t>Histidine kinase-like ATPase domain containing-protein</t>
  </si>
  <si>
    <t>Peptidase M16 C-terminal domain containing protein</t>
  </si>
  <si>
    <t>ABC transporter</t>
  </si>
  <si>
    <t>Prp5p C terminal KH eIF4A-1-family RNA SFII helicase</t>
  </si>
  <si>
    <t>50S-L18Ae/60S-L20/60S-L18A ribosomal protein</t>
  </si>
  <si>
    <t>EGF-like domain containing protein</t>
  </si>
  <si>
    <t>exportin 1</t>
  </si>
  <si>
    <t>Oxysterol-binding protein</t>
  </si>
  <si>
    <t>Vps4 oligomerisation/MIT/ AAA-type ATPase domain containing protein</t>
  </si>
  <si>
    <t>HAD-superfamily hydrolase subfamily IIB</t>
  </si>
  <si>
    <t>Fur1p like uracil phosphoribosyltransferase</t>
  </si>
  <si>
    <t>UTP--glucose-1-phosphate uridylyltransferase</t>
  </si>
  <si>
    <t>Ubiquitin-conjugating enzyme</t>
  </si>
  <si>
    <t>SET domain containing protein</t>
  </si>
  <si>
    <t>Uncharacterized protein with Tetratricopeptide repeat</t>
  </si>
  <si>
    <t>Separin</t>
  </si>
  <si>
    <t>Histone deacetylase</t>
  </si>
  <si>
    <t>Serine/threonine-protein kinases</t>
  </si>
  <si>
    <t>Serine/Threonine protein kinase</t>
  </si>
  <si>
    <t>CCCH like finger domain nucleoporin</t>
  </si>
  <si>
    <t>Like-Sm (LSM) domain containing protein</t>
  </si>
  <si>
    <t>34E</t>
  </si>
  <si>
    <t>35E</t>
  </si>
  <si>
    <t>CPATCC_0032423</t>
  </si>
  <si>
    <t>CPATCC_0015483</t>
  </si>
  <si>
    <t>CPATCC_0030723</t>
  </si>
  <si>
    <t>CPATCC_0030783</t>
  </si>
  <si>
    <t>CPATCC_0030785</t>
  </si>
  <si>
    <t>CPATCC_0030793</t>
  </si>
  <si>
    <t>CPATCC_0030813</t>
  </si>
  <si>
    <t>CPATCC_0030843</t>
  </si>
  <si>
    <t>CPATCC_0030283</t>
  </si>
  <si>
    <t>CPATCC_0030215</t>
  </si>
  <si>
    <t>CPATCC_0029373</t>
  </si>
  <si>
    <t>CPATCC_0029093</t>
  </si>
  <si>
    <t>CPATCC_0017463</t>
  </si>
  <si>
    <t>CPATCC_0029043</t>
  </si>
  <si>
    <t>CPATCC_0028883</t>
  </si>
  <si>
    <t>CPATCC_0028875</t>
  </si>
  <si>
    <t>CPATCC_0028253</t>
  </si>
  <si>
    <t>CPATCC_0028163</t>
  </si>
  <si>
    <t>CPATCC_0028143</t>
  </si>
  <si>
    <t>CPATCC_0028141</t>
  </si>
  <si>
    <t>CPATCC_0027883</t>
  </si>
  <si>
    <t>CPATCC_0027573</t>
  </si>
  <si>
    <t>CPATCC_0027563</t>
  </si>
  <si>
    <t>CPATCC_0025063</t>
  </si>
  <si>
    <t>CPATCC_0027543</t>
  </si>
  <si>
    <t>CPATCC_0027313</t>
  </si>
  <si>
    <t>CPATCC_0026813</t>
  </si>
  <si>
    <t>CPATCC_0026673</t>
  </si>
  <si>
    <t>CPATCC_0026615</t>
  </si>
  <si>
    <t>CPATCC_0026563</t>
  </si>
  <si>
    <t>CPATCC_0026503</t>
  </si>
  <si>
    <t>CPATCC_0026385</t>
  </si>
  <si>
    <t>CPATCC_0031073</t>
  </si>
  <si>
    <t>CPATCC_0031553</t>
  </si>
  <si>
    <t>CPATCC_0006423</t>
  </si>
  <si>
    <t>CPATCC_0032045</t>
  </si>
  <si>
    <t>CPATCC_0032413</t>
  </si>
  <si>
    <t>CPATCC_0032483</t>
  </si>
  <si>
    <t>CPATCC_0033873</t>
  </si>
  <si>
    <t>CPATCC_0033883</t>
  </si>
  <si>
    <t>CPATCC_0034033</t>
  </si>
  <si>
    <t>CPATCC_0034083</t>
  </si>
  <si>
    <t>CPATCC_0034143</t>
  </si>
  <si>
    <t>CPATCC_0034153</t>
  </si>
  <si>
    <t>CPATCC_0034213</t>
  </si>
  <si>
    <t>CPATCC_0003653</t>
  </si>
  <si>
    <t>CPATCC_0034343</t>
  </si>
  <si>
    <t>CPATCC_0034373</t>
  </si>
  <si>
    <t>CPATCC_0034603</t>
  </si>
  <si>
    <t>CPATCC_0035173</t>
  </si>
  <si>
    <t>CPATCC_0035221</t>
  </si>
  <si>
    <t>CPATCC_0035223</t>
  </si>
  <si>
    <t>CPATCC_0035229</t>
  </si>
  <si>
    <t>CPATCC_0035231</t>
  </si>
  <si>
    <t>CPATCC_0035233</t>
  </si>
  <si>
    <t>CPATCC_0031013</t>
  </si>
  <si>
    <t>CPATCC_0015123</t>
  </si>
  <si>
    <t>CPATCC_0031273</t>
  </si>
  <si>
    <t>CPATCC_0031373</t>
  </si>
  <si>
    <t>CPATCC_0031403</t>
  </si>
  <si>
    <t>CPATCC_0031483</t>
  </si>
  <si>
    <t>CPATCC_0031633</t>
  </si>
  <si>
    <t>CPATCC_0032023</t>
  </si>
  <si>
    <t>CPATCC_0032313</t>
  </si>
  <si>
    <t>CPATCC_0032625</t>
  </si>
  <si>
    <t>CPATCC_0032693</t>
  </si>
  <si>
    <t>CPATCC_0032935</t>
  </si>
  <si>
    <t>CPATCC_0017033</t>
  </si>
  <si>
    <t>CPATCC_0033443</t>
  </si>
  <si>
    <t>CPATCC_0033463</t>
  </si>
  <si>
    <t>CPATCC_0033911</t>
  </si>
  <si>
    <t>CPATCC_0033913</t>
  </si>
  <si>
    <t>CPATCC_0033963</t>
  </si>
  <si>
    <t>CPATCC_0034883</t>
  </si>
  <si>
    <t>CPATCC_0034893</t>
  </si>
  <si>
    <t>CPATCC_0034943</t>
  </si>
  <si>
    <t>CPATCC_0017635</t>
  </si>
  <si>
    <t>CPATCC_0017983</t>
  </si>
  <si>
    <t>CPATCC_0032513</t>
  </si>
  <si>
    <t>CPATCC_0018513</t>
  </si>
  <si>
    <t>CPATCC_0021023</t>
  </si>
  <si>
    <t>CPATCC_0020263</t>
  </si>
  <si>
    <t>CPATCC_0020213</t>
  </si>
  <si>
    <t>CPATCC_0019583</t>
  </si>
  <si>
    <t>CPATCC_0018873</t>
  </si>
  <si>
    <t>CPATCC_0021673</t>
  </si>
  <si>
    <t>CPATCC_0017473</t>
  </si>
  <si>
    <t>CPATCC_0017693</t>
  </si>
  <si>
    <t>CPATCC_0018043</t>
  </si>
  <si>
    <t>CPATCC_0018523</t>
  </si>
  <si>
    <t>CPATCC_0018593</t>
  </si>
  <si>
    <t>CPATCC_0021135</t>
  </si>
  <si>
    <t>CPATCC_0020853</t>
  </si>
  <si>
    <t>CPATCC_0020353</t>
  </si>
  <si>
    <t>CPATCC_0020313</t>
  </si>
  <si>
    <t>CPATCC_0020293</t>
  </si>
  <si>
    <t>CPATCC_0019943</t>
  </si>
  <si>
    <t>CPATCC_0019763</t>
  </si>
  <si>
    <t>CPATCC_0019733</t>
  </si>
  <si>
    <t>CPATCC_0019043</t>
  </si>
  <si>
    <t>CPATCC_0019543</t>
  </si>
  <si>
    <t>CPATCC_0019223</t>
  </si>
  <si>
    <t>CPATCC_0019123</t>
  </si>
  <si>
    <t>CPATCC_0019053</t>
  </si>
  <si>
    <t>CPATCC_0018963</t>
  </si>
  <si>
    <t>CPATCC_0018913</t>
  </si>
  <si>
    <t>CPATCC_0021431</t>
  </si>
  <si>
    <t>CPATCC_0021433</t>
  </si>
  <si>
    <t>CPATCC_0021643</t>
  </si>
  <si>
    <t>CPATCC_0021713</t>
  </si>
  <si>
    <t>CPATCC_0021243</t>
  </si>
  <si>
    <t>CPATCC_0021723</t>
  </si>
  <si>
    <t>CPATCC_0021833</t>
  </si>
  <si>
    <t>CPATCC_0021863</t>
  </si>
  <si>
    <t>CPATCC_0022136</t>
  </si>
  <si>
    <t>CPATCC_0022137</t>
  </si>
  <si>
    <t>CPATCC_0022233</t>
  </si>
  <si>
    <t>CPATCC_0022473</t>
  </si>
  <si>
    <t>CPATCC_0022793</t>
  </si>
  <si>
    <t>CPATCC_0022903</t>
  </si>
  <si>
    <t>CPATCC_0023753</t>
  </si>
  <si>
    <t>CPATCC_0021755</t>
  </si>
  <si>
    <t>CPATCC_0023763</t>
  </si>
  <si>
    <t>CPATCC_0024053</t>
  </si>
  <si>
    <t>CPATCC_0024623</t>
  </si>
  <si>
    <t>CPATCC_0026053</t>
  </si>
  <si>
    <t>CPATCC_0025455</t>
  </si>
  <si>
    <t>CPATCC_0025183</t>
  </si>
  <si>
    <t>CPATCC_0025181</t>
  </si>
  <si>
    <t>CPATCC_0024973</t>
  </si>
  <si>
    <t>CPATCC_0039515</t>
  </si>
  <si>
    <t>CPATCC_0021963</t>
  </si>
  <si>
    <t>CPATCC_0022863</t>
  </si>
  <si>
    <t>CPATCC_0022135</t>
  </si>
  <si>
    <t>CPATCC_0022993</t>
  </si>
  <si>
    <t>CPATCC_0023413</t>
  </si>
  <si>
    <t>CPATCC_0023443</t>
  </si>
  <si>
    <t>CPATCC_0024373</t>
  </si>
  <si>
    <t>CPATCC_0024413</t>
  </si>
  <si>
    <t>CPATCC_0024463</t>
  </si>
  <si>
    <t>CPATCC_0024483</t>
  </si>
  <si>
    <t>CPATCC_0024723</t>
  </si>
  <si>
    <t>CPATCC_0024753</t>
  </si>
  <si>
    <t>CPATCC_0023853</t>
  </si>
  <si>
    <t>CPATCC_0026163</t>
  </si>
  <si>
    <t>CPATCC_0026203</t>
  </si>
  <si>
    <t>CPATCC_0024943</t>
  </si>
  <si>
    <t>CPATCC_0039516</t>
  </si>
  <si>
    <t>CPATCC_0039533</t>
  </si>
  <si>
    <t>CPATCC_0011483</t>
  </si>
  <si>
    <t>CPATCC_0011923</t>
  </si>
  <si>
    <t>CPATCC_0012063</t>
  </si>
  <si>
    <t>CPATCC_0012073</t>
  </si>
  <si>
    <t>CPATCC_0012241</t>
  </si>
  <si>
    <t>CPATCC_0024193</t>
  </si>
  <si>
    <t>CPATCC_0012243</t>
  </si>
  <si>
    <t>CPATCC_0012473</t>
  </si>
  <si>
    <t>CPATCC_0012553</t>
  </si>
  <si>
    <t>CPATCC_0012761</t>
  </si>
  <si>
    <t>CPATCC_0012763</t>
  </si>
  <si>
    <t>CPATCC_0012813</t>
  </si>
  <si>
    <t>CPATCC_0013603</t>
  </si>
  <si>
    <t>CPATCC_0013853</t>
  </si>
  <si>
    <t>CPATCC_0014533</t>
  </si>
  <si>
    <t>CPATCC_0014813</t>
  </si>
  <si>
    <t>CPATCC_0024543</t>
  </si>
  <si>
    <t>CPATCC_0014913</t>
  </si>
  <si>
    <t>CPATCC_0015033</t>
  </si>
  <si>
    <t>CPATCC_0015553</t>
  </si>
  <si>
    <t>CPATCC_0015603</t>
  </si>
  <si>
    <t>CPATCC_0015673</t>
  </si>
  <si>
    <t>CPATCC_0015763</t>
  </si>
  <si>
    <t>CPATCC_0015815</t>
  </si>
  <si>
    <t>CPATCC_0016493</t>
  </si>
  <si>
    <t>CPATCC_0016693</t>
  </si>
  <si>
    <t>CPATCC_0039495</t>
  </si>
  <si>
    <t>CPATCC_0016923</t>
  </si>
  <si>
    <t>CPATCC_0017023</t>
  </si>
  <si>
    <t>CPATCC_0011783</t>
  </si>
  <si>
    <t>CPATCC_0011823</t>
  </si>
  <si>
    <t>CPATCC_0012133</t>
  </si>
  <si>
    <t>CPATCC_0012173</t>
  </si>
  <si>
    <t>CPATCC_0012253</t>
  </si>
  <si>
    <t>CPATCC_0012321</t>
  </si>
  <si>
    <t>CPATCC_0012323</t>
  </si>
  <si>
    <t>CPATCC_0012325</t>
  </si>
  <si>
    <t>CPATCC_0011493</t>
  </si>
  <si>
    <t>CPATCC_0012343</t>
  </si>
  <si>
    <t>CPATCC_0012783</t>
  </si>
  <si>
    <t>CPATCC_0012913</t>
  </si>
  <si>
    <t>CPATCC_0013393</t>
  </si>
  <si>
    <t>CPATCC_0013743</t>
  </si>
  <si>
    <t>CPATCC_0013753</t>
  </si>
  <si>
    <t>CPATCC_0014563</t>
  </si>
  <si>
    <t>CPATCC_0014615</t>
  </si>
  <si>
    <t>CPATCC_0014643</t>
  </si>
  <si>
    <t>CPATCC_0014843</t>
  </si>
  <si>
    <t>CPATCC_0013793</t>
  </si>
  <si>
    <t>CPATCC_0015393</t>
  </si>
  <si>
    <t>CPATCC_0015443</t>
  </si>
  <si>
    <t>CPATCC_0015663</t>
  </si>
  <si>
    <t>CPATCC_0015713</t>
  </si>
  <si>
    <t>CPATCC_0015721</t>
  </si>
  <si>
    <t>CPATCC_0015723</t>
  </si>
  <si>
    <t>CPATCC_0015853</t>
  </si>
  <si>
    <t>CPATCC_0016043</t>
  </si>
  <si>
    <t>CPATCC_0016095</t>
  </si>
  <si>
    <t>CPATCC_0016143</t>
  </si>
  <si>
    <t>CPATCC_0014713</t>
  </si>
  <si>
    <t>CPATCC_0016285</t>
  </si>
  <si>
    <t>CPATCC_0016393</t>
  </si>
  <si>
    <t>CPATCC_0016543</t>
  </si>
  <si>
    <t>CPATCC_0016663</t>
  </si>
  <si>
    <t>CPATCC_0016893</t>
  </si>
  <si>
    <t>CPATCC_0005723</t>
  </si>
  <si>
    <t>CPATCC_0006053</t>
  </si>
  <si>
    <t>CPATCC_0006223</t>
  </si>
  <si>
    <t>CPATCC_0006323</t>
  </si>
  <si>
    <t>CPATCC_0006393</t>
  </si>
  <si>
    <t>CPATCC_0020543</t>
  </si>
  <si>
    <t>CPATCC_0014793</t>
  </si>
  <si>
    <t>CPATCC_0006493</t>
  </si>
  <si>
    <t>CPATCC_0006623</t>
  </si>
  <si>
    <t>CPATCC_0006683</t>
  </si>
  <si>
    <t>CPATCC_0006863</t>
  </si>
  <si>
    <t>CPATCC_0006913</t>
  </si>
  <si>
    <t>CPATCC_0007353</t>
  </si>
  <si>
    <t>CPATCC_0007403</t>
  </si>
  <si>
    <t>CPATCC_0007473</t>
  </si>
  <si>
    <t>CPATCC_0007543</t>
  </si>
  <si>
    <t>CPATCC_0007983</t>
  </si>
  <si>
    <t>CPATCC_0015533</t>
  </si>
  <si>
    <t>CPATCC_0008313</t>
  </si>
  <si>
    <t>CPATCC_0008413</t>
  </si>
  <si>
    <t>CPATCC_0008423</t>
  </si>
  <si>
    <t>CPATCC_0008473</t>
  </si>
  <si>
    <t>CPATCC_0008523</t>
  </si>
  <si>
    <t>CPATCC_0008643</t>
  </si>
  <si>
    <t>CPATCC_0008663</t>
  </si>
  <si>
    <t>CPATCC_0009863</t>
  </si>
  <si>
    <t>CPATCC_0009993</t>
  </si>
  <si>
    <t>CPATCC_0010403</t>
  </si>
  <si>
    <t>CPATCC_0007003</t>
  </si>
  <si>
    <t>CPATCC_0010703</t>
  </si>
  <si>
    <t>CPATCC_0010873</t>
  </si>
  <si>
    <t>CPATCC_0011133</t>
  </si>
  <si>
    <t>CPATCC_0011153</t>
  </si>
  <si>
    <t>CPATCC_0006103</t>
  </si>
  <si>
    <t>CPATCC_0006143</t>
  </si>
  <si>
    <t>CPATCC_0006543</t>
  </si>
  <si>
    <t>CPATCC_0007283</t>
  </si>
  <si>
    <t>CPATCC_0007293</t>
  </si>
  <si>
    <t>CPATCC_0007483</t>
  </si>
  <si>
    <t>CPATCC_0008233</t>
  </si>
  <si>
    <t>CPATCC_0007623</t>
  </si>
  <si>
    <t>CPATCC_0007783</t>
  </si>
  <si>
    <t>CPATCC_0007863</t>
  </si>
  <si>
    <t>CPATCC_0008153</t>
  </si>
  <si>
    <t>CPATCC_0008283</t>
  </si>
  <si>
    <t>CPATCC_0008553</t>
  </si>
  <si>
    <t>CPATCC_0008573</t>
  </si>
  <si>
    <t>CPATCC_0008713</t>
  </si>
  <si>
    <t>CPATCC_0008723</t>
  </si>
  <si>
    <t>CPATCC_0008861</t>
  </si>
  <si>
    <t>CPATCC_0001915</t>
  </si>
  <si>
    <t>CPATCC_0008863</t>
  </si>
  <si>
    <t>CPATCC_0008973</t>
  </si>
  <si>
    <t>CPATCC_0009771</t>
  </si>
  <si>
    <t>CPATCC_0009773</t>
  </si>
  <si>
    <t>CPATCC_0010883</t>
  </si>
  <si>
    <t>CPATCC_0010983</t>
  </si>
  <si>
    <t>CPATCC_0000193</t>
  </si>
  <si>
    <t>CPATCC_0000263</t>
  </si>
  <si>
    <t>CPATCC_0000343</t>
  </si>
  <si>
    <t>CPATCC_0000585</t>
  </si>
  <si>
    <t>CPATCC_0001917</t>
  </si>
  <si>
    <t>CPATCC_0000843</t>
  </si>
  <si>
    <t>CPATCC_0000903</t>
  </si>
  <si>
    <t>CPATCC_0001453</t>
  </si>
  <si>
    <t>CPATCC_0001703</t>
  </si>
  <si>
    <t>CPATCC_0001713</t>
  </si>
  <si>
    <t>CPATCC_0002553</t>
  </si>
  <si>
    <t>CPATCC_0003193</t>
  </si>
  <si>
    <t>CPATCC_0003603</t>
  </si>
  <si>
    <t>CPATCC_0003753</t>
  </si>
  <si>
    <t>CPATCC_0035403</t>
  </si>
  <si>
    <t>CPATCC_0003813</t>
  </si>
  <si>
    <t>CPATCC_0003973</t>
  </si>
  <si>
    <t>CPATCC_0003983</t>
  </si>
  <si>
    <t>CPATCC_0004193</t>
  </si>
  <si>
    <t>CPATCC_0004233</t>
  </si>
  <si>
    <t>CPATCC_0004653</t>
  </si>
  <si>
    <t>CPATCC_0004933</t>
  </si>
  <si>
    <t>CPATCC_0005623</t>
  </si>
  <si>
    <t>CPATCC_0005711</t>
  </si>
  <si>
    <t>CPATCC_0005713</t>
  </si>
  <si>
    <t>CPATCC_0004683</t>
  </si>
  <si>
    <t>CPATCC_0000213</t>
  </si>
  <si>
    <t>CPATCC_0000223</t>
  </si>
  <si>
    <t>CPATCC_0000363</t>
  </si>
  <si>
    <t>CPATCC_0000373</t>
  </si>
  <si>
    <t>CPATCC_0000423</t>
  </si>
  <si>
    <t>CPATCC_0000463</t>
  </si>
  <si>
    <t>CPATCC_0000503</t>
  </si>
  <si>
    <t>CPATCC_0000593</t>
  </si>
  <si>
    <t>CPATCC_0000855</t>
  </si>
  <si>
    <t>CPATCC_0001633</t>
  </si>
  <si>
    <t>CPATCC_0004913</t>
  </si>
  <si>
    <t>CPATCC_0002413</t>
  </si>
  <si>
    <t>CPATCC_0002913</t>
  </si>
  <si>
    <t>CPATCC_0003083</t>
  </si>
  <si>
    <t>CPATCC_0003233</t>
  </si>
  <si>
    <t>CPATCC_0003243</t>
  </si>
  <si>
    <t>CPATCC_0003253</t>
  </si>
  <si>
    <t>CPATCC_0003263</t>
  </si>
  <si>
    <t>CPATCC_0003411</t>
  </si>
  <si>
    <t>CPATCC_0003413</t>
  </si>
  <si>
    <t>CPATCC_0003843</t>
  </si>
  <si>
    <t>CPATCC_0030465</t>
  </si>
  <si>
    <t>CPATCC_0004003</t>
  </si>
  <si>
    <t>CPATCC_0004123</t>
  </si>
  <si>
    <t>CPATCC_0004395</t>
  </si>
  <si>
    <t>CPATCC_0004573</t>
  </si>
  <si>
    <t>CPATCC_0004673</t>
  </si>
  <si>
    <t>CPATCC_0004745</t>
  </si>
  <si>
    <t>CPATCC_0004783</t>
  </si>
  <si>
    <t>CPATCC_0005203</t>
  </si>
  <si>
    <t>CPATCC_0005683</t>
  </si>
  <si>
    <t>CPATCC_0013733</t>
  </si>
  <si>
    <t>CPATCC_0030553</t>
  </si>
  <si>
    <t>CPATCC_0030173</t>
  </si>
  <si>
    <t>CPATCC_0028263</t>
  </si>
  <si>
    <t>CPATCC_0038753</t>
  </si>
  <si>
    <t>CPATCC_0027207</t>
  </si>
  <si>
    <t>CPATCC_0039393</t>
  </si>
  <si>
    <t>CPATCC_0039391</t>
  </si>
  <si>
    <t>CPATCC_0039153</t>
  </si>
  <si>
    <t>CPATCC_0039083</t>
  </si>
  <si>
    <t>CPATCC_0036543</t>
  </si>
  <si>
    <t>CPATCC_0039033</t>
  </si>
  <si>
    <t>CPATCC_0039023</t>
  </si>
  <si>
    <t>CPATCC_0038743</t>
  </si>
  <si>
    <t>CPATCC_0038353</t>
  </si>
  <si>
    <t>CPATCC_0038113</t>
  </si>
  <si>
    <t>CPATCC_0037723</t>
  </si>
  <si>
    <t>CPATCC_0037653</t>
  </si>
  <si>
    <t>CPATCC_0037573</t>
  </si>
  <si>
    <t>CPATCC_0037323</t>
  </si>
  <si>
    <t>CPATCC_0037313</t>
  </si>
  <si>
    <t>CPATCC_0016353</t>
  </si>
  <si>
    <t>CPATCC_0035923</t>
  </si>
  <si>
    <t>CPATCC_0035893</t>
  </si>
  <si>
    <t>CPATCC_0035783</t>
  </si>
  <si>
    <t>CPATCC_0035753</t>
  </si>
  <si>
    <t>CPATCC_0039283</t>
  </si>
  <si>
    <t>CPATCC_0038603</t>
  </si>
  <si>
    <t>CPATCC_0038553</t>
  </si>
  <si>
    <t>CPATCC_0038551</t>
  </si>
  <si>
    <t>CPATCC_0038133</t>
  </si>
  <si>
    <t>CPATCC_0034043</t>
  </si>
  <si>
    <t>CPATCC_0037903</t>
  </si>
  <si>
    <t>CPATCC_0037453</t>
  </si>
  <si>
    <t>CPATCC_0037443</t>
  </si>
  <si>
    <t>CPATCC_0036783</t>
  </si>
  <si>
    <t>CPATCC_0036173</t>
  </si>
  <si>
    <t>CPATCC_0036163</t>
  </si>
  <si>
    <t>CPATCC_0035953</t>
  </si>
  <si>
    <t>CPATCC_0035443</t>
  </si>
  <si>
    <t>CPATCC_0035415</t>
  </si>
  <si>
    <t>CPATCC_0030451</t>
  </si>
  <si>
    <t>CPATCC_0016363</t>
  </si>
  <si>
    <t>CPATCC_0030453</t>
  </si>
  <si>
    <t>CPATCC_0030473</t>
  </si>
  <si>
    <t>CPATCC_0030483</t>
  </si>
  <si>
    <t>CPATCC_0030593</t>
  </si>
  <si>
    <t>CPATCC_0030033</t>
  </si>
  <si>
    <t>CPATCC_0029013</t>
  </si>
  <si>
    <t>CPATCC_0028813</t>
  </si>
  <si>
    <t>CPATCC_0028603</t>
  </si>
  <si>
    <t>CPATCC_0028223</t>
  </si>
  <si>
    <t>CPATCC_0028183</t>
  </si>
  <si>
    <t>CPATCC_0014743</t>
  </si>
  <si>
    <t>CPATCC_0028181</t>
  </si>
  <si>
    <t>CPATCC_0027953</t>
  </si>
  <si>
    <t>CPATCC_0027843</t>
  </si>
  <si>
    <t>CPATCC_0027683</t>
  </si>
  <si>
    <t>CPATCC_0027123</t>
  </si>
  <si>
    <t>CPATCC_0027053</t>
  </si>
  <si>
    <t>CPATCC_0026873</t>
  </si>
  <si>
    <t>CPATCC_0026643</t>
  </si>
  <si>
    <t>CPATCC_0026395</t>
  </si>
  <si>
    <t>CPATCC_0030405</t>
  </si>
  <si>
    <t>CPATCC_0011480</t>
  </si>
  <si>
    <t>CPATCC_0038740</t>
  </si>
  <si>
    <t>Ali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Arial"/>
      <family val="2"/>
    </font>
    <font>
      <sz val="11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/>
      <top/>
      <bottom/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/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/>
      <top/>
      <bottom style="medium">
        <color rgb="FFBFBFBF"/>
      </bottom>
      <diagonal/>
    </border>
    <border>
      <left/>
      <right/>
      <top style="medium">
        <color rgb="FFBFBFBF"/>
      </top>
      <bottom style="medium">
        <color rgb="FFBFBFBF"/>
      </bottom>
      <diagonal/>
    </border>
    <border>
      <left style="medium">
        <color theme="0" tint="-0.34998626667073579"/>
      </left>
      <right style="medium">
        <color theme="0" tint="-0.34998626667073579"/>
      </right>
      <top style="medium">
        <color theme="0" tint="-0.34998626667073579"/>
      </top>
      <bottom style="medium">
        <color theme="0" tint="-0.34998626667073579"/>
      </bottom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2">
    <xf numFmtId="0" fontId="0" fillId="0" borderId="0" xfId="0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/>
    <xf numFmtId="0" fontId="7" fillId="0" borderId="2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8" fillId="0" borderId="4" xfId="0" applyFont="1" applyBorder="1" applyAlignment="1">
      <alignment vertical="center"/>
    </xf>
    <xf numFmtId="0" fontId="8" fillId="0" borderId="5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7" fillId="0" borderId="5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2" fontId="0" fillId="0" borderId="0" xfId="0" applyNumberForma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1" fontId="0" fillId="0" borderId="0" xfId="0" applyNumberFormat="1" applyFont="1" applyAlignment="1">
      <alignment horizontal="center" vertical="center" wrapText="1"/>
    </xf>
    <xf numFmtId="1" fontId="0" fillId="0" borderId="0" xfId="0" applyNumberFormat="1" applyFont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3" fontId="5" fillId="0" borderId="6" xfId="0" applyNumberFormat="1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3" fontId="13" fillId="0" borderId="0" xfId="0" applyNumberFormat="1" applyFont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3" fontId="13" fillId="0" borderId="6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15" fillId="0" borderId="0" xfId="0" applyFont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0" xfId="0" applyNumberFormat="1" applyFont="1" applyAlignment="1">
      <alignment horizontal="center" vertical="center" wrapText="1"/>
    </xf>
    <xf numFmtId="2" fontId="0" fillId="0" borderId="13" xfId="0" applyNumberFormat="1" applyFont="1" applyBorder="1" applyAlignment="1">
      <alignment horizontal="center" vertical="center"/>
    </xf>
    <xf numFmtId="0" fontId="0" fillId="0" borderId="13" xfId="0" applyBorder="1"/>
    <xf numFmtId="0" fontId="1" fillId="0" borderId="13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1" fillId="0" borderId="13" xfId="0" applyFont="1" applyBorder="1"/>
    <xf numFmtId="2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" fontId="0" fillId="0" borderId="0" xfId="0" applyNumberFormat="1" applyFont="1" applyFill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 wrapText="1"/>
    </xf>
    <xf numFmtId="2" fontId="6" fillId="0" borderId="8" xfId="0" applyNumberFormat="1" applyFont="1" applyBorder="1" applyAlignment="1">
      <alignment horizontal="center" vertical="center" wrapText="1"/>
    </xf>
    <xf numFmtId="3" fontId="6" fillId="0" borderId="1" xfId="0" applyNumberFormat="1" applyFont="1" applyBorder="1" applyAlignment="1">
      <alignment horizontal="center" vertical="center" wrapText="1"/>
    </xf>
    <xf numFmtId="3" fontId="6" fillId="0" borderId="8" xfId="0" applyNumberFormat="1" applyFont="1" applyBorder="1" applyAlignment="1">
      <alignment horizontal="center" vertical="center" wrapText="1"/>
    </xf>
    <xf numFmtId="3" fontId="5" fillId="0" borderId="1" xfId="0" applyNumberFormat="1" applyFont="1" applyBorder="1" applyAlignment="1">
      <alignment horizontal="center" vertical="center" wrapText="1"/>
    </xf>
    <xf numFmtId="3" fontId="5" fillId="0" borderId="8" xfId="0" applyNumberFormat="1" applyFont="1" applyBorder="1" applyAlignment="1">
      <alignment horizontal="center" vertical="center" wrapText="1"/>
    </xf>
    <xf numFmtId="3" fontId="13" fillId="0" borderId="7" xfId="0" applyNumberFormat="1" applyFont="1" applyBorder="1" applyAlignment="1">
      <alignment horizontal="center" vertical="center" wrapText="1"/>
    </xf>
    <xf numFmtId="3" fontId="13" fillId="0" borderId="11" xfId="0" applyNumberFormat="1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2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</cellXfs>
  <cellStyles count="29"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22" builtinId="9" hidden="1"/>
    <cellStyle name="Followed Hyperlink" xfId="6" builtinId="9" hidden="1"/>
    <cellStyle name="Followed Hyperlink" xfId="18" builtinId="9" hidden="1"/>
    <cellStyle name="Followed Hyperlink" xfId="4" builtinId="9" hidden="1"/>
    <cellStyle name="Followed Hyperlink" xfId="12" builtinId="9" hidden="1"/>
    <cellStyle name="Followed Hyperlink" xfId="8" builtinId="9" hidden="1"/>
    <cellStyle name="Followed Hyperlink" xfId="14" builtinId="9" hidden="1"/>
    <cellStyle name="Followed Hyperlink" xfId="10" builtinId="9" hidden="1"/>
    <cellStyle name="Followed Hyperlink" xfId="20" builtinId="9" hidden="1"/>
    <cellStyle name="Followed Hyperlink" xfId="16" builtinId="9" hidden="1"/>
    <cellStyle name="Followed Hyperlink" xfId="2" builtinId="9" hidden="1"/>
    <cellStyle name="Hyperlink" xfId="7" builtinId="8" hidden="1"/>
    <cellStyle name="Hyperlink" xfId="17" builtinId="8" hidden="1"/>
    <cellStyle name="Hyperlink" xfId="19" builtinId="8" hidden="1"/>
    <cellStyle name="Hyperlink" xfId="23" builtinId="8" hidden="1"/>
    <cellStyle name="Hyperlink" xfId="25" builtinId="8" hidden="1"/>
    <cellStyle name="Hyperlink" xfId="27" builtinId="8" hidden="1"/>
    <cellStyle name="Hyperlink" xfId="11" builtinId="8" hidden="1"/>
    <cellStyle name="Hyperlink" xfId="13" builtinId="8" hidden="1"/>
    <cellStyle name="Hyperlink" xfId="15" builtinId="8" hidden="1"/>
    <cellStyle name="Hyperlink" xfId="1" builtinId="8" hidden="1"/>
    <cellStyle name="Hyperlink" xfId="21" builtinId="8" hidden="1"/>
    <cellStyle name="Hyperlink" xfId="3" builtinId="8" hidden="1"/>
    <cellStyle name="Hyperlink" xfId="5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3"/>
  <sheetViews>
    <sheetView topLeftCell="A2" zoomScaleNormal="170" workbookViewId="0">
      <selection activeCell="B31" sqref="B31"/>
    </sheetView>
  </sheetViews>
  <sheetFormatPr baseColWidth="10" defaultColWidth="10.83203125" defaultRowHeight="13" x14ac:dyDescent="0.2"/>
  <cols>
    <col min="1" max="1" width="10.83203125" style="30"/>
    <col min="2" max="2" width="19.5" style="30" customWidth="1"/>
    <col min="3" max="4" width="10.83203125" style="30"/>
    <col min="5" max="5" width="10.83203125" style="31"/>
    <col min="6" max="6" width="17.83203125" style="31" customWidth="1"/>
    <col min="7" max="7" width="19.5" style="31" customWidth="1"/>
    <col min="8" max="8" width="21.83203125" style="33" customWidth="1"/>
    <col min="9" max="9" width="14.6640625" style="30" customWidth="1"/>
    <col min="10" max="10" width="22.33203125" style="30" customWidth="1"/>
    <col min="11" max="11" width="17.6640625" style="31" customWidth="1"/>
    <col min="12" max="12" width="17.6640625" style="30" customWidth="1"/>
    <col min="13" max="16384" width="10.83203125" style="30"/>
  </cols>
  <sheetData>
    <row r="1" spans="1:13" ht="13" customHeight="1" x14ac:dyDescent="0.2">
      <c r="A1" s="55" t="s">
        <v>0</v>
      </c>
      <c r="B1" s="55" t="s">
        <v>1</v>
      </c>
      <c r="C1" s="55" t="s">
        <v>2</v>
      </c>
      <c r="D1" s="55" t="s">
        <v>3</v>
      </c>
      <c r="E1" s="62" t="s">
        <v>4</v>
      </c>
      <c r="F1" s="60" t="s">
        <v>5</v>
      </c>
      <c r="G1" s="60" t="s">
        <v>6</v>
      </c>
      <c r="H1" s="58" t="s">
        <v>7</v>
      </c>
      <c r="I1" s="55" t="s">
        <v>1759</v>
      </c>
      <c r="J1" s="55" t="s">
        <v>8</v>
      </c>
      <c r="K1" s="64" t="s">
        <v>1761</v>
      </c>
      <c r="L1" s="64" t="s">
        <v>1762</v>
      </c>
      <c r="M1" s="66" t="s">
        <v>9</v>
      </c>
    </row>
    <row r="2" spans="1:13" ht="52" customHeight="1" thickBot="1" x14ac:dyDescent="0.25">
      <c r="A2" s="57"/>
      <c r="B2" s="56"/>
      <c r="C2" s="57"/>
      <c r="D2" s="56"/>
      <c r="E2" s="63"/>
      <c r="F2" s="61"/>
      <c r="G2" s="61"/>
      <c r="H2" s="59"/>
      <c r="I2" s="56"/>
      <c r="J2" s="56"/>
      <c r="K2" s="65"/>
      <c r="L2" s="65"/>
      <c r="M2" s="57"/>
    </row>
    <row r="3" spans="1:13" ht="14" thickBot="1" x14ac:dyDescent="0.25">
      <c r="A3" s="67" t="s">
        <v>10</v>
      </c>
      <c r="B3" s="68"/>
      <c r="C3" s="68"/>
      <c r="D3" s="68"/>
      <c r="E3" s="68"/>
      <c r="F3" s="68"/>
      <c r="G3" s="68"/>
      <c r="H3" s="68"/>
      <c r="I3" s="68"/>
      <c r="J3" s="68"/>
      <c r="K3" s="68"/>
      <c r="L3" s="68"/>
      <c r="M3" s="54"/>
    </row>
    <row r="4" spans="1:13" ht="14" thickBot="1" x14ac:dyDescent="0.25">
      <c r="A4" s="14" t="s">
        <v>11</v>
      </c>
      <c r="B4" s="14" t="s">
        <v>12</v>
      </c>
      <c r="C4" s="14" t="s">
        <v>13</v>
      </c>
      <c r="D4" s="14" t="s">
        <v>14</v>
      </c>
      <c r="E4" s="28">
        <v>53715493</v>
      </c>
      <c r="F4" s="28">
        <v>48451375</v>
      </c>
      <c r="G4" s="28">
        <v>47857451</v>
      </c>
      <c r="H4" s="29">
        <v>89.09</v>
      </c>
      <c r="I4" s="14" t="s">
        <v>15</v>
      </c>
      <c r="J4" s="14" t="s">
        <v>16</v>
      </c>
      <c r="K4" s="34">
        <v>39796388</v>
      </c>
      <c r="L4" s="34">
        <v>656504</v>
      </c>
      <c r="M4" s="32" t="s">
        <v>17</v>
      </c>
    </row>
    <row r="5" spans="1:13" ht="14" thickBot="1" x14ac:dyDescent="0.25">
      <c r="A5" s="14" t="s">
        <v>18</v>
      </c>
      <c r="B5" s="14" t="s">
        <v>12</v>
      </c>
      <c r="C5" s="14" t="s">
        <v>13</v>
      </c>
      <c r="D5" s="14" t="s">
        <v>14</v>
      </c>
      <c r="E5" s="28">
        <v>6505824</v>
      </c>
      <c r="F5" s="28">
        <v>6277470</v>
      </c>
      <c r="G5" s="28">
        <v>6175903</v>
      </c>
      <c r="H5" s="29">
        <v>94.93</v>
      </c>
      <c r="I5" s="14" t="s">
        <v>19</v>
      </c>
      <c r="J5" s="14" t="s">
        <v>20</v>
      </c>
      <c r="K5" s="34">
        <v>5140949</v>
      </c>
      <c r="L5" s="34">
        <v>88532</v>
      </c>
      <c r="M5" s="32" t="s">
        <v>17</v>
      </c>
    </row>
    <row r="6" spans="1:13" ht="14" thickBot="1" x14ac:dyDescent="0.25">
      <c r="A6" s="14" t="s">
        <v>21</v>
      </c>
      <c r="B6" s="14" t="s">
        <v>22</v>
      </c>
      <c r="C6" s="14" t="s">
        <v>13</v>
      </c>
      <c r="D6" s="14" t="s">
        <v>14</v>
      </c>
      <c r="E6" s="28">
        <v>75411408</v>
      </c>
      <c r="F6" s="28">
        <v>71663461</v>
      </c>
      <c r="G6" s="28">
        <v>70533766</v>
      </c>
      <c r="H6" s="29">
        <v>93.53</v>
      </c>
      <c r="I6" s="14" t="s">
        <v>23</v>
      </c>
      <c r="J6" s="14" t="s">
        <v>24</v>
      </c>
      <c r="K6" s="34">
        <v>62176828</v>
      </c>
      <c r="L6" s="34">
        <v>1042192</v>
      </c>
      <c r="M6" s="32" t="s">
        <v>17</v>
      </c>
    </row>
    <row r="7" spans="1:13" ht="14" thickBot="1" x14ac:dyDescent="0.25">
      <c r="A7" s="14" t="s">
        <v>25</v>
      </c>
      <c r="B7" s="14" t="s">
        <v>22</v>
      </c>
      <c r="C7" s="14" t="s">
        <v>13</v>
      </c>
      <c r="D7" s="14" t="s">
        <v>14</v>
      </c>
      <c r="E7" s="28">
        <v>59982907</v>
      </c>
      <c r="F7" s="28">
        <v>46396779</v>
      </c>
      <c r="G7" s="28">
        <v>45587188</v>
      </c>
      <c r="H7" s="29">
        <v>76</v>
      </c>
      <c r="I7" s="14" t="s">
        <v>26</v>
      </c>
      <c r="J7" s="14" t="s">
        <v>24</v>
      </c>
      <c r="K7" s="34">
        <v>40586890</v>
      </c>
      <c r="L7" s="34">
        <v>641734</v>
      </c>
      <c r="M7" s="32" t="s">
        <v>17</v>
      </c>
    </row>
    <row r="8" spans="1:13" ht="14" thickBot="1" x14ac:dyDescent="0.25">
      <c r="A8" s="14" t="s">
        <v>27</v>
      </c>
      <c r="B8" s="14" t="s">
        <v>22</v>
      </c>
      <c r="C8" s="14" t="s">
        <v>13</v>
      </c>
      <c r="D8" s="14" t="s">
        <v>14</v>
      </c>
      <c r="E8" s="28">
        <v>76390129</v>
      </c>
      <c r="F8" s="28">
        <v>59706525</v>
      </c>
      <c r="G8" s="28">
        <v>58719291</v>
      </c>
      <c r="H8" s="29">
        <v>76.87</v>
      </c>
      <c r="I8" s="14" t="s">
        <v>28</v>
      </c>
      <c r="J8" s="14" t="s">
        <v>24</v>
      </c>
      <c r="K8" s="34">
        <v>51978151</v>
      </c>
      <c r="L8" s="34">
        <v>868401</v>
      </c>
      <c r="M8" s="32" t="s">
        <v>17</v>
      </c>
    </row>
    <row r="9" spans="1:13" ht="14" thickBot="1" x14ac:dyDescent="0.25">
      <c r="A9" s="14" t="s">
        <v>29</v>
      </c>
      <c r="B9" s="14" t="s">
        <v>22</v>
      </c>
      <c r="C9" s="14" t="s">
        <v>13</v>
      </c>
      <c r="D9" s="14" t="s">
        <v>14</v>
      </c>
      <c r="E9" s="28">
        <v>10279932</v>
      </c>
      <c r="F9" s="28">
        <v>10020878</v>
      </c>
      <c r="G9" s="28">
        <v>9983891</v>
      </c>
      <c r="H9" s="29">
        <v>97.12</v>
      </c>
      <c r="I9" s="14" t="s">
        <v>30</v>
      </c>
      <c r="J9" s="14" t="s">
        <v>20</v>
      </c>
      <c r="K9" s="34">
        <v>8547153</v>
      </c>
      <c r="L9" s="34">
        <v>177151</v>
      </c>
      <c r="M9" s="32" t="s">
        <v>17</v>
      </c>
    </row>
    <row r="10" spans="1:13" ht="14" thickBot="1" x14ac:dyDescent="0.25">
      <c r="A10" s="14" t="s">
        <v>31</v>
      </c>
      <c r="B10" s="14" t="s">
        <v>22</v>
      </c>
      <c r="C10" s="14" t="s">
        <v>13</v>
      </c>
      <c r="D10" s="14" t="s">
        <v>14</v>
      </c>
      <c r="E10" s="28">
        <v>6956607</v>
      </c>
      <c r="F10" s="28">
        <v>6698517</v>
      </c>
      <c r="G10" s="28">
        <v>6673293</v>
      </c>
      <c r="H10" s="29">
        <v>95.93</v>
      </c>
      <c r="I10" s="14" t="s">
        <v>32</v>
      </c>
      <c r="J10" s="14" t="s">
        <v>20</v>
      </c>
      <c r="K10" s="34">
        <v>5816742</v>
      </c>
      <c r="L10" s="34">
        <v>108547</v>
      </c>
      <c r="M10" s="32" t="s">
        <v>17</v>
      </c>
    </row>
    <row r="11" spans="1:13" ht="14" thickBot="1" x14ac:dyDescent="0.25">
      <c r="A11" s="14" t="s">
        <v>33</v>
      </c>
      <c r="B11" s="14" t="s">
        <v>22</v>
      </c>
      <c r="C11" s="14" t="s">
        <v>13</v>
      </c>
      <c r="D11" s="14" t="s">
        <v>14</v>
      </c>
      <c r="E11" s="28">
        <v>10330218</v>
      </c>
      <c r="F11" s="28">
        <v>10091590</v>
      </c>
      <c r="G11" s="28">
        <v>9975178</v>
      </c>
      <c r="H11" s="29">
        <v>96.56</v>
      </c>
      <c r="I11" s="14" t="s">
        <v>34</v>
      </c>
      <c r="J11" s="14" t="s">
        <v>20</v>
      </c>
      <c r="K11" s="34">
        <v>8763943</v>
      </c>
      <c r="L11" s="34">
        <v>168122</v>
      </c>
      <c r="M11" s="32" t="s">
        <v>17</v>
      </c>
    </row>
    <row r="12" spans="1:13" ht="14" thickBot="1" x14ac:dyDescent="0.25">
      <c r="A12" s="14" t="s">
        <v>35</v>
      </c>
      <c r="B12" s="14" t="s">
        <v>22</v>
      </c>
      <c r="C12" s="14" t="s">
        <v>13</v>
      </c>
      <c r="D12" s="14" t="s">
        <v>14</v>
      </c>
      <c r="E12" s="28">
        <v>9662063</v>
      </c>
      <c r="F12" s="28">
        <v>9453362</v>
      </c>
      <c r="G12" s="28">
        <v>9383437</v>
      </c>
      <c r="H12" s="29">
        <v>97.12</v>
      </c>
      <c r="I12" s="14" t="s">
        <v>36</v>
      </c>
      <c r="J12" s="14" t="s">
        <v>20</v>
      </c>
      <c r="K12" s="34">
        <v>8123380</v>
      </c>
      <c r="L12" s="34">
        <v>167291</v>
      </c>
      <c r="M12" s="32" t="s">
        <v>17</v>
      </c>
    </row>
    <row r="13" spans="1:13" ht="14" thickBot="1" x14ac:dyDescent="0.25">
      <c r="A13" s="14" t="s">
        <v>37</v>
      </c>
      <c r="B13" s="14" t="s">
        <v>38</v>
      </c>
      <c r="C13" s="14" t="s">
        <v>13</v>
      </c>
      <c r="D13" s="14" t="s">
        <v>14</v>
      </c>
      <c r="E13" s="28">
        <v>11021798</v>
      </c>
      <c r="F13" s="28">
        <v>10687838</v>
      </c>
      <c r="G13" s="28">
        <v>10581052</v>
      </c>
      <c r="H13" s="29">
        <v>96</v>
      </c>
      <c r="I13" s="14" t="s">
        <v>39</v>
      </c>
      <c r="J13" s="14" t="s">
        <v>20</v>
      </c>
      <c r="K13" s="34">
        <v>9237343</v>
      </c>
      <c r="L13" s="34">
        <v>147061</v>
      </c>
      <c r="M13" s="32" t="s">
        <v>17</v>
      </c>
    </row>
    <row r="14" spans="1:13" ht="14" thickBot="1" x14ac:dyDescent="0.25">
      <c r="A14" s="14" t="s">
        <v>40</v>
      </c>
      <c r="B14" s="14" t="s">
        <v>38</v>
      </c>
      <c r="C14" s="14" t="s">
        <v>13</v>
      </c>
      <c r="D14" s="14" t="s">
        <v>14</v>
      </c>
      <c r="E14" s="28">
        <v>9238485</v>
      </c>
      <c r="F14" s="28">
        <v>8909595</v>
      </c>
      <c r="G14" s="28">
        <v>8830708</v>
      </c>
      <c r="H14" s="29">
        <v>95.59</v>
      </c>
      <c r="I14" s="14" t="s">
        <v>41</v>
      </c>
      <c r="J14" s="14" t="s">
        <v>20</v>
      </c>
      <c r="K14" s="34">
        <v>7735211</v>
      </c>
      <c r="L14" s="34">
        <v>115684</v>
      </c>
      <c r="M14" s="32" t="s">
        <v>17</v>
      </c>
    </row>
    <row r="15" spans="1:13" ht="14" thickBot="1" x14ac:dyDescent="0.25">
      <c r="A15" s="14" t="s">
        <v>42</v>
      </c>
      <c r="B15" s="14" t="s">
        <v>38</v>
      </c>
      <c r="C15" s="14" t="s">
        <v>13</v>
      </c>
      <c r="D15" s="14" t="s">
        <v>14</v>
      </c>
      <c r="E15" s="28">
        <v>8660356</v>
      </c>
      <c r="F15" s="28">
        <v>8361574</v>
      </c>
      <c r="G15" s="28">
        <v>8269717</v>
      </c>
      <c r="H15" s="29">
        <v>95.49</v>
      </c>
      <c r="I15" s="14" t="s">
        <v>43</v>
      </c>
      <c r="J15" s="14" t="s">
        <v>20</v>
      </c>
      <c r="K15" s="34">
        <v>7024113</v>
      </c>
      <c r="L15" s="34">
        <v>153561</v>
      </c>
      <c r="M15" s="32" t="s">
        <v>17</v>
      </c>
    </row>
    <row r="16" spans="1:13" ht="14" thickBot="1" x14ac:dyDescent="0.25">
      <c r="A16" s="14" t="s">
        <v>44</v>
      </c>
      <c r="B16" s="14" t="s">
        <v>38</v>
      </c>
      <c r="C16" s="14" t="s">
        <v>13</v>
      </c>
      <c r="D16" s="14" t="s">
        <v>14</v>
      </c>
      <c r="E16" s="28">
        <v>9477910</v>
      </c>
      <c r="F16" s="28">
        <v>9120593</v>
      </c>
      <c r="G16" s="28">
        <v>9029227</v>
      </c>
      <c r="H16" s="29">
        <v>95.27</v>
      </c>
      <c r="I16" s="14" t="s">
        <v>45</v>
      </c>
      <c r="J16" s="14" t="s">
        <v>20</v>
      </c>
      <c r="K16" s="34">
        <v>7686129</v>
      </c>
      <c r="L16" s="34">
        <v>150827</v>
      </c>
      <c r="M16" s="32" t="s">
        <v>17</v>
      </c>
    </row>
    <row r="17" spans="1:13" ht="14" thickBot="1" x14ac:dyDescent="0.25">
      <c r="A17" s="14" t="s">
        <v>46</v>
      </c>
      <c r="B17" s="14" t="s">
        <v>38</v>
      </c>
      <c r="C17" s="14" t="s">
        <v>13</v>
      </c>
      <c r="D17" s="14" t="s">
        <v>14</v>
      </c>
      <c r="E17" s="28">
        <v>8854413</v>
      </c>
      <c r="F17" s="28">
        <v>8602062</v>
      </c>
      <c r="G17" s="28">
        <v>8515275</v>
      </c>
      <c r="H17" s="29">
        <v>96.17</v>
      </c>
      <c r="I17" s="14" t="s">
        <v>47</v>
      </c>
      <c r="J17" s="14" t="s">
        <v>20</v>
      </c>
      <c r="K17" s="34">
        <v>7202671</v>
      </c>
      <c r="L17" s="34">
        <v>154332</v>
      </c>
      <c r="M17" s="32" t="s">
        <v>17</v>
      </c>
    </row>
    <row r="18" spans="1:13" ht="14" thickBot="1" x14ac:dyDescent="0.25">
      <c r="A18" s="14" t="s">
        <v>48</v>
      </c>
      <c r="B18" s="14" t="s">
        <v>38</v>
      </c>
      <c r="C18" s="14" t="s">
        <v>13</v>
      </c>
      <c r="D18" s="14" t="s">
        <v>14</v>
      </c>
      <c r="E18" s="28">
        <v>9422879</v>
      </c>
      <c r="F18" s="28">
        <v>9056329</v>
      </c>
      <c r="G18" s="28">
        <v>8947246</v>
      </c>
      <c r="H18" s="29">
        <v>94.95</v>
      </c>
      <c r="I18" s="14" t="s">
        <v>49</v>
      </c>
      <c r="J18" s="14" t="s">
        <v>20</v>
      </c>
      <c r="K18" s="34">
        <v>7717168</v>
      </c>
      <c r="L18" s="34">
        <v>171293</v>
      </c>
      <c r="M18" s="32" t="s">
        <v>17</v>
      </c>
    </row>
    <row r="19" spans="1:13" ht="14" thickBot="1" x14ac:dyDescent="0.25">
      <c r="A19" s="14" t="s">
        <v>50</v>
      </c>
      <c r="B19" s="14" t="s">
        <v>38</v>
      </c>
      <c r="C19" s="14" t="s">
        <v>13</v>
      </c>
      <c r="D19" s="14" t="s">
        <v>14</v>
      </c>
      <c r="E19" s="28">
        <v>8213091</v>
      </c>
      <c r="F19" s="28">
        <v>8002015</v>
      </c>
      <c r="G19" s="28">
        <v>7934863</v>
      </c>
      <c r="H19" s="29">
        <v>96.61</v>
      </c>
      <c r="I19" s="14" t="s">
        <v>51</v>
      </c>
      <c r="J19" s="14" t="s">
        <v>20</v>
      </c>
      <c r="K19" s="34">
        <v>6804673</v>
      </c>
      <c r="L19" s="34">
        <v>142758</v>
      </c>
      <c r="M19" s="32" t="s">
        <v>17</v>
      </c>
    </row>
    <row r="20" spans="1:13" ht="14" thickBot="1" x14ac:dyDescent="0.25">
      <c r="A20" s="14" t="s">
        <v>52</v>
      </c>
      <c r="B20" s="14" t="s">
        <v>38</v>
      </c>
      <c r="C20" s="14" t="s">
        <v>13</v>
      </c>
      <c r="D20" s="14" t="s">
        <v>14</v>
      </c>
      <c r="E20" s="28">
        <v>8759878</v>
      </c>
      <c r="F20" s="28">
        <v>8528617</v>
      </c>
      <c r="G20" s="28">
        <v>8456542</v>
      </c>
      <c r="H20" s="29">
        <v>96.54</v>
      </c>
      <c r="I20" s="14" t="s">
        <v>53</v>
      </c>
      <c r="J20" s="14" t="s">
        <v>20</v>
      </c>
      <c r="K20" s="34">
        <v>7239861</v>
      </c>
      <c r="L20" s="34">
        <v>147189</v>
      </c>
      <c r="M20" s="32" t="s">
        <v>17</v>
      </c>
    </row>
    <row r="21" spans="1:13" ht="14" thickBot="1" x14ac:dyDescent="0.25">
      <c r="A21" s="14" t="s">
        <v>54</v>
      </c>
      <c r="B21" s="14" t="s">
        <v>38</v>
      </c>
      <c r="C21" s="14" t="s">
        <v>13</v>
      </c>
      <c r="D21" s="14" t="s">
        <v>14</v>
      </c>
      <c r="E21" s="28">
        <v>11465156</v>
      </c>
      <c r="F21" s="28">
        <v>11162476</v>
      </c>
      <c r="G21" s="28">
        <v>11063917</v>
      </c>
      <c r="H21" s="29">
        <v>96.5</v>
      </c>
      <c r="I21" s="14" t="s">
        <v>55</v>
      </c>
      <c r="J21" s="14" t="s">
        <v>20</v>
      </c>
      <c r="K21" s="34">
        <v>9291835</v>
      </c>
      <c r="L21" s="34">
        <v>218140</v>
      </c>
      <c r="M21" s="32" t="s">
        <v>17</v>
      </c>
    </row>
    <row r="22" spans="1:13" ht="14" thickBot="1" x14ac:dyDescent="0.25">
      <c r="A22" s="14" t="s">
        <v>56</v>
      </c>
      <c r="B22" s="14" t="s">
        <v>38</v>
      </c>
      <c r="C22" s="14" t="s">
        <v>13</v>
      </c>
      <c r="D22" s="14" t="s">
        <v>14</v>
      </c>
      <c r="E22" s="28">
        <v>8225175</v>
      </c>
      <c r="F22" s="28">
        <v>8012143</v>
      </c>
      <c r="G22" s="28">
        <v>7929005</v>
      </c>
      <c r="H22" s="29">
        <v>96.4</v>
      </c>
      <c r="I22" s="14" t="s">
        <v>57</v>
      </c>
      <c r="J22" s="14" t="s">
        <v>20</v>
      </c>
      <c r="K22" s="34">
        <v>6736361</v>
      </c>
      <c r="L22" s="34">
        <v>149292</v>
      </c>
      <c r="M22" s="32" t="s">
        <v>17</v>
      </c>
    </row>
    <row r="23" spans="1:13" ht="14" thickBot="1" x14ac:dyDescent="0.25">
      <c r="A23" s="14" t="s">
        <v>58</v>
      </c>
      <c r="B23" s="14" t="s">
        <v>59</v>
      </c>
      <c r="C23" s="14" t="s">
        <v>60</v>
      </c>
      <c r="D23" s="14" t="s">
        <v>61</v>
      </c>
      <c r="E23" s="28">
        <v>78094442</v>
      </c>
      <c r="F23" s="28">
        <f>G23+657139</f>
        <v>2996758</v>
      </c>
      <c r="G23" s="28">
        <v>2339619</v>
      </c>
      <c r="H23" s="29">
        <f>G23/E23*100</f>
        <v>2.9958841373115899</v>
      </c>
      <c r="I23" s="14" t="s">
        <v>62</v>
      </c>
      <c r="J23" s="14" t="s">
        <v>24</v>
      </c>
      <c r="K23" s="34">
        <v>2006202</v>
      </c>
      <c r="L23" s="34">
        <v>19103</v>
      </c>
      <c r="M23" s="32" t="s">
        <v>17</v>
      </c>
    </row>
    <row r="24" spans="1:13" ht="14" thickBot="1" x14ac:dyDescent="0.25">
      <c r="A24" s="14" t="s">
        <v>63</v>
      </c>
      <c r="B24" s="14" t="s">
        <v>59</v>
      </c>
      <c r="C24" s="14" t="s">
        <v>60</v>
      </c>
      <c r="D24" s="14" t="s">
        <v>61</v>
      </c>
      <c r="E24" s="28">
        <v>82113114</v>
      </c>
      <c r="F24" s="28">
        <f>G24+452227</f>
        <v>2354488</v>
      </c>
      <c r="G24" s="28">
        <v>1902261</v>
      </c>
      <c r="H24" s="29">
        <f>G24/E24*100</f>
        <v>2.3166348313133027</v>
      </c>
      <c r="I24" s="14" t="s">
        <v>64</v>
      </c>
      <c r="J24" s="14" t="s">
        <v>24</v>
      </c>
      <c r="K24" s="34">
        <v>1792857</v>
      </c>
      <c r="L24" s="34">
        <v>18861</v>
      </c>
      <c r="M24" s="32" t="s">
        <v>17</v>
      </c>
    </row>
    <row r="25" spans="1:13" ht="14" thickBot="1" x14ac:dyDescent="0.25">
      <c r="A25" s="14" t="s">
        <v>65</v>
      </c>
      <c r="B25" s="14" t="s">
        <v>59</v>
      </c>
      <c r="C25" s="14" t="s">
        <v>60</v>
      </c>
      <c r="D25" s="14" t="s">
        <v>61</v>
      </c>
      <c r="E25" s="28">
        <v>82027067</v>
      </c>
      <c r="F25" s="28">
        <f>G25+605823</f>
        <v>2808056</v>
      </c>
      <c r="G25" s="28">
        <v>2202233</v>
      </c>
      <c r="H25" s="29">
        <f>G25/E25*100</f>
        <v>2.6847637987592559</v>
      </c>
      <c r="I25" s="14" t="s">
        <v>66</v>
      </c>
      <c r="J25" s="14" t="s">
        <v>24</v>
      </c>
      <c r="K25" s="34">
        <v>1903983</v>
      </c>
      <c r="L25" s="34">
        <v>21067</v>
      </c>
      <c r="M25" s="32" t="s">
        <v>17</v>
      </c>
    </row>
    <row r="26" spans="1:13" ht="14" thickBot="1" x14ac:dyDescent="0.25">
      <c r="A26" s="14" t="s">
        <v>67</v>
      </c>
      <c r="B26" s="14" t="s">
        <v>59</v>
      </c>
      <c r="C26" s="14" t="s">
        <v>68</v>
      </c>
      <c r="D26" s="14" t="s">
        <v>61</v>
      </c>
      <c r="E26" s="28">
        <v>62685295</v>
      </c>
      <c r="F26" s="28">
        <v>1172215</v>
      </c>
      <c r="G26" s="28">
        <v>1170285</v>
      </c>
      <c r="H26" s="29">
        <v>1.87</v>
      </c>
      <c r="I26" s="14" t="s">
        <v>69</v>
      </c>
      <c r="J26" s="14" t="s">
        <v>16</v>
      </c>
      <c r="K26" s="34">
        <v>1050719</v>
      </c>
      <c r="L26" s="34">
        <v>9083</v>
      </c>
      <c r="M26" s="32" t="s">
        <v>17</v>
      </c>
    </row>
    <row r="27" spans="1:13" ht="14" thickBot="1" x14ac:dyDescent="0.25">
      <c r="A27" s="14" t="s">
        <v>70</v>
      </c>
      <c r="B27" s="14" t="s">
        <v>59</v>
      </c>
      <c r="C27" s="14" t="s">
        <v>68</v>
      </c>
      <c r="D27" s="14" t="s">
        <v>61</v>
      </c>
      <c r="E27" s="28">
        <v>47870151</v>
      </c>
      <c r="F27" s="28">
        <v>823367</v>
      </c>
      <c r="G27" s="28">
        <v>819013</v>
      </c>
      <c r="H27" s="29">
        <v>1.71</v>
      </c>
      <c r="I27" s="14" t="s">
        <v>71</v>
      </c>
      <c r="J27" s="14" t="s">
        <v>16</v>
      </c>
      <c r="K27" s="34">
        <v>704759</v>
      </c>
      <c r="L27" s="34">
        <v>6567</v>
      </c>
      <c r="M27" s="32" t="s">
        <v>17</v>
      </c>
    </row>
    <row r="28" spans="1:13" ht="14" thickBot="1" x14ac:dyDescent="0.25">
      <c r="A28" s="14" t="s">
        <v>72</v>
      </c>
      <c r="B28" s="14" t="s">
        <v>59</v>
      </c>
      <c r="C28" s="14" t="s">
        <v>68</v>
      </c>
      <c r="D28" s="14" t="s">
        <v>61</v>
      </c>
      <c r="E28" s="28">
        <v>54660663</v>
      </c>
      <c r="F28" s="28">
        <v>989358</v>
      </c>
      <c r="G28" s="28">
        <v>984045</v>
      </c>
      <c r="H28" s="29">
        <v>1.8</v>
      </c>
      <c r="I28" s="14" t="s">
        <v>73</v>
      </c>
      <c r="J28" s="14" t="s">
        <v>16</v>
      </c>
      <c r="K28" s="34">
        <v>845993</v>
      </c>
      <c r="L28" s="34">
        <v>7933</v>
      </c>
      <c r="M28" s="32" t="s">
        <v>17</v>
      </c>
    </row>
    <row r="29" spans="1:13" ht="14" thickBot="1" x14ac:dyDescent="0.25">
      <c r="A29" s="14" t="s">
        <v>74</v>
      </c>
      <c r="B29" s="14" t="s">
        <v>59</v>
      </c>
      <c r="C29" s="14" t="s">
        <v>68</v>
      </c>
      <c r="D29" s="14" t="s">
        <v>61</v>
      </c>
      <c r="E29" s="28">
        <v>60702753</v>
      </c>
      <c r="F29" s="28">
        <v>1123001</v>
      </c>
      <c r="G29" s="28">
        <v>1116221</v>
      </c>
      <c r="H29" s="29">
        <v>1.84</v>
      </c>
      <c r="I29" s="14" t="s">
        <v>75</v>
      </c>
      <c r="J29" s="14" t="s">
        <v>16</v>
      </c>
      <c r="K29" s="34">
        <v>939296</v>
      </c>
      <c r="L29" s="34">
        <v>9226</v>
      </c>
      <c r="M29" s="32" t="s">
        <v>17</v>
      </c>
    </row>
    <row r="30" spans="1:13" ht="14" thickBot="1" x14ac:dyDescent="0.25">
      <c r="A30" s="14" t="s">
        <v>76</v>
      </c>
      <c r="B30" s="14" t="s">
        <v>77</v>
      </c>
      <c r="C30" s="14" t="s">
        <v>78</v>
      </c>
      <c r="D30" s="14" t="s">
        <v>61</v>
      </c>
      <c r="E30" s="28">
        <v>19886717</v>
      </c>
      <c r="F30" s="28">
        <v>302278</v>
      </c>
      <c r="G30" s="28">
        <v>257353</v>
      </c>
      <c r="H30" s="29">
        <v>1.29</v>
      </c>
      <c r="I30" s="14" t="s">
        <v>79</v>
      </c>
      <c r="J30" s="14" t="s">
        <v>80</v>
      </c>
      <c r="K30" s="34">
        <v>172393</v>
      </c>
      <c r="L30" s="34">
        <v>2533</v>
      </c>
      <c r="M30" s="32" t="s">
        <v>17</v>
      </c>
    </row>
    <row r="31" spans="1:13" ht="14" thickBot="1" x14ac:dyDescent="0.25">
      <c r="A31" s="14" t="s">
        <v>81</v>
      </c>
      <c r="B31" s="14" t="s">
        <v>77</v>
      </c>
      <c r="C31" s="14" t="s">
        <v>78</v>
      </c>
      <c r="D31" s="14" t="s">
        <v>61</v>
      </c>
      <c r="E31" s="28">
        <v>18061868</v>
      </c>
      <c r="F31" s="28">
        <v>182425</v>
      </c>
      <c r="G31" s="28">
        <v>177226</v>
      </c>
      <c r="H31" s="29">
        <v>0.98</v>
      </c>
      <c r="I31" s="14" t="s">
        <v>82</v>
      </c>
      <c r="J31" s="14" t="s">
        <v>80</v>
      </c>
      <c r="K31" s="34">
        <v>132517</v>
      </c>
      <c r="L31" s="34">
        <v>1997</v>
      </c>
      <c r="M31" s="32" t="s">
        <v>17</v>
      </c>
    </row>
    <row r="32" spans="1:13" ht="14" thickBot="1" x14ac:dyDescent="0.25">
      <c r="A32" s="14" t="s">
        <v>83</v>
      </c>
      <c r="B32" s="14" t="s">
        <v>77</v>
      </c>
      <c r="C32" s="14" t="s">
        <v>78</v>
      </c>
      <c r="D32" s="14" t="s">
        <v>61</v>
      </c>
      <c r="E32" s="28">
        <v>16135814</v>
      </c>
      <c r="F32" s="28">
        <v>192016</v>
      </c>
      <c r="G32" s="28">
        <v>188069</v>
      </c>
      <c r="H32" s="29">
        <v>1.17</v>
      </c>
      <c r="I32" s="14" t="s">
        <v>84</v>
      </c>
      <c r="J32" s="14" t="s">
        <v>80</v>
      </c>
      <c r="K32" s="34">
        <v>141486</v>
      </c>
      <c r="L32" s="34">
        <v>2274</v>
      </c>
      <c r="M32" s="32" t="s">
        <v>17</v>
      </c>
    </row>
    <row r="33" spans="1:13" ht="14" thickBot="1" x14ac:dyDescent="0.25">
      <c r="A33" s="14" t="s">
        <v>85</v>
      </c>
      <c r="B33" s="14" t="s">
        <v>77</v>
      </c>
      <c r="C33" s="14" t="s">
        <v>78</v>
      </c>
      <c r="D33" s="14" t="s">
        <v>61</v>
      </c>
      <c r="E33" s="28">
        <v>16493245</v>
      </c>
      <c r="F33" s="28">
        <v>249048</v>
      </c>
      <c r="G33" s="28">
        <v>237108</v>
      </c>
      <c r="H33" s="29">
        <v>1.44</v>
      </c>
      <c r="I33" s="14" t="s">
        <v>86</v>
      </c>
      <c r="J33" s="14" t="s">
        <v>80</v>
      </c>
      <c r="K33" s="34">
        <v>145163</v>
      </c>
      <c r="L33" s="34">
        <v>2726</v>
      </c>
      <c r="M33" s="32" t="s">
        <v>17</v>
      </c>
    </row>
    <row r="34" spans="1:13" ht="14" thickBot="1" x14ac:dyDescent="0.25">
      <c r="A34" s="14" t="s">
        <v>87</v>
      </c>
      <c r="B34" s="14" t="s">
        <v>77</v>
      </c>
      <c r="C34" s="14" t="s">
        <v>60</v>
      </c>
      <c r="D34" s="14" t="s">
        <v>61</v>
      </c>
      <c r="E34" s="28">
        <v>71384521</v>
      </c>
      <c r="F34" s="28">
        <v>2241474</v>
      </c>
      <c r="G34" s="28">
        <v>1566751</v>
      </c>
      <c r="H34" s="29">
        <v>2.19</v>
      </c>
      <c r="I34" s="14" t="s">
        <v>88</v>
      </c>
      <c r="J34" s="14" t="s">
        <v>24</v>
      </c>
      <c r="K34" s="34">
        <v>1140114</v>
      </c>
      <c r="L34" s="34">
        <v>38125</v>
      </c>
      <c r="M34" s="32" t="s">
        <v>17</v>
      </c>
    </row>
    <row r="35" spans="1:13" ht="14" thickBot="1" x14ac:dyDescent="0.25">
      <c r="A35" s="14" t="s">
        <v>89</v>
      </c>
      <c r="B35" s="14" t="s">
        <v>77</v>
      </c>
      <c r="C35" s="14" t="s">
        <v>60</v>
      </c>
      <c r="D35" s="14" t="s">
        <v>61</v>
      </c>
      <c r="E35" s="28">
        <v>92215078</v>
      </c>
      <c r="F35" s="28">
        <v>2794117</v>
      </c>
      <c r="G35" s="28">
        <v>2151062</v>
      </c>
      <c r="H35" s="29">
        <v>2.33</v>
      </c>
      <c r="I35" s="14" t="s">
        <v>90</v>
      </c>
      <c r="J35" s="14" t="s">
        <v>24</v>
      </c>
      <c r="K35" s="34">
        <v>1635221</v>
      </c>
      <c r="L35" s="34">
        <v>52626</v>
      </c>
      <c r="M35" s="32" t="s">
        <v>17</v>
      </c>
    </row>
    <row r="36" spans="1:13" ht="14" thickBot="1" x14ac:dyDescent="0.25">
      <c r="A36" s="14" t="s">
        <v>91</v>
      </c>
      <c r="B36" s="14" t="s">
        <v>77</v>
      </c>
      <c r="C36" s="14" t="s">
        <v>60</v>
      </c>
      <c r="D36" s="14" t="s">
        <v>61</v>
      </c>
      <c r="E36" s="28">
        <v>92255190</v>
      </c>
      <c r="F36" s="28">
        <v>3625629</v>
      </c>
      <c r="G36" s="28">
        <v>2756521</v>
      </c>
      <c r="H36" s="29" t="s">
        <v>1760</v>
      </c>
      <c r="I36" s="14" t="s">
        <v>92</v>
      </c>
      <c r="J36" s="14" t="s">
        <v>24</v>
      </c>
      <c r="K36" s="34">
        <v>2102922</v>
      </c>
      <c r="L36" s="34">
        <v>63478</v>
      </c>
      <c r="M36" s="32" t="s">
        <v>17</v>
      </c>
    </row>
    <row r="37" spans="1:13" ht="14" thickBot="1" x14ac:dyDescent="0.25">
      <c r="A37" s="52" t="s">
        <v>93</v>
      </c>
      <c r="B37" s="53"/>
      <c r="C37" s="53"/>
      <c r="D37" s="53"/>
      <c r="E37" s="53"/>
      <c r="F37" s="53"/>
      <c r="G37" s="53"/>
      <c r="H37" s="53"/>
      <c r="I37" s="53"/>
      <c r="J37" s="53"/>
      <c r="K37" s="53"/>
      <c r="L37" s="53"/>
      <c r="M37" s="54"/>
    </row>
    <row r="38" spans="1:13" ht="14" thickBot="1" x14ac:dyDescent="0.25">
      <c r="A38" s="14" t="s">
        <v>5050</v>
      </c>
      <c r="B38" s="14" t="s">
        <v>12</v>
      </c>
      <c r="C38" s="14" t="s">
        <v>13</v>
      </c>
      <c r="D38" s="14" t="s">
        <v>14</v>
      </c>
      <c r="E38" s="28">
        <v>9951599</v>
      </c>
      <c r="F38" s="28">
        <v>7232822</v>
      </c>
      <c r="G38" s="28">
        <v>6881092</v>
      </c>
      <c r="H38" s="29">
        <v>69.150000000000006</v>
      </c>
      <c r="I38" s="14" t="s">
        <v>94</v>
      </c>
      <c r="J38" s="14" t="s">
        <v>20</v>
      </c>
      <c r="K38" s="34" t="s">
        <v>13</v>
      </c>
      <c r="L38" s="34" t="s">
        <v>13</v>
      </c>
      <c r="M38" s="32" t="s">
        <v>17</v>
      </c>
    </row>
    <row r="39" spans="1:13" ht="14" thickBot="1" x14ac:dyDescent="0.25">
      <c r="A39" s="14" t="s">
        <v>5051</v>
      </c>
      <c r="B39" s="14" t="s">
        <v>12</v>
      </c>
      <c r="C39" s="14" t="s">
        <v>13</v>
      </c>
      <c r="D39" s="14" t="s">
        <v>14</v>
      </c>
      <c r="E39" s="28">
        <v>9187221</v>
      </c>
      <c r="F39" s="28">
        <v>7043842</v>
      </c>
      <c r="G39" s="28">
        <v>6860346</v>
      </c>
      <c r="H39" s="29">
        <v>74.67</v>
      </c>
      <c r="I39" s="14" t="s">
        <v>95</v>
      </c>
      <c r="J39" s="14" t="s">
        <v>20</v>
      </c>
      <c r="K39" s="34" t="s">
        <v>13</v>
      </c>
      <c r="L39" s="34" t="s">
        <v>13</v>
      </c>
      <c r="M39" s="32" t="s">
        <v>17</v>
      </c>
    </row>
    <row r="40" spans="1:13" ht="14" thickBot="1" x14ac:dyDescent="0.25">
      <c r="A40" s="14" t="s">
        <v>96</v>
      </c>
      <c r="B40" s="14" t="s">
        <v>12</v>
      </c>
      <c r="C40" s="14" t="s">
        <v>13</v>
      </c>
      <c r="D40" s="14" t="s">
        <v>14</v>
      </c>
      <c r="E40" s="28">
        <v>16568115</v>
      </c>
      <c r="F40" s="28">
        <v>15945154</v>
      </c>
      <c r="G40" s="28">
        <v>15239993</v>
      </c>
      <c r="H40" s="29">
        <v>91.98</v>
      </c>
      <c r="I40" s="14" t="s">
        <v>97</v>
      </c>
      <c r="J40" s="14" t="s">
        <v>98</v>
      </c>
      <c r="K40" s="34" t="s">
        <v>13</v>
      </c>
      <c r="L40" s="34" t="s">
        <v>13</v>
      </c>
      <c r="M40" s="32" t="s">
        <v>17</v>
      </c>
    </row>
    <row r="41" spans="1:13" ht="14" thickBot="1" x14ac:dyDescent="0.25">
      <c r="A41" s="14" t="s">
        <v>99</v>
      </c>
      <c r="B41" s="14" t="s">
        <v>12</v>
      </c>
      <c r="C41" s="14" t="s">
        <v>13</v>
      </c>
      <c r="D41" s="14" t="s">
        <v>14</v>
      </c>
      <c r="E41" s="28">
        <v>92878236</v>
      </c>
      <c r="F41" s="28">
        <v>89107380</v>
      </c>
      <c r="G41" s="28">
        <v>86046119</v>
      </c>
      <c r="H41" s="29">
        <v>92.64</v>
      </c>
      <c r="I41" s="14" t="s">
        <v>100</v>
      </c>
      <c r="J41" s="14" t="s">
        <v>98</v>
      </c>
      <c r="K41" s="34" t="s">
        <v>13</v>
      </c>
      <c r="L41" s="34" t="s">
        <v>13</v>
      </c>
      <c r="M41" s="32" t="s">
        <v>17</v>
      </c>
    </row>
    <row r="42" spans="1:13" ht="14" thickBot="1" x14ac:dyDescent="0.25">
      <c r="A42" s="52" t="s">
        <v>101</v>
      </c>
      <c r="B42" s="53"/>
      <c r="C42" s="53"/>
      <c r="D42" s="53"/>
      <c r="E42" s="53"/>
      <c r="F42" s="53"/>
      <c r="G42" s="53"/>
      <c r="H42" s="53"/>
      <c r="I42" s="53"/>
      <c r="J42" s="53"/>
      <c r="K42" s="53"/>
      <c r="L42" s="53"/>
      <c r="M42" s="54"/>
    </row>
    <row r="43" spans="1:13" ht="14" thickBot="1" x14ac:dyDescent="0.25">
      <c r="A43" s="14" t="s">
        <v>102</v>
      </c>
      <c r="B43" s="14" t="s">
        <v>103</v>
      </c>
      <c r="C43" s="14" t="s">
        <v>13</v>
      </c>
      <c r="D43" s="14" t="s">
        <v>14</v>
      </c>
      <c r="E43" s="28">
        <v>55829305</v>
      </c>
      <c r="F43" s="28">
        <v>54723885</v>
      </c>
      <c r="G43" s="28">
        <v>53170447</v>
      </c>
      <c r="H43" s="29">
        <v>95.24</v>
      </c>
      <c r="I43" s="14" t="s">
        <v>104</v>
      </c>
      <c r="J43" s="14" t="s">
        <v>105</v>
      </c>
      <c r="K43" s="34" t="s">
        <v>13</v>
      </c>
      <c r="L43" s="34" t="s">
        <v>13</v>
      </c>
      <c r="M43" s="32" t="s">
        <v>17</v>
      </c>
    </row>
  </sheetData>
  <mergeCells count="16">
    <mergeCell ref="A42:M42"/>
    <mergeCell ref="B1:B2"/>
    <mergeCell ref="A1:A2"/>
    <mergeCell ref="C1:C2"/>
    <mergeCell ref="J1:J2"/>
    <mergeCell ref="I1:I2"/>
    <mergeCell ref="H1:H2"/>
    <mergeCell ref="G1:G2"/>
    <mergeCell ref="F1:F2"/>
    <mergeCell ref="E1:E2"/>
    <mergeCell ref="D1:D2"/>
    <mergeCell ref="K1:K2"/>
    <mergeCell ref="L1:L2"/>
    <mergeCell ref="M1:M2"/>
    <mergeCell ref="A3:M3"/>
    <mergeCell ref="A37:M3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1"/>
  <sheetViews>
    <sheetView workbookViewId="0">
      <selection activeCell="H31" sqref="H31"/>
    </sheetView>
  </sheetViews>
  <sheetFormatPr baseColWidth="10" defaultColWidth="11" defaultRowHeight="16" x14ac:dyDescent="0.2"/>
  <cols>
    <col min="1" max="1" width="35.1640625" customWidth="1"/>
    <col min="2" max="2" width="69" customWidth="1"/>
  </cols>
  <sheetData>
    <row r="1" spans="1:2" ht="17" thickBot="1" x14ac:dyDescent="0.25">
      <c r="A1" s="4" t="s">
        <v>106</v>
      </c>
      <c r="B1" s="5" t="s">
        <v>107</v>
      </c>
    </row>
    <row r="2" spans="1:2" ht="17" thickBot="1" x14ac:dyDescent="0.25">
      <c r="A2" s="6" t="s">
        <v>108</v>
      </c>
      <c r="B2" s="7" t="s">
        <v>109</v>
      </c>
    </row>
    <row r="3" spans="1:2" ht="17" thickBot="1" x14ac:dyDescent="0.25">
      <c r="A3" s="6" t="s">
        <v>110</v>
      </c>
      <c r="B3" s="7" t="s">
        <v>111</v>
      </c>
    </row>
    <row r="4" spans="1:2" ht="17" thickBot="1" x14ac:dyDescent="0.25">
      <c r="A4" s="6" t="s">
        <v>112</v>
      </c>
      <c r="B4" s="7" t="s">
        <v>113</v>
      </c>
    </row>
    <row r="5" spans="1:2" ht="17" thickBot="1" x14ac:dyDescent="0.25">
      <c r="A5" s="6" t="s">
        <v>114</v>
      </c>
      <c r="B5" s="7" t="s">
        <v>115</v>
      </c>
    </row>
    <row r="6" spans="1:2" ht="17" thickBot="1" x14ac:dyDescent="0.25">
      <c r="A6" s="6" t="s">
        <v>116</v>
      </c>
      <c r="B6" s="7" t="s">
        <v>117</v>
      </c>
    </row>
    <row r="7" spans="1:2" ht="17" thickBot="1" x14ac:dyDescent="0.25">
      <c r="A7" s="6" t="s">
        <v>118</v>
      </c>
      <c r="B7" s="7" t="s">
        <v>119</v>
      </c>
    </row>
    <row r="8" spans="1:2" ht="17" thickBot="1" x14ac:dyDescent="0.25">
      <c r="A8" s="6" t="s">
        <v>120</v>
      </c>
      <c r="B8" s="7" t="s">
        <v>121</v>
      </c>
    </row>
    <row r="9" spans="1:2" ht="17" thickBot="1" x14ac:dyDescent="0.25">
      <c r="A9" s="6" t="s">
        <v>122</v>
      </c>
      <c r="B9" s="7" t="s">
        <v>123</v>
      </c>
    </row>
    <row r="10" spans="1:2" ht="17" thickBot="1" x14ac:dyDescent="0.25">
      <c r="A10" s="6" t="s">
        <v>124</v>
      </c>
      <c r="B10" s="7" t="s">
        <v>125</v>
      </c>
    </row>
    <row r="11" spans="1:2" ht="17" thickBot="1" x14ac:dyDescent="0.25">
      <c r="A11" s="6" t="s">
        <v>126</v>
      </c>
      <c r="B11" s="7" t="s">
        <v>127</v>
      </c>
    </row>
    <row r="12" spans="1:2" ht="17" thickBot="1" x14ac:dyDescent="0.25">
      <c r="A12" s="6" t="s">
        <v>128</v>
      </c>
      <c r="B12" s="7" t="s">
        <v>129</v>
      </c>
    </row>
    <row r="13" spans="1:2" ht="17" thickBot="1" x14ac:dyDescent="0.25">
      <c r="A13" s="6" t="s">
        <v>130</v>
      </c>
      <c r="B13" s="7" t="s">
        <v>131</v>
      </c>
    </row>
    <row r="14" spans="1:2" ht="17" thickBot="1" x14ac:dyDescent="0.25">
      <c r="A14" s="6" t="s">
        <v>132</v>
      </c>
      <c r="B14" s="7" t="s">
        <v>133</v>
      </c>
    </row>
    <row r="15" spans="1:2" ht="17" thickBot="1" x14ac:dyDescent="0.25">
      <c r="A15" s="8" t="s">
        <v>134</v>
      </c>
      <c r="B15" s="9" t="s">
        <v>107</v>
      </c>
    </row>
    <row r="16" spans="1:2" ht="17" thickBot="1" x14ac:dyDescent="0.25">
      <c r="A16" s="6" t="s">
        <v>135</v>
      </c>
      <c r="B16" s="7" t="s">
        <v>136</v>
      </c>
    </row>
    <row r="17" spans="1:2" ht="17" thickBot="1" x14ac:dyDescent="0.25">
      <c r="A17" s="6" t="s">
        <v>137</v>
      </c>
      <c r="B17" s="7" t="s">
        <v>138</v>
      </c>
    </row>
    <row r="18" spans="1:2" ht="17" thickBot="1" x14ac:dyDescent="0.25">
      <c r="A18" s="6" t="s">
        <v>139</v>
      </c>
      <c r="B18" s="7" t="s">
        <v>140</v>
      </c>
    </row>
    <row r="19" spans="1:2" ht="17" thickBot="1" x14ac:dyDescent="0.25">
      <c r="A19" s="6" t="s">
        <v>141</v>
      </c>
      <c r="B19" s="7" t="s">
        <v>142</v>
      </c>
    </row>
    <row r="20" spans="1:2" ht="17" thickBot="1" x14ac:dyDescent="0.25">
      <c r="A20" s="6" t="s">
        <v>143</v>
      </c>
      <c r="B20" s="7" t="s">
        <v>144</v>
      </c>
    </row>
    <row r="21" spans="1:2" ht="17" thickBot="1" x14ac:dyDescent="0.25">
      <c r="A21" s="6" t="s">
        <v>145</v>
      </c>
      <c r="B21" s="7" t="s">
        <v>146</v>
      </c>
    </row>
    <row r="22" spans="1:2" ht="17" thickBot="1" x14ac:dyDescent="0.25">
      <c r="A22" s="6" t="s">
        <v>147</v>
      </c>
      <c r="B22" s="7" t="s">
        <v>148</v>
      </c>
    </row>
    <row r="23" spans="1:2" ht="17" thickBot="1" x14ac:dyDescent="0.25">
      <c r="A23" s="6" t="s">
        <v>149</v>
      </c>
      <c r="B23" s="7" t="s">
        <v>150</v>
      </c>
    </row>
    <row r="24" spans="1:2" ht="17" thickBot="1" x14ac:dyDescent="0.25">
      <c r="A24" s="6" t="s">
        <v>151</v>
      </c>
      <c r="B24" s="7" t="s">
        <v>152</v>
      </c>
    </row>
    <row r="25" spans="1:2" ht="17" thickBot="1" x14ac:dyDescent="0.25">
      <c r="A25" s="6" t="s">
        <v>153</v>
      </c>
      <c r="B25" s="7" t="s">
        <v>154</v>
      </c>
    </row>
    <row r="26" spans="1:2" ht="17" thickBot="1" x14ac:dyDescent="0.25">
      <c r="A26" s="6" t="s">
        <v>155</v>
      </c>
      <c r="B26" s="7" t="s">
        <v>156</v>
      </c>
    </row>
    <row r="27" spans="1:2" ht="17" thickBot="1" x14ac:dyDescent="0.25">
      <c r="A27" s="6" t="s">
        <v>157</v>
      </c>
      <c r="B27" s="7" t="s">
        <v>158</v>
      </c>
    </row>
    <row r="28" spans="1:2" ht="17" thickBot="1" x14ac:dyDescent="0.25">
      <c r="A28" s="6" t="s">
        <v>159</v>
      </c>
      <c r="B28" s="7" t="s">
        <v>160</v>
      </c>
    </row>
    <row r="29" spans="1:2" ht="17" thickBot="1" x14ac:dyDescent="0.25">
      <c r="A29" s="6" t="s">
        <v>161</v>
      </c>
      <c r="B29" s="7" t="s">
        <v>140</v>
      </c>
    </row>
    <row r="30" spans="1:2" ht="17" thickBot="1" x14ac:dyDescent="0.25">
      <c r="A30" s="6" t="s">
        <v>162</v>
      </c>
      <c r="B30" s="7" t="s">
        <v>163</v>
      </c>
    </row>
    <row r="31" spans="1:2" ht="17" thickBot="1" x14ac:dyDescent="0.25">
      <c r="A31" s="6" t="s">
        <v>164</v>
      </c>
      <c r="B31" s="7" t="s">
        <v>1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98"/>
  <sheetViews>
    <sheetView zoomScale="80" zoomScaleNormal="80" workbookViewId="0">
      <selection activeCell="C3" sqref="C3:C298"/>
    </sheetView>
  </sheetViews>
  <sheetFormatPr baseColWidth="10" defaultRowHeight="16" x14ac:dyDescent="0.2"/>
  <cols>
    <col min="1" max="1" width="24.6640625" style="15" customWidth="1"/>
    <col min="2" max="2" width="10.5" style="10" customWidth="1"/>
    <col min="3" max="3" width="12" style="39" customWidth="1"/>
    <col min="4" max="4" width="10.83203125" style="10"/>
    <col min="5" max="5" width="24.5" style="10" customWidth="1"/>
    <col min="6" max="6" width="10.83203125" style="10" customWidth="1"/>
    <col min="7" max="7" width="15.83203125" style="10" customWidth="1"/>
    <col min="8" max="16384" width="10.83203125" style="10"/>
  </cols>
  <sheetData>
    <row r="1" spans="1:7" s="69" customFormat="1" ht="51" customHeight="1" x14ac:dyDescent="0.2">
      <c r="A1" s="69" t="s">
        <v>2256</v>
      </c>
    </row>
    <row r="2" spans="1:7" s="37" customFormat="1" ht="39" customHeight="1" x14ac:dyDescent="0.2">
      <c r="A2" s="35" t="s">
        <v>2006</v>
      </c>
      <c r="B2" s="37" t="s">
        <v>2008</v>
      </c>
      <c r="C2" s="38" t="s">
        <v>2009</v>
      </c>
      <c r="D2" s="37" t="s">
        <v>2007</v>
      </c>
      <c r="E2" s="37" t="s">
        <v>2255</v>
      </c>
      <c r="F2" s="37" t="s">
        <v>2010</v>
      </c>
      <c r="G2" s="37" t="s">
        <v>2254</v>
      </c>
    </row>
    <row r="3" spans="1:7" x14ac:dyDescent="0.2">
      <c r="A3" s="36" t="s">
        <v>1763</v>
      </c>
      <c r="B3" s="10" t="s">
        <v>1764</v>
      </c>
      <c r="C3" s="39">
        <v>-28</v>
      </c>
      <c r="D3" s="40">
        <v>2.8200000000000001E-6</v>
      </c>
      <c r="E3" s="10" t="s">
        <v>2011</v>
      </c>
      <c r="F3" s="10" t="s">
        <v>1765</v>
      </c>
      <c r="G3" s="10" t="s">
        <v>2275</v>
      </c>
    </row>
    <row r="4" spans="1:7" x14ac:dyDescent="0.2">
      <c r="A4" s="36" t="s">
        <v>1766</v>
      </c>
      <c r="B4" s="10" t="s">
        <v>1764</v>
      </c>
      <c r="C4" s="39">
        <v>-72</v>
      </c>
      <c r="D4" s="40">
        <v>1.03E-5</v>
      </c>
      <c r="E4" s="10" t="s">
        <v>2012</v>
      </c>
      <c r="F4" s="10" t="s">
        <v>1767</v>
      </c>
      <c r="G4" s="10" t="s">
        <v>2275</v>
      </c>
    </row>
    <row r="5" spans="1:7" x14ac:dyDescent="0.2">
      <c r="A5" s="36" t="s">
        <v>1768</v>
      </c>
      <c r="B5" s="10" t="s">
        <v>1764</v>
      </c>
      <c r="C5" s="39">
        <v>-87</v>
      </c>
      <c r="D5" s="40">
        <v>6.8199999999999999E-6</v>
      </c>
      <c r="E5" s="10" t="s">
        <v>2013</v>
      </c>
      <c r="F5" s="10" t="s">
        <v>1765</v>
      </c>
      <c r="G5" s="10" t="s">
        <v>2275</v>
      </c>
    </row>
    <row r="6" spans="1:7" x14ac:dyDescent="0.2">
      <c r="A6" s="36" t="s">
        <v>1768</v>
      </c>
      <c r="B6" s="10" t="s">
        <v>1764</v>
      </c>
      <c r="C6" s="39">
        <v>-56</v>
      </c>
      <c r="D6" s="40">
        <v>9.55E-6</v>
      </c>
      <c r="E6" s="10" t="s">
        <v>2014</v>
      </c>
      <c r="F6" s="10" t="s">
        <v>1765</v>
      </c>
      <c r="G6" s="10" t="s">
        <v>2275</v>
      </c>
    </row>
    <row r="7" spans="1:7" x14ac:dyDescent="0.2">
      <c r="A7" s="36" t="s">
        <v>1769</v>
      </c>
      <c r="B7" s="10" t="s">
        <v>1770</v>
      </c>
      <c r="C7" s="39">
        <v>-11</v>
      </c>
      <c r="D7" s="40">
        <v>3.2100000000000001E-5</v>
      </c>
      <c r="E7" s="10" t="s">
        <v>2015</v>
      </c>
      <c r="F7" s="10" t="s">
        <v>1765</v>
      </c>
      <c r="G7" s="10" t="s">
        <v>2275</v>
      </c>
    </row>
    <row r="8" spans="1:7" x14ac:dyDescent="0.2">
      <c r="A8" s="36" t="s">
        <v>1771</v>
      </c>
      <c r="B8" s="10" t="s">
        <v>1770</v>
      </c>
      <c r="C8" s="39">
        <v>-99</v>
      </c>
      <c r="D8" s="40">
        <v>1.3300000000000001E-7</v>
      </c>
      <c r="E8" s="10" t="s">
        <v>2016</v>
      </c>
      <c r="F8" s="10" t="s">
        <v>1772</v>
      </c>
      <c r="G8" s="10" t="s">
        <v>2275</v>
      </c>
    </row>
    <row r="9" spans="1:7" x14ac:dyDescent="0.2">
      <c r="A9" s="36" t="s">
        <v>1771</v>
      </c>
      <c r="B9" s="10" t="s">
        <v>1764</v>
      </c>
      <c r="C9" s="39">
        <v>-42</v>
      </c>
      <c r="D9" s="40">
        <v>5.8500000000000001E-7</v>
      </c>
      <c r="E9" s="10" t="s">
        <v>2017</v>
      </c>
      <c r="F9" s="10" t="s">
        <v>1772</v>
      </c>
      <c r="G9" s="10" t="s">
        <v>2275</v>
      </c>
    </row>
    <row r="10" spans="1:7" x14ac:dyDescent="0.2">
      <c r="A10" s="36" t="s">
        <v>1773</v>
      </c>
      <c r="B10" s="10" t="s">
        <v>1764</v>
      </c>
      <c r="C10" s="39">
        <v>-30</v>
      </c>
      <c r="D10" s="40">
        <v>5.8699999999999997E-5</v>
      </c>
      <c r="E10" s="10" t="s">
        <v>2018</v>
      </c>
      <c r="F10" s="10" t="s">
        <v>1765</v>
      </c>
      <c r="G10" s="10" t="s">
        <v>2275</v>
      </c>
    </row>
    <row r="11" spans="1:7" x14ac:dyDescent="0.2">
      <c r="A11" s="36" t="s">
        <v>1774</v>
      </c>
      <c r="B11" s="10" t="s">
        <v>1764</v>
      </c>
      <c r="C11" s="39">
        <v>-26</v>
      </c>
      <c r="D11" s="40">
        <v>6.9599999999999998E-5</v>
      </c>
      <c r="E11" s="10" t="s">
        <v>2019</v>
      </c>
      <c r="F11" s="10" t="s">
        <v>1765</v>
      </c>
      <c r="G11" s="10" t="s">
        <v>2275</v>
      </c>
    </row>
    <row r="12" spans="1:7" x14ac:dyDescent="0.2">
      <c r="A12" s="36" t="s">
        <v>1775</v>
      </c>
      <c r="B12" s="10" t="s">
        <v>1770</v>
      </c>
      <c r="C12" s="39">
        <v>-54</v>
      </c>
      <c r="D12" s="40">
        <v>7.0699999999999996E-7</v>
      </c>
      <c r="E12" s="10" t="s">
        <v>2020</v>
      </c>
      <c r="F12" s="10" t="s">
        <v>1765</v>
      </c>
      <c r="G12" s="10" t="s">
        <v>2275</v>
      </c>
    </row>
    <row r="13" spans="1:7" x14ac:dyDescent="0.2">
      <c r="A13" s="36" t="s">
        <v>1776</v>
      </c>
      <c r="B13" s="10" t="s">
        <v>1770</v>
      </c>
      <c r="C13" s="39">
        <v>-74</v>
      </c>
      <c r="D13" s="40">
        <v>3.0700000000000001E-5</v>
      </c>
      <c r="E13" s="10" t="s">
        <v>2021</v>
      </c>
      <c r="F13" s="10" t="s">
        <v>1767</v>
      </c>
      <c r="G13" s="10" t="s">
        <v>2275</v>
      </c>
    </row>
    <row r="14" spans="1:7" x14ac:dyDescent="0.2">
      <c r="A14" s="36" t="s">
        <v>1777</v>
      </c>
      <c r="B14" s="10" t="s">
        <v>1770</v>
      </c>
      <c r="C14" s="39">
        <v>-53</v>
      </c>
      <c r="D14" s="40">
        <v>1.3999999999999999E-4</v>
      </c>
      <c r="E14" s="10" t="s">
        <v>2022</v>
      </c>
      <c r="F14" s="10" t="s">
        <v>1765</v>
      </c>
      <c r="G14" s="10" t="s">
        <v>2275</v>
      </c>
    </row>
    <row r="15" spans="1:7" x14ac:dyDescent="0.2">
      <c r="A15" s="36" t="s">
        <v>1778</v>
      </c>
      <c r="B15" s="10" t="s">
        <v>1770</v>
      </c>
      <c r="C15" s="39">
        <v>-61</v>
      </c>
      <c r="D15" s="40">
        <v>2.5999999999999998E-5</v>
      </c>
      <c r="E15" s="10" t="s">
        <v>2023</v>
      </c>
      <c r="F15" s="10" t="s">
        <v>1767</v>
      </c>
      <c r="G15" s="10" t="s">
        <v>2275</v>
      </c>
    </row>
    <row r="16" spans="1:7" x14ac:dyDescent="0.2">
      <c r="A16" s="36" t="s">
        <v>1779</v>
      </c>
      <c r="B16" s="10" t="s">
        <v>1764</v>
      </c>
      <c r="C16" s="39">
        <v>-48</v>
      </c>
      <c r="D16" s="40">
        <v>7.0699999999999996E-7</v>
      </c>
      <c r="E16" s="10" t="s">
        <v>2020</v>
      </c>
      <c r="F16" s="10" t="s">
        <v>1765</v>
      </c>
      <c r="G16" s="10" t="s">
        <v>2275</v>
      </c>
    </row>
    <row r="17" spans="1:7" x14ac:dyDescent="0.2">
      <c r="A17" s="36" t="s">
        <v>1780</v>
      </c>
      <c r="B17" s="10" t="s">
        <v>1770</v>
      </c>
      <c r="C17" s="39">
        <v>-84</v>
      </c>
      <c r="D17" s="40">
        <v>2.9200000000000002E-5</v>
      </c>
      <c r="E17" s="10" t="s">
        <v>2024</v>
      </c>
      <c r="F17" s="10" t="s">
        <v>1765</v>
      </c>
      <c r="G17" s="10" t="s">
        <v>2275</v>
      </c>
    </row>
    <row r="18" spans="1:7" x14ac:dyDescent="0.2">
      <c r="A18" s="36" t="s">
        <v>1781</v>
      </c>
      <c r="B18" s="10" t="s">
        <v>1770</v>
      </c>
      <c r="C18" s="39">
        <v>-44</v>
      </c>
      <c r="D18" s="40">
        <v>1.34E-5</v>
      </c>
      <c r="E18" s="10" t="s">
        <v>2025</v>
      </c>
      <c r="F18" s="10" t="s">
        <v>1765</v>
      </c>
      <c r="G18" s="10" t="s">
        <v>2275</v>
      </c>
    </row>
    <row r="19" spans="1:7" x14ac:dyDescent="0.2">
      <c r="A19" s="36" t="s">
        <v>1782</v>
      </c>
      <c r="B19" s="10" t="s">
        <v>1764</v>
      </c>
      <c r="C19" s="39">
        <v>-91</v>
      </c>
      <c r="D19" s="40">
        <v>1.29E-5</v>
      </c>
      <c r="E19" s="10" t="s">
        <v>2026</v>
      </c>
      <c r="F19" s="10" t="s">
        <v>1783</v>
      </c>
      <c r="G19" s="10" t="s">
        <v>2275</v>
      </c>
    </row>
    <row r="20" spans="1:7" x14ac:dyDescent="0.2">
      <c r="A20" s="36" t="s">
        <v>1784</v>
      </c>
      <c r="B20" s="10" t="s">
        <v>1770</v>
      </c>
      <c r="C20" s="39">
        <v>-47</v>
      </c>
      <c r="D20" s="40">
        <v>7.7999999999999999E-6</v>
      </c>
      <c r="E20" s="10" t="s">
        <v>2027</v>
      </c>
      <c r="F20" s="10" t="s">
        <v>1783</v>
      </c>
      <c r="G20" s="10" t="s">
        <v>2275</v>
      </c>
    </row>
    <row r="21" spans="1:7" x14ac:dyDescent="0.2">
      <c r="A21" s="36" t="s">
        <v>1785</v>
      </c>
      <c r="B21" s="10" t="s">
        <v>1770</v>
      </c>
      <c r="C21" s="39">
        <v>-79</v>
      </c>
      <c r="D21" s="40">
        <v>1.4399999999999999E-5</v>
      </c>
      <c r="E21" s="10" t="s">
        <v>2028</v>
      </c>
      <c r="F21" s="10" t="s">
        <v>1783</v>
      </c>
      <c r="G21" s="10" t="s">
        <v>2275</v>
      </c>
    </row>
    <row r="22" spans="1:7" x14ac:dyDescent="0.2">
      <c r="A22" s="36" t="s">
        <v>1786</v>
      </c>
      <c r="B22" s="10" t="s">
        <v>1764</v>
      </c>
      <c r="C22" s="39">
        <v>-57</v>
      </c>
      <c r="D22" s="40">
        <v>2.9200000000000002E-5</v>
      </c>
      <c r="E22" s="10" t="s">
        <v>2029</v>
      </c>
      <c r="F22" s="10" t="s">
        <v>1765</v>
      </c>
      <c r="G22" s="10" t="s">
        <v>2275</v>
      </c>
    </row>
    <row r="23" spans="1:7" x14ac:dyDescent="0.2">
      <c r="A23" s="36" t="s">
        <v>1787</v>
      </c>
      <c r="B23" s="10" t="s">
        <v>1764</v>
      </c>
      <c r="C23" s="39">
        <v>-97</v>
      </c>
      <c r="D23" s="40">
        <v>1.6699999999999999E-5</v>
      </c>
      <c r="E23" s="10" t="s">
        <v>2030</v>
      </c>
      <c r="F23" s="10" t="s">
        <v>1765</v>
      </c>
      <c r="G23" s="10" t="s">
        <v>2275</v>
      </c>
    </row>
    <row r="24" spans="1:7" x14ac:dyDescent="0.2">
      <c r="A24" s="36" t="s">
        <v>1788</v>
      </c>
      <c r="B24" s="10" t="s">
        <v>1764</v>
      </c>
      <c r="C24" s="39">
        <v>-68</v>
      </c>
      <c r="D24" s="40">
        <v>7.0699999999999996E-7</v>
      </c>
      <c r="E24" s="10" t="s">
        <v>2031</v>
      </c>
      <c r="F24" s="10" t="s">
        <v>1765</v>
      </c>
      <c r="G24" s="10" t="s">
        <v>2275</v>
      </c>
    </row>
    <row r="25" spans="1:7" x14ac:dyDescent="0.2">
      <c r="A25" s="36" t="s">
        <v>1789</v>
      </c>
      <c r="B25" s="10" t="s">
        <v>1764</v>
      </c>
      <c r="C25" s="39">
        <v>-22</v>
      </c>
      <c r="D25" s="40">
        <v>7.2099999999999996E-6</v>
      </c>
      <c r="E25" s="10" t="s">
        <v>2032</v>
      </c>
      <c r="F25" s="10" t="s">
        <v>1783</v>
      </c>
      <c r="G25" s="10" t="s">
        <v>2274</v>
      </c>
    </row>
    <row r="26" spans="1:7" x14ac:dyDescent="0.2">
      <c r="A26" s="36" t="s">
        <v>1790</v>
      </c>
      <c r="B26" s="10" t="s">
        <v>1764</v>
      </c>
      <c r="C26" s="39">
        <v>-86</v>
      </c>
      <c r="D26" s="40">
        <v>5.7799999999999997E-6</v>
      </c>
      <c r="E26" s="10" t="s">
        <v>2033</v>
      </c>
      <c r="F26" s="10" t="s">
        <v>1765</v>
      </c>
      <c r="G26" s="10" t="s">
        <v>2275</v>
      </c>
    </row>
    <row r="27" spans="1:7" x14ac:dyDescent="0.2">
      <c r="A27" s="36" t="s">
        <v>1791</v>
      </c>
      <c r="B27" s="10" t="s">
        <v>1764</v>
      </c>
      <c r="C27" s="39">
        <v>-59</v>
      </c>
      <c r="D27" s="40">
        <v>7.8300000000000006E-8</v>
      </c>
      <c r="E27" s="10" t="s">
        <v>2034</v>
      </c>
      <c r="F27" s="10" t="s">
        <v>1765</v>
      </c>
      <c r="G27" s="10" t="s">
        <v>2275</v>
      </c>
    </row>
    <row r="28" spans="1:7" x14ac:dyDescent="0.2">
      <c r="A28" s="36" t="s">
        <v>1792</v>
      </c>
      <c r="B28" s="10" t="s">
        <v>1770</v>
      </c>
      <c r="C28" s="39">
        <v>-15</v>
      </c>
      <c r="D28" s="40">
        <v>2.1299999999999999E-6</v>
      </c>
      <c r="E28" s="10" t="s">
        <v>2035</v>
      </c>
      <c r="F28" s="10" t="s">
        <v>1783</v>
      </c>
      <c r="G28" s="10" t="s">
        <v>2275</v>
      </c>
    </row>
    <row r="29" spans="1:7" x14ac:dyDescent="0.2">
      <c r="A29" s="36" t="s">
        <v>1792</v>
      </c>
      <c r="B29" s="10" t="s">
        <v>1793</v>
      </c>
      <c r="C29" s="39">
        <v>-96</v>
      </c>
      <c r="D29" s="10" t="s">
        <v>1794</v>
      </c>
      <c r="E29" s="10" t="s">
        <v>2036</v>
      </c>
      <c r="F29" s="10" t="s">
        <v>1795</v>
      </c>
      <c r="G29" s="10" t="s">
        <v>2275</v>
      </c>
    </row>
    <row r="30" spans="1:7" x14ac:dyDescent="0.2">
      <c r="A30" s="36" t="s">
        <v>1796</v>
      </c>
      <c r="B30" s="10" t="s">
        <v>1770</v>
      </c>
      <c r="C30" s="39">
        <v>-65</v>
      </c>
      <c r="D30" s="40">
        <v>7.8300000000000006E-8</v>
      </c>
      <c r="E30" s="10" t="s">
        <v>2034</v>
      </c>
      <c r="F30" s="10" t="s">
        <v>1765</v>
      </c>
      <c r="G30" s="10" t="s">
        <v>2275</v>
      </c>
    </row>
    <row r="31" spans="1:7" x14ac:dyDescent="0.2">
      <c r="A31" s="36" t="s">
        <v>1797</v>
      </c>
      <c r="B31" s="10" t="s">
        <v>1764</v>
      </c>
      <c r="C31" s="39">
        <v>-53</v>
      </c>
      <c r="D31" s="40">
        <v>7.0199999999999999E-5</v>
      </c>
      <c r="E31" s="10" t="s">
        <v>2037</v>
      </c>
      <c r="F31" s="10" t="s">
        <v>1767</v>
      </c>
      <c r="G31" s="10" t="s">
        <v>2274</v>
      </c>
    </row>
    <row r="32" spans="1:7" x14ac:dyDescent="0.2">
      <c r="A32" s="36" t="s">
        <v>1798</v>
      </c>
      <c r="B32" s="10" t="s">
        <v>1764</v>
      </c>
      <c r="C32" s="39">
        <v>-65</v>
      </c>
      <c r="D32" s="40">
        <v>1.22E-5</v>
      </c>
      <c r="E32" s="10" t="s">
        <v>2038</v>
      </c>
      <c r="F32" s="10" t="s">
        <v>1765</v>
      </c>
      <c r="G32" s="10" t="s">
        <v>2274</v>
      </c>
    </row>
    <row r="33" spans="1:7" x14ac:dyDescent="0.2">
      <c r="A33" s="36" t="s">
        <v>1799</v>
      </c>
      <c r="B33" s="10" t="s">
        <v>1764</v>
      </c>
      <c r="C33" s="39">
        <v>-31</v>
      </c>
      <c r="D33" s="40">
        <v>8.7700000000000004E-5</v>
      </c>
      <c r="E33" s="10" t="s">
        <v>2039</v>
      </c>
      <c r="F33" s="10" t="s">
        <v>1765</v>
      </c>
      <c r="G33" s="10" t="s">
        <v>2275</v>
      </c>
    </row>
    <row r="34" spans="1:7" x14ac:dyDescent="0.2">
      <c r="A34" s="36" t="s">
        <v>1800</v>
      </c>
      <c r="B34" s="10" t="s">
        <v>1801</v>
      </c>
      <c r="C34" s="39">
        <v>-80</v>
      </c>
      <c r="D34" s="40">
        <v>3.2999999999999998E-8</v>
      </c>
      <c r="E34" s="10" t="s">
        <v>2040</v>
      </c>
      <c r="F34" s="10" t="s">
        <v>1795</v>
      </c>
      <c r="G34" s="10" t="s">
        <v>2274</v>
      </c>
    </row>
    <row r="35" spans="1:7" x14ac:dyDescent="0.2">
      <c r="A35" s="36" t="s">
        <v>1802</v>
      </c>
      <c r="B35" s="10" t="s">
        <v>1764</v>
      </c>
      <c r="C35" s="39">
        <v>-99</v>
      </c>
      <c r="D35" s="40">
        <v>5.3300000000000002E-7</v>
      </c>
      <c r="E35" s="10" t="s">
        <v>2041</v>
      </c>
      <c r="F35" s="10" t="s">
        <v>1767</v>
      </c>
      <c r="G35" s="10" t="s">
        <v>2275</v>
      </c>
    </row>
    <row r="36" spans="1:7" x14ac:dyDescent="0.2">
      <c r="A36" s="36" t="s">
        <v>1803</v>
      </c>
      <c r="B36" s="10" t="s">
        <v>1770</v>
      </c>
      <c r="C36" s="39">
        <v>-17</v>
      </c>
      <c r="D36" s="40">
        <v>1.77E-5</v>
      </c>
      <c r="E36" s="10" t="s">
        <v>2042</v>
      </c>
      <c r="F36" s="10" t="s">
        <v>1783</v>
      </c>
      <c r="G36" s="10" t="s">
        <v>2275</v>
      </c>
    </row>
    <row r="37" spans="1:7" x14ac:dyDescent="0.2">
      <c r="A37" s="36" t="s">
        <v>1804</v>
      </c>
      <c r="B37" s="10" t="s">
        <v>1770</v>
      </c>
      <c r="C37" s="39">
        <v>-51</v>
      </c>
      <c r="D37" s="40">
        <v>3.2100000000000001E-5</v>
      </c>
      <c r="E37" s="10" t="s">
        <v>2043</v>
      </c>
      <c r="F37" s="10" t="s">
        <v>1765</v>
      </c>
      <c r="G37" s="10" t="s">
        <v>2275</v>
      </c>
    </row>
    <row r="38" spans="1:7" x14ac:dyDescent="0.2">
      <c r="A38" s="36" t="s">
        <v>1805</v>
      </c>
      <c r="B38" s="10" t="s">
        <v>1764</v>
      </c>
      <c r="C38" s="39">
        <v>-42</v>
      </c>
      <c r="D38" s="40">
        <v>4.57E-5</v>
      </c>
      <c r="E38" s="10" t="s">
        <v>2044</v>
      </c>
      <c r="F38" s="10" t="s">
        <v>1765</v>
      </c>
      <c r="G38" s="10" t="s">
        <v>2275</v>
      </c>
    </row>
    <row r="39" spans="1:7" x14ac:dyDescent="0.2">
      <c r="A39" s="36" t="s">
        <v>1806</v>
      </c>
      <c r="B39" s="10" t="s">
        <v>1764</v>
      </c>
      <c r="C39" s="39">
        <v>-74</v>
      </c>
      <c r="D39" s="40">
        <v>4.6800000000000001E-7</v>
      </c>
      <c r="E39" s="10" t="s">
        <v>2045</v>
      </c>
      <c r="F39" s="10" t="s">
        <v>1783</v>
      </c>
      <c r="G39" s="10" t="s">
        <v>2275</v>
      </c>
    </row>
    <row r="40" spans="1:7" x14ac:dyDescent="0.2">
      <c r="A40" s="36" t="s">
        <v>1807</v>
      </c>
      <c r="B40" s="10" t="s">
        <v>1764</v>
      </c>
      <c r="C40" s="39">
        <v>-49</v>
      </c>
      <c r="D40" s="40">
        <v>3.7400000000000001E-5</v>
      </c>
      <c r="E40" s="10" t="s">
        <v>2046</v>
      </c>
      <c r="F40" s="10" t="s">
        <v>1767</v>
      </c>
      <c r="G40" s="10" t="s">
        <v>2275</v>
      </c>
    </row>
    <row r="41" spans="1:7" x14ac:dyDescent="0.2">
      <c r="A41" s="36" t="s">
        <v>1808</v>
      </c>
      <c r="B41" s="10" t="s">
        <v>1770</v>
      </c>
      <c r="C41" s="39">
        <v>-94</v>
      </c>
      <c r="D41" s="40">
        <v>9.850000000000001E-7</v>
      </c>
      <c r="E41" s="10" t="s">
        <v>2047</v>
      </c>
      <c r="F41" s="10" t="s">
        <v>1767</v>
      </c>
      <c r="G41" s="10" t="s">
        <v>2275</v>
      </c>
    </row>
    <row r="42" spans="1:7" x14ac:dyDescent="0.2">
      <c r="A42" s="36" t="s">
        <v>1808</v>
      </c>
      <c r="B42" s="10" t="s">
        <v>1770</v>
      </c>
      <c r="C42" s="39">
        <v>-59</v>
      </c>
      <c r="D42" s="40">
        <v>4.4900000000000002E-6</v>
      </c>
      <c r="E42" s="10" t="s">
        <v>2048</v>
      </c>
      <c r="F42" s="10" t="s">
        <v>1767</v>
      </c>
      <c r="G42" s="10" t="s">
        <v>2275</v>
      </c>
    </row>
    <row r="43" spans="1:7" x14ac:dyDescent="0.2">
      <c r="A43" s="36" t="s">
        <v>1809</v>
      </c>
      <c r="B43" s="10" t="s">
        <v>1764</v>
      </c>
      <c r="C43" s="39">
        <v>-47</v>
      </c>
      <c r="D43" s="40">
        <v>4.9200000000000003E-6</v>
      </c>
      <c r="E43" s="10" t="s">
        <v>2049</v>
      </c>
      <c r="F43" s="10" t="s">
        <v>1783</v>
      </c>
      <c r="G43" s="10" t="s">
        <v>2275</v>
      </c>
    </row>
    <row r="44" spans="1:7" x14ac:dyDescent="0.2">
      <c r="A44" s="36" t="s">
        <v>1810</v>
      </c>
      <c r="B44" s="10" t="s">
        <v>1770</v>
      </c>
      <c r="C44" s="39">
        <v>-57</v>
      </c>
      <c r="D44" s="40">
        <v>5.0699999999999997E-6</v>
      </c>
      <c r="E44" s="10" t="s">
        <v>2050</v>
      </c>
      <c r="F44" s="10" t="s">
        <v>1765</v>
      </c>
      <c r="G44" s="10" t="s">
        <v>2275</v>
      </c>
    </row>
    <row r="45" spans="1:7" x14ac:dyDescent="0.2">
      <c r="A45" s="36" t="s">
        <v>1811</v>
      </c>
      <c r="B45" s="10" t="s">
        <v>1764</v>
      </c>
      <c r="C45" s="39">
        <v>-66</v>
      </c>
      <c r="D45" s="40">
        <v>3.2399999999999999E-7</v>
      </c>
      <c r="E45" s="10" t="s">
        <v>2051</v>
      </c>
      <c r="F45" s="10" t="s">
        <v>1765</v>
      </c>
      <c r="G45" s="10" t="s">
        <v>2275</v>
      </c>
    </row>
    <row r="46" spans="1:7" x14ac:dyDescent="0.2">
      <c r="A46" s="36" t="s">
        <v>1811</v>
      </c>
      <c r="B46" s="10" t="s">
        <v>1770</v>
      </c>
      <c r="C46" s="39">
        <v>-85</v>
      </c>
      <c r="D46" s="40">
        <v>9.8599999999999996E-7</v>
      </c>
      <c r="E46" s="10" t="s">
        <v>2052</v>
      </c>
      <c r="F46" s="10" t="s">
        <v>1765</v>
      </c>
      <c r="G46" s="10" t="s">
        <v>2275</v>
      </c>
    </row>
    <row r="47" spans="1:7" x14ac:dyDescent="0.2">
      <c r="A47" s="36" t="s">
        <v>1812</v>
      </c>
      <c r="B47" s="10" t="s">
        <v>1770</v>
      </c>
      <c r="C47" s="39">
        <v>-28</v>
      </c>
      <c r="D47" s="40">
        <v>3.4400000000000001E-6</v>
      </c>
      <c r="E47" s="10" t="s">
        <v>2053</v>
      </c>
      <c r="F47" s="10" t="s">
        <v>1783</v>
      </c>
      <c r="G47" s="10" t="s">
        <v>2275</v>
      </c>
    </row>
    <row r="48" spans="1:7" x14ac:dyDescent="0.2">
      <c r="A48" s="36" t="s">
        <v>1813</v>
      </c>
      <c r="B48" s="10" t="s">
        <v>1770</v>
      </c>
      <c r="C48" s="39">
        <v>-42</v>
      </c>
      <c r="D48" s="40">
        <v>4.5499999999999998E-7</v>
      </c>
      <c r="E48" s="10" t="s">
        <v>2054</v>
      </c>
      <c r="F48" s="10" t="s">
        <v>1767</v>
      </c>
      <c r="G48" s="10" t="s">
        <v>2275</v>
      </c>
    </row>
    <row r="49" spans="1:7" x14ac:dyDescent="0.2">
      <c r="A49" s="36" t="s">
        <v>1814</v>
      </c>
      <c r="B49" s="10" t="s">
        <v>1770</v>
      </c>
      <c r="C49" s="39">
        <v>-29</v>
      </c>
      <c r="D49" s="40">
        <v>7.8300000000000006E-8</v>
      </c>
      <c r="E49" s="10" t="s">
        <v>2034</v>
      </c>
      <c r="F49" s="10" t="s">
        <v>1765</v>
      </c>
      <c r="G49" s="10" t="s">
        <v>2275</v>
      </c>
    </row>
    <row r="50" spans="1:7" x14ac:dyDescent="0.2">
      <c r="A50" s="36" t="s">
        <v>1815</v>
      </c>
      <c r="B50" s="10" t="s">
        <v>1764</v>
      </c>
      <c r="C50" s="39">
        <v>-92</v>
      </c>
      <c r="D50" s="40">
        <v>1.22E-5</v>
      </c>
      <c r="E50" s="10" t="s">
        <v>2055</v>
      </c>
      <c r="F50" s="10" t="s">
        <v>1765</v>
      </c>
      <c r="G50" s="10" t="s">
        <v>2275</v>
      </c>
    </row>
    <row r="51" spans="1:7" x14ac:dyDescent="0.2">
      <c r="A51" s="36" t="s">
        <v>1816</v>
      </c>
      <c r="B51" s="10" t="s">
        <v>1770</v>
      </c>
      <c r="C51" s="39">
        <v>-19</v>
      </c>
      <c r="D51" s="40">
        <v>3.8600000000000003E-5</v>
      </c>
      <c r="E51" s="10" t="s">
        <v>2056</v>
      </c>
      <c r="F51" s="10" t="s">
        <v>1765</v>
      </c>
      <c r="G51" s="10" t="s">
        <v>2275</v>
      </c>
    </row>
    <row r="52" spans="1:7" x14ac:dyDescent="0.2">
      <c r="A52" s="36" t="s">
        <v>1817</v>
      </c>
      <c r="B52" s="10" t="s">
        <v>1770</v>
      </c>
      <c r="C52" s="39">
        <v>-99</v>
      </c>
      <c r="D52" s="10" t="s">
        <v>1818</v>
      </c>
      <c r="E52" s="10" t="s">
        <v>2057</v>
      </c>
      <c r="F52" s="10" t="s">
        <v>1783</v>
      </c>
      <c r="G52" s="10" t="s">
        <v>2275</v>
      </c>
    </row>
    <row r="53" spans="1:7" x14ac:dyDescent="0.2">
      <c r="A53" s="36" t="s">
        <v>1819</v>
      </c>
      <c r="B53" s="10" t="s">
        <v>1770</v>
      </c>
      <c r="C53" s="39">
        <v>-64</v>
      </c>
      <c r="D53" s="40">
        <v>1.3699999999999999E-5</v>
      </c>
      <c r="E53" s="10" t="s">
        <v>2058</v>
      </c>
      <c r="F53" s="10" t="s">
        <v>1767</v>
      </c>
      <c r="G53" s="10" t="s">
        <v>2275</v>
      </c>
    </row>
    <row r="54" spans="1:7" x14ac:dyDescent="0.2">
      <c r="A54" s="36" t="s">
        <v>1819</v>
      </c>
      <c r="B54" s="10" t="s">
        <v>1764</v>
      </c>
      <c r="C54" s="39">
        <v>-19</v>
      </c>
      <c r="D54" s="10" t="s">
        <v>1820</v>
      </c>
      <c r="E54" s="10" t="s">
        <v>2059</v>
      </c>
      <c r="F54" s="10" t="s">
        <v>1783</v>
      </c>
      <c r="G54" s="10" t="s">
        <v>2275</v>
      </c>
    </row>
    <row r="55" spans="1:7" x14ac:dyDescent="0.2">
      <c r="A55" s="36" t="s">
        <v>1821</v>
      </c>
      <c r="B55" s="10" t="s">
        <v>1770</v>
      </c>
      <c r="C55" s="39">
        <v>-85</v>
      </c>
      <c r="D55" s="40">
        <v>3.2100000000000001E-5</v>
      </c>
      <c r="E55" s="10" t="s">
        <v>2060</v>
      </c>
      <c r="F55" s="10" t="s">
        <v>1765</v>
      </c>
      <c r="G55" s="10" t="s">
        <v>2275</v>
      </c>
    </row>
    <row r="56" spans="1:7" x14ac:dyDescent="0.2">
      <c r="A56" s="36" t="s">
        <v>1822</v>
      </c>
      <c r="B56" s="10" t="s">
        <v>1764</v>
      </c>
      <c r="C56" s="39">
        <v>-27</v>
      </c>
      <c r="D56" s="40">
        <v>9.8599999999999996E-7</v>
      </c>
      <c r="E56" s="10" t="s">
        <v>2061</v>
      </c>
      <c r="F56" s="10" t="s">
        <v>1765</v>
      </c>
      <c r="G56" s="10" t="s">
        <v>2275</v>
      </c>
    </row>
    <row r="57" spans="1:7" x14ac:dyDescent="0.2">
      <c r="A57" s="36" t="s">
        <v>1823</v>
      </c>
      <c r="B57" s="10" t="s">
        <v>1764</v>
      </c>
      <c r="C57" s="39">
        <v>-14</v>
      </c>
      <c r="D57" s="40">
        <v>5.7799999999999997E-6</v>
      </c>
      <c r="E57" s="10" t="s">
        <v>2062</v>
      </c>
      <c r="F57" s="10" t="s">
        <v>1765</v>
      </c>
      <c r="G57" s="10" t="s">
        <v>2275</v>
      </c>
    </row>
    <row r="58" spans="1:7" x14ac:dyDescent="0.2">
      <c r="A58" s="36" t="s">
        <v>1824</v>
      </c>
      <c r="B58" s="10" t="s">
        <v>1764</v>
      </c>
      <c r="C58" s="39">
        <v>-67</v>
      </c>
      <c r="D58" s="40">
        <v>2.0700000000000001E-6</v>
      </c>
      <c r="E58" s="10" t="s">
        <v>2063</v>
      </c>
      <c r="F58" s="10" t="s">
        <v>1765</v>
      </c>
      <c r="G58" s="10" t="s">
        <v>2274</v>
      </c>
    </row>
    <row r="59" spans="1:7" x14ac:dyDescent="0.2">
      <c r="A59" s="36" t="s">
        <v>1825</v>
      </c>
      <c r="B59" s="10" t="s">
        <v>1770</v>
      </c>
      <c r="C59" s="39">
        <v>-91</v>
      </c>
      <c r="D59" s="40">
        <v>2.0800000000000001E-7</v>
      </c>
      <c r="E59" s="10" t="s">
        <v>2064</v>
      </c>
      <c r="F59" s="10" t="s">
        <v>1765</v>
      </c>
      <c r="G59" s="10" t="s">
        <v>2274</v>
      </c>
    </row>
    <row r="60" spans="1:7" x14ac:dyDescent="0.2">
      <c r="A60" s="36" t="s">
        <v>1825</v>
      </c>
      <c r="B60" s="10" t="s">
        <v>1770</v>
      </c>
      <c r="C60" s="39">
        <v>-79</v>
      </c>
      <c r="D60" s="40">
        <v>3.36E-6</v>
      </c>
      <c r="E60" s="10" t="s">
        <v>2065</v>
      </c>
      <c r="F60" s="10" t="s">
        <v>1765</v>
      </c>
      <c r="G60" s="10" t="s">
        <v>2274</v>
      </c>
    </row>
    <row r="61" spans="1:7" x14ac:dyDescent="0.2">
      <c r="A61" s="36" t="s">
        <v>1826</v>
      </c>
      <c r="B61" s="10" t="s">
        <v>1770</v>
      </c>
      <c r="C61" s="39">
        <v>-44</v>
      </c>
      <c r="D61" s="40">
        <v>8.1100000000000006E-5</v>
      </c>
      <c r="E61" s="10" t="s">
        <v>2066</v>
      </c>
      <c r="F61" s="10" t="s">
        <v>1765</v>
      </c>
      <c r="G61" s="10" t="s">
        <v>2275</v>
      </c>
    </row>
    <row r="62" spans="1:7" x14ac:dyDescent="0.2">
      <c r="A62" s="36" t="s">
        <v>1827</v>
      </c>
      <c r="B62" s="10" t="s">
        <v>1764</v>
      </c>
      <c r="C62" s="39">
        <v>-75</v>
      </c>
      <c r="D62" s="40">
        <v>3.4400000000000001E-6</v>
      </c>
      <c r="E62" s="10" t="s">
        <v>2067</v>
      </c>
      <c r="F62" s="10" t="s">
        <v>1783</v>
      </c>
      <c r="G62" s="10" t="s">
        <v>2275</v>
      </c>
    </row>
    <row r="63" spans="1:7" x14ac:dyDescent="0.2">
      <c r="A63" s="36" t="s">
        <v>1828</v>
      </c>
      <c r="B63" s="10" t="s">
        <v>1764</v>
      </c>
      <c r="C63" s="39">
        <v>-89</v>
      </c>
      <c r="D63" s="40">
        <v>6.9599999999999998E-5</v>
      </c>
      <c r="E63" s="10" t="s">
        <v>2068</v>
      </c>
      <c r="F63" s="10" t="s">
        <v>1765</v>
      </c>
      <c r="G63" s="10" t="s">
        <v>2275</v>
      </c>
    </row>
    <row r="64" spans="1:7" x14ac:dyDescent="0.2">
      <c r="A64" s="36" t="s">
        <v>1829</v>
      </c>
      <c r="B64" s="10" t="s">
        <v>1770</v>
      </c>
      <c r="C64" s="39">
        <v>-46</v>
      </c>
      <c r="D64" s="40">
        <v>1.6700000000000001E-6</v>
      </c>
      <c r="E64" s="10" t="s">
        <v>2069</v>
      </c>
      <c r="F64" s="10" t="s">
        <v>1765</v>
      </c>
      <c r="G64" s="10" t="s">
        <v>2275</v>
      </c>
    </row>
    <row r="65" spans="1:7" x14ac:dyDescent="0.2">
      <c r="A65" s="36" t="s">
        <v>1830</v>
      </c>
      <c r="B65" s="10" t="s">
        <v>1764</v>
      </c>
      <c r="C65" s="39">
        <v>-93</v>
      </c>
      <c r="D65" s="40">
        <v>8.0900000000000005E-6</v>
      </c>
      <c r="E65" s="10" t="s">
        <v>2070</v>
      </c>
      <c r="F65" s="10" t="s">
        <v>1767</v>
      </c>
      <c r="G65" s="10" t="s">
        <v>2275</v>
      </c>
    </row>
    <row r="66" spans="1:7" x14ac:dyDescent="0.2">
      <c r="A66" s="36" t="s">
        <v>1830</v>
      </c>
      <c r="B66" s="10" t="s">
        <v>1770</v>
      </c>
      <c r="C66" s="39">
        <v>-59</v>
      </c>
      <c r="D66" s="40">
        <v>1.2E-5</v>
      </c>
      <c r="E66" s="10" t="s">
        <v>2071</v>
      </c>
      <c r="F66" s="10" t="s">
        <v>1767</v>
      </c>
      <c r="G66" s="10" t="s">
        <v>2275</v>
      </c>
    </row>
    <row r="67" spans="1:7" x14ac:dyDescent="0.2">
      <c r="A67" s="36" t="s">
        <v>1830</v>
      </c>
      <c r="B67" s="10" t="s">
        <v>1764</v>
      </c>
      <c r="C67" s="39">
        <v>-26</v>
      </c>
      <c r="D67" s="40">
        <v>1.81E-6</v>
      </c>
      <c r="E67" s="10" t="s">
        <v>2072</v>
      </c>
      <c r="F67" s="10" t="s">
        <v>1783</v>
      </c>
      <c r="G67" s="10" t="s">
        <v>2275</v>
      </c>
    </row>
    <row r="68" spans="1:7" x14ac:dyDescent="0.2">
      <c r="A68" s="36" t="s">
        <v>1831</v>
      </c>
      <c r="B68" s="10" t="s">
        <v>1764</v>
      </c>
      <c r="C68" s="39">
        <v>-64</v>
      </c>
      <c r="D68" s="40">
        <v>1.2E-4</v>
      </c>
      <c r="E68" s="10" t="s">
        <v>2073</v>
      </c>
      <c r="F68" s="10" t="s">
        <v>1765</v>
      </c>
      <c r="G68" s="10" t="s">
        <v>2275</v>
      </c>
    </row>
    <row r="69" spans="1:7" x14ac:dyDescent="0.2">
      <c r="A69" s="36" t="s">
        <v>1832</v>
      </c>
      <c r="B69" s="10" t="s">
        <v>1793</v>
      </c>
      <c r="C69" s="39">
        <v>-99</v>
      </c>
      <c r="D69" s="10" t="s">
        <v>1833</v>
      </c>
      <c r="E69" s="10" t="s">
        <v>2074</v>
      </c>
      <c r="F69" s="10" t="s">
        <v>1795</v>
      </c>
      <c r="G69" s="10" t="s">
        <v>2275</v>
      </c>
    </row>
    <row r="70" spans="1:7" x14ac:dyDescent="0.2">
      <c r="A70" s="36" t="s">
        <v>1834</v>
      </c>
      <c r="B70" s="10" t="s">
        <v>1764</v>
      </c>
      <c r="C70" s="39">
        <v>-87</v>
      </c>
      <c r="D70" s="40">
        <v>9.5199999999999997E-5</v>
      </c>
      <c r="E70" s="10" t="s">
        <v>2075</v>
      </c>
      <c r="F70" s="10" t="s">
        <v>1765</v>
      </c>
      <c r="G70" s="10" t="s">
        <v>2274</v>
      </c>
    </row>
    <row r="71" spans="1:7" x14ac:dyDescent="0.2">
      <c r="A71" s="36" t="s">
        <v>1835</v>
      </c>
      <c r="B71" s="10" t="s">
        <v>1764</v>
      </c>
      <c r="C71" s="39">
        <v>-56</v>
      </c>
      <c r="D71" s="40">
        <v>1.22E-5</v>
      </c>
      <c r="E71" s="10" t="s">
        <v>2076</v>
      </c>
      <c r="F71" s="10" t="s">
        <v>1765</v>
      </c>
      <c r="G71" s="10" t="s">
        <v>2275</v>
      </c>
    </row>
    <row r="72" spans="1:7" x14ac:dyDescent="0.2">
      <c r="A72" s="36" t="s">
        <v>1836</v>
      </c>
      <c r="B72" s="10" t="s">
        <v>1837</v>
      </c>
      <c r="C72" s="39">
        <v>-89</v>
      </c>
      <c r="D72" s="40">
        <v>2.5800000000000001E-11</v>
      </c>
      <c r="E72" s="10" t="s">
        <v>2077</v>
      </c>
      <c r="F72" s="10" t="s">
        <v>1795</v>
      </c>
      <c r="G72" s="10" t="s">
        <v>2275</v>
      </c>
    </row>
    <row r="73" spans="1:7" x14ac:dyDescent="0.2">
      <c r="A73" s="36" t="s">
        <v>1836</v>
      </c>
      <c r="B73" s="10" t="s">
        <v>1837</v>
      </c>
      <c r="C73" s="39">
        <v>-14</v>
      </c>
      <c r="D73" s="40">
        <v>8.7799999999999997E-11</v>
      </c>
      <c r="E73" s="10" t="s">
        <v>2078</v>
      </c>
      <c r="F73" s="10" t="s">
        <v>1795</v>
      </c>
      <c r="G73" s="10" t="s">
        <v>2275</v>
      </c>
    </row>
    <row r="74" spans="1:7" x14ac:dyDescent="0.2">
      <c r="A74" s="36" t="s">
        <v>1836</v>
      </c>
      <c r="B74" s="10" t="s">
        <v>1837</v>
      </c>
      <c r="C74" s="39">
        <v>-29</v>
      </c>
      <c r="D74" s="40">
        <v>8.7799999999999997E-11</v>
      </c>
      <c r="E74" s="10" t="s">
        <v>2079</v>
      </c>
      <c r="F74" s="10" t="s">
        <v>1795</v>
      </c>
      <c r="G74" s="10" t="s">
        <v>2275</v>
      </c>
    </row>
    <row r="75" spans="1:7" x14ac:dyDescent="0.2">
      <c r="A75" s="36" t="s">
        <v>1836</v>
      </c>
      <c r="B75" s="10" t="s">
        <v>1837</v>
      </c>
      <c r="C75" s="39">
        <v>-44</v>
      </c>
      <c r="D75" s="40">
        <v>8.7799999999999997E-11</v>
      </c>
      <c r="E75" s="10" t="s">
        <v>2079</v>
      </c>
      <c r="F75" s="10" t="s">
        <v>1795</v>
      </c>
      <c r="G75" s="10" t="s">
        <v>2275</v>
      </c>
    </row>
    <row r="76" spans="1:7" x14ac:dyDescent="0.2">
      <c r="A76" s="36" t="s">
        <v>1836</v>
      </c>
      <c r="B76" s="10" t="s">
        <v>1837</v>
      </c>
      <c r="C76" s="39">
        <v>-59</v>
      </c>
      <c r="D76" s="40">
        <v>8.7799999999999997E-11</v>
      </c>
      <c r="E76" s="10" t="s">
        <v>2079</v>
      </c>
      <c r="F76" s="10" t="s">
        <v>1795</v>
      </c>
      <c r="G76" s="10" t="s">
        <v>2275</v>
      </c>
    </row>
    <row r="77" spans="1:7" x14ac:dyDescent="0.2">
      <c r="A77" s="36" t="s">
        <v>1836</v>
      </c>
      <c r="B77" s="10" t="s">
        <v>1837</v>
      </c>
      <c r="C77" s="39">
        <v>-74</v>
      </c>
      <c r="D77" s="40">
        <v>8.7799999999999997E-11</v>
      </c>
      <c r="E77" s="10" t="s">
        <v>2079</v>
      </c>
      <c r="F77" s="10" t="s">
        <v>1795</v>
      </c>
      <c r="G77" s="10" t="s">
        <v>2275</v>
      </c>
    </row>
    <row r="78" spans="1:7" x14ac:dyDescent="0.2">
      <c r="A78" s="36" t="s">
        <v>1838</v>
      </c>
      <c r="B78" s="10" t="s">
        <v>1764</v>
      </c>
      <c r="C78" s="39">
        <v>-27</v>
      </c>
      <c r="D78" s="40">
        <v>8.6899999999999998E-6</v>
      </c>
      <c r="E78" s="10" t="s">
        <v>2080</v>
      </c>
      <c r="F78" s="10" t="s">
        <v>1783</v>
      </c>
      <c r="G78" s="10" t="s">
        <v>2275</v>
      </c>
    </row>
    <row r="79" spans="1:7" x14ac:dyDescent="0.2">
      <c r="A79" s="36" t="s">
        <v>1839</v>
      </c>
      <c r="B79" s="10" t="s">
        <v>1770</v>
      </c>
      <c r="C79" s="39">
        <v>-32</v>
      </c>
      <c r="D79" s="40">
        <v>9.8599999999999996E-7</v>
      </c>
      <c r="E79" s="10" t="s">
        <v>2061</v>
      </c>
      <c r="F79" s="10" t="s">
        <v>1765</v>
      </c>
      <c r="G79" s="10" t="s">
        <v>2275</v>
      </c>
    </row>
    <row r="80" spans="1:7" x14ac:dyDescent="0.2">
      <c r="A80" s="36" t="s">
        <v>1839</v>
      </c>
      <c r="B80" s="10" t="s">
        <v>1770</v>
      </c>
      <c r="C80" s="39">
        <v>-48</v>
      </c>
      <c r="D80" s="40">
        <v>1.11E-4</v>
      </c>
      <c r="E80" s="10" t="s">
        <v>2081</v>
      </c>
      <c r="F80" s="10" t="s">
        <v>1765</v>
      </c>
      <c r="G80" s="10" t="s">
        <v>2275</v>
      </c>
    </row>
    <row r="81" spans="1:7" x14ac:dyDescent="0.2">
      <c r="A81" s="36" t="s">
        <v>1840</v>
      </c>
      <c r="B81" s="10" t="s">
        <v>1770</v>
      </c>
      <c r="C81" s="39">
        <v>-84</v>
      </c>
      <c r="D81" s="40">
        <v>3.2399999999999999E-7</v>
      </c>
      <c r="E81" s="10" t="s">
        <v>2082</v>
      </c>
      <c r="F81" s="10" t="s">
        <v>1765</v>
      </c>
      <c r="G81" s="10" t="s">
        <v>2275</v>
      </c>
    </row>
    <row r="82" spans="1:7" x14ac:dyDescent="0.2">
      <c r="A82" s="36" t="s">
        <v>1840</v>
      </c>
      <c r="B82" s="10" t="s">
        <v>1764</v>
      </c>
      <c r="C82" s="39">
        <v>-39</v>
      </c>
      <c r="D82" s="40">
        <v>8.7700000000000004E-5</v>
      </c>
      <c r="E82" s="10" t="s">
        <v>2083</v>
      </c>
      <c r="F82" s="10" t="s">
        <v>1765</v>
      </c>
      <c r="G82" s="10" t="s">
        <v>2275</v>
      </c>
    </row>
    <row r="83" spans="1:7" x14ac:dyDescent="0.2">
      <c r="A83" s="36" t="s">
        <v>1841</v>
      </c>
      <c r="B83" s="10" t="s">
        <v>1793</v>
      </c>
      <c r="C83" s="39">
        <v>-93</v>
      </c>
      <c r="D83" s="40">
        <v>3.0699999999999998E-7</v>
      </c>
      <c r="E83" s="10" t="s">
        <v>2084</v>
      </c>
      <c r="F83" s="10" t="s">
        <v>1795</v>
      </c>
      <c r="G83" s="10" t="s">
        <v>2275</v>
      </c>
    </row>
    <row r="84" spans="1:7" x14ac:dyDescent="0.2">
      <c r="A84" s="36" t="s">
        <v>1842</v>
      </c>
      <c r="B84" s="10" t="s">
        <v>1770</v>
      </c>
      <c r="C84" s="39">
        <v>-71</v>
      </c>
      <c r="D84" s="40">
        <v>2.0700000000000001E-6</v>
      </c>
      <c r="E84" s="10" t="s">
        <v>2085</v>
      </c>
      <c r="F84" s="10" t="s">
        <v>1765</v>
      </c>
      <c r="G84" s="10" t="s">
        <v>2275</v>
      </c>
    </row>
    <row r="85" spans="1:7" x14ac:dyDescent="0.2">
      <c r="A85" s="36" t="s">
        <v>1843</v>
      </c>
      <c r="B85" s="10" t="s">
        <v>1764</v>
      </c>
      <c r="C85" s="39">
        <v>-15</v>
      </c>
      <c r="D85" s="10" t="s">
        <v>1844</v>
      </c>
      <c r="E85" s="10" t="s">
        <v>2086</v>
      </c>
      <c r="F85" s="10" t="s">
        <v>1783</v>
      </c>
      <c r="G85" s="10" t="s">
        <v>2275</v>
      </c>
    </row>
    <row r="86" spans="1:7" x14ac:dyDescent="0.2">
      <c r="A86" s="36" t="s">
        <v>1845</v>
      </c>
      <c r="B86" s="10" t="s">
        <v>1764</v>
      </c>
      <c r="C86" s="39">
        <v>-88</v>
      </c>
      <c r="D86" s="40">
        <v>4.57E-5</v>
      </c>
      <c r="E86" s="10" t="s">
        <v>2087</v>
      </c>
      <c r="F86" s="10" t="s">
        <v>1765</v>
      </c>
      <c r="G86" s="10" t="s">
        <v>2275</v>
      </c>
    </row>
    <row r="87" spans="1:7" x14ac:dyDescent="0.2">
      <c r="A87" s="36" t="s">
        <v>1846</v>
      </c>
      <c r="B87" s="10" t="s">
        <v>1764</v>
      </c>
      <c r="C87" s="39">
        <v>-68</v>
      </c>
      <c r="D87" s="40">
        <v>2.4600000000000002E-5</v>
      </c>
      <c r="E87" s="10" t="s">
        <v>2088</v>
      </c>
      <c r="F87" s="10" t="s">
        <v>1765</v>
      </c>
      <c r="G87" s="10" t="s">
        <v>2275</v>
      </c>
    </row>
    <row r="88" spans="1:7" x14ac:dyDescent="0.2">
      <c r="A88" s="36" t="s">
        <v>1847</v>
      </c>
      <c r="B88" s="10" t="s">
        <v>1764</v>
      </c>
      <c r="C88" s="39">
        <v>-83</v>
      </c>
      <c r="D88" s="40">
        <v>1.3699999999999999E-5</v>
      </c>
      <c r="E88" s="10" t="s">
        <v>2089</v>
      </c>
      <c r="F88" s="10" t="s">
        <v>1767</v>
      </c>
      <c r="G88" s="10" t="s">
        <v>2275</v>
      </c>
    </row>
    <row r="89" spans="1:7" x14ac:dyDescent="0.2">
      <c r="A89" s="36" t="s">
        <v>1848</v>
      </c>
      <c r="B89" s="10" t="s">
        <v>1764</v>
      </c>
      <c r="C89" s="39">
        <v>-70</v>
      </c>
      <c r="D89" s="40">
        <v>4.4399999999999998E-6</v>
      </c>
      <c r="E89" s="10" t="s">
        <v>2090</v>
      </c>
      <c r="F89" s="10" t="s">
        <v>1765</v>
      </c>
      <c r="G89" s="10" t="s">
        <v>2275</v>
      </c>
    </row>
    <row r="90" spans="1:7" x14ac:dyDescent="0.2">
      <c r="A90" s="36" t="s">
        <v>1849</v>
      </c>
      <c r="B90" s="10" t="s">
        <v>1764</v>
      </c>
      <c r="C90" s="39">
        <v>-60</v>
      </c>
      <c r="D90" s="40">
        <v>2.9200000000000002E-5</v>
      </c>
      <c r="E90" s="10" t="s">
        <v>2091</v>
      </c>
      <c r="F90" s="10" t="s">
        <v>1765</v>
      </c>
      <c r="G90" s="10" t="s">
        <v>2275</v>
      </c>
    </row>
    <row r="91" spans="1:7" x14ac:dyDescent="0.2">
      <c r="A91" s="36" t="s">
        <v>1850</v>
      </c>
      <c r="B91" s="10" t="s">
        <v>1770</v>
      </c>
      <c r="C91" s="39">
        <v>-56</v>
      </c>
      <c r="D91" s="40">
        <v>5.7799999999999997E-6</v>
      </c>
      <c r="E91" s="10" t="s">
        <v>2092</v>
      </c>
      <c r="F91" s="10" t="s">
        <v>1765</v>
      </c>
      <c r="G91" s="10" t="s">
        <v>2274</v>
      </c>
    </row>
    <row r="92" spans="1:7" x14ac:dyDescent="0.2">
      <c r="A92" s="36" t="s">
        <v>1851</v>
      </c>
      <c r="B92" s="10" t="s">
        <v>1770</v>
      </c>
      <c r="C92" s="39">
        <v>-38</v>
      </c>
      <c r="D92" s="40">
        <v>2.3E-6</v>
      </c>
      <c r="E92" s="10" t="s">
        <v>2093</v>
      </c>
      <c r="F92" s="10" t="s">
        <v>1767</v>
      </c>
      <c r="G92" s="10" t="s">
        <v>2275</v>
      </c>
    </row>
    <row r="93" spans="1:7" x14ac:dyDescent="0.2">
      <c r="A93" s="36" t="s">
        <v>1851</v>
      </c>
      <c r="B93" s="10" t="s">
        <v>1764</v>
      </c>
      <c r="C93" s="39">
        <v>-70</v>
      </c>
      <c r="D93" s="40">
        <v>6.19E-5</v>
      </c>
      <c r="E93" s="10" t="s">
        <v>2094</v>
      </c>
      <c r="F93" s="10" t="s">
        <v>1767</v>
      </c>
      <c r="G93" s="10" t="s">
        <v>2275</v>
      </c>
    </row>
    <row r="94" spans="1:7" x14ac:dyDescent="0.2">
      <c r="A94" s="36" t="s">
        <v>1852</v>
      </c>
      <c r="B94" s="10" t="s">
        <v>1770</v>
      </c>
      <c r="C94" s="39">
        <v>-39</v>
      </c>
      <c r="D94" s="40">
        <v>2.6199999999999999E-7</v>
      </c>
      <c r="E94" s="10" t="s">
        <v>2059</v>
      </c>
      <c r="F94" s="10" t="s">
        <v>1783</v>
      </c>
      <c r="G94" s="10" t="s">
        <v>2274</v>
      </c>
    </row>
    <row r="95" spans="1:7" x14ac:dyDescent="0.2">
      <c r="A95" s="36" t="s">
        <v>1853</v>
      </c>
      <c r="B95" s="10" t="s">
        <v>1764</v>
      </c>
      <c r="C95" s="39">
        <v>-63</v>
      </c>
      <c r="D95" s="40">
        <v>1.8799999999999999E-7</v>
      </c>
      <c r="E95" s="10" t="s">
        <v>2095</v>
      </c>
      <c r="F95" s="10" t="s">
        <v>1767</v>
      </c>
      <c r="G95" s="10" t="s">
        <v>2275</v>
      </c>
    </row>
    <row r="96" spans="1:7" x14ac:dyDescent="0.2">
      <c r="A96" s="36" t="s">
        <v>1853</v>
      </c>
      <c r="B96" s="10" t="s">
        <v>1764</v>
      </c>
      <c r="C96" s="39">
        <v>-42</v>
      </c>
      <c r="D96" s="40">
        <v>6.2899999999999999E-6</v>
      </c>
      <c r="E96" s="10" t="s">
        <v>2096</v>
      </c>
      <c r="F96" s="10" t="s">
        <v>1767</v>
      </c>
      <c r="G96" s="10" t="s">
        <v>2275</v>
      </c>
    </row>
    <row r="97" spans="1:7" x14ac:dyDescent="0.2">
      <c r="A97" s="36" t="s">
        <v>1853</v>
      </c>
      <c r="B97" s="10" t="s">
        <v>1770</v>
      </c>
      <c r="C97" s="39">
        <v>-16</v>
      </c>
      <c r="D97" s="40">
        <v>5.8500000000000001E-7</v>
      </c>
      <c r="E97" s="10" t="s">
        <v>2017</v>
      </c>
      <c r="F97" s="10" t="s">
        <v>1772</v>
      </c>
      <c r="G97" s="10" t="s">
        <v>2275</v>
      </c>
    </row>
    <row r="98" spans="1:7" x14ac:dyDescent="0.2">
      <c r="A98" s="36" t="s">
        <v>1854</v>
      </c>
      <c r="B98" s="10" t="s">
        <v>1770</v>
      </c>
      <c r="C98" s="39">
        <v>-83</v>
      </c>
      <c r="D98" s="40">
        <v>2.0700000000000001E-6</v>
      </c>
      <c r="E98" s="10" t="s">
        <v>2097</v>
      </c>
      <c r="F98" s="10" t="s">
        <v>1765</v>
      </c>
      <c r="G98" s="10" t="s">
        <v>2275</v>
      </c>
    </row>
    <row r="99" spans="1:7" x14ac:dyDescent="0.2">
      <c r="A99" s="36" t="s">
        <v>1854</v>
      </c>
      <c r="B99" s="10" t="s">
        <v>1770</v>
      </c>
      <c r="C99" s="39">
        <v>-97</v>
      </c>
      <c r="D99" s="40">
        <v>7.5400000000000003E-5</v>
      </c>
      <c r="E99" s="10" t="s">
        <v>2098</v>
      </c>
      <c r="F99" s="10" t="s">
        <v>1765</v>
      </c>
      <c r="G99" s="10" t="s">
        <v>2275</v>
      </c>
    </row>
    <row r="100" spans="1:7" x14ac:dyDescent="0.2">
      <c r="A100" s="36" t="s">
        <v>1855</v>
      </c>
      <c r="B100" s="10" t="s">
        <v>1770</v>
      </c>
      <c r="C100" s="39">
        <v>-81</v>
      </c>
      <c r="D100" s="40">
        <v>6.8600000000000005E-8</v>
      </c>
      <c r="E100" s="10" t="s">
        <v>2099</v>
      </c>
      <c r="F100" s="10" t="s">
        <v>1783</v>
      </c>
      <c r="G100" s="10" t="s">
        <v>2275</v>
      </c>
    </row>
    <row r="101" spans="1:7" x14ac:dyDescent="0.2">
      <c r="A101" s="36" t="s">
        <v>1856</v>
      </c>
      <c r="B101" s="10" t="s">
        <v>1764</v>
      </c>
      <c r="C101" s="39">
        <v>-55</v>
      </c>
      <c r="D101" s="40">
        <v>1.7E-6</v>
      </c>
      <c r="E101" s="10" t="s">
        <v>2100</v>
      </c>
      <c r="F101" s="10" t="s">
        <v>1767</v>
      </c>
      <c r="G101" s="10" t="s">
        <v>2275</v>
      </c>
    </row>
    <row r="102" spans="1:7" x14ac:dyDescent="0.2">
      <c r="A102" s="36" t="s">
        <v>1856</v>
      </c>
      <c r="B102" s="10" t="s">
        <v>1764</v>
      </c>
      <c r="C102" s="39">
        <v>-17</v>
      </c>
      <c r="D102" s="10" t="s">
        <v>1857</v>
      </c>
      <c r="E102" s="10" t="s">
        <v>2101</v>
      </c>
      <c r="F102" s="10" t="s">
        <v>1783</v>
      </c>
      <c r="G102" s="10" t="s">
        <v>2275</v>
      </c>
    </row>
    <row r="103" spans="1:7" x14ac:dyDescent="0.2">
      <c r="A103" s="36" t="s">
        <v>1858</v>
      </c>
      <c r="B103" s="10" t="s">
        <v>1764</v>
      </c>
      <c r="C103" s="39">
        <v>-41</v>
      </c>
      <c r="D103" s="40">
        <v>4.57E-5</v>
      </c>
      <c r="E103" s="10" t="s">
        <v>2102</v>
      </c>
      <c r="F103" s="10" t="s">
        <v>1765</v>
      </c>
      <c r="G103" s="10" t="s">
        <v>2275</v>
      </c>
    </row>
    <row r="104" spans="1:7" x14ac:dyDescent="0.2">
      <c r="A104" s="36" t="s">
        <v>1858</v>
      </c>
      <c r="B104" s="10" t="s">
        <v>1764</v>
      </c>
      <c r="C104" s="39">
        <v>-93</v>
      </c>
      <c r="D104" s="40">
        <v>5.4400000000000001E-5</v>
      </c>
      <c r="E104" s="10" t="s">
        <v>2103</v>
      </c>
      <c r="F104" s="10" t="s">
        <v>1765</v>
      </c>
      <c r="G104" s="10" t="s">
        <v>2275</v>
      </c>
    </row>
    <row r="105" spans="1:7" x14ac:dyDescent="0.2">
      <c r="A105" s="36" t="s">
        <v>1858</v>
      </c>
      <c r="B105" s="10" t="s">
        <v>1770</v>
      </c>
      <c r="C105" s="39">
        <v>-62</v>
      </c>
      <c r="D105" s="40">
        <v>5.8699999999999997E-5</v>
      </c>
      <c r="E105" s="10" t="s">
        <v>2104</v>
      </c>
      <c r="F105" s="10" t="s">
        <v>1765</v>
      </c>
      <c r="G105" s="10" t="s">
        <v>2275</v>
      </c>
    </row>
    <row r="106" spans="1:7" x14ac:dyDescent="0.2">
      <c r="A106" s="36" t="s">
        <v>1859</v>
      </c>
      <c r="B106" s="10" t="s">
        <v>1770</v>
      </c>
      <c r="C106" s="39">
        <v>-80</v>
      </c>
      <c r="D106" s="40">
        <v>3.0700000000000001E-5</v>
      </c>
      <c r="E106" s="10" t="s">
        <v>2105</v>
      </c>
      <c r="F106" s="10" t="s">
        <v>1767</v>
      </c>
      <c r="G106" s="10" t="s">
        <v>2275</v>
      </c>
    </row>
    <row r="107" spans="1:7" x14ac:dyDescent="0.2">
      <c r="A107" s="36" t="s">
        <v>1859</v>
      </c>
      <c r="B107" s="10" t="s">
        <v>1770</v>
      </c>
      <c r="C107" s="39">
        <v>-27</v>
      </c>
      <c r="D107" s="40">
        <v>1.3300000000000001E-7</v>
      </c>
      <c r="E107" s="10" t="s">
        <v>2016</v>
      </c>
      <c r="F107" s="10" t="s">
        <v>1772</v>
      </c>
      <c r="G107" s="10" t="s">
        <v>2275</v>
      </c>
    </row>
    <row r="108" spans="1:7" x14ac:dyDescent="0.2">
      <c r="A108" s="36" t="s">
        <v>1860</v>
      </c>
      <c r="B108" s="10" t="s">
        <v>1764</v>
      </c>
      <c r="C108" s="39">
        <v>-20</v>
      </c>
      <c r="D108" s="40">
        <v>1.9300000000000002E-5</v>
      </c>
      <c r="E108" s="10" t="s">
        <v>2106</v>
      </c>
      <c r="F108" s="10" t="s">
        <v>1767</v>
      </c>
      <c r="G108" s="10" t="s">
        <v>2275</v>
      </c>
    </row>
    <row r="109" spans="1:7" x14ac:dyDescent="0.2">
      <c r="A109" s="36" t="s">
        <v>1861</v>
      </c>
      <c r="B109" s="10" t="s">
        <v>1764</v>
      </c>
      <c r="C109" s="39">
        <v>-86</v>
      </c>
      <c r="D109" s="40">
        <v>1.49E-5</v>
      </c>
      <c r="E109" s="10" t="s">
        <v>2107</v>
      </c>
      <c r="F109" s="10" t="s">
        <v>1765</v>
      </c>
      <c r="G109" s="10" t="s">
        <v>2275</v>
      </c>
    </row>
    <row r="110" spans="1:7" x14ac:dyDescent="0.2">
      <c r="A110" s="36" t="s">
        <v>1862</v>
      </c>
      <c r="B110" s="10" t="s">
        <v>1764</v>
      </c>
      <c r="C110" s="39">
        <v>-65</v>
      </c>
      <c r="D110" s="40">
        <v>2.0700000000000001E-6</v>
      </c>
      <c r="E110" s="10" t="s">
        <v>2108</v>
      </c>
      <c r="F110" s="10" t="s">
        <v>1765</v>
      </c>
      <c r="G110" s="10" t="s">
        <v>2275</v>
      </c>
    </row>
    <row r="111" spans="1:7" x14ac:dyDescent="0.2">
      <c r="A111" s="36" t="s">
        <v>1863</v>
      </c>
      <c r="B111" s="10" t="s">
        <v>1770</v>
      </c>
      <c r="C111" s="39">
        <v>-44</v>
      </c>
      <c r="D111" s="40">
        <v>1.63E-4</v>
      </c>
      <c r="E111" s="10" t="s">
        <v>2109</v>
      </c>
      <c r="F111" s="10" t="s">
        <v>1765</v>
      </c>
      <c r="G111" s="10" t="s">
        <v>2275</v>
      </c>
    </row>
    <row r="112" spans="1:7" x14ac:dyDescent="0.2">
      <c r="A112" s="36" t="s">
        <v>1864</v>
      </c>
      <c r="B112" s="10" t="s">
        <v>1764</v>
      </c>
      <c r="C112" s="39">
        <v>-21</v>
      </c>
      <c r="D112" s="10" t="s">
        <v>1820</v>
      </c>
      <c r="E112" s="10" t="s">
        <v>2059</v>
      </c>
      <c r="F112" s="10" t="s">
        <v>1783</v>
      </c>
      <c r="G112" s="10" t="s">
        <v>2274</v>
      </c>
    </row>
    <row r="113" spans="1:7" x14ac:dyDescent="0.2">
      <c r="A113" s="36" t="s">
        <v>1865</v>
      </c>
      <c r="B113" s="10" t="s">
        <v>1764</v>
      </c>
      <c r="C113" s="39">
        <v>-29</v>
      </c>
      <c r="D113" s="40">
        <v>2.6199999999999999E-7</v>
      </c>
      <c r="E113" s="10" t="s">
        <v>2059</v>
      </c>
      <c r="F113" s="10" t="s">
        <v>1783</v>
      </c>
      <c r="G113" s="10" t="s">
        <v>2275</v>
      </c>
    </row>
    <row r="114" spans="1:7" x14ac:dyDescent="0.2">
      <c r="A114" s="36" t="s">
        <v>1866</v>
      </c>
      <c r="B114" s="10" t="s">
        <v>1764</v>
      </c>
      <c r="C114" s="39">
        <v>-55</v>
      </c>
      <c r="D114" s="40">
        <v>3.2399999999999999E-7</v>
      </c>
      <c r="E114" s="10" t="s">
        <v>2110</v>
      </c>
      <c r="F114" s="10" t="s">
        <v>1765</v>
      </c>
      <c r="G114" s="10" t="s">
        <v>2274</v>
      </c>
    </row>
    <row r="115" spans="1:7" x14ac:dyDescent="0.2">
      <c r="A115" s="36" t="s">
        <v>1867</v>
      </c>
      <c r="B115" s="10" t="s">
        <v>1770</v>
      </c>
      <c r="C115" s="39">
        <v>-47</v>
      </c>
      <c r="D115" s="40">
        <v>8.7700000000000004E-5</v>
      </c>
      <c r="E115" s="10" t="s">
        <v>2111</v>
      </c>
      <c r="F115" s="10" t="s">
        <v>1765</v>
      </c>
      <c r="G115" s="10" t="s">
        <v>2275</v>
      </c>
    </row>
    <row r="116" spans="1:7" x14ac:dyDescent="0.2">
      <c r="A116" s="36" t="s">
        <v>1868</v>
      </c>
      <c r="B116" s="10" t="s">
        <v>1764</v>
      </c>
      <c r="C116" s="39">
        <v>-69</v>
      </c>
      <c r="D116" s="40">
        <v>4.5499999999999998E-7</v>
      </c>
      <c r="E116" s="10" t="s">
        <v>2112</v>
      </c>
      <c r="F116" s="10" t="s">
        <v>1767</v>
      </c>
      <c r="G116" s="10" t="s">
        <v>2275</v>
      </c>
    </row>
    <row r="117" spans="1:7" x14ac:dyDescent="0.2">
      <c r="A117" s="36" t="s">
        <v>1868</v>
      </c>
      <c r="B117" s="10" t="s">
        <v>1764</v>
      </c>
      <c r="C117" s="39">
        <v>-39</v>
      </c>
      <c r="D117" s="40">
        <v>1.3300000000000001E-7</v>
      </c>
      <c r="E117" s="10" t="s">
        <v>2016</v>
      </c>
      <c r="F117" s="10" t="s">
        <v>1772</v>
      </c>
      <c r="G117" s="10" t="s">
        <v>2275</v>
      </c>
    </row>
    <row r="118" spans="1:7" x14ac:dyDescent="0.2">
      <c r="A118" s="36" t="s">
        <v>1869</v>
      </c>
      <c r="B118" s="10" t="s">
        <v>1764</v>
      </c>
      <c r="C118" s="39">
        <v>-78</v>
      </c>
      <c r="D118" s="40">
        <v>4.9200000000000003E-6</v>
      </c>
      <c r="E118" s="10" t="s">
        <v>2113</v>
      </c>
      <c r="F118" s="10" t="s">
        <v>1783</v>
      </c>
      <c r="G118" s="10" t="s">
        <v>2275</v>
      </c>
    </row>
    <row r="119" spans="1:7" x14ac:dyDescent="0.2">
      <c r="A119" s="36" t="s">
        <v>1870</v>
      </c>
      <c r="B119" s="10" t="s">
        <v>1764</v>
      </c>
      <c r="C119" s="39">
        <v>-14</v>
      </c>
      <c r="D119" s="40">
        <v>9.55E-6</v>
      </c>
      <c r="E119" s="10" t="s">
        <v>2014</v>
      </c>
      <c r="F119" s="10" t="s">
        <v>1765</v>
      </c>
      <c r="G119" s="10" t="s">
        <v>2275</v>
      </c>
    </row>
    <row r="120" spans="1:7" x14ac:dyDescent="0.2">
      <c r="A120" s="36" t="s">
        <v>1871</v>
      </c>
      <c r="B120" s="10" t="s">
        <v>1764</v>
      </c>
      <c r="C120" s="39">
        <v>-98</v>
      </c>
      <c r="D120" s="40">
        <v>3.8600000000000003E-5</v>
      </c>
      <c r="E120" s="10" t="s">
        <v>2114</v>
      </c>
      <c r="F120" s="10" t="s">
        <v>1765</v>
      </c>
      <c r="G120" s="10" t="s">
        <v>2275</v>
      </c>
    </row>
    <row r="121" spans="1:7" x14ac:dyDescent="0.2">
      <c r="A121" s="36" t="s">
        <v>1872</v>
      </c>
      <c r="B121" s="10" t="s">
        <v>1770</v>
      </c>
      <c r="C121" s="39">
        <v>-14</v>
      </c>
      <c r="D121" s="40">
        <v>2.2200000000000001E-5</v>
      </c>
      <c r="E121" s="10" t="s">
        <v>2115</v>
      </c>
      <c r="F121" s="10" t="s">
        <v>1765</v>
      </c>
      <c r="G121" s="10" t="s">
        <v>2275</v>
      </c>
    </row>
    <row r="122" spans="1:7" x14ac:dyDescent="0.2">
      <c r="A122" s="36" t="s">
        <v>1873</v>
      </c>
      <c r="B122" s="10" t="s">
        <v>1764</v>
      </c>
      <c r="C122" s="39">
        <v>-38</v>
      </c>
      <c r="D122" s="40">
        <v>1.47E-5</v>
      </c>
      <c r="E122" s="10" t="s">
        <v>2116</v>
      </c>
      <c r="F122" s="10" t="s">
        <v>1767</v>
      </c>
      <c r="G122" s="10" t="s">
        <v>2275</v>
      </c>
    </row>
    <row r="123" spans="1:7" x14ac:dyDescent="0.2">
      <c r="A123" s="36" t="s">
        <v>1874</v>
      </c>
      <c r="B123" s="10" t="s">
        <v>1764</v>
      </c>
      <c r="C123" s="39">
        <v>-19</v>
      </c>
      <c r="D123" s="40">
        <v>5.8699999999999997E-5</v>
      </c>
      <c r="E123" s="10" t="s">
        <v>2117</v>
      </c>
      <c r="F123" s="10" t="s">
        <v>1765</v>
      </c>
      <c r="G123" s="10" t="s">
        <v>2275</v>
      </c>
    </row>
    <row r="124" spans="1:7" x14ac:dyDescent="0.2">
      <c r="A124" s="36" t="s">
        <v>1874</v>
      </c>
      <c r="B124" s="10" t="s">
        <v>1764</v>
      </c>
      <c r="C124" s="39">
        <v>-50</v>
      </c>
      <c r="D124" s="40">
        <v>5.8699999999999997E-5</v>
      </c>
      <c r="E124" s="10" t="s">
        <v>2118</v>
      </c>
      <c r="F124" s="10" t="s">
        <v>1765</v>
      </c>
      <c r="G124" s="10" t="s">
        <v>2275</v>
      </c>
    </row>
    <row r="125" spans="1:7" x14ac:dyDescent="0.2">
      <c r="A125" s="36" t="s">
        <v>1875</v>
      </c>
      <c r="B125" s="10" t="s">
        <v>1770</v>
      </c>
      <c r="C125" s="39">
        <v>-74</v>
      </c>
      <c r="D125" s="40">
        <v>1.11E-7</v>
      </c>
      <c r="E125" s="10" t="s">
        <v>2119</v>
      </c>
      <c r="F125" s="10" t="s">
        <v>1765</v>
      </c>
      <c r="G125" s="10" t="s">
        <v>2275</v>
      </c>
    </row>
    <row r="126" spans="1:7" x14ac:dyDescent="0.2">
      <c r="A126" s="36" t="s">
        <v>1876</v>
      </c>
      <c r="B126" s="10" t="s">
        <v>1770</v>
      </c>
      <c r="C126" s="39">
        <v>-84</v>
      </c>
      <c r="D126" s="40">
        <v>9.5199999999999997E-5</v>
      </c>
      <c r="E126" s="10" t="s">
        <v>2120</v>
      </c>
      <c r="F126" s="10" t="s">
        <v>1765</v>
      </c>
      <c r="G126" s="10" t="s">
        <v>2275</v>
      </c>
    </row>
    <row r="127" spans="1:7" x14ac:dyDescent="0.2">
      <c r="A127" s="36" t="s">
        <v>1877</v>
      </c>
      <c r="B127" s="10" t="s">
        <v>1764</v>
      </c>
      <c r="C127" s="39">
        <v>-98</v>
      </c>
      <c r="D127" s="40">
        <v>2.6999999999999999E-5</v>
      </c>
      <c r="E127" s="10" t="s">
        <v>2121</v>
      </c>
      <c r="F127" s="10" t="s">
        <v>1765</v>
      </c>
      <c r="G127" s="10" t="s">
        <v>2275</v>
      </c>
    </row>
    <row r="128" spans="1:7" x14ac:dyDescent="0.2">
      <c r="A128" s="36" t="s">
        <v>1877</v>
      </c>
      <c r="B128" s="10" t="s">
        <v>1764</v>
      </c>
      <c r="C128" s="39">
        <v>-29</v>
      </c>
      <c r="D128" s="40">
        <v>1.03E-4</v>
      </c>
      <c r="E128" s="10" t="s">
        <v>2122</v>
      </c>
      <c r="F128" s="10" t="s">
        <v>1765</v>
      </c>
      <c r="G128" s="10" t="s">
        <v>2275</v>
      </c>
    </row>
    <row r="129" spans="1:7" x14ac:dyDescent="0.2">
      <c r="A129" s="36" t="s">
        <v>1878</v>
      </c>
      <c r="B129" s="10" t="s">
        <v>1770</v>
      </c>
      <c r="C129" s="39">
        <v>-72</v>
      </c>
      <c r="D129" s="40">
        <v>6.8199999999999999E-6</v>
      </c>
      <c r="E129" s="10" t="s">
        <v>2123</v>
      </c>
      <c r="F129" s="10" t="s">
        <v>1767</v>
      </c>
      <c r="G129" s="10" t="s">
        <v>2275</v>
      </c>
    </row>
    <row r="130" spans="1:7" x14ac:dyDescent="0.2">
      <c r="A130" s="36" t="s">
        <v>1878</v>
      </c>
      <c r="B130" s="10" t="s">
        <v>1764</v>
      </c>
      <c r="C130" s="39">
        <v>-42</v>
      </c>
      <c r="D130" s="40">
        <v>7.5799999999999998E-7</v>
      </c>
      <c r="E130" s="10" t="s">
        <v>2124</v>
      </c>
      <c r="F130" s="10" t="s">
        <v>1783</v>
      </c>
      <c r="G130" s="10" t="s">
        <v>2275</v>
      </c>
    </row>
    <row r="131" spans="1:7" x14ac:dyDescent="0.2">
      <c r="A131" s="36" t="s">
        <v>1879</v>
      </c>
      <c r="B131" s="10" t="s">
        <v>1764</v>
      </c>
      <c r="C131" s="39">
        <v>-84</v>
      </c>
      <c r="D131" s="40">
        <v>9.55E-6</v>
      </c>
      <c r="E131" s="10" t="s">
        <v>2125</v>
      </c>
      <c r="F131" s="10" t="s">
        <v>1765</v>
      </c>
      <c r="G131" s="10" t="s">
        <v>2275</v>
      </c>
    </row>
    <row r="132" spans="1:7" x14ac:dyDescent="0.2">
      <c r="A132" s="36" t="s">
        <v>1879</v>
      </c>
      <c r="B132" s="10" t="s">
        <v>1770</v>
      </c>
      <c r="C132" s="39">
        <v>-99</v>
      </c>
      <c r="D132" s="40">
        <v>3.8600000000000003E-5</v>
      </c>
      <c r="E132" s="10" t="s">
        <v>2126</v>
      </c>
      <c r="F132" s="10" t="s">
        <v>1765</v>
      </c>
      <c r="G132" s="10" t="s">
        <v>2275</v>
      </c>
    </row>
    <row r="133" spans="1:7" x14ac:dyDescent="0.2">
      <c r="A133" s="36" t="s">
        <v>1879</v>
      </c>
      <c r="B133" s="10" t="s">
        <v>1764</v>
      </c>
      <c r="C133" s="39">
        <v>-18</v>
      </c>
      <c r="D133" s="40">
        <v>5.4400000000000001E-5</v>
      </c>
      <c r="E133" s="10" t="s">
        <v>2127</v>
      </c>
      <c r="F133" s="10" t="s">
        <v>1765</v>
      </c>
      <c r="G133" s="10" t="s">
        <v>2275</v>
      </c>
    </row>
    <row r="134" spans="1:7" x14ac:dyDescent="0.2">
      <c r="A134" s="36" t="s">
        <v>1880</v>
      </c>
      <c r="B134" s="10" t="s">
        <v>1764</v>
      </c>
      <c r="C134" s="39">
        <v>-49</v>
      </c>
      <c r="D134" s="40">
        <v>9.5199999999999997E-5</v>
      </c>
      <c r="E134" s="10" t="s">
        <v>2128</v>
      </c>
      <c r="F134" s="10" t="s">
        <v>1765</v>
      </c>
      <c r="G134" s="10" t="s">
        <v>2274</v>
      </c>
    </row>
    <row r="135" spans="1:7" x14ac:dyDescent="0.2">
      <c r="A135" s="36" t="s">
        <v>1881</v>
      </c>
      <c r="B135" s="10" t="s">
        <v>1764</v>
      </c>
      <c r="C135" s="39">
        <v>-76</v>
      </c>
      <c r="D135" s="40">
        <v>1.7E-6</v>
      </c>
      <c r="E135" s="10" t="s">
        <v>2100</v>
      </c>
      <c r="F135" s="10" t="s">
        <v>1767</v>
      </c>
      <c r="G135" s="10" t="s">
        <v>2275</v>
      </c>
    </row>
    <row r="136" spans="1:7" x14ac:dyDescent="0.2">
      <c r="A136" s="36" t="s">
        <v>1882</v>
      </c>
      <c r="B136" s="10" t="s">
        <v>1764</v>
      </c>
      <c r="C136" s="39">
        <v>-56</v>
      </c>
      <c r="D136" s="40">
        <v>4.5299999999999999E-7</v>
      </c>
      <c r="E136" s="10" t="s">
        <v>2129</v>
      </c>
      <c r="F136" s="10" t="s">
        <v>1765</v>
      </c>
      <c r="G136" s="10" t="s">
        <v>2275</v>
      </c>
    </row>
    <row r="137" spans="1:7" x14ac:dyDescent="0.2">
      <c r="A137" s="36" t="s">
        <v>1883</v>
      </c>
      <c r="B137" s="10" t="s">
        <v>1770</v>
      </c>
      <c r="C137" s="39">
        <v>-75</v>
      </c>
      <c r="D137" s="40">
        <v>1.22E-5</v>
      </c>
      <c r="E137" s="10" t="s">
        <v>2130</v>
      </c>
      <c r="F137" s="10" t="s">
        <v>1783</v>
      </c>
      <c r="G137" s="10" t="s">
        <v>2274</v>
      </c>
    </row>
    <row r="138" spans="1:7" x14ac:dyDescent="0.2">
      <c r="A138" s="36" t="s">
        <v>1884</v>
      </c>
      <c r="B138" s="10" t="s">
        <v>1770</v>
      </c>
      <c r="C138" s="39">
        <v>-63</v>
      </c>
      <c r="D138" s="40">
        <v>2.48E-6</v>
      </c>
      <c r="E138" s="10" t="s">
        <v>2131</v>
      </c>
      <c r="F138" s="10" t="s">
        <v>1765</v>
      </c>
      <c r="G138" s="10" t="s">
        <v>2275</v>
      </c>
    </row>
    <row r="139" spans="1:7" x14ac:dyDescent="0.2">
      <c r="A139" s="36" t="s">
        <v>1884</v>
      </c>
      <c r="B139" s="10" t="s">
        <v>1770</v>
      </c>
      <c r="C139" s="39">
        <v>-79</v>
      </c>
      <c r="D139" s="40">
        <v>2.48E-6</v>
      </c>
      <c r="E139" s="10" t="s">
        <v>2131</v>
      </c>
      <c r="F139" s="10" t="s">
        <v>1765</v>
      </c>
      <c r="G139" s="10" t="s">
        <v>2275</v>
      </c>
    </row>
    <row r="140" spans="1:7" x14ac:dyDescent="0.2">
      <c r="A140" s="36" t="s">
        <v>1885</v>
      </c>
      <c r="B140" s="10" t="s">
        <v>1764</v>
      </c>
      <c r="C140" s="39">
        <v>-14</v>
      </c>
      <c r="D140" s="10" t="s">
        <v>1886</v>
      </c>
      <c r="E140" s="10" t="s">
        <v>2067</v>
      </c>
      <c r="F140" s="10" t="s">
        <v>1783</v>
      </c>
      <c r="G140" s="10" t="s">
        <v>2275</v>
      </c>
    </row>
    <row r="141" spans="1:7" x14ac:dyDescent="0.2">
      <c r="A141" s="36" t="s">
        <v>1887</v>
      </c>
      <c r="B141" s="10" t="s">
        <v>1770</v>
      </c>
      <c r="C141" s="39">
        <v>-87</v>
      </c>
      <c r="D141" s="40">
        <v>3.8600000000000003E-5</v>
      </c>
      <c r="E141" s="10" t="s">
        <v>2132</v>
      </c>
      <c r="F141" s="10" t="s">
        <v>1765</v>
      </c>
      <c r="G141" s="10" t="s">
        <v>2275</v>
      </c>
    </row>
    <row r="142" spans="1:7" x14ac:dyDescent="0.2">
      <c r="A142" s="36" t="s">
        <v>1888</v>
      </c>
      <c r="B142" s="10" t="s">
        <v>1770</v>
      </c>
      <c r="C142" s="39">
        <v>-40</v>
      </c>
      <c r="D142" s="40">
        <v>8.4700000000000002E-6</v>
      </c>
      <c r="E142" s="10" t="s">
        <v>2133</v>
      </c>
      <c r="F142" s="10" t="s">
        <v>1765</v>
      </c>
      <c r="G142" s="10" t="s">
        <v>2275</v>
      </c>
    </row>
    <row r="143" spans="1:7" x14ac:dyDescent="0.2">
      <c r="A143" s="36" t="s">
        <v>1889</v>
      </c>
      <c r="B143" s="10" t="s">
        <v>1764</v>
      </c>
      <c r="C143" s="39">
        <v>-61</v>
      </c>
      <c r="D143" s="40">
        <v>5.0699999999999997E-6</v>
      </c>
      <c r="E143" s="10" t="s">
        <v>2134</v>
      </c>
      <c r="F143" s="10" t="s">
        <v>1765</v>
      </c>
      <c r="G143" s="10" t="s">
        <v>2275</v>
      </c>
    </row>
    <row r="144" spans="1:7" x14ac:dyDescent="0.2">
      <c r="A144" s="36" t="s">
        <v>1889</v>
      </c>
      <c r="B144" s="10" t="s">
        <v>1764</v>
      </c>
      <c r="C144" s="39">
        <v>-96</v>
      </c>
      <c r="D144" s="40">
        <v>2.9200000000000002E-5</v>
      </c>
      <c r="E144" s="10" t="s">
        <v>2135</v>
      </c>
      <c r="F144" s="10" t="s">
        <v>1765</v>
      </c>
      <c r="G144" s="10" t="s">
        <v>2275</v>
      </c>
    </row>
    <row r="145" spans="1:7" x14ac:dyDescent="0.2">
      <c r="A145" s="36" t="s">
        <v>1890</v>
      </c>
      <c r="B145" s="10" t="s">
        <v>1764</v>
      </c>
      <c r="C145" s="39">
        <v>-56</v>
      </c>
      <c r="D145" s="40">
        <v>3.4600000000000001E-5</v>
      </c>
      <c r="E145" s="10" t="s">
        <v>2136</v>
      </c>
      <c r="F145" s="10" t="s">
        <v>1767</v>
      </c>
      <c r="G145" s="10" t="s">
        <v>2275</v>
      </c>
    </row>
    <row r="146" spans="1:7" x14ac:dyDescent="0.2">
      <c r="A146" s="36" t="s">
        <v>1890</v>
      </c>
      <c r="B146" s="10" t="s">
        <v>1764</v>
      </c>
      <c r="C146" s="39">
        <v>-20</v>
      </c>
      <c r="D146" s="40">
        <v>4.9200000000000003E-6</v>
      </c>
      <c r="E146" s="10" t="s">
        <v>2137</v>
      </c>
      <c r="F146" s="10" t="s">
        <v>1783</v>
      </c>
      <c r="G146" s="10" t="s">
        <v>2275</v>
      </c>
    </row>
    <row r="147" spans="1:7" x14ac:dyDescent="0.2">
      <c r="A147" s="36" t="s">
        <v>1891</v>
      </c>
      <c r="B147" s="10" t="s">
        <v>1770</v>
      </c>
      <c r="C147" s="39">
        <v>-81</v>
      </c>
      <c r="D147" s="40">
        <v>4.1E-5</v>
      </c>
      <c r="E147" s="10" t="s">
        <v>2138</v>
      </c>
      <c r="F147" s="10" t="s">
        <v>1767</v>
      </c>
      <c r="G147" s="10" t="s">
        <v>2275</v>
      </c>
    </row>
    <row r="148" spans="1:7" x14ac:dyDescent="0.2">
      <c r="A148" s="36" t="s">
        <v>1891</v>
      </c>
      <c r="B148" s="10" t="s">
        <v>1764</v>
      </c>
      <c r="C148" s="39">
        <v>-66</v>
      </c>
      <c r="D148" s="40">
        <v>4.4000000000000002E-6</v>
      </c>
      <c r="E148" s="10" t="s">
        <v>2139</v>
      </c>
      <c r="F148" s="10" t="s">
        <v>1772</v>
      </c>
      <c r="G148" s="10" t="s">
        <v>2275</v>
      </c>
    </row>
    <row r="149" spans="1:7" x14ac:dyDescent="0.2">
      <c r="A149" s="36" t="s">
        <v>1892</v>
      </c>
      <c r="B149" s="10" t="s">
        <v>1770</v>
      </c>
      <c r="C149" s="39">
        <v>-52</v>
      </c>
      <c r="D149" s="40">
        <v>9.55E-6</v>
      </c>
      <c r="E149" s="10" t="s">
        <v>2140</v>
      </c>
      <c r="F149" s="10" t="s">
        <v>1765</v>
      </c>
      <c r="G149" s="10" t="s">
        <v>2275</v>
      </c>
    </row>
    <row r="150" spans="1:7" x14ac:dyDescent="0.2">
      <c r="A150" s="36" t="s">
        <v>1893</v>
      </c>
      <c r="B150" s="10" t="s">
        <v>1764</v>
      </c>
      <c r="C150" s="39">
        <v>-69</v>
      </c>
      <c r="D150" s="40">
        <v>3.8600000000000003E-5</v>
      </c>
      <c r="E150" s="10" t="s">
        <v>2141</v>
      </c>
      <c r="F150" s="10" t="s">
        <v>1765</v>
      </c>
      <c r="G150" s="10" t="s">
        <v>2275</v>
      </c>
    </row>
    <row r="151" spans="1:7" x14ac:dyDescent="0.2">
      <c r="A151" s="36" t="s">
        <v>1894</v>
      </c>
      <c r="B151" s="10" t="s">
        <v>1770</v>
      </c>
      <c r="C151" s="39">
        <v>-93</v>
      </c>
      <c r="D151" s="40">
        <v>2.0700000000000001E-6</v>
      </c>
      <c r="E151" s="10" t="s">
        <v>2142</v>
      </c>
      <c r="F151" s="10" t="s">
        <v>1765</v>
      </c>
      <c r="G151" s="10" t="s">
        <v>2275</v>
      </c>
    </row>
    <row r="152" spans="1:7" x14ac:dyDescent="0.2">
      <c r="A152" s="36" t="s">
        <v>1894</v>
      </c>
      <c r="B152" s="10" t="s">
        <v>1770</v>
      </c>
      <c r="C152" s="39">
        <v>-80</v>
      </c>
      <c r="D152" s="40">
        <v>2.48E-6</v>
      </c>
      <c r="E152" s="10" t="s">
        <v>2143</v>
      </c>
      <c r="F152" s="10" t="s">
        <v>1765</v>
      </c>
      <c r="G152" s="10" t="s">
        <v>2275</v>
      </c>
    </row>
    <row r="153" spans="1:7" x14ac:dyDescent="0.2">
      <c r="A153" s="36" t="s">
        <v>1895</v>
      </c>
      <c r="B153" s="10" t="s">
        <v>1770</v>
      </c>
      <c r="C153" s="39">
        <v>-47</v>
      </c>
      <c r="D153" s="40">
        <v>7.6299999999999998E-6</v>
      </c>
      <c r="E153" s="10" t="s">
        <v>2144</v>
      </c>
      <c r="F153" s="10" t="s">
        <v>1765</v>
      </c>
      <c r="G153" s="10" t="s">
        <v>2275</v>
      </c>
    </row>
    <row r="154" spans="1:7" x14ac:dyDescent="0.2">
      <c r="A154" s="36" t="s">
        <v>1895</v>
      </c>
      <c r="B154" s="10" t="s">
        <v>1770</v>
      </c>
      <c r="C154" s="39">
        <v>-61</v>
      </c>
      <c r="D154" s="40">
        <v>3.54E-5</v>
      </c>
      <c r="E154" s="10" t="s">
        <v>2145</v>
      </c>
      <c r="F154" s="10" t="s">
        <v>1765</v>
      </c>
      <c r="G154" s="10" t="s">
        <v>2275</v>
      </c>
    </row>
    <row r="155" spans="1:7" x14ac:dyDescent="0.2">
      <c r="A155" s="36" t="s">
        <v>1896</v>
      </c>
      <c r="B155" s="10" t="s">
        <v>1764</v>
      </c>
      <c r="C155" s="39">
        <v>-45</v>
      </c>
      <c r="D155" s="40">
        <v>2.9200000000000002E-5</v>
      </c>
      <c r="E155" s="10" t="s">
        <v>2146</v>
      </c>
      <c r="F155" s="10" t="s">
        <v>1765</v>
      </c>
      <c r="G155" s="10" t="s">
        <v>2275</v>
      </c>
    </row>
    <row r="156" spans="1:7" x14ac:dyDescent="0.2">
      <c r="A156" s="36" t="s">
        <v>1897</v>
      </c>
      <c r="B156" s="10" t="s">
        <v>1764</v>
      </c>
      <c r="C156" s="39">
        <v>-93</v>
      </c>
      <c r="D156" s="40">
        <v>7.3000000000000004E-6</v>
      </c>
      <c r="E156" s="10" t="s">
        <v>2147</v>
      </c>
      <c r="F156" s="10" t="s">
        <v>1772</v>
      </c>
      <c r="G156" s="10" t="s">
        <v>2275</v>
      </c>
    </row>
    <row r="157" spans="1:7" x14ac:dyDescent="0.2">
      <c r="A157" s="36" t="s">
        <v>1898</v>
      </c>
      <c r="B157" s="10" t="s">
        <v>1770</v>
      </c>
      <c r="C157" s="39">
        <v>-82</v>
      </c>
      <c r="D157" s="40">
        <v>2.3499999999999999E-4</v>
      </c>
      <c r="E157" s="10" t="s">
        <v>2148</v>
      </c>
      <c r="F157" s="10" t="s">
        <v>1765</v>
      </c>
      <c r="G157" s="10" t="s">
        <v>2275</v>
      </c>
    </row>
    <row r="158" spans="1:7" x14ac:dyDescent="0.2">
      <c r="A158" s="36" t="s">
        <v>1899</v>
      </c>
      <c r="B158" s="10" t="s">
        <v>1770</v>
      </c>
      <c r="C158" s="39">
        <v>-59</v>
      </c>
      <c r="D158" s="40">
        <v>1.8799999999999999E-7</v>
      </c>
      <c r="E158" s="10" t="s">
        <v>2095</v>
      </c>
      <c r="F158" s="10" t="s">
        <v>1767</v>
      </c>
      <c r="G158" s="10" t="s">
        <v>2275</v>
      </c>
    </row>
    <row r="159" spans="1:7" x14ac:dyDescent="0.2">
      <c r="A159" s="36" t="s">
        <v>1900</v>
      </c>
      <c r="B159" s="10" t="s">
        <v>1770</v>
      </c>
      <c r="C159" s="39">
        <v>-80</v>
      </c>
      <c r="D159" s="40">
        <v>3.8700000000000002E-6</v>
      </c>
      <c r="E159" s="10" t="s">
        <v>2149</v>
      </c>
      <c r="F159" s="10" t="s">
        <v>1765</v>
      </c>
      <c r="G159" s="10" t="s">
        <v>2275</v>
      </c>
    </row>
    <row r="160" spans="1:7" x14ac:dyDescent="0.2">
      <c r="A160" s="36" t="s">
        <v>1901</v>
      </c>
      <c r="B160" s="10" t="s">
        <v>1770</v>
      </c>
      <c r="C160" s="39">
        <v>-62</v>
      </c>
      <c r="D160" s="40">
        <v>1.3699999999999999E-5</v>
      </c>
      <c r="E160" s="10" t="s">
        <v>2150</v>
      </c>
      <c r="F160" s="10" t="s">
        <v>1767</v>
      </c>
      <c r="G160" s="10" t="s">
        <v>2275</v>
      </c>
    </row>
    <row r="161" spans="1:7" x14ac:dyDescent="0.2">
      <c r="A161" s="36" t="s">
        <v>1901</v>
      </c>
      <c r="B161" s="10" t="s">
        <v>1764</v>
      </c>
      <c r="C161" s="39">
        <v>-95</v>
      </c>
      <c r="D161" s="40">
        <v>1.3699999999999999E-5</v>
      </c>
      <c r="E161" s="10" t="s">
        <v>2150</v>
      </c>
      <c r="F161" s="10" t="s">
        <v>1767</v>
      </c>
      <c r="G161" s="10" t="s">
        <v>2275</v>
      </c>
    </row>
    <row r="162" spans="1:7" x14ac:dyDescent="0.2">
      <c r="A162" s="36" t="s">
        <v>1902</v>
      </c>
      <c r="B162" s="10" t="s">
        <v>1764</v>
      </c>
      <c r="C162" s="39">
        <v>-40</v>
      </c>
      <c r="D162" s="40">
        <v>2.7999999999999999E-6</v>
      </c>
      <c r="E162" s="10" t="s">
        <v>2151</v>
      </c>
      <c r="F162" s="10" t="s">
        <v>1783</v>
      </c>
      <c r="G162" s="10" t="s">
        <v>2275</v>
      </c>
    </row>
    <row r="163" spans="1:7" x14ac:dyDescent="0.2">
      <c r="A163" s="36" t="s">
        <v>1902</v>
      </c>
      <c r="B163" s="10" t="s">
        <v>1764</v>
      </c>
      <c r="C163" s="39">
        <v>-15</v>
      </c>
      <c r="D163" s="10" t="s">
        <v>1903</v>
      </c>
      <c r="E163" s="10" t="s">
        <v>2152</v>
      </c>
      <c r="F163" s="10" t="s">
        <v>1783</v>
      </c>
      <c r="G163" s="10" t="s">
        <v>2275</v>
      </c>
    </row>
    <row r="164" spans="1:7" x14ac:dyDescent="0.2">
      <c r="A164" s="36" t="s">
        <v>1904</v>
      </c>
      <c r="B164" s="10" t="s">
        <v>1770</v>
      </c>
      <c r="C164" s="39">
        <v>-14</v>
      </c>
      <c r="D164" s="40">
        <v>1.7E-6</v>
      </c>
      <c r="E164" s="10" t="s">
        <v>2100</v>
      </c>
      <c r="F164" s="10" t="s">
        <v>1767</v>
      </c>
      <c r="G164" s="10" t="s">
        <v>2275</v>
      </c>
    </row>
    <row r="165" spans="1:7" x14ac:dyDescent="0.2">
      <c r="A165" s="36" t="s">
        <v>1904</v>
      </c>
      <c r="B165" s="10" t="s">
        <v>1770</v>
      </c>
      <c r="C165" s="39">
        <v>-97</v>
      </c>
      <c r="D165" s="40">
        <v>1.39E-6</v>
      </c>
      <c r="E165" s="10" t="s">
        <v>2153</v>
      </c>
      <c r="F165" s="10" t="s">
        <v>1772</v>
      </c>
      <c r="G165" s="10" t="s">
        <v>2275</v>
      </c>
    </row>
    <row r="166" spans="1:7" x14ac:dyDescent="0.2">
      <c r="A166" s="36" t="s">
        <v>1905</v>
      </c>
      <c r="B166" s="10" t="s">
        <v>1764</v>
      </c>
      <c r="C166" s="39">
        <v>-85</v>
      </c>
      <c r="D166" s="40">
        <v>9.8599999999999996E-7</v>
      </c>
      <c r="E166" s="10" t="s">
        <v>2061</v>
      </c>
      <c r="F166" s="10" t="s">
        <v>1765</v>
      </c>
      <c r="G166" s="10" t="s">
        <v>2275</v>
      </c>
    </row>
    <row r="167" spans="1:7" x14ac:dyDescent="0.2">
      <c r="A167" s="36" t="s">
        <v>1906</v>
      </c>
      <c r="B167" s="10" t="s">
        <v>1770</v>
      </c>
      <c r="C167" s="39">
        <v>-74</v>
      </c>
      <c r="D167" s="40">
        <v>1.22E-5</v>
      </c>
      <c r="E167" s="10" t="s">
        <v>2154</v>
      </c>
      <c r="F167" s="10" t="s">
        <v>1765</v>
      </c>
      <c r="G167" s="10" t="s">
        <v>2275</v>
      </c>
    </row>
    <row r="168" spans="1:7" x14ac:dyDescent="0.2">
      <c r="A168" s="36" t="s">
        <v>1907</v>
      </c>
      <c r="B168" s="10" t="s">
        <v>1770</v>
      </c>
      <c r="C168" s="39">
        <v>-98</v>
      </c>
      <c r="D168" s="40">
        <v>4.5499999999999998E-7</v>
      </c>
      <c r="E168" s="10" t="s">
        <v>2155</v>
      </c>
      <c r="F168" s="10" t="s">
        <v>1767</v>
      </c>
      <c r="G168" s="10" t="s">
        <v>2275</v>
      </c>
    </row>
    <row r="169" spans="1:7" x14ac:dyDescent="0.2">
      <c r="A169" s="36" t="s">
        <v>1907</v>
      </c>
      <c r="B169" s="10" t="s">
        <v>1770</v>
      </c>
      <c r="C169" s="39">
        <v>-32</v>
      </c>
      <c r="D169" s="40">
        <v>1.7E-6</v>
      </c>
      <c r="E169" s="10" t="s">
        <v>2100</v>
      </c>
      <c r="F169" s="10" t="s">
        <v>1767</v>
      </c>
      <c r="G169" s="10" t="s">
        <v>2275</v>
      </c>
    </row>
    <row r="170" spans="1:7" x14ac:dyDescent="0.2">
      <c r="A170" s="36" t="s">
        <v>1908</v>
      </c>
      <c r="B170" s="10" t="s">
        <v>1770</v>
      </c>
      <c r="C170" s="39">
        <v>-45</v>
      </c>
      <c r="D170" s="40">
        <v>1.4399999999999999E-5</v>
      </c>
      <c r="E170" s="10" t="s">
        <v>2156</v>
      </c>
      <c r="F170" s="10" t="s">
        <v>1783</v>
      </c>
      <c r="G170" s="10" t="s">
        <v>2275</v>
      </c>
    </row>
    <row r="171" spans="1:7" x14ac:dyDescent="0.2">
      <c r="A171" s="36" t="s">
        <v>1909</v>
      </c>
      <c r="B171" s="10" t="s">
        <v>1764</v>
      </c>
      <c r="C171" s="39">
        <v>-19</v>
      </c>
      <c r="D171" s="40">
        <v>2.9399999999999998E-6</v>
      </c>
      <c r="E171" s="10" t="s">
        <v>2157</v>
      </c>
      <c r="F171" s="10" t="s">
        <v>1767</v>
      </c>
      <c r="G171" s="10" t="s">
        <v>2275</v>
      </c>
    </row>
    <row r="172" spans="1:7" x14ac:dyDescent="0.2">
      <c r="A172" s="36" t="s">
        <v>1910</v>
      </c>
      <c r="B172" s="10" t="s">
        <v>1770</v>
      </c>
      <c r="C172" s="39">
        <v>-51</v>
      </c>
      <c r="D172" s="40">
        <v>1.49E-5</v>
      </c>
      <c r="E172" s="10" t="s">
        <v>2158</v>
      </c>
      <c r="F172" s="10" t="s">
        <v>1765</v>
      </c>
      <c r="G172" s="10" t="s">
        <v>2275</v>
      </c>
    </row>
    <row r="173" spans="1:7" x14ac:dyDescent="0.2">
      <c r="A173" s="36" t="s">
        <v>1911</v>
      </c>
      <c r="B173" s="10" t="s">
        <v>1770</v>
      </c>
      <c r="C173" s="39">
        <v>-18</v>
      </c>
      <c r="D173" s="40">
        <v>9.850000000000001E-7</v>
      </c>
      <c r="E173" s="10" t="s">
        <v>2047</v>
      </c>
      <c r="F173" s="10" t="s">
        <v>1767</v>
      </c>
      <c r="G173" s="10" t="s">
        <v>2275</v>
      </c>
    </row>
    <row r="174" spans="1:7" x14ac:dyDescent="0.2">
      <c r="A174" s="36" t="s">
        <v>1912</v>
      </c>
      <c r="B174" s="10" t="s">
        <v>1770</v>
      </c>
      <c r="C174" s="39">
        <v>-30</v>
      </c>
      <c r="D174" s="40">
        <v>3.2399999999999999E-7</v>
      </c>
      <c r="E174" s="10" t="s">
        <v>2110</v>
      </c>
      <c r="F174" s="10" t="s">
        <v>1765</v>
      </c>
      <c r="G174" s="10" t="s">
        <v>2275</v>
      </c>
    </row>
    <row r="175" spans="1:7" x14ac:dyDescent="0.2">
      <c r="A175" s="36" t="s">
        <v>1913</v>
      </c>
      <c r="B175" s="10" t="s">
        <v>1764</v>
      </c>
      <c r="C175" s="39">
        <v>-77</v>
      </c>
      <c r="D175" s="40">
        <v>2.7399999999999999E-5</v>
      </c>
      <c r="E175" s="10" t="s">
        <v>2159</v>
      </c>
      <c r="F175" s="10" t="s">
        <v>1767</v>
      </c>
      <c r="G175" s="10" t="s">
        <v>2275</v>
      </c>
    </row>
    <row r="176" spans="1:7" x14ac:dyDescent="0.2">
      <c r="A176" s="36" t="s">
        <v>1914</v>
      </c>
      <c r="B176" s="10" t="s">
        <v>1764</v>
      </c>
      <c r="C176" s="39">
        <v>-89</v>
      </c>
      <c r="D176" s="40">
        <v>7.8300000000000006E-8</v>
      </c>
      <c r="E176" s="10" t="s">
        <v>2034</v>
      </c>
      <c r="F176" s="10" t="s">
        <v>1765</v>
      </c>
      <c r="G176" s="10" t="s">
        <v>2275</v>
      </c>
    </row>
    <row r="177" spans="1:7" x14ac:dyDescent="0.2">
      <c r="A177" s="36" t="s">
        <v>1914</v>
      </c>
      <c r="B177" s="10" t="s">
        <v>1764</v>
      </c>
      <c r="C177" s="39">
        <v>-47</v>
      </c>
      <c r="D177" s="40">
        <v>1.5100000000000001E-4</v>
      </c>
      <c r="E177" s="10" t="s">
        <v>2160</v>
      </c>
      <c r="F177" s="10" t="s">
        <v>1765</v>
      </c>
      <c r="G177" s="10" t="s">
        <v>2275</v>
      </c>
    </row>
    <row r="178" spans="1:7" x14ac:dyDescent="0.2">
      <c r="A178" s="36" t="s">
        <v>1915</v>
      </c>
      <c r="B178" s="10" t="s">
        <v>1764</v>
      </c>
      <c r="C178" s="39">
        <v>-62</v>
      </c>
      <c r="D178" s="40">
        <v>3.8700000000000002E-6</v>
      </c>
      <c r="E178" s="10" t="s">
        <v>2161</v>
      </c>
      <c r="F178" s="10" t="s">
        <v>1765</v>
      </c>
      <c r="G178" s="10" t="s">
        <v>2275</v>
      </c>
    </row>
    <row r="179" spans="1:7" x14ac:dyDescent="0.2">
      <c r="A179" s="36" t="s">
        <v>1916</v>
      </c>
      <c r="B179" s="10" t="s">
        <v>1764</v>
      </c>
      <c r="C179" s="39">
        <v>-79</v>
      </c>
      <c r="D179" s="40">
        <v>9.8599999999999996E-7</v>
      </c>
      <c r="E179" s="10" t="s">
        <v>2061</v>
      </c>
      <c r="F179" s="10" t="s">
        <v>1765</v>
      </c>
      <c r="G179" s="10" t="s">
        <v>2275</v>
      </c>
    </row>
    <row r="180" spans="1:7" x14ac:dyDescent="0.2">
      <c r="A180" s="36" t="s">
        <v>1917</v>
      </c>
      <c r="B180" s="10" t="s">
        <v>1770</v>
      </c>
      <c r="C180" s="39">
        <v>-72</v>
      </c>
      <c r="D180" s="40">
        <v>4.6800000000000001E-7</v>
      </c>
      <c r="E180" s="10" t="s">
        <v>2162</v>
      </c>
      <c r="F180" s="10" t="s">
        <v>1783</v>
      </c>
      <c r="G180" s="10" t="s">
        <v>2275</v>
      </c>
    </row>
    <row r="181" spans="1:7" x14ac:dyDescent="0.2">
      <c r="A181" s="36" t="s">
        <v>1918</v>
      </c>
      <c r="B181" s="10" t="s">
        <v>1764</v>
      </c>
      <c r="C181" s="39">
        <v>-67</v>
      </c>
      <c r="D181" s="40">
        <v>9.850000000000001E-7</v>
      </c>
      <c r="E181" s="10" t="s">
        <v>2047</v>
      </c>
      <c r="F181" s="10" t="s">
        <v>1767</v>
      </c>
      <c r="G181" s="10" t="s">
        <v>2275</v>
      </c>
    </row>
    <row r="182" spans="1:7" x14ac:dyDescent="0.2">
      <c r="A182" s="36" t="s">
        <v>1918</v>
      </c>
      <c r="B182" s="10" t="s">
        <v>1764</v>
      </c>
      <c r="C182" s="39">
        <v>-79</v>
      </c>
      <c r="D182" s="40">
        <v>1.39E-6</v>
      </c>
      <c r="E182" s="10" t="s">
        <v>2163</v>
      </c>
      <c r="F182" s="10" t="s">
        <v>1772</v>
      </c>
      <c r="G182" s="10" t="s">
        <v>2275</v>
      </c>
    </row>
    <row r="183" spans="1:7" x14ac:dyDescent="0.2">
      <c r="A183" s="36" t="s">
        <v>1919</v>
      </c>
      <c r="B183" s="10" t="s">
        <v>1770</v>
      </c>
      <c r="C183" s="39">
        <v>-59</v>
      </c>
      <c r="D183" s="40">
        <v>1.5999999999999999E-5</v>
      </c>
      <c r="E183" s="10" t="s">
        <v>2164</v>
      </c>
      <c r="F183" s="10" t="s">
        <v>1767</v>
      </c>
      <c r="G183" s="10" t="s">
        <v>2275</v>
      </c>
    </row>
    <row r="184" spans="1:7" x14ac:dyDescent="0.2">
      <c r="A184" s="36" t="s">
        <v>1920</v>
      </c>
      <c r="B184" s="10" t="s">
        <v>1764</v>
      </c>
      <c r="C184" s="39">
        <v>-25</v>
      </c>
      <c r="D184" s="40">
        <v>1.0000000000000001E-5</v>
      </c>
      <c r="E184" s="10" t="s">
        <v>2165</v>
      </c>
      <c r="F184" s="10" t="s">
        <v>1783</v>
      </c>
      <c r="G184" s="10" t="s">
        <v>2275</v>
      </c>
    </row>
    <row r="185" spans="1:7" x14ac:dyDescent="0.2">
      <c r="A185" s="36" t="s">
        <v>1921</v>
      </c>
      <c r="B185" s="10" t="s">
        <v>1764</v>
      </c>
      <c r="C185" s="39">
        <v>-90</v>
      </c>
      <c r="D185" s="40">
        <v>8.7700000000000004E-5</v>
      </c>
      <c r="E185" s="10" t="s">
        <v>2166</v>
      </c>
      <c r="F185" s="10" t="s">
        <v>1765</v>
      </c>
      <c r="G185" s="10" t="s">
        <v>2275</v>
      </c>
    </row>
    <row r="186" spans="1:7" x14ac:dyDescent="0.2">
      <c r="A186" s="36" t="s">
        <v>1922</v>
      </c>
      <c r="B186" s="10" t="s">
        <v>1764</v>
      </c>
      <c r="C186" s="39">
        <v>-75</v>
      </c>
      <c r="D186" s="40">
        <v>4.57E-5</v>
      </c>
      <c r="E186" s="10" t="s">
        <v>2167</v>
      </c>
      <c r="F186" s="10" t="s">
        <v>1765</v>
      </c>
      <c r="G186" s="10" t="s">
        <v>2275</v>
      </c>
    </row>
    <row r="187" spans="1:7" x14ac:dyDescent="0.2">
      <c r="A187" s="36" t="s">
        <v>1923</v>
      </c>
      <c r="B187" s="10" t="s">
        <v>1764</v>
      </c>
      <c r="C187" s="39">
        <v>-74</v>
      </c>
      <c r="D187" s="40">
        <v>6.1999999999999999E-6</v>
      </c>
      <c r="E187" s="10" t="s">
        <v>2168</v>
      </c>
      <c r="F187" s="10" t="s">
        <v>1783</v>
      </c>
      <c r="G187" s="10" t="s">
        <v>2275</v>
      </c>
    </row>
    <row r="188" spans="1:7" x14ac:dyDescent="0.2">
      <c r="A188" s="36" t="s">
        <v>1924</v>
      </c>
      <c r="B188" s="10" t="s">
        <v>1764</v>
      </c>
      <c r="C188" s="39">
        <v>-33</v>
      </c>
      <c r="D188" s="40">
        <v>4.4900000000000002E-6</v>
      </c>
      <c r="E188" s="10" t="s">
        <v>2169</v>
      </c>
      <c r="F188" s="10" t="s">
        <v>1767</v>
      </c>
      <c r="G188" s="10" t="s">
        <v>2275</v>
      </c>
    </row>
    <row r="189" spans="1:7" x14ac:dyDescent="0.2">
      <c r="A189" s="36" t="s">
        <v>1924</v>
      </c>
      <c r="B189" s="10" t="s">
        <v>1770</v>
      </c>
      <c r="C189" s="39">
        <v>-52</v>
      </c>
      <c r="D189" s="40">
        <v>4.2599999999999999E-5</v>
      </c>
      <c r="E189" s="10" t="s">
        <v>2170</v>
      </c>
      <c r="F189" s="10" t="s">
        <v>1767</v>
      </c>
      <c r="G189" s="10" t="s">
        <v>2275</v>
      </c>
    </row>
    <row r="190" spans="1:7" x14ac:dyDescent="0.2">
      <c r="A190" s="36" t="s">
        <v>1925</v>
      </c>
      <c r="B190" s="10" t="s">
        <v>1764</v>
      </c>
      <c r="C190" s="39">
        <v>-65</v>
      </c>
      <c r="D190" s="40">
        <v>7.8300000000000006E-8</v>
      </c>
      <c r="E190" s="10" t="s">
        <v>2034</v>
      </c>
      <c r="F190" s="10" t="s">
        <v>1765</v>
      </c>
      <c r="G190" s="10" t="s">
        <v>2275</v>
      </c>
    </row>
    <row r="191" spans="1:7" x14ac:dyDescent="0.2">
      <c r="A191" s="36" t="s">
        <v>1926</v>
      </c>
      <c r="B191" s="10" t="s">
        <v>1770</v>
      </c>
      <c r="C191" s="39">
        <v>-75</v>
      </c>
      <c r="D191" s="40">
        <v>2.2200000000000001E-5</v>
      </c>
      <c r="E191" s="10" t="s">
        <v>2171</v>
      </c>
      <c r="F191" s="10" t="s">
        <v>1765</v>
      </c>
      <c r="G191" s="10" t="s">
        <v>2275</v>
      </c>
    </row>
    <row r="192" spans="1:7" x14ac:dyDescent="0.2">
      <c r="A192" s="36" t="s">
        <v>1926</v>
      </c>
      <c r="B192" s="10" t="s">
        <v>1770</v>
      </c>
      <c r="C192" s="39">
        <v>-57</v>
      </c>
      <c r="D192" s="40">
        <v>9.5199999999999997E-5</v>
      </c>
      <c r="E192" s="10" t="s">
        <v>2172</v>
      </c>
      <c r="F192" s="10" t="s">
        <v>1765</v>
      </c>
      <c r="G192" s="10" t="s">
        <v>2275</v>
      </c>
    </row>
    <row r="193" spans="1:7" x14ac:dyDescent="0.2">
      <c r="A193" s="36" t="s">
        <v>1927</v>
      </c>
      <c r="B193" s="10" t="s">
        <v>1770</v>
      </c>
      <c r="C193" s="39">
        <v>-11</v>
      </c>
      <c r="D193" s="40">
        <v>1.7E-6</v>
      </c>
      <c r="E193" s="10" t="s">
        <v>2100</v>
      </c>
      <c r="F193" s="10" t="s">
        <v>1767</v>
      </c>
      <c r="G193" s="10" t="s">
        <v>2275</v>
      </c>
    </row>
    <row r="194" spans="1:7" x14ac:dyDescent="0.2">
      <c r="A194" s="36" t="s">
        <v>1927</v>
      </c>
      <c r="B194" s="10" t="s">
        <v>1764</v>
      </c>
      <c r="C194" s="39">
        <v>-23</v>
      </c>
      <c r="D194" s="40">
        <v>1.3300000000000001E-7</v>
      </c>
      <c r="E194" s="10" t="s">
        <v>2016</v>
      </c>
      <c r="F194" s="10" t="s">
        <v>1772</v>
      </c>
      <c r="G194" s="10" t="s">
        <v>2275</v>
      </c>
    </row>
    <row r="195" spans="1:7" x14ac:dyDescent="0.2">
      <c r="A195" s="36" t="s">
        <v>1928</v>
      </c>
      <c r="B195" s="10" t="s">
        <v>1770</v>
      </c>
      <c r="C195" s="39">
        <v>-40</v>
      </c>
      <c r="D195" s="40">
        <v>1.7399999999999999E-5</v>
      </c>
      <c r="E195" s="10" t="s">
        <v>2173</v>
      </c>
      <c r="F195" s="10" t="s">
        <v>1767</v>
      </c>
      <c r="G195" s="10" t="s">
        <v>2275</v>
      </c>
    </row>
    <row r="196" spans="1:7" x14ac:dyDescent="0.2">
      <c r="A196" s="36" t="s">
        <v>1929</v>
      </c>
      <c r="B196" s="10" t="s">
        <v>1770</v>
      </c>
      <c r="C196" s="39">
        <v>-97</v>
      </c>
      <c r="D196" s="40">
        <v>2.3000000000000001E-8</v>
      </c>
      <c r="E196" s="10" t="s">
        <v>2174</v>
      </c>
      <c r="F196" s="10" t="s">
        <v>1765</v>
      </c>
      <c r="G196" s="10" t="s">
        <v>2275</v>
      </c>
    </row>
    <row r="197" spans="1:7" x14ac:dyDescent="0.2">
      <c r="A197" s="36" t="s">
        <v>1929</v>
      </c>
      <c r="B197" s="10" t="s">
        <v>1764</v>
      </c>
      <c r="C197" s="39">
        <v>-85</v>
      </c>
      <c r="D197" s="40">
        <v>3.36E-6</v>
      </c>
      <c r="E197" s="10" t="s">
        <v>2175</v>
      </c>
      <c r="F197" s="10" t="s">
        <v>1765</v>
      </c>
      <c r="G197" s="10" t="s">
        <v>2275</v>
      </c>
    </row>
    <row r="198" spans="1:7" x14ac:dyDescent="0.2">
      <c r="A198" s="36" t="s">
        <v>1929</v>
      </c>
      <c r="B198" s="10" t="s">
        <v>1764</v>
      </c>
      <c r="C198" s="39">
        <v>-51</v>
      </c>
      <c r="D198" s="40">
        <v>2.4600000000000002E-5</v>
      </c>
      <c r="E198" s="10" t="s">
        <v>2176</v>
      </c>
      <c r="F198" s="10" t="s">
        <v>1765</v>
      </c>
      <c r="G198" s="10" t="s">
        <v>2275</v>
      </c>
    </row>
    <row r="199" spans="1:7" x14ac:dyDescent="0.2">
      <c r="A199" s="36" t="s">
        <v>1930</v>
      </c>
      <c r="B199" s="10" t="s">
        <v>1764</v>
      </c>
      <c r="C199" s="39">
        <v>-37</v>
      </c>
      <c r="D199" s="40">
        <v>1.0900000000000001E-5</v>
      </c>
      <c r="E199" s="10" t="s">
        <v>2177</v>
      </c>
      <c r="F199" s="10" t="s">
        <v>1765</v>
      </c>
      <c r="G199" s="10" t="s">
        <v>2275</v>
      </c>
    </row>
    <row r="200" spans="1:7" x14ac:dyDescent="0.2">
      <c r="A200" s="36" t="s">
        <v>1930</v>
      </c>
      <c r="B200" s="10" t="s">
        <v>1770</v>
      </c>
      <c r="C200" s="39">
        <v>-49</v>
      </c>
      <c r="D200" s="40">
        <v>2.9200000000000002E-5</v>
      </c>
      <c r="E200" s="10" t="s">
        <v>2178</v>
      </c>
      <c r="F200" s="10" t="s">
        <v>1765</v>
      </c>
      <c r="G200" s="10" t="s">
        <v>2275</v>
      </c>
    </row>
    <row r="201" spans="1:7" x14ac:dyDescent="0.2">
      <c r="A201" s="36" t="s">
        <v>1931</v>
      </c>
      <c r="B201" s="10" t="s">
        <v>1764</v>
      </c>
      <c r="C201" s="39">
        <v>-17</v>
      </c>
      <c r="D201" s="40">
        <v>9.55E-6</v>
      </c>
      <c r="E201" s="10" t="s">
        <v>2179</v>
      </c>
      <c r="F201" s="10" t="s">
        <v>1765</v>
      </c>
      <c r="G201" s="10" t="s">
        <v>2275</v>
      </c>
    </row>
    <row r="202" spans="1:7" x14ac:dyDescent="0.2">
      <c r="A202" s="36" t="s">
        <v>1932</v>
      </c>
      <c r="B202" s="10" t="s">
        <v>1764</v>
      </c>
      <c r="C202" s="39">
        <v>-53</v>
      </c>
      <c r="D202" s="40">
        <v>4.4900000000000002E-6</v>
      </c>
      <c r="E202" s="10" t="s">
        <v>2180</v>
      </c>
      <c r="F202" s="10" t="s">
        <v>1767</v>
      </c>
      <c r="G202" s="10" t="s">
        <v>2275</v>
      </c>
    </row>
    <row r="203" spans="1:7" x14ac:dyDescent="0.2">
      <c r="A203" s="36" t="s">
        <v>1933</v>
      </c>
      <c r="B203" s="10" t="s">
        <v>1770</v>
      </c>
      <c r="C203" s="39">
        <v>-82</v>
      </c>
      <c r="D203" s="40">
        <v>5.0099999999999998E-5</v>
      </c>
      <c r="E203" s="10" t="s">
        <v>2181</v>
      </c>
      <c r="F203" s="10" t="s">
        <v>1765</v>
      </c>
      <c r="G203" s="10" t="s">
        <v>2275</v>
      </c>
    </row>
    <row r="204" spans="1:7" x14ac:dyDescent="0.2">
      <c r="A204" s="36" t="s">
        <v>1934</v>
      </c>
      <c r="B204" s="10" t="s">
        <v>1764</v>
      </c>
      <c r="C204" s="39">
        <v>-63</v>
      </c>
      <c r="D204" s="40">
        <v>3.89E-6</v>
      </c>
      <c r="E204" s="10" t="s">
        <v>2182</v>
      </c>
      <c r="F204" s="10" t="s">
        <v>1772</v>
      </c>
      <c r="G204" s="10" t="s">
        <v>2275</v>
      </c>
    </row>
    <row r="205" spans="1:7" x14ac:dyDescent="0.2">
      <c r="A205" s="36" t="s">
        <v>1935</v>
      </c>
      <c r="B205" s="10" t="s">
        <v>1770</v>
      </c>
      <c r="C205" s="39">
        <v>-78</v>
      </c>
      <c r="D205" s="40">
        <v>2.2200000000000001E-5</v>
      </c>
      <c r="E205" s="10" t="s">
        <v>2183</v>
      </c>
      <c r="F205" s="10" t="s">
        <v>1765</v>
      </c>
      <c r="G205" s="10" t="s">
        <v>2275</v>
      </c>
    </row>
    <row r="206" spans="1:7" x14ac:dyDescent="0.2">
      <c r="A206" s="36" t="s">
        <v>1935</v>
      </c>
      <c r="B206" s="10" t="s">
        <v>1764</v>
      </c>
      <c r="C206" s="39">
        <v>-39</v>
      </c>
      <c r="D206" s="40">
        <v>2.9200000000000002E-5</v>
      </c>
      <c r="E206" s="10" t="s">
        <v>2184</v>
      </c>
      <c r="F206" s="10" t="s">
        <v>1765</v>
      </c>
      <c r="G206" s="10" t="s">
        <v>2275</v>
      </c>
    </row>
    <row r="207" spans="1:7" x14ac:dyDescent="0.2">
      <c r="A207" s="36" t="s">
        <v>1936</v>
      </c>
      <c r="B207" s="10" t="s">
        <v>1770</v>
      </c>
      <c r="C207" s="39">
        <v>-93</v>
      </c>
      <c r="D207" s="40">
        <v>2.6999999999999999E-5</v>
      </c>
      <c r="E207" s="10" t="s">
        <v>2185</v>
      </c>
      <c r="F207" s="10" t="s">
        <v>1765</v>
      </c>
      <c r="G207" s="10" t="s">
        <v>2275</v>
      </c>
    </row>
    <row r="208" spans="1:7" x14ac:dyDescent="0.2">
      <c r="A208" s="36" t="s">
        <v>1937</v>
      </c>
      <c r="B208" s="10" t="s">
        <v>1764</v>
      </c>
      <c r="C208" s="39">
        <v>-86</v>
      </c>
      <c r="D208" s="40">
        <v>3.54E-5</v>
      </c>
      <c r="E208" s="10" t="s">
        <v>2186</v>
      </c>
      <c r="F208" s="10" t="s">
        <v>1765</v>
      </c>
      <c r="G208" s="10" t="s">
        <v>2275</v>
      </c>
    </row>
    <row r="209" spans="1:7" x14ac:dyDescent="0.2">
      <c r="A209" s="36" t="s">
        <v>1938</v>
      </c>
      <c r="B209" s="10" t="s">
        <v>1770</v>
      </c>
      <c r="C209" s="39">
        <v>-50</v>
      </c>
      <c r="D209" s="40">
        <v>4.57E-5</v>
      </c>
      <c r="E209" s="10" t="s">
        <v>2044</v>
      </c>
      <c r="F209" s="10" t="s">
        <v>1765</v>
      </c>
      <c r="G209" s="10" t="s">
        <v>2275</v>
      </c>
    </row>
    <row r="210" spans="1:7" x14ac:dyDescent="0.2">
      <c r="A210" s="36" t="s">
        <v>1939</v>
      </c>
      <c r="B210" s="10" t="s">
        <v>1770</v>
      </c>
      <c r="C210" s="39">
        <v>-87</v>
      </c>
      <c r="D210" s="40">
        <v>4.4900000000000002E-6</v>
      </c>
      <c r="E210" s="10" t="s">
        <v>2187</v>
      </c>
      <c r="F210" s="10" t="s">
        <v>1767</v>
      </c>
      <c r="G210" s="10" t="s">
        <v>2275</v>
      </c>
    </row>
    <row r="211" spans="1:7" x14ac:dyDescent="0.2">
      <c r="A211" s="36" t="s">
        <v>1940</v>
      </c>
      <c r="B211" s="10" t="s">
        <v>1764</v>
      </c>
      <c r="C211" s="39">
        <v>-37</v>
      </c>
      <c r="D211" s="40">
        <v>2.5999999999999998E-5</v>
      </c>
      <c r="E211" s="10" t="s">
        <v>2188</v>
      </c>
      <c r="F211" s="10" t="s">
        <v>1767</v>
      </c>
      <c r="G211" s="10" t="s">
        <v>2275</v>
      </c>
    </row>
    <row r="212" spans="1:7" x14ac:dyDescent="0.2">
      <c r="A212" s="36" t="s">
        <v>1940</v>
      </c>
      <c r="B212" s="10" t="s">
        <v>1801</v>
      </c>
      <c r="C212" s="39">
        <v>-20</v>
      </c>
      <c r="D212" s="40">
        <v>5.1499999999999998E-8</v>
      </c>
      <c r="E212" s="10" t="s">
        <v>2189</v>
      </c>
      <c r="F212" s="10" t="s">
        <v>1795</v>
      </c>
      <c r="G212" s="10" t="s">
        <v>2275</v>
      </c>
    </row>
    <row r="213" spans="1:7" x14ac:dyDescent="0.2">
      <c r="A213" s="36" t="s">
        <v>1941</v>
      </c>
      <c r="B213" s="10" t="s">
        <v>1764</v>
      </c>
      <c r="C213" s="39">
        <v>-21</v>
      </c>
      <c r="D213" s="40">
        <v>4.1E-5</v>
      </c>
      <c r="E213" s="10" t="s">
        <v>2190</v>
      </c>
      <c r="F213" s="10" t="s">
        <v>1767</v>
      </c>
      <c r="G213" s="10" t="s">
        <v>2275</v>
      </c>
    </row>
    <row r="214" spans="1:7" x14ac:dyDescent="0.2">
      <c r="A214" s="36" t="s">
        <v>1942</v>
      </c>
      <c r="B214" s="10" t="s">
        <v>1764</v>
      </c>
      <c r="C214" s="39">
        <v>-96</v>
      </c>
      <c r="D214" s="40">
        <v>6.8600000000000005E-8</v>
      </c>
      <c r="E214" s="10" t="s">
        <v>2099</v>
      </c>
      <c r="F214" s="10" t="s">
        <v>1783</v>
      </c>
      <c r="G214" s="10" t="s">
        <v>2274</v>
      </c>
    </row>
    <row r="215" spans="1:7" x14ac:dyDescent="0.2">
      <c r="A215" s="36" t="s">
        <v>1943</v>
      </c>
      <c r="B215" s="10" t="s">
        <v>1764</v>
      </c>
      <c r="C215" s="39">
        <v>-76</v>
      </c>
      <c r="D215" s="40">
        <v>2.7399999999999999E-5</v>
      </c>
      <c r="E215" s="10" t="s">
        <v>2159</v>
      </c>
      <c r="F215" s="10" t="s">
        <v>1767</v>
      </c>
      <c r="G215" s="10" t="s">
        <v>2275</v>
      </c>
    </row>
    <row r="216" spans="1:7" x14ac:dyDescent="0.2">
      <c r="A216" s="36" t="s">
        <v>1943</v>
      </c>
      <c r="B216" s="10" t="s">
        <v>1770</v>
      </c>
      <c r="C216" s="39">
        <v>-49</v>
      </c>
      <c r="D216" s="40">
        <v>3.0700000000000001E-5</v>
      </c>
      <c r="E216" s="10" t="s">
        <v>2105</v>
      </c>
      <c r="F216" s="10" t="s">
        <v>1767</v>
      </c>
      <c r="G216" s="10" t="s">
        <v>2275</v>
      </c>
    </row>
    <row r="217" spans="1:7" x14ac:dyDescent="0.2">
      <c r="A217" s="36" t="s">
        <v>1944</v>
      </c>
      <c r="B217" s="10" t="s">
        <v>1770</v>
      </c>
      <c r="C217" s="39">
        <v>-85</v>
      </c>
      <c r="D217" s="40">
        <v>9.850000000000001E-7</v>
      </c>
      <c r="E217" s="10" t="s">
        <v>2047</v>
      </c>
      <c r="F217" s="10" t="s">
        <v>1767</v>
      </c>
      <c r="G217" s="10" t="s">
        <v>2275</v>
      </c>
    </row>
    <row r="218" spans="1:7" x14ac:dyDescent="0.2">
      <c r="A218" s="36" t="s">
        <v>1944</v>
      </c>
      <c r="B218" s="10" t="s">
        <v>1764</v>
      </c>
      <c r="C218" s="39">
        <v>-74</v>
      </c>
      <c r="D218" s="40">
        <v>1.5999999999999999E-5</v>
      </c>
      <c r="E218" s="10" t="s">
        <v>2191</v>
      </c>
      <c r="F218" s="10" t="s">
        <v>1767</v>
      </c>
      <c r="G218" s="10" t="s">
        <v>2275</v>
      </c>
    </row>
    <row r="219" spans="1:7" x14ac:dyDescent="0.2">
      <c r="A219" s="36" t="s">
        <v>1945</v>
      </c>
      <c r="B219" s="10" t="s">
        <v>1764</v>
      </c>
      <c r="C219" s="39">
        <v>-58</v>
      </c>
      <c r="D219" s="40">
        <v>2.0600000000000002E-6</v>
      </c>
      <c r="E219" s="10" t="s">
        <v>2192</v>
      </c>
      <c r="F219" s="10" t="s">
        <v>1772</v>
      </c>
      <c r="G219" s="10" t="s">
        <v>2275</v>
      </c>
    </row>
    <row r="220" spans="1:7" x14ac:dyDescent="0.2">
      <c r="A220" s="36" t="s">
        <v>1946</v>
      </c>
      <c r="B220" s="10" t="s">
        <v>1764</v>
      </c>
      <c r="C220" s="39">
        <v>-99</v>
      </c>
      <c r="D220" s="40">
        <v>2.9399999999999998E-6</v>
      </c>
      <c r="E220" s="10" t="s">
        <v>2193</v>
      </c>
      <c r="F220" s="10" t="s">
        <v>1767</v>
      </c>
      <c r="G220" s="10" t="s">
        <v>2275</v>
      </c>
    </row>
    <row r="221" spans="1:7" x14ac:dyDescent="0.2">
      <c r="A221" s="36" t="s">
        <v>1946</v>
      </c>
      <c r="B221" s="10" t="s">
        <v>1764</v>
      </c>
      <c r="C221" s="39">
        <v>-52</v>
      </c>
      <c r="D221" s="40">
        <v>2.4299999999999999E-7</v>
      </c>
      <c r="E221" s="10" t="s">
        <v>2194</v>
      </c>
      <c r="F221" s="10" t="s">
        <v>1772</v>
      </c>
      <c r="G221" s="10" t="s">
        <v>2275</v>
      </c>
    </row>
    <row r="222" spans="1:7" x14ac:dyDescent="0.2">
      <c r="A222" s="36" t="s">
        <v>1947</v>
      </c>
      <c r="B222" s="10" t="s">
        <v>1770</v>
      </c>
      <c r="C222" s="39">
        <v>-87</v>
      </c>
      <c r="D222" s="40">
        <v>4.4399999999999998E-6</v>
      </c>
      <c r="E222" s="10" t="s">
        <v>2195</v>
      </c>
      <c r="F222" s="10" t="s">
        <v>1765</v>
      </c>
      <c r="G222" s="10" t="s">
        <v>2275</v>
      </c>
    </row>
    <row r="223" spans="1:7" x14ac:dyDescent="0.2">
      <c r="A223" s="36" t="s">
        <v>1948</v>
      </c>
      <c r="B223" s="10" t="s">
        <v>1764</v>
      </c>
      <c r="C223" s="39">
        <v>-30</v>
      </c>
      <c r="D223" s="40">
        <v>2.9399999999999998E-6</v>
      </c>
      <c r="E223" s="10" t="s">
        <v>2157</v>
      </c>
      <c r="F223" s="10" t="s">
        <v>1767</v>
      </c>
      <c r="G223" s="10" t="s">
        <v>2275</v>
      </c>
    </row>
    <row r="224" spans="1:7" x14ac:dyDescent="0.2">
      <c r="A224" s="36" t="s">
        <v>1949</v>
      </c>
      <c r="B224" s="10" t="s">
        <v>1764</v>
      </c>
      <c r="C224" s="39">
        <v>-12</v>
      </c>
      <c r="D224" s="40">
        <v>8.1100000000000006E-5</v>
      </c>
      <c r="E224" s="10" t="s">
        <v>2196</v>
      </c>
      <c r="F224" s="10" t="s">
        <v>1765</v>
      </c>
      <c r="G224" s="10" t="s">
        <v>2275</v>
      </c>
    </row>
    <row r="225" spans="1:7" x14ac:dyDescent="0.2">
      <c r="A225" s="36" t="s">
        <v>1950</v>
      </c>
      <c r="B225" s="10" t="s">
        <v>1770</v>
      </c>
      <c r="C225" s="39">
        <v>-63</v>
      </c>
      <c r="D225" s="40">
        <v>1.0900000000000001E-5</v>
      </c>
      <c r="E225" s="10" t="s">
        <v>2197</v>
      </c>
      <c r="F225" s="10" t="s">
        <v>1765</v>
      </c>
      <c r="G225" s="10" t="s">
        <v>2274</v>
      </c>
    </row>
    <row r="226" spans="1:7" x14ac:dyDescent="0.2">
      <c r="A226" s="36" t="s">
        <v>1951</v>
      </c>
      <c r="B226" s="10" t="s">
        <v>1770</v>
      </c>
      <c r="C226" s="39">
        <v>-82</v>
      </c>
      <c r="D226" s="40">
        <v>1.6699999999999999E-5</v>
      </c>
      <c r="E226" s="10" t="s">
        <v>2198</v>
      </c>
      <c r="F226" s="10" t="s">
        <v>1765</v>
      </c>
      <c r="G226" s="10" t="s">
        <v>2275</v>
      </c>
    </row>
    <row r="227" spans="1:7" x14ac:dyDescent="0.2">
      <c r="A227" s="36" t="s">
        <v>1951</v>
      </c>
      <c r="B227" s="10" t="s">
        <v>1764</v>
      </c>
      <c r="C227" s="39">
        <v>-55</v>
      </c>
      <c r="D227" s="40">
        <v>7.5400000000000003E-5</v>
      </c>
      <c r="E227" s="10" t="s">
        <v>2199</v>
      </c>
      <c r="F227" s="10" t="s">
        <v>1765</v>
      </c>
      <c r="G227" s="10" t="s">
        <v>2275</v>
      </c>
    </row>
    <row r="228" spans="1:7" x14ac:dyDescent="0.2">
      <c r="A228" s="36" t="s">
        <v>1952</v>
      </c>
      <c r="B228" s="10" t="s">
        <v>1770</v>
      </c>
      <c r="C228" s="39">
        <v>-40</v>
      </c>
      <c r="D228" s="40">
        <v>9.850000000000001E-7</v>
      </c>
      <c r="E228" s="10" t="s">
        <v>2047</v>
      </c>
      <c r="F228" s="10" t="s">
        <v>1767</v>
      </c>
      <c r="G228" s="10" t="s">
        <v>2275</v>
      </c>
    </row>
    <row r="229" spans="1:7" x14ac:dyDescent="0.2">
      <c r="A229" s="36" t="s">
        <v>1952</v>
      </c>
      <c r="B229" s="10" t="s">
        <v>1764</v>
      </c>
      <c r="C229" s="39">
        <v>-17</v>
      </c>
      <c r="D229" s="10" t="s">
        <v>1820</v>
      </c>
      <c r="E229" s="10" t="s">
        <v>2059</v>
      </c>
      <c r="F229" s="10" t="s">
        <v>1783</v>
      </c>
      <c r="G229" s="10" t="s">
        <v>2275</v>
      </c>
    </row>
    <row r="230" spans="1:7" x14ac:dyDescent="0.2">
      <c r="A230" s="36" t="s">
        <v>1953</v>
      </c>
      <c r="B230" s="10" t="s">
        <v>1764</v>
      </c>
      <c r="C230" s="39">
        <v>-67</v>
      </c>
      <c r="D230" s="40">
        <v>2.9200000000000002E-5</v>
      </c>
      <c r="E230" s="10" t="s">
        <v>2200</v>
      </c>
      <c r="F230" s="10" t="s">
        <v>1765</v>
      </c>
      <c r="G230" s="10" t="s">
        <v>2275</v>
      </c>
    </row>
    <row r="231" spans="1:7" x14ac:dyDescent="0.2">
      <c r="A231" s="36" t="s">
        <v>1954</v>
      </c>
      <c r="B231" s="10" t="s">
        <v>1770</v>
      </c>
      <c r="C231" s="39">
        <v>-95</v>
      </c>
      <c r="D231" s="40">
        <v>1.11E-4</v>
      </c>
      <c r="E231" s="10" t="s">
        <v>2201</v>
      </c>
      <c r="F231" s="10" t="s">
        <v>1765</v>
      </c>
      <c r="G231" s="10" t="s">
        <v>2275</v>
      </c>
    </row>
    <row r="232" spans="1:7" x14ac:dyDescent="0.2">
      <c r="A232" s="36" t="s">
        <v>1955</v>
      </c>
      <c r="B232" s="10" t="s">
        <v>1764</v>
      </c>
      <c r="C232" s="39">
        <v>-81</v>
      </c>
      <c r="D232" s="40">
        <v>9.8599999999999996E-7</v>
      </c>
      <c r="E232" s="10" t="s">
        <v>2061</v>
      </c>
      <c r="F232" s="10" t="s">
        <v>1765</v>
      </c>
      <c r="G232" s="10" t="s">
        <v>2275</v>
      </c>
    </row>
    <row r="233" spans="1:7" x14ac:dyDescent="0.2">
      <c r="A233" s="36" t="s">
        <v>1956</v>
      </c>
      <c r="B233" s="10" t="s">
        <v>1764</v>
      </c>
      <c r="C233" s="39">
        <v>-63</v>
      </c>
      <c r="D233" s="40">
        <v>6.6000000000000005E-5</v>
      </c>
      <c r="E233" s="10" t="s">
        <v>2202</v>
      </c>
      <c r="F233" s="10" t="s">
        <v>1767</v>
      </c>
      <c r="G233" s="10" t="s">
        <v>2275</v>
      </c>
    </row>
    <row r="234" spans="1:7" x14ac:dyDescent="0.2">
      <c r="A234" s="36" t="s">
        <v>1957</v>
      </c>
      <c r="B234" s="10" t="s">
        <v>1764</v>
      </c>
      <c r="C234" s="39">
        <v>-57</v>
      </c>
      <c r="D234" s="40">
        <v>6.3800000000000006E-5</v>
      </c>
      <c r="E234" s="10" t="s">
        <v>2203</v>
      </c>
      <c r="F234" s="10" t="s">
        <v>1765</v>
      </c>
      <c r="G234" s="10" t="s">
        <v>2275</v>
      </c>
    </row>
    <row r="235" spans="1:7" x14ac:dyDescent="0.2">
      <c r="A235" s="36" t="s">
        <v>1957</v>
      </c>
      <c r="B235" s="10" t="s">
        <v>1770</v>
      </c>
      <c r="C235" s="39">
        <v>-42</v>
      </c>
      <c r="D235" s="40">
        <v>8.1100000000000006E-5</v>
      </c>
      <c r="E235" s="10" t="s">
        <v>2204</v>
      </c>
      <c r="F235" s="10" t="s">
        <v>1765</v>
      </c>
      <c r="G235" s="10" t="s">
        <v>2275</v>
      </c>
    </row>
    <row r="236" spans="1:7" x14ac:dyDescent="0.2">
      <c r="A236" s="36" t="s">
        <v>1958</v>
      </c>
      <c r="B236" s="10" t="s">
        <v>1770</v>
      </c>
      <c r="C236" s="39">
        <v>-81</v>
      </c>
      <c r="D236" s="40">
        <v>5.0699999999999997E-6</v>
      </c>
      <c r="E236" s="10" t="s">
        <v>2205</v>
      </c>
      <c r="F236" s="10" t="s">
        <v>1765</v>
      </c>
      <c r="G236" s="10" t="s">
        <v>2275</v>
      </c>
    </row>
    <row r="237" spans="1:7" x14ac:dyDescent="0.2">
      <c r="A237" s="36" t="s">
        <v>1958</v>
      </c>
      <c r="B237" s="10" t="s">
        <v>1770</v>
      </c>
      <c r="C237" s="39">
        <v>-95</v>
      </c>
      <c r="D237" s="40">
        <v>7.6299999999999998E-6</v>
      </c>
      <c r="E237" s="10" t="s">
        <v>2206</v>
      </c>
      <c r="F237" s="10" t="s">
        <v>1765</v>
      </c>
      <c r="G237" s="10" t="s">
        <v>2275</v>
      </c>
    </row>
    <row r="238" spans="1:7" x14ac:dyDescent="0.2">
      <c r="A238" s="36" t="s">
        <v>1959</v>
      </c>
      <c r="B238" s="10" t="s">
        <v>1764</v>
      </c>
      <c r="C238" s="39">
        <v>-60</v>
      </c>
      <c r="D238" s="40">
        <v>3.29E-5</v>
      </c>
      <c r="E238" s="10" t="s">
        <v>2207</v>
      </c>
      <c r="F238" s="10" t="s">
        <v>1767</v>
      </c>
      <c r="G238" s="10" t="s">
        <v>2275</v>
      </c>
    </row>
    <row r="239" spans="1:7" x14ac:dyDescent="0.2">
      <c r="A239" s="36" t="s">
        <v>1959</v>
      </c>
      <c r="B239" s="10" t="s">
        <v>1764</v>
      </c>
      <c r="C239" s="39">
        <v>-39</v>
      </c>
      <c r="D239" s="40">
        <v>2.3199999999999998E-6</v>
      </c>
      <c r="E239" s="10" t="s">
        <v>2208</v>
      </c>
      <c r="F239" s="10" t="s">
        <v>1772</v>
      </c>
      <c r="G239" s="10" t="s">
        <v>2275</v>
      </c>
    </row>
    <row r="240" spans="1:7" x14ac:dyDescent="0.2">
      <c r="A240" s="36" t="s">
        <v>1960</v>
      </c>
      <c r="B240" s="10" t="s">
        <v>1764</v>
      </c>
      <c r="C240" s="39">
        <v>-72</v>
      </c>
      <c r="D240" s="40">
        <v>6.8199999999999999E-6</v>
      </c>
      <c r="E240" s="10" t="s">
        <v>2209</v>
      </c>
      <c r="F240" s="10" t="s">
        <v>1765</v>
      </c>
      <c r="G240" s="10" t="s">
        <v>2275</v>
      </c>
    </row>
    <row r="241" spans="1:7" x14ac:dyDescent="0.2">
      <c r="A241" s="36" t="s">
        <v>1961</v>
      </c>
      <c r="B241" s="10" t="s">
        <v>1764</v>
      </c>
      <c r="C241" s="39">
        <v>-45</v>
      </c>
      <c r="D241" s="40">
        <v>5.5799999999999999E-6</v>
      </c>
      <c r="E241" s="10" t="s">
        <v>2210</v>
      </c>
      <c r="F241" s="10" t="s">
        <v>1772</v>
      </c>
      <c r="G241" s="10" t="s">
        <v>2275</v>
      </c>
    </row>
    <row r="242" spans="1:7" x14ac:dyDescent="0.2">
      <c r="A242" s="36" t="s">
        <v>1962</v>
      </c>
      <c r="B242" s="10" t="s">
        <v>1770</v>
      </c>
      <c r="C242" s="39">
        <v>-71</v>
      </c>
      <c r="D242" s="40">
        <v>7.8300000000000006E-8</v>
      </c>
      <c r="E242" s="10" t="s">
        <v>2034</v>
      </c>
      <c r="F242" s="10" t="s">
        <v>1765</v>
      </c>
      <c r="G242" s="10" t="s">
        <v>2275</v>
      </c>
    </row>
    <row r="243" spans="1:7" x14ac:dyDescent="0.2">
      <c r="A243" s="36" t="s">
        <v>1963</v>
      </c>
      <c r="B243" s="10" t="s">
        <v>1764</v>
      </c>
      <c r="C243" s="39">
        <v>-48</v>
      </c>
      <c r="D243" s="40">
        <v>5.2699999999999999E-7</v>
      </c>
      <c r="E243" s="10" t="s">
        <v>2211</v>
      </c>
      <c r="F243" s="10" t="s">
        <v>1765</v>
      </c>
      <c r="G243" s="10" t="s">
        <v>2275</v>
      </c>
    </row>
    <row r="244" spans="1:7" x14ac:dyDescent="0.2">
      <c r="A244" s="36" t="s">
        <v>1963</v>
      </c>
      <c r="B244" s="10" t="s">
        <v>1764</v>
      </c>
      <c r="C244" s="39">
        <v>-77</v>
      </c>
      <c r="D244" s="40">
        <v>1.0900000000000001E-5</v>
      </c>
      <c r="E244" s="10" t="s">
        <v>2212</v>
      </c>
      <c r="F244" s="10" t="s">
        <v>1765</v>
      </c>
      <c r="G244" s="10" t="s">
        <v>2275</v>
      </c>
    </row>
    <row r="245" spans="1:7" x14ac:dyDescent="0.2">
      <c r="A245" s="36" t="s">
        <v>1964</v>
      </c>
      <c r="B245" s="10" t="s">
        <v>1764</v>
      </c>
      <c r="C245" s="39">
        <v>-25</v>
      </c>
      <c r="D245" s="40">
        <v>4.7600000000000002E-6</v>
      </c>
      <c r="E245" s="10" t="s">
        <v>2213</v>
      </c>
      <c r="F245" s="10" t="s">
        <v>1772</v>
      </c>
      <c r="G245" s="10" t="s">
        <v>2275</v>
      </c>
    </row>
    <row r="246" spans="1:7" x14ac:dyDescent="0.2">
      <c r="A246" s="36" t="s">
        <v>1965</v>
      </c>
      <c r="B246" s="10" t="s">
        <v>1770</v>
      </c>
      <c r="C246" s="39">
        <v>-80</v>
      </c>
      <c r="D246" s="40">
        <v>4.5299999999999999E-7</v>
      </c>
      <c r="E246" s="10" t="s">
        <v>2129</v>
      </c>
      <c r="F246" s="10" t="s">
        <v>1765</v>
      </c>
      <c r="G246" s="10" t="s">
        <v>2275</v>
      </c>
    </row>
    <row r="247" spans="1:7" x14ac:dyDescent="0.2">
      <c r="A247" s="36" t="s">
        <v>1966</v>
      </c>
      <c r="B247" s="10" t="s">
        <v>1770</v>
      </c>
      <c r="C247" s="39">
        <v>-97</v>
      </c>
      <c r="D247" s="40">
        <v>2.2200000000000001E-5</v>
      </c>
      <c r="E247" s="10" t="s">
        <v>2214</v>
      </c>
      <c r="F247" s="10" t="s">
        <v>1765</v>
      </c>
      <c r="G247" s="10" t="s">
        <v>2275</v>
      </c>
    </row>
    <row r="248" spans="1:7" x14ac:dyDescent="0.2">
      <c r="A248" s="36" t="s">
        <v>1967</v>
      </c>
      <c r="B248" s="10" t="s">
        <v>1764</v>
      </c>
      <c r="C248" s="39">
        <v>-28</v>
      </c>
      <c r="D248" s="40">
        <v>2.0700000000000001E-6</v>
      </c>
      <c r="E248" s="10" t="s">
        <v>2215</v>
      </c>
      <c r="F248" s="10" t="s">
        <v>1765</v>
      </c>
      <c r="G248" s="10" t="s">
        <v>2274</v>
      </c>
    </row>
    <row r="249" spans="1:7" x14ac:dyDescent="0.2">
      <c r="A249" s="36" t="s">
        <v>1968</v>
      </c>
      <c r="B249" s="10" t="s">
        <v>1764</v>
      </c>
      <c r="C249" s="39">
        <v>-71</v>
      </c>
      <c r="D249" s="40">
        <v>3.36E-6</v>
      </c>
      <c r="E249" s="10" t="s">
        <v>2216</v>
      </c>
      <c r="F249" s="10" t="s">
        <v>1765</v>
      </c>
      <c r="G249" s="10" t="s">
        <v>2275</v>
      </c>
    </row>
    <row r="250" spans="1:7" x14ac:dyDescent="0.2">
      <c r="A250" s="36" t="s">
        <v>1969</v>
      </c>
      <c r="B250" s="10" t="s">
        <v>1764</v>
      </c>
      <c r="C250" s="39">
        <v>-78</v>
      </c>
      <c r="D250" s="40">
        <v>1.8799999999999999E-7</v>
      </c>
      <c r="E250" s="10" t="s">
        <v>2095</v>
      </c>
      <c r="F250" s="10" t="s">
        <v>1767</v>
      </c>
      <c r="G250" s="10" t="s">
        <v>2275</v>
      </c>
    </row>
    <row r="251" spans="1:7" x14ac:dyDescent="0.2">
      <c r="A251" s="36" t="s">
        <v>1969</v>
      </c>
      <c r="B251" s="10" t="s">
        <v>1764</v>
      </c>
      <c r="C251" s="39">
        <v>-28</v>
      </c>
      <c r="D251" s="40">
        <v>1.5400000000000001E-6</v>
      </c>
      <c r="E251" s="10" t="s">
        <v>2217</v>
      </c>
      <c r="F251" s="10" t="s">
        <v>1783</v>
      </c>
      <c r="G251" s="10" t="s">
        <v>2275</v>
      </c>
    </row>
    <row r="252" spans="1:7" x14ac:dyDescent="0.2">
      <c r="A252" s="36" t="s">
        <v>1970</v>
      </c>
      <c r="B252" s="10" t="s">
        <v>1764</v>
      </c>
      <c r="C252" s="39">
        <v>-76</v>
      </c>
      <c r="D252" s="40">
        <v>2.3000000000000001E-8</v>
      </c>
      <c r="E252" s="10" t="s">
        <v>2174</v>
      </c>
      <c r="F252" s="10" t="s">
        <v>1765</v>
      </c>
      <c r="G252" s="10" t="s">
        <v>2275</v>
      </c>
    </row>
    <row r="253" spans="1:7" x14ac:dyDescent="0.2">
      <c r="A253" s="36" t="s">
        <v>1970</v>
      </c>
      <c r="B253" s="10" t="s">
        <v>1764</v>
      </c>
      <c r="C253" s="39">
        <v>-63</v>
      </c>
      <c r="D253" s="40">
        <v>4.18E-5</v>
      </c>
      <c r="E253" s="10" t="s">
        <v>2218</v>
      </c>
      <c r="F253" s="10" t="s">
        <v>1765</v>
      </c>
      <c r="G253" s="10" t="s">
        <v>2275</v>
      </c>
    </row>
    <row r="254" spans="1:7" x14ac:dyDescent="0.2">
      <c r="A254" s="36" t="s">
        <v>1971</v>
      </c>
      <c r="B254" s="10" t="s">
        <v>1770</v>
      </c>
      <c r="C254" s="39">
        <v>-37</v>
      </c>
      <c r="D254" s="40">
        <v>1.03E-4</v>
      </c>
      <c r="E254" s="10" t="s">
        <v>2219</v>
      </c>
      <c r="F254" s="10" t="s">
        <v>1765</v>
      </c>
      <c r="G254" s="10" t="s">
        <v>2275</v>
      </c>
    </row>
    <row r="255" spans="1:7" x14ac:dyDescent="0.2">
      <c r="A255" s="36" t="s">
        <v>1972</v>
      </c>
      <c r="B255" s="10" t="s">
        <v>1764</v>
      </c>
      <c r="C255" s="39">
        <v>-65</v>
      </c>
      <c r="D255" s="40">
        <v>6.9599999999999998E-5</v>
      </c>
      <c r="E255" s="10" t="s">
        <v>2220</v>
      </c>
      <c r="F255" s="10" t="s">
        <v>1765</v>
      </c>
      <c r="G255" s="10" t="s">
        <v>2275</v>
      </c>
    </row>
    <row r="256" spans="1:7" x14ac:dyDescent="0.2">
      <c r="A256" s="36" t="s">
        <v>1973</v>
      </c>
      <c r="B256" s="10" t="s">
        <v>1770</v>
      </c>
      <c r="C256" s="39">
        <v>-54</v>
      </c>
      <c r="D256" s="40">
        <v>5.0099999999999998E-5</v>
      </c>
      <c r="E256" s="10" t="s">
        <v>2221</v>
      </c>
      <c r="F256" s="10" t="s">
        <v>1765</v>
      </c>
      <c r="G256" s="10" t="s">
        <v>2275</v>
      </c>
    </row>
    <row r="257" spans="1:7" x14ac:dyDescent="0.2">
      <c r="A257" s="36" t="s">
        <v>1974</v>
      </c>
      <c r="B257" s="10" t="s">
        <v>1764</v>
      </c>
      <c r="C257" s="39">
        <v>-59</v>
      </c>
      <c r="D257" s="40">
        <v>1.06E-5</v>
      </c>
      <c r="E257" s="10" t="s">
        <v>2222</v>
      </c>
      <c r="F257" s="10" t="s">
        <v>1783</v>
      </c>
      <c r="G257" s="10" t="s">
        <v>2275</v>
      </c>
    </row>
    <row r="258" spans="1:7" x14ac:dyDescent="0.2">
      <c r="A258" s="36" t="s">
        <v>1975</v>
      </c>
      <c r="B258" s="10" t="s">
        <v>1764</v>
      </c>
      <c r="C258" s="39">
        <v>-83</v>
      </c>
      <c r="D258" s="40">
        <v>2.9399999999999998E-6</v>
      </c>
      <c r="E258" s="10" t="s">
        <v>2157</v>
      </c>
      <c r="F258" s="10" t="s">
        <v>1767</v>
      </c>
      <c r="G258" s="10" t="s">
        <v>2275</v>
      </c>
    </row>
    <row r="259" spans="1:7" x14ac:dyDescent="0.2">
      <c r="A259" s="36" t="s">
        <v>1976</v>
      </c>
      <c r="B259" s="10" t="s">
        <v>1770</v>
      </c>
      <c r="C259" s="39">
        <v>-75</v>
      </c>
      <c r="D259" s="40">
        <v>2.7399999999999999E-5</v>
      </c>
      <c r="E259" s="10" t="s">
        <v>2223</v>
      </c>
      <c r="F259" s="10" t="s">
        <v>1767</v>
      </c>
      <c r="G259" s="10" t="s">
        <v>2275</v>
      </c>
    </row>
    <row r="260" spans="1:7" x14ac:dyDescent="0.2">
      <c r="A260" s="36" t="s">
        <v>1976</v>
      </c>
      <c r="B260" s="10" t="s">
        <v>1770</v>
      </c>
      <c r="C260" s="39">
        <v>-52</v>
      </c>
      <c r="D260" s="40">
        <v>1.53E-6</v>
      </c>
      <c r="E260" s="10" t="s">
        <v>2224</v>
      </c>
      <c r="F260" s="10" t="s">
        <v>1772</v>
      </c>
      <c r="G260" s="10" t="s">
        <v>2275</v>
      </c>
    </row>
    <row r="261" spans="1:7" x14ac:dyDescent="0.2">
      <c r="A261" s="36" t="s">
        <v>1977</v>
      </c>
      <c r="B261" s="10" t="s">
        <v>1764</v>
      </c>
      <c r="C261" s="39">
        <v>-95</v>
      </c>
      <c r="D261" s="40">
        <v>1.8799999999999999E-7</v>
      </c>
      <c r="E261" s="10" t="s">
        <v>2225</v>
      </c>
      <c r="F261" s="10" t="s">
        <v>1767</v>
      </c>
      <c r="G261" s="10" t="s">
        <v>2275</v>
      </c>
    </row>
    <row r="262" spans="1:7" x14ac:dyDescent="0.2">
      <c r="A262" s="36" t="s">
        <v>1978</v>
      </c>
      <c r="B262" s="10" t="s">
        <v>1770</v>
      </c>
      <c r="C262" s="39">
        <v>-79</v>
      </c>
      <c r="D262" s="40">
        <v>5.0099999999999998E-5</v>
      </c>
      <c r="E262" s="10" t="s">
        <v>2226</v>
      </c>
      <c r="F262" s="10" t="s">
        <v>1765</v>
      </c>
      <c r="G262" s="10" t="s">
        <v>2275</v>
      </c>
    </row>
    <row r="263" spans="1:7" x14ac:dyDescent="0.2">
      <c r="A263" s="36" t="s">
        <v>1979</v>
      </c>
      <c r="B263" s="10" t="s">
        <v>1770</v>
      </c>
      <c r="C263" s="39">
        <v>-58</v>
      </c>
      <c r="D263" s="40">
        <v>4.7600000000000002E-6</v>
      </c>
      <c r="E263" s="10" t="s">
        <v>2227</v>
      </c>
      <c r="F263" s="10" t="s">
        <v>1772</v>
      </c>
      <c r="G263" s="10" t="s">
        <v>2275</v>
      </c>
    </row>
    <row r="264" spans="1:7" x14ac:dyDescent="0.2">
      <c r="A264" s="36" t="s">
        <v>1980</v>
      </c>
      <c r="B264" s="10" t="s">
        <v>1770</v>
      </c>
      <c r="C264" s="39">
        <v>-49</v>
      </c>
      <c r="D264" s="40">
        <v>5.7799999999999997E-6</v>
      </c>
      <c r="E264" s="10" t="s">
        <v>2092</v>
      </c>
      <c r="F264" s="10" t="s">
        <v>1765</v>
      </c>
      <c r="G264" s="10" t="s">
        <v>2275</v>
      </c>
    </row>
    <row r="265" spans="1:7" x14ac:dyDescent="0.2">
      <c r="A265" s="36" t="s">
        <v>1980</v>
      </c>
      <c r="B265" s="10" t="s">
        <v>1770</v>
      </c>
      <c r="C265" s="39">
        <v>-72</v>
      </c>
      <c r="D265" s="40">
        <v>2.4600000000000002E-5</v>
      </c>
      <c r="E265" s="10" t="s">
        <v>2228</v>
      </c>
      <c r="F265" s="10" t="s">
        <v>1765</v>
      </c>
      <c r="G265" s="10" t="s">
        <v>2275</v>
      </c>
    </row>
    <row r="266" spans="1:7" x14ac:dyDescent="0.2">
      <c r="A266" s="36" t="s">
        <v>1981</v>
      </c>
      <c r="B266" s="10" t="s">
        <v>1770</v>
      </c>
      <c r="C266" s="39">
        <v>-83</v>
      </c>
      <c r="D266" s="40">
        <v>2.8200000000000001E-6</v>
      </c>
      <c r="E266" s="10" t="s">
        <v>2229</v>
      </c>
      <c r="F266" s="10" t="s">
        <v>1765</v>
      </c>
      <c r="G266" s="10" t="s">
        <v>2275</v>
      </c>
    </row>
    <row r="267" spans="1:7" x14ac:dyDescent="0.2">
      <c r="A267" s="36" t="s">
        <v>1981</v>
      </c>
      <c r="B267" s="10" t="s">
        <v>1770</v>
      </c>
      <c r="C267" s="39">
        <v>-71</v>
      </c>
      <c r="D267" s="40">
        <v>2.6999999999999999E-5</v>
      </c>
      <c r="E267" s="10" t="s">
        <v>2230</v>
      </c>
      <c r="F267" s="10" t="s">
        <v>1765</v>
      </c>
      <c r="G267" s="10" t="s">
        <v>2275</v>
      </c>
    </row>
    <row r="268" spans="1:7" x14ac:dyDescent="0.2">
      <c r="A268" s="36" t="s">
        <v>1982</v>
      </c>
      <c r="B268" s="10" t="s">
        <v>1770</v>
      </c>
      <c r="C268" s="39">
        <v>-94</v>
      </c>
      <c r="D268" s="10" t="s">
        <v>1983</v>
      </c>
      <c r="E268" s="10" t="s">
        <v>2231</v>
      </c>
      <c r="F268" s="10" t="s">
        <v>1783</v>
      </c>
      <c r="G268" s="10" t="s">
        <v>2275</v>
      </c>
    </row>
    <row r="269" spans="1:7" x14ac:dyDescent="0.2">
      <c r="A269" s="36" t="s">
        <v>1984</v>
      </c>
      <c r="B269" s="10" t="s">
        <v>1770</v>
      </c>
      <c r="C269" s="39">
        <v>-27</v>
      </c>
      <c r="D269" s="40">
        <v>4.18E-5</v>
      </c>
      <c r="E269" s="10" t="s">
        <v>2232</v>
      </c>
      <c r="F269" s="10" t="s">
        <v>1765</v>
      </c>
      <c r="G269" s="10" t="s">
        <v>2275</v>
      </c>
    </row>
    <row r="270" spans="1:7" x14ac:dyDescent="0.2">
      <c r="A270" s="36" t="s">
        <v>1985</v>
      </c>
      <c r="B270" s="10" t="s">
        <v>1770</v>
      </c>
      <c r="C270" s="39">
        <v>-43</v>
      </c>
      <c r="D270" s="40">
        <v>4.9200000000000003E-6</v>
      </c>
      <c r="E270" s="10" t="s">
        <v>2233</v>
      </c>
      <c r="F270" s="10" t="s">
        <v>1783</v>
      </c>
      <c r="G270" s="10" t="s">
        <v>2275</v>
      </c>
    </row>
    <row r="271" spans="1:7" x14ac:dyDescent="0.2">
      <c r="A271" s="36" t="s">
        <v>1986</v>
      </c>
      <c r="B271" s="10" t="s">
        <v>1770</v>
      </c>
      <c r="C271" s="39">
        <v>-28</v>
      </c>
      <c r="D271" s="40">
        <v>9.850000000000001E-7</v>
      </c>
      <c r="E271" s="10" t="s">
        <v>2047</v>
      </c>
      <c r="F271" s="10" t="s">
        <v>1767</v>
      </c>
      <c r="G271" s="10" t="s">
        <v>2275</v>
      </c>
    </row>
    <row r="272" spans="1:7" x14ac:dyDescent="0.2">
      <c r="A272" s="36" t="s">
        <v>1986</v>
      </c>
      <c r="B272" s="10" t="s">
        <v>1770</v>
      </c>
      <c r="C272" s="39">
        <v>-99</v>
      </c>
      <c r="D272" s="10" t="s">
        <v>1987</v>
      </c>
      <c r="E272" s="10" t="s">
        <v>2234</v>
      </c>
      <c r="F272" s="10" t="s">
        <v>1783</v>
      </c>
      <c r="G272" s="10" t="s">
        <v>2275</v>
      </c>
    </row>
    <row r="273" spans="1:7" x14ac:dyDescent="0.2">
      <c r="A273" s="36" t="s">
        <v>1988</v>
      </c>
      <c r="B273" s="10" t="s">
        <v>1764</v>
      </c>
      <c r="C273" s="39">
        <v>-51</v>
      </c>
      <c r="D273" s="40">
        <v>5.8699999999999997E-5</v>
      </c>
      <c r="E273" s="10" t="s">
        <v>2235</v>
      </c>
      <c r="F273" s="10" t="s">
        <v>1765</v>
      </c>
      <c r="G273" s="10" t="s">
        <v>2275</v>
      </c>
    </row>
    <row r="274" spans="1:7" x14ac:dyDescent="0.2">
      <c r="A274" s="36" t="s">
        <v>1989</v>
      </c>
      <c r="B274" s="10" t="s">
        <v>1764</v>
      </c>
      <c r="C274" s="39">
        <v>-72</v>
      </c>
      <c r="D274" s="40">
        <v>1.7E-6</v>
      </c>
      <c r="E274" s="10" t="s">
        <v>2100</v>
      </c>
      <c r="F274" s="10" t="s">
        <v>1767</v>
      </c>
      <c r="G274" s="10" t="s">
        <v>2275</v>
      </c>
    </row>
    <row r="275" spans="1:7" x14ac:dyDescent="0.2">
      <c r="A275" s="36" t="s">
        <v>1989</v>
      </c>
      <c r="B275" s="10" t="s">
        <v>1764</v>
      </c>
      <c r="C275" s="39">
        <v>-51</v>
      </c>
      <c r="D275" s="40">
        <v>3.4600000000000001E-5</v>
      </c>
      <c r="E275" s="10" t="s">
        <v>2236</v>
      </c>
      <c r="F275" s="10" t="s">
        <v>1767</v>
      </c>
      <c r="G275" s="10" t="s">
        <v>2275</v>
      </c>
    </row>
    <row r="276" spans="1:7" x14ac:dyDescent="0.2">
      <c r="A276" s="36" t="s">
        <v>1989</v>
      </c>
      <c r="B276" s="10" t="s">
        <v>1764</v>
      </c>
      <c r="C276" s="39">
        <v>-33</v>
      </c>
      <c r="D276" s="40">
        <v>5.8500000000000001E-7</v>
      </c>
      <c r="E276" s="10" t="s">
        <v>2017</v>
      </c>
      <c r="F276" s="10" t="s">
        <v>1772</v>
      </c>
      <c r="G276" s="10" t="s">
        <v>2275</v>
      </c>
    </row>
    <row r="277" spans="1:7" x14ac:dyDescent="0.2">
      <c r="A277" s="36" t="s">
        <v>1990</v>
      </c>
      <c r="B277" s="10" t="s">
        <v>1770</v>
      </c>
      <c r="C277" s="39">
        <v>-57</v>
      </c>
      <c r="D277" s="40">
        <v>1.6699999999999999E-5</v>
      </c>
      <c r="E277" s="10" t="s">
        <v>2237</v>
      </c>
      <c r="F277" s="10" t="s">
        <v>1765</v>
      </c>
      <c r="G277" s="10" t="s">
        <v>2275</v>
      </c>
    </row>
    <row r="278" spans="1:7" x14ac:dyDescent="0.2">
      <c r="A278" s="36" t="s">
        <v>1991</v>
      </c>
      <c r="B278" s="10" t="s">
        <v>1764</v>
      </c>
      <c r="C278" s="39">
        <v>-81</v>
      </c>
      <c r="D278" s="40">
        <v>2.9200000000000002E-5</v>
      </c>
      <c r="E278" s="10" t="s">
        <v>2238</v>
      </c>
      <c r="F278" s="10" t="s">
        <v>1765</v>
      </c>
      <c r="G278" s="10" t="s">
        <v>2275</v>
      </c>
    </row>
    <row r="279" spans="1:7" x14ac:dyDescent="0.2">
      <c r="A279" s="36" t="s">
        <v>1992</v>
      </c>
      <c r="B279" s="10" t="s">
        <v>1770</v>
      </c>
      <c r="C279" s="39">
        <v>-60</v>
      </c>
      <c r="D279" s="40">
        <v>1.7E-6</v>
      </c>
      <c r="E279" s="10" t="s">
        <v>2239</v>
      </c>
      <c r="F279" s="10" t="s">
        <v>1767</v>
      </c>
      <c r="G279" s="10" t="s">
        <v>2275</v>
      </c>
    </row>
    <row r="280" spans="1:7" x14ac:dyDescent="0.2">
      <c r="A280" s="36" t="s">
        <v>1993</v>
      </c>
      <c r="B280" s="10" t="s">
        <v>1764</v>
      </c>
      <c r="C280" s="39">
        <v>-45</v>
      </c>
      <c r="D280" s="40">
        <v>6.9599999999999998E-5</v>
      </c>
      <c r="E280" s="10" t="s">
        <v>2240</v>
      </c>
      <c r="F280" s="10" t="s">
        <v>1765</v>
      </c>
      <c r="G280" s="10" t="s">
        <v>2275</v>
      </c>
    </row>
    <row r="281" spans="1:7" x14ac:dyDescent="0.2">
      <c r="A281" s="36" t="s">
        <v>1994</v>
      </c>
      <c r="B281" s="10" t="s">
        <v>1770</v>
      </c>
      <c r="C281" s="39">
        <v>-80</v>
      </c>
      <c r="D281" s="40">
        <v>2.6199999999999999E-7</v>
      </c>
      <c r="E281" s="10" t="s">
        <v>2059</v>
      </c>
      <c r="F281" s="10" t="s">
        <v>1783</v>
      </c>
      <c r="G281" s="10" t="s">
        <v>2275</v>
      </c>
    </row>
    <row r="282" spans="1:7" x14ac:dyDescent="0.2">
      <c r="A282" s="36" t="s">
        <v>1995</v>
      </c>
      <c r="B282" s="10" t="s">
        <v>1764</v>
      </c>
      <c r="C282" s="39">
        <v>-88</v>
      </c>
      <c r="D282" s="40">
        <v>2.0700000000000001E-6</v>
      </c>
      <c r="E282" s="10" t="s">
        <v>2108</v>
      </c>
      <c r="F282" s="10" t="s">
        <v>1765</v>
      </c>
      <c r="G282" s="10" t="s">
        <v>2275</v>
      </c>
    </row>
    <row r="283" spans="1:7" x14ac:dyDescent="0.2">
      <c r="A283" s="36" t="s">
        <v>1996</v>
      </c>
      <c r="B283" s="10" t="s">
        <v>1764</v>
      </c>
      <c r="C283" s="39">
        <v>-72</v>
      </c>
      <c r="D283" s="40">
        <v>1.22E-6</v>
      </c>
      <c r="E283" s="10" t="s">
        <v>2241</v>
      </c>
      <c r="F283" s="10" t="s">
        <v>1765</v>
      </c>
      <c r="G283" s="10" t="s">
        <v>2275</v>
      </c>
    </row>
    <row r="284" spans="1:7" x14ac:dyDescent="0.2">
      <c r="A284" s="36" t="s">
        <v>1997</v>
      </c>
      <c r="B284" s="10" t="s">
        <v>1764</v>
      </c>
      <c r="C284" s="39">
        <v>-29</v>
      </c>
      <c r="D284" s="40">
        <v>1.7E-6</v>
      </c>
      <c r="E284" s="10" t="s">
        <v>2239</v>
      </c>
      <c r="F284" s="10" t="s">
        <v>1767</v>
      </c>
      <c r="G284" s="10" t="s">
        <v>2275</v>
      </c>
    </row>
    <row r="285" spans="1:7" x14ac:dyDescent="0.2">
      <c r="A285" s="36" t="s">
        <v>1997</v>
      </c>
      <c r="B285" s="10" t="s">
        <v>1770</v>
      </c>
      <c r="C285" s="39">
        <v>-58</v>
      </c>
      <c r="D285" s="40">
        <v>8.0900000000000005E-6</v>
      </c>
      <c r="E285" s="10" t="s">
        <v>2242</v>
      </c>
      <c r="F285" s="10" t="s">
        <v>1767</v>
      </c>
      <c r="G285" s="10" t="s">
        <v>2275</v>
      </c>
    </row>
    <row r="286" spans="1:7" x14ac:dyDescent="0.2">
      <c r="A286" s="36" t="s">
        <v>1997</v>
      </c>
      <c r="B286" s="10" t="s">
        <v>1764</v>
      </c>
      <c r="C286" s="39">
        <v>-45</v>
      </c>
      <c r="D286" s="40">
        <v>1.7399999999999999E-5</v>
      </c>
      <c r="E286" s="10" t="s">
        <v>2243</v>
      </c>
      <c r="F286" s="10" t="s">
        <v>1767</v>
      </c>
      <c r="G286" s="10" t="s">
        <v>2275</v>
      </c>
    </row>
    <row r="287" spans="1:7" x14ac:dyDescent="0.2">
      <c r="A287" s="36" t="s">
        <v>1998</v>
      </c>
      <c r="B287" s="10" t="s">
        <v>1764</v>
      </c>
      <c r="C287" s="39">
        <v>-74</v>
      </c>
      <c r="D287" s="40">
        <v>9.8599999999999996E-7</v>
      </c>
      <c r="E287" s="10" t="s">
        <v>2061</v>
      </c>
      <c r="F287" s="10" t="s">
        <v>1765</v>
      </c>
      <c r="G287" s="10" t="s">
        <v>2275</v>
      </c>
    </row>
    <row r="288" spans="1:7" x14ac:dyDescent="0.2">
      <c r="A288" s="36" t="s">
        <v>1999</v>
      </c>
      <c r="B288" s="10" t="s">
        <v>1770</v>
      </c>
      <c r="C288" s="39">
        <v>-85</v>
      </c>
      <c r="D288" s="40">
        <v>2.2200000000000001E-5</v>
      </c>
      <c r="E288" s="10" t="s">
        <v>2244</v>
      </c>
      <c r="F288" s="10" t="s">
        <v>1765</v>
      </c>
      <c r="G288" s="10" t="s">
        <v>2275</v>
      </c>
    </row>
    <row r="289" spans="1:7" x14ac:dyDescent="0.2">
      <c r="A289" s="36" t="s">
        <v>1999</v>
      </c>
      <c r="B289" s="10" t="s">
        <v>1770</v>
      </c>
      <c r="C289" s="39">
        <v>-13</v>
      </c>
      <c r="D289" s="40">
        <v>2.3499999999999999E-4</v>
      </c>
      <c r="E289" s="10" t="s">
        <v>2245</v>
      </c>
      <c r="F289" s="10" t="s">
        <v>1765</v>
      </c>
      <c r="G289" s="10" t="s">
        <v>2275</v>
      </c>
    </row>
    <row r="290" spans="1:7" x14ac:dyDescent="0.2">
      <c r="A290" s="36" t="s">
        <v>2000</v>
      </c>
      <c r="B290" s="10" t="s">
        <v>1764</v>
      </c>
      <c r="C290" s="39">
        <v>-26</v>
      </c>
      <c r="D290" s="40">
        <v>9.8599999999999996E-7</v>
      </c>
      <c r="E290" s="10" t="s">
        <v>2246</v>
      </c>
      <c r="F290" s="10" t="s">
        <v>1765</v>
      </c>
      <c r="G290" s="10" t="s">
        <v>2275</v>
      </c>
    </row>
    <row r="291" spans="1:7" x14ac:dyDescent="0.2">
      <c r="A291" s="36" t="s">
        <v>2001</v>
      </c>
      <c r="B291" s="10" t="s">
        <v>1764</v>
      </c>
      <c r="C291" s="39">
        <v>-47</v>
      </c>
      <c r="D291" s="40">
        <v>2.4600000000000002E-5</v>
      </c>
      <c r="E291" s="10" t="s">
        <v>2247</v>
      </c>
      <c r="F291" s="10" t="s">
        <v>1765</v>
      </c>
      <c r="G291" s="10" t="s">
        <v>2275</v>
      </c>
    </row>
    <row r="292" spans="1:7" x14ac:dyDescent="0.2">
      <c r="A292" s="36" t="s">
        <v>2002</v>
      </c>
      <c r="B292" s="10" t="s">
        <v>1770</v>
      </c>
      <c r="C292" s="39">
        <v>-29</v>
      </c>
      <c r="D292" s="40">
        <v>2.4600000000000002E-5</v>
      </c>
      <c r="E292" s="10" t="s">
        <v>2088</v>
      </c>
      <c r="F292" s="10" t="s">
        <v>1765</v>
      </c>
      <c r="G292" s="10" t="s">
        <v>2275</v>
      </c>
    </row>
    <row r="293" spans="1:7" x14ac:dyDescent="0.2">
      <c r="A293" s="36" t="s">
        <v>2003</v>
      </c>
      <c r="B293" s="10" t="s">
        <v>1770</v>
      </c>
      <c r="C293" s="39">
        <v>-58</v>
      </c>
      <c r="D293" s="40">
        <v>1.03E-5</v>
      </c>
      <c r="E293" s="10" t="s">
        <v>2248</v>
      </c>
      <c r="F293" s="10" t="s">
        <v>1767</v>
      </c>
      <c r="G293" s="10" t="s">
        <v>2275</v>
      </c>
    </row>
    <row r="294" spans="1:7" x14ac:dyDescent="0.2">
      <c r="A294" s="36" t="s">
        <v>2004</v>
      </c>
      <c r="B294" s="10" t="s">
        <v>1764</v>
      </c>
      <c r="C294" s="39">
        <v>-24</v>
      </c>
      <c r="D294" s="40">
        <v>1.6700000000000001E-6</v>
      </c>
      <c r="E294" s="10" t="s">
        <v>2249</v>
      </c>
      <c r="F294" s="10" t="s">
        <v>1765</v>
      </c>
      <c r="G294" s="10" t="s">
        <v>2275</v>
      </c>
    </row>
    <row r="295" spans="1:7" x14ac:dyDescent="0.2">
      <c r="A295" s="36" t="s">
        <v>2004</v>
      </c>
      <c r="B295" s="10" t="s">
        <v>1764</v>
      </c>
      <c r="C295" s="39">
        <v>-37</v>
      </c>
      <c r="D295" s="40">
        <v>5.7799999999999997E-6</v>
      </c>
      <c r="E295" s="10" t="s">
        <v>2250</v>
      </c>
      <c r="F295" s="10" t="s">
        <v>1765</v>
      </c>
      <c r="G295" s="10" t="s">
        <v>2275</v>
      </c>
    </row>
    <row r="296" spans="1:7" x14ac:dyDescent="0.2">
      <c r="A296" s="36" t="s">
        <v>2005</v>
      </c>
      <c r="B296" s="10" t="s">
        <v>1764</v>
      </c>
      <c r="C296" s="39">
        <v>-38</v>
      </c>
      <c r="D296" s="40">
        <v>1.7E-6</v>
      </c>
      <c r="E296" s="10" t="s">
        <v>2251</v>
      </c>
      <c r="F296" s="10" t="s">
        <v>1767</v>
      </c>
      <c r="G296" s="10" t="s">
        <v>2275</v>
      </c>
    </row>
    <row r="297" spans="1:7" x14ac:dyDescent="0.2">
      <c r="A297" s="36" t="s">
        <v>2005</v>
      </c>
      <c r="B297" s="10" t="s">
        <v>1764</v>
      </c>
      <c r="C297" s="39">
        <v>-79</v>
      </c>
      <c r="D297" s="40">
        <v>2.6800000000000002E-6</v>
      </c>
      <c r="E297" s="10" t="s">
        <v>2252</v>
      </c>
      <c r="F297" s="10" t="s">
        <v>1767</v>
      </c>
      <c r="G297" s="10" t="s">
        <v>2275</v>
      </c>
    </row>
    <row r="298" spans="1:7" x14ac:dyDescent="0.2">
      <c r="A298" s="36" t="s">
        <v>2005</v>
      </c>
      <c r="B298" s="10" t="s">
        <v>1764</v>
      </c>
      <c r="C298" s="39">
        <v>-26</v>
      </c>
      <c r="D298" s="40">
        <v>3.0700000000000001E-5</v>
      </c>
      <c r="E298" s="10" t="s">
        <v>2253</v>
      </c>
      <c r="F298" s="10" t="s">
        <v>1767</v>
      </c>
      <c r="G298" s="10" t="s">
        <v>2275</v>
      </c>
    </row>
  </sheetData>
  <mergeCells count="1">
    <mergeCell ref="A1:XF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3658"/>
  <sheetViews>
    <sheetView topLeftCell="A7" workbookViewId="0">
      <selection activeCell="L32" sqref="L32"/>
    </sheetView>
  </sheetViews>
  <sheetFormatPr baseColWidth="10" defaultRowHeight="16" x14ac:dyDescent="0.2"/>
  <cols>
    <col min="1" max="1" width="20.83203125" style="10" customWidth="1"/>
    <col min="2" max="2" width="18.33203125" style="10" customWidth="1"/>
  </cols>
  <sheetData>
    <row r="1" spans="1:2" x14ac:dyDescent="0.2">
      <c r="A1" s="10" t="s">
        <v>5008</v>
      </c>
      <c r="B1" s="10" t="s">
        <v>5009</v>
      </c>
    </row>
    <row r="2" spans="1:2" x14ac:dyDescent="0.2">
      <c r="A2" s="10" t="s">
        <v>4687</v>
      </c>
      <c r="B2" s="10">
        <v>3</v>
      </c>
    </row>
    <row r="3" spans="1:2" x14ac:dyDescent="0.2">
      <c r="A3" s="10" t="s">
        <v>4979</v>
      </c>
      <c r="B3" s="10">
        <v>3</v>
      </c>
    </row>
    <row r="4" spans="1:2" x14ac:dyDescent="0.2">
      <c r="A4" s="10" t="s">
        <v>4980</v>
      </c>
      <c r="B4" s="10">
        <v>3</v>
      </c>
    </row>
    <row r="5" spans="1:2" x14ac:dyDescent="0.2">
      <c r="A5" s="10" t="s">
        <v>4979</v>
      </c>
      <c r="B5" s="10">
        <v>6</v>
      </c>
    </row>
    <row r="6" spans="1:2" x14ac:dyDescent="0.2">
      <c r="A6" s="10" t="s">
        <v>4943</v>
      </c>
      <c r="B6" s="10">
        <v>3</v>
      </c>
    </row>
    <row r="7" spans="1:2" x14ac:dyDescent="0.2">
      <c r="A7" s="10" t="s">
        <v>1214</v>
      </c>
      <c r="B7" s="10">
        <v>1</v>
      </c>
    </row>
    <row r="8" spans="1:2" x14ac:dyDescent="0.2">
      <c r="A8" s="10" t="s">
        <v>4688</v>
      </c>
      <c r="B8" s="10">
        <v>7</v>
      </c>
    </row>
    <row r="9" spans="1:2" x14ac:dyDescent="0.2">
      <c r="A9" s="10" t="s">
        <v>4698</v>
      </c>
      <c r="B9" s="10">
        <v>3</v>
      </c>
    </row>
    <row r="10" spans="1:2" x14ac:dyDescent="0.2">
      <c r="A10" s="10" t="s">
        <v>4710</v>
      </c>
      <c r="B10" s="10">
        <v>3</v>
      </c>
    </row>
    <row r="11" spans="1:2" x14ac:dyDescent="0.2">
      <c r="A11" s="10" t="s">
        <v>4719</v>
      </c>
      <c r="B11" s="10">
        <v>7</v>
      </c>
    </row>
    <row r="12" spans="1:2" x14ac:dyDescent="0.2">
      <c r="A12" s="10" t="s">
        <v>4729</v>
      </c>
      <c r="B12" s="10">
        <v>7</v>
      </c>
    </row>
    <row r="13" spans="1:2" x14ac:dyDescent="0.2">
      <c r="A13" s="10" t="s">
        <v>4739</v>
      </c>
      <c r="B13" s="10">
        <v>3</v>
      </c>
    </row>
    <row r="14" spans="1:2" x14ac:dyDescent="0.2">
      <c r="A14" s="10" t="s">
        <v>4748</v>
      </c>
      <c r="B14" s="10">
        <v>3</v>
      </c>
    </row>
    <row r="15" spans="1:2" x14ac:dyDescent="0.2">
      <c r="A15" s="10" t="s">
        <v>4755</v>
      </c>
      <c r="B15" s="10">
        <v>2</v>
      </c>
    </row>
    <row r="16" spans="1:2" x14ac:dyDescent="0.2">
      <c r="A16" s="10" t="s">
        <v>1151</v>
      </c>
      <c r="B16" s="10">
        <v>2</v>
      </c>
    </row>
    <row r="17" spans="1:2" x14ac:dyDescent="0.2">
      <c r="A17" s="10" t="s">
        <v>1150</v>
      </c>
      <c r="B17" s="10">
        <v>1</v>
      </c>
    </row>
    <row r="18" spans="1:2" x14ac:dyDescent="0.2">
      <c r="A18" s="10" t="s">
        <v>1152</v>
      </c>
      <c r="B18" s="10">
        <v>6</v>
      </c>
    </row>
    <row r="19" spans="1:2" x14ac:dyDescent="0.2">
      <c r="A19" s="10" t="s">
        <v>1245</v>
      </c>
      <c r="B19" s="10">
        <v>7</v>
      </c>
    </row>
    <row r="20" spans="1:2" x14ac:dyDescent="0.2">
      <c r="A20" s="10" t="s">
        <v>1246</v>
      </c>
      <c r="B20" s="10">
        <v>4</v>
      </c>
    </row>
    <row r="21" spans="1:2" x14ac:dyDescent="0.2">
      <c r="A21" s="10" t="s">
        <v>1248</v>
      </c>
      <c r="B21" s="10">
        <v>3</v>
      </c>
    </row>
    <row r="22" spans="1:2" x14ac:dyDescent="0.2">
      <c r="A22" s="10" t="s">
        <v>4815</v>
      </c>
      <c r="B22" s="10">
        <v>6</v>
      </c>
    </row>
    <row r="23" spans="1:2" x14ac:dyDescent="0.2">
      <c r="A23" s="10" t="s">
        <v>1155</v>
      </c>
      <c r="B23" s="10">
        <v>7</v>
      </c>
    </row>
    <row r="24" spans="1:2" x14ac:dyDescent="0.2">
      <c r="A24" s="10" t="s">
        <v>1154</v>
      </c>
      <c r="B24" s="10">
        <v>7</v>
      </c>
    </row>
    <row r="25" spans="1:2" x14ac:dyDescent="0.2">
      <c r="A25" s="10" t="s">
        <v>1156</v>
      </c>
      <c r="B25" s="10">
        <v>7</v>
      </c>
    </row>
    <row r="26" spans="1:2" x14ac:dyDescent="0.2">
      <c r="A26" s="10" t="s">
        <v>4849</v>
      </c>
      <c r="B26" s="10">
        <v>3</v>
      </c>
    </row>
    <row r="27" spans="1:2" x14ac:dyDescent="0.2">
      <c r="A27" s="10" t="s">
        <v>4858</v>
      </c>
      <c r="B27" s="10">
        <v>6</v>
      </c>
    </row>
    <row r="28" spans="1:2" x14ac:dyDescent="0.2">
      <c r="A28" s="10" t="s">
        <v>4870</v>
      </c>
      <c r="B28" s="10">
        <v>3</v>
      </c>
    </row>
    <row r="29" spans="1:2" x14ac:dyDescent="0.2">
      <c r="A29" s="10" t="s">
        <v>4874</v>
      </c>
      <c r="B29" s="10">
        <v>3</v>
      </c>
    </row>
    <row r="30" spans="1:2" x14ac:dyDescent="0.2">
      <c r="A30" s="10" t="s">
        <v>4879</v>
      </c>
      <c r="B30" s="10">
        <v>1</v>
      </c>
    </row>
    <row r="31" spans="1:2" x14ac:dyDescent="0.2">
      <c r="A31" s="10" t="s">
        <v>1159</v>
      </c>
      <c r="B31" s="10">
        <v>3</v>
      </c>
    </row>
    <row r="32" spans="1:2" x14ac:dyDescent="0.2">
      <c r="A32" s="10" t="s">
        <v>1158</v>
      </c>
      <c r="B32" s="10">
        <v>7</v>
      </c>
    </row>
    <row r="33" spans="1:2" x14ac:dyDescent="0.2">
      <c r="A33" s="10" t="s">
        <v>1160</v>
      </c>
      <c r="B33" s="10">
        <v>7</v>
      </c>
    </row>
    <row r="34" spans="1:2" x14ac:dyDescent="0.2">
      <c r="A34" s="10" t="s">
        <v>1250</v>
      </c>
      <c r="B34" s="10">
        <v>3</v>
      </c>
    </row>
    <row r="35" spans="1:2" x14ac:dyDescent="0.2">
      <c r="A35" s="10" t="s">
        <v>1251</v>
      </c>
      <c r="B35" s="10">
        <v>4</v>
      </c>
    </row>
    <row r="36" spans="1:2" x14ac:dyDescent="0.2">
      <c r="A36" s="10" t="s">
        <v>1253</v>
      </c>
      <c r="B36" s="10">
        <v>1</v>
      </c>
    </row>
    <row r="37" spans="1:2" x14ac:dyDescent="0.2">
      <c r="A37" s="10" t="s">
        <v>4925</v>
      </c>
      <c r="B37" s="10">
        <v>7</v>
      </c>
    </row>
    <row r="38" spans="1:2" x14ac:dyDescent="0.2">
      <c r="A38" s="10" t="s">
        <v>1257</v>
      </c>
      <c r="B38" s="10">
        <v>6</v>
      </c>
    </row>
    <row r="39" spans="1:2" x14ac:dyDescent="0.2">
      <c r="A39" s="10" t="s">
        <v>4938</v>
      </c>
      <c r="B39" s="10">
        <v>6</v>
      </c>
    </row>
    <row r="40" spans="1:2" x14ac:dyDescent="0.2">
      <c r="A40" s="10" t="s">
        <v>1255</v>
      </c>
      <c r="B40" s="10">
        <v>4</v>
      </c>
    </row>
    <row r="41" spans="1:2" x14ac:dyDescent="0.2">
      <c r="A41" s="10" t="s">
        <v>1256</v>
      </c>
      <c r="B41" s="10">
        <v>2</v>
      </c>
    </row>
    <row r="42" spans="1:2" x14ac:dyDescent="0.2">
      <c r="A42" s="10" t="s">
        <v>4958</v>
      </c>
      <c r="B42" s="10">
        <v>7</v>
      </c>
    </row>
    <row r="43" spans="1:2" x14ac:dyDescent="0.2">
      <c r="A43" s="10" t="s">
        <v>1261</v>
      </c>
      <c r="B43" s="10">
        <v>4</v>
      </c>
    </row>
    <row r="44" spans="1:2" x14ac:dyDescent="0.2">
      <c r="A44" s="10" t="s">
        <v>4690</v>
      </c>
      <c r="B44" s="10">
        <v>5</v>
      </c>
    </row>
    <row r="45" spans="1:2" x14ac:dyDescent="0.2">
      <c r="A45" s="10" t="s">
        <v>4689</v>
      </c>
      <c r="B45" s="10">
        <v>3</v>
      </c>
    </row>
    <row r="46" spans="1:2" x14ac:dyDescent="0.2">
      <c r="A46" s="10" t="s">
        <v>4691</v>
      </c>
      <c r="B46" s="10">
        <v>7</v>
      </c>
    </row>
    <row r="47" spans="1:2" x14ac:dyDescent="0.2">
      <c r="A47" s="10" t="s">
        <v>4692</v>
      </c>
      <c r="B47" s="10">
        <v>3</v>
      </c>
    </row>
    <row r="48" spans="1:2" x14ac:dyDescent="0.2">
      <c r="A48" s="10" t="s">
        <v>4693</v>
      </c>
      <c r="B48" s="10">
        <v>7</v>
      </c>
    </row>
    <row r="49" spans="1:2" x14ac:dyDescent="0.2">
      <c r="A49" s="10" t="s">
        <v>4694</v>
      </c>
      <c r="B49" s="10">
        <v>2</v>
      </c>
    </row>
    <row r="50" spans="1:2" x14ac:dyDescent="0.2">
      <c r="A50" s="10" t="s">
        <v>4695</v>
      </c>
      <c r="B50" s="10">
        <v>3</v>
      </c>
    </row>
    <row r="51" spans="1:2" x14ac:dyDescent="0.2">
      <c r="A51" s="10" t="s">
        <v>4696</v>
      </c>
      <c r="B51" s="10">
        <v>7</v>
      </c>
    </row>
    <row r="52" spans="1:2" x14ac:dyDescent="0.2">
      <c r="A52" s="10" t="s">
        <v>4697</v>
      </c>
      <c r="B52" s="10">
        <v>3</v>
      </c>
    </row>
    <row r="53" spans="1:2" x14ac:dyDescent="0.2">
      <c r="A53" s="10" t="s">
        <v>4699</v>
      </c>
      <c r="B53" s="10">
        <v>6</v>
      </c>
    </row>
    <row r="54" spans="1:2" x14ac:dyDescent="0.2">
      <c r="A54" s="10" t="s">
        <v>4700</v>
      </c>
      <c r="B54" s="10">
        <v>3</v>
      </c>
    </row>
    <row r="55" spans="1:2" x14ac:dyDescent="0.2">
      <c r="A55" s="10" t="s">
        <v>4701</v>
      </c>
      <c r="B55" s="10">
        <v>6</v>
      </c>
    </row>
    <row r="56" spans="1:2" x14ac:dyDescent="0.2">
      <c r="A56" s="10" t="s">
        <v>4702</v>
      </c>
      <c r="B56" s="10">
        <v>2</v>
      </c>
    </row>
    <row r="57" spans="1:2" x14ac:dyDescent="0.2">
      <c r="A57" s="10" t="s">
        <v>4703</v>
      </c>
      <c r="B57" s="10">
        <v>3</v>
      </c>
    </row>
    <row r="58" spans="1:2" x14ac:dyDescent="0.2">
      <c r="A58" s="10" t="s">
        <v>4704</v>
      </c>
      <c r="B58" s="10">
        <v>6</v>
      </c>
    </row>
    <row r="59" spans="1:2" x14ac:dyDescent="0.2">
      <c r="A59" s="10" t="s">
        <v>4705</v>
      </c>
      <c r="B59" s="10">
        <v>1</v>
      </c>
    </row>
    <row r="60" spans="1:2" x14ac:dyDescent="0.2">
      <c r="A60" s="10" t="s">
        <v>4706</v>
      </c>
      <c r="B60" s="10">
        <v>6</v>
      </c>
    </row>
    <row r="61" spans="1:2" x14ac:dyDescent="0.2">
      <c r="A61" s="10" t="s">
        <v>4707</v>
      </c>
      <c r="B61" s="10">
        <v>7</v>
      </c>
    </row>
    <row r="62" spans="1:2" x14ac:dyDescent="0.2">
      <c r="A62" s="10" t="s">
        <v>4708</v>
      </c>
      <c r="B62" s="10">
        <v>7</v>
      </c>
    </row>
    <row r="63" spans="1:2" x14ac:dyDescent="0.2">
      <c r="A63" s="10" t="s">
        <v>4709</v>
      </c>
      <c r="B63" s="10">
        <v>6</v>
      </c>
    </row>
    <row r="64" spans="1:2" x14ac:dyDescent="0.2">
      <c r="A64" s="10" t="s">
        <v>4711</v>
      </c>
      <c r="B64" s="10">
        <v>3</v>
      </c>
    </row>
    <row r="65" spans="1:2" x14ac:dyDescent="0.2">
      <c r="A65" s="10" t="s">
        <v>4712</v>
      </c>
      <c r="B65" s="10">
        <v>5</v>
      </c>
    </row>
    <row r="66" spans="1:2" x14ac:dyDescent="0.2">
      <c r="A66" s="10" t="s">
        <v>4713</v>
      </c>
      <c r="B66" s="10">
        <v>3</v>
      </c>
    </row>
    <row r="67" spans="1:2" x14ac:dyDescent="0.2">
      <c r="A67" s="10" t="s">
        <v>4714</v>
      </c>
      <c r="B67" s="10">
        <v>7</v>
      </c>
    </row>
    <row r="68" spans="1:2" x14ac:dyDescent="0.2">
      <c r="A68" s="10" t="s">
        <v>4715</v>
      </c>
      <c r="B68" s="10">
        <v>7</v>
      </c>
    </row>
    <row r="69" spans="1:2" x14ac:dyDescent="0.2">
      <c r="A69" s="10" t="s">
        <v>4716</v>
      </c>
      <c r="B69" s="10">
        <v>4</v>
      </c>
    </row>
    <row r="70" spans="1:2" x14ac:dyDescent="0.2">
      <c r="A70" s="10" t="s">
        <v>4717</v>
      </c>
      <c r="B70" s="10">
        <v>7</v>
      </c>
    </row>
    <row r="71" spans="1:2" x14ac:dyDescent="0.2">
      <c r="A71" s="10" t="s">
        <v>4718</v>
      </c>
      <c r="B71" s="10">
        <v>6</v>
      </c>
    </row>
    <row r="72" spans="1:2" x14ac:dyDescent="0.2">
      <c r="A72" s="10" t="s">
        <v>4720</v>
      </c>
      <c r="B72" s="10">
        <v>6</v>
      </c>
    </row>
    <row r="73" spans="1:2" x14ac:dyDescent="0.2">
      <c r="A73" s="10" t="s">
        <v>4721</v>
      </c>
      <c r="B73" s="10">
        <v>3</v>
      </c>
    </row>
    <row r="74" spans="1:2" x14ac:dyDescent="0.2">
      <c r="A74" s="10" t="s">
        <v>4722</v>
      </c>
      <c r="B74" s="10">
        <v>3</v>
      </c>
    </row>
    <row r="75" spans="1:2" x14ac:dyDescent="0.2">
      <c r="A75" s="10" t="s">
        <v>4723</v>
      </c>
      <c r="B75" s="10">
        <v>3</v>
      </c>
    </row>
    <row r="76" spans="1:2" x14ac:dyDescent="0.2">
      <c r="A76" s="10" t="s">
        <v>4724</v>
      </c>
      <c r="B76" s="10">
        <v>7</v>
      </c>
    </row>
    <row r="77" spans="1:2" x14ac:dyDescent="0.2">
      <c r="A77" s="10" t="s">
        <v>4725</v>
      </c>
      <c r="B77" s="10">
        <v>3</v>
      </c>
    </row>
    <row r="78" spans="1:2" x14ac:dyDescent="0.2">
      <c r="A78" s="10" t="s">
        <v>4726</v>
      </c>
      <c r="B78" s="10">
        <v>2</v>
      </c>
    </row>
    <row r="79" spans="1:2" x14ac:dyDescent="0.2">
      <c r="A79" s="10" t="s">
        <v>4727</v>
      </c>
      <c r="B79" s="10">
        <v>3</v>
      </c>
    </row>
    <row r="80" spans="1:2" x14ac:dyDescent="0.2">
      <c r="A80" s="10" t="s">
        <v>4728</v>
      </c>
      <c r="B80" s="10">
        <v>6</v>
      </c>
    </row>
    <row r="81" spans="1:2" x14ac:dyDescent="0.2">
      <c r="A81" s="10" t="s">
        <v>1174</v>
      </c>
      <c r="B81" s="10">
        <v>6</v>
      </c>
    </row>
    <row r="82" spans="1:2" x14ac:dyDescent="0.2">
      <c r="A82" s="10" t="s">
        <v>1176</v>
      </c>
      <c r="B82" s="10">
        <v>3</v>
      </c>
    </row>
    <row r="83" spans="1:2" x14ac:dyDescent="0.2">
      <c r="A83" s="10" t="s">
        <v>4730</v>
      </c>
      <c r="B83" s="10">
        <v>3</v>
      </c>
    </row>
    <row r="84" spans="1:2" x14ac:dyDescent="0.2">
      <c r="A84" s="10" t="s">
        <v>4731</v>
      </c>
      <c r="B84" s="10">
        <v>5</v>
      </c>
    </row>
    <row r="85" spans="1:2" x14ac:dyDescent="0.2">
      <c r="A85" s="10" t="s">
        <v>4732</v>
      </c>
      <c r="B85" s="10">
        <v>3</v>
      </c>
    </row>
    <row r="86" spans="1:2" x14ac:dyDescent="0.2">
      <c r="A86" s="10" t="s">
        <v>4733</v>
      </c>
      <c r="B86" s="10">
        <v>6</v>
      </c>
    </row>
    <row r="87" spans="1:2" x14ac:dyDescent="0.2">
      <c r="A87" s="10" t="s">
        <v>4734</v>
      </c>
      <c r="B87" s="10">
        <v>1</v>
      </c>
    </row>
    <row r="88" spans="1:2" x14ac:dyDescent="0.2">
      <c r="A88" s="10" t="s">
        <v>4735</v>
      </c>
      <c r="B88" s="10">
        <v>2</v>
      </c>
    </row>
    <row r="89" spans="1:2" x14ac:dyDescent="0.2">
      <c r="A89" s="10" t="s">
        <v>4736</v>
      </c>
      <c r="B89" s="10">
        <v>6</v>
      </c>
    </row>
    <row r="90" spans="1:2" x14ac:dyDescent="0.2">
      <c r="A90" s="10" t="s">
        <v>4737</v>
      </c>
      <c r="B90" s="10">
        <v>6</v>
      </c>
    </row>
    <row r="91" spans="1:2" x14ac:dyDescent="0.2">
      <c r="A91" s="10" t="s">
        <v>4738</v>
      </c>
      <c r="B91" s="10">
        <v>2</v>
      </c>
    </row>
    <row r="92" spans="1:2" x14ac:dyDescent="0.2">
      <c r="A92" s="10" t="s">
        <v>4740</v>
      </c>
      <c r="B92" s="10">
        <v>2</v>
      </c>
    </row>
    <row r="93" spans="1:2" x14ac:dyDescent="0.2">
      <c r="A93" s="10" t="s">
        <v>4741</v>
      </c>
      <c r="B93" s="10">
        <v>7</v>
      </c>
    </row>
    <row r="94" spans="1:2" x14ac:dyDescent="0.2">
      <c r="A94" s="10" t="s">
        <v>4742</v>
      </c>
      <c r="B94" s="10">
        <v>7</v>
      </c>
    </row>
    <row r="95" spans="1:2" x14ac:dyDescent="0.2">
      <c r="A95" s="10" t="s">
        <v>4743</v>
      </c>
      <c r="B95" s="10">
        <v>7</v>
      </c>
    </row>
    <row r="96" spans="1:2" x14ac:dyDescent="0.2">
      <c r="A96" s="10" t="s">
        <v>4744</v>
      </c>
      <c r="B96" s="10">
        <v>3</v>
      </c>
    </row>
    <row r="97" spans="1:2" x14ac:dyDescent="0.2">
      <c r="A97" s="10" t="s">
        <v>4745</v>
      </c>
      <c r="B97" s="10">
        <v>6</v>
      </c>
    </row>
    <row r="98" spans="1:2" x14ac:dyDescent="0.2">
      <c r="A98" s="10" t="s">
        <v>1273</v>
      </c>
      <c r="B98" s="10">
        <v>3</v>
      </c>
    </row>
    <row r="99" spans="1:2" x14ac:dyDescent="0.2">
      <c r="A99" s="10" t="s">
        <v>1271</v>
      </c>
      <c r="B99" s="10">
        <v>7</v>
      </c>
    </row>
    <row r="100" spans="1:2" x14ac:dyDescent="0.2">
      <c r="A100" s="10" t="s">
        <v>1272</v>
      </c>
      <c r="B100" s="10">
        <v>6</v>
      </c>
    </row>
    <row r="101" spans="1:2" x14ac:dyDescent="0.2">
      <c r="A101" s="10" t="s">
        <v>4746</v>
      </c>
      <c r="B101" s="10">
        <v>7</v>
      </c>
    </row>
    <row r="102" spans="1:2" x14ac:dyDescent="0.2">
      <c r="A102" s="10" t="s">
        <v>4747</v>
      </c>
      <c r="B102" s="10">
        <v>3</v>
      </c>
    </row>
    <row r="103" spans="1:2" x14ac:dyDescent="0.2">
      <c r="A103" s="10" t="s">
        <v>1179</v>
      </c>
      <c r="B103" s="10">
        <v>7</v>
      </c>
    </row>
    <row r="104" spans="1:2" x14ac:dyDescent="0.2">
      <c r="A104" s="10" t="s">
        <v>1178</v>
      </c>
      <c r="B104" s="10">
        <v>7</v>
      </c>
    </row>
    <row r="105" spans="1:2" x14ac:dyDescent="0.2">
      <c r="A105" s="10" t="s">
        <v>1180</v>
      </c>
      <c r="B105" s="10">
        <v>3</v>
      </c>
    </row>
    <row r="106" spans="1:2" x14ac:dyDescent="0.2">
      <c r="A106" s="10" t="s">
        <v>1182</v>
      </c>
      <c r="B106" s="10">
        <v>3</v>
      </c>
    </row>
    <row r="107" spans="1:2" x14ac:dyDescent="0.2">
      <c r="A107" s="10" t="s">
        <v>4749</v>
      </c>
      <c r="B107" s="10">
        <v>3</v>
      </c>
    </row>
    <row r="108" spans="1:2" x14ac:dyDescent="0.2">
      <c r="A108" s="10" t="s">
        <v>4750</v>
      </c>
      <c r="B108" s="10">
        <v>2</v>
      </c>
    </row>
    <row r="109" spans="1:2" x14ac:dyDescent="0.2">
      <c r="A109" s="10" t="s">
        <v>4751</v>
      </c>
      <c r="B109" s="10">
        <v>6</v>
      </c>
    </row>
    <row r="110" spans="1:2" x14ac:dyDescent="0.2">
      <c r="A110" s="10" t="s">
        <v>4752</v>
      </c>
      <c r="B110" s="10">
        <v>1</v>
      </c>
    </row>
    <row r="111" spans="1:2" x14ac:dyDescent="0.2">
      <c r="A111" s="10" t="s">
        <v>4753</v>
      </c>
      <c r="B111" s="10">
        <v>2</v>
      </c>
    </row>
    <row r="112" spans="1:2" x14ac:dyDescent="0.2">
      <c r="A112" s="10" t="s">
        <v>4754</v>
      </c>
      <c r="B112" s="10">
        <v>3</v>
      </c>
    </row>
    <row r="113" spans="1:2" x14ac:dyDescent="0.2">
      <c r="A113" s="10" t="s">
        <v>4756</v>
      </c>
      <c r="B113" s="10">
        <v>5</v>
      </c>
    </row>
    <row r="114" spans="1:2" x14ac:dyDescent="0.2">
      <c r="A114" s="10" t="s">
        <v>4757</v>
      </c>
      <c r="B114" s="10">
        <v>2</v>
      </c>
    </row>
    <row r="115" spans="1:2" x14ac:dyDescent="0.2">
      <c r="A115" s="10" t="s">
        <v>4758</v>
      </c>
      <c r="B115" s="10">
        <v>5</v>
      </c>
    </row>
    <row r="116" spans="1:2" x14ac:dyDescent="0.2">
      <c r="A116" s="10" t="s">
        <v>4759</v>
      </c>
      <c r="B116" s="10">
        <v>3</v>
      </c>
    </row>
    <row r="117" spans="1:2" x14ac:dyDescent="0.2">
      <c r="A117" s="10" t="s">
        <v>4760</v>
      </c>
      <c r="B117" s="10">
        <v>5</v>
      </c>
    </row>
    <row r="118" spans="1:2" x14ac:dyDescent="0.2">
      <c r="A118" s="10" t="s">
        <v>4761</v>
      </c>
      <c r="B118" s="10">
        <v>5</v>
      </c>
    </row>
    <row r="119" spans="1:2" x14ac:dyDescent="0.2">
      <c r="A119" s="10" t="s">
        <v>4762</v>
      </c>
      <c r="B119" s="10">
        <v>7</v>
      </c>
    </row>
    <row r="120" spans="1:2" x14ac:dyDescent="0.2">
      <c r="A120" s="10" t="s">
        <v>4763</v>
      </c>
      <c r="B120" s="10">
        <v>3</v>
      </c>
    </row>
    <row r="121" spans="1:2" x14ac:dyDescent="0.2">
      <c r="A121" s="10" t="s">
        <v>4764</v>
      </c>
      <c r="B121" s="10">
        <v>1</v>
      </c>
    </row>
    <row r="122" spans="1:2" x14ac:dyDescent="0.2">
      <c r="A122" s="10" t="s">
        <v>4765</v>
      </c>
      <c r="B122" s="10">
        <v>7</v>
      </c>
    </row>
    <row r="123" spans="1:2" x14ac:dyDescent="0.2">
      <c r="A123" s="10" t="s">
        <v>4766</v>
      </c>
      <c r="B123" s="10">
        <v>7</v>
      </c>
    </row>
    <row r="124" spans="1:2" x14ac:dyDescent="0.2">
      <c r="A124" s="10" t="s">
        <v>4767</v>
      </c>
      <c r="B124" s="10">
        <v>7</v>
      </c>
    </row>
    <row r="125" spans="1:2" x14ac:dyDescent="0.2">
      <c r="A125" s="10" t="s">
        <v>1131</v>
      </c>
      <c r="B125" s="10">
        <v>2</v>
      </c>
    </row>
    <row r="126" spans="1:2" x14ac:dyDescent="0.2">
      <c r="A126" s="10" t="s">
        <v>1130</v>
      </c>
      <c r="B126" s="10">
        <v>2</v>
      </c>
    </row>
    <row r="127" spans="1:2" x14ac:dyDescent="0.2">
      <c r="A127" s="10" t="s">
        <v>1132</v>
      </c>
      <c r="B127" s="10">
        <v>6</v>
      </c>
    </row>
    <row r="128" spans="1:2" x14ac:dyDescent="0.2">
      <c r="A128" s="10" t="s">
        <v>4768</v>
      </c>
      <c r="B128" s="10">
        <v>4</v>
      </c>
    </row>
    <row r="129" spans="1:2" x14ac:dyDescent="0.2">
      <c r="A129" s="10" t="s">
        <v>4769</v>
      </c>
      <c r="B129" s="10">
        <v>1</v>
      </c>
    </row>
    <row r="130" spans="1:2" x14ac:dyDescent="0.2">
      <c r="A130" s="10" t="s">
        <v>4770</v>
      </c>
      <c r="B130" s="10">
        <v>2</v>
      </c>
    </row>
    <row r="131" spans="1:2" x14ac:dyDescent="0.2">
      <c r="A131" s="10" t="s">
        <v>4771</v>
      </c>
      <c r="B131" s="10">
        <v>3</v>
      </c>
    </row>
    <row r="132" spans="1:2" x14ac:dyDescent="0.2">
      <c r="A132" s="10" t="s">
        <v>4772</v>
      </c>
      <c r="B132" s="10">
        <v>3</v>
      </c>
    </row>
    <row r="133" spans="1:2" x14ac:dyDescent="0.2">
      <c r="A133" s="10" t="s">
        <v>4773</v>
      </c>
      <c r="B133" s="10">
        <v>6</v>
      </c>
    </row>
    <row r="134" spans="1:2" x14ac:dyDescent="0.2">
      <c r="A134" s="10" t="s">
        <v>4774</v>
      </c>
      <c r="B134" s="10">
        <v>3</v>
      </c>
    </row>
    <row r="135" spans="1:2" x14ac:dyDescent="0.2">
      <c r="A135" s="10" t="s">
        <v>4775</v>
      </c>
      <c r="B135" s="10">
        <v>3</v>
      </c>
    </row>
    <row r="136" spans="1:2" x14ac:dyDescent="0.2">
      <c r="A136" s="10" t="s">
        <v>4776</v>
      </c>
      <c r="B136" s="10">
        <v>4</v>
      </c>
    </row>
    <row r="137" spans="1:2" x14ac:dyDescent="0.2">
      <c r="A137" s="10" t="s">
        <v>4777</v>
      </c>
      <c r="B137" s="10">
        <v>6</v>
      </c>
    </row>
    <row r="138" spans="1:2" x14ac:dyDescent="0.2">
      <c r="A138" s="10" t="s">
        <v>4778</v>
      </c>
      <c r="B138" s="10">
        <v>7</v>
      </c>
    </row>
    <row r="139" spans="1:2" x14ac:dyDescent="0.2">
      <c r="A139" s="10" t="s">
        <v>4779</v>
      </c>
      <c r="B139" s="10">
        <v>3</v>
      </c>
    </row>
    <row r="140" spans="1:2" x14ac:dyDescent="0.2">
      <c r="A140" s="10" t="s">
        <v>4780</v>
      </c>
      <c r="B140" s="10">
        <v>6</v>
      </c>
    </row>
    <row r="141" spans="1:2" x14ac:dyDescent="0.2">
      <c r="A141" s="10" t="s">
        <v>4781</v>
      </c>
      <c r="B141" s="10">
        <v>5</v>
      </c>
    </row>
    <row r="142" spans="1:2" x14ac:dyDescent="0.2">
      <c r="A142" s="10" t="s">
        <v>4782</v>
      </c>
      <c r="B142" s="10">
        <v>5</v>
      </c>
    </row>
    <row r="143" spans="1:2" x14ac:dyDescent="0.2">
      <c r="A143" s="10" t="s">
        <v>4783</v>
      </c>
      <c r="B143" s="10">
        <v>3</v>
      </c>
    </row>
    <row r="144" spans="1:2" x14ac:dyDescent="0.2">
      <c r="A144" s="10" t="s">
        <v>4784</v>
      </c>
      <c r="B144" s="10">
        <v>5</v>
      </c>
    </row>
    <row r="145" spans="1:2" x14ac:dyDescent="0.2">
      <c r="A145" s="10" t="s">
        <v>4785</v>
      </c>
      <c r="B145" s="10">
        <v>1</v>
      </c>
    </row>
    <row r="146" spans="1:2" x14ac:dyDescent="0.2">
      <c r="A146" s="10" t="s">
        <v>4786</v>
      </c>
      <c r="B146" s="10">
        <v>6</v>
      </c>
    </row>
    <row r="147" spans="1:2" x14ac:dyDescent="0.2">
      <c r="A147" s="10" t="s">
        <v>4787</v>
      </c>
      <c r="B147" s="10">
        <v>3</v>
      </c>
    </row>
    <row r="148" spans="1:2" x14ac:dyDescent="0.2">
      <c r="A148" s="10" t="s">
        <v>4789</v>
      </c>
      <c r="B148" s="10">
        <v>2</v>
      </c>
    </row>
    <row r="149" spans="1:2" x14ac:dyDescent="0.2">
      <c r="A149" s="10" t="s">
        <v>4790</v>
      </c>
      <c r="B149" s="10">
        <v>3</v>
      </c>
    </row>
    <row r="150" spans="1:2" x14ac:dyDescent="0.2">
      <c r="A150" s="10" t="s">
        <v>4791</v>
      </c>
      <c r="B150" s="10">
        <v>1</v>
      </c>
    </row>
    <row r="151" spans="1:2" x14ac:dyDescent="0.2">
      <c r="A151" s="10" t="s">
        <v>4792</v>
      </c>
      <c r="B151" s="10">
        <v>5</v>
      </c>
    </row>
    <row r="152" spans="1:2" x14ac:dyDescent="0.2">
      <c r="A152" s="10" t="s">
        <v>4793</v>
      </c>
      <c r="B152" s="10">
        <v>5</v>
      </c>
    </row>
    <row r="153" spans="1:2" x14ac:dyDescent="0.2">
      <c r="A153" s="10" t="s">
        <v>4794</v>
      </c>
      <c r="B153" s="10">
        <v>6</v>
      </c>
    </row>
    <row r="154" spans="1:2" x14ac:dyDescent="0.2">
      <c r="A154" s="10" t="s">
        <v>4795</v>
      </c>
      <c r="B154" s="10">
        <v>2</v>
      </c>
    </row>
    <row r="155" spans="1:2" x14ac:dyDescent="0.2">
      <c r="A155" s="10" t="s">
        <v>4796</v>
      </c>
      <c r="B155" s="10">
        <v>1</v>
      </c>
    </row>
    <row r="156" spans="1:2" x14ac:dyDescent="0.2">
      <c r="A156" s="10" t="s">
        <v>4797</v>
      </c>
      <c r="B156" s="10">
        <v>6</v>
      </c>
    </row>
    <row r="157" spans="1:2" x14ac:dyDescent="0.2">
      <c r="A157" s="10" t="s">
        <v>4798</v>
      </c>
      <c r="B157" s="10">
        <v>7</v>
      </c>
    </row>
    <row r="158" spans="1:2" x14ac:dyDescent="0.2">
      <c r="A158" s="10" t="s">
        <v>4799</v>
      </c>
      <c r="B158" s="10">
        <v>7</v>
      </c>
    </row>
    <row r="159" spans="1:2" x14ac:dyDescent="0.2">
      <c r="A159" s="10" t="s">
        <v>4800</v>
      </c>
      <c r="B159" s="10">
        <v>6</v>
      </c>
    </row>
    <row r="160" spans="1:2" x14ac:dyDescent="0.2">
      <c r="A160" s="10" t="s">
        <v>4801</v>
      </c>
      <c r="B160" s="10">
        <v>3</v>
      </c>
    </row>
    <row r="161" spans="1:2" x14ac:dyDescent="0.2">
      <c r="A161" s="10" t="s">
        <v>4802</v>
      </c>
      <c r="B161" s="10">
        <v>7</v>
      </c>
    </row>
    <row r="162" spans="1:2" x14ac:dyDescent="0.2">
      <c r="A162" s="10" t="s">
        <v>4803</v>
      </c>
      <c r="B162" s="10">
        <v>7</v>
      </c>
    </row>
    <row r="163" spans="1:2" x14ac:dyDescent="0.2">
      <c r="A163" s="10" t="s">
        <v>4804</v>
      </c>
      <c r="B163" s="10">
        <v>7</v>
      </c>
    </row>
    <row r="164" spans="1:2" x14ac:dyDescent="0.2">
      <c r="A164" s="10" t="s">
        <v>4805</v>
      </c>
      <c r="B164" s="10">
        <v>5</v>
      </c>
    </row>
    <row r="165" spans="1:2" x14ac:dyDescent="0.2">
      <c r="A165" s="10" t="s">
        <v>4806</v>
      </c>
      <c r="B165" s="10">
        <v>5</v>
      </c>
    </row>
    <row r="166" spans="1:2" x14ac:dyDescent="0.2">
      <c r="A166" s="10" t="s">
        <v>4807</v>
      </c>
      <c r="B166" s="10">
        <v>7</v>
      </c>
    </row>
    <row r="167" spans="1:2" x14ac:dyDescent="0.2">
      <c r="A167" s="10" t="s">
        <v>4808</v>
      </c>
      <c r="B167" s="10">
        <v>3</v>
      </c>
    </row>
    <row r="168" spans="1:2" x14ac:dyDescent="0.2">
      <c r="A168" s="10" t="s">
        <v>4809</v>
      </c>
      <c r="B168" s="10">
        <v>3</v>
      </c>
    </row>
    <row r="169" spans="1:2" x14ac:dyDescent="0.2">
      <c r="A169" s="10" t="s">
        <v>4810</v>
      </c>
      <c r="B169" s="10">
        <v>3</v>
      </c>
    </row>
    <row r="170" spans="1:2" x14ac:dyDescent="0.2">
      <c r="A170" s="10" t="s">
        <v>4811</v>
      </c>
      <c r="B170" s="10">
        <v>2</v>
      </c>
    </row>
    <row r="171" spans="1:2" x14ac:dyDescent="0.2">
      <c r="A171" s="10" t="s">
        <v>4812</v>
      </c>
      <c r="B171" s="10">
        <v>7</v>
      </c>
    </row>
    <row r="172" spans="1:2" x14ac:dyDescent="0.2">
      <c r="A172" s="10" t="s">
        <v>4813</v>
      </c>
      <c r="B172" s="10">
        <v>7</v>
      </c>
    </row>
    <row r="173" spans="1:2" x14ac:dyDescent="0.2">
      <c r="A173" s="10" t="s">
        <v>4814</v>
      </c>
      <c r="B173" s="10">
        <v>2</v>
      </c>
    </row>
    <row r="174" spans="1:2" x14ac:dyDescent="0.2">
      <c r="A174" s="10" t="s">
        <v>1280</v>
      </c>
      <c r="B174" s="10">
        <v>3</v>
      </c>
    </row>
    <row r="175" spans="1:2" x14ac:dyDescent="0.2">
      <c r="A175" s="10" t="s">
        <v>1278</v>
      </c>
      <c r="B175" s="10">
        <v>4</v>
      </c>
    </row>
    <row r="176" spans="1:2" x14ac:dyDescent="0.2">
      <c r="A176" s="10" t="s">
        <v>1279</v>
      </c>
      <c r="B176" s="10">
        <v>5</v>
      </c>
    </row>
    <row r="177" spans="1:2" x14ac:dyDescent="0.2">
      <c r="A177" s="10" t="s">
        <v>4816</v>
      </c>
      <c r="B177" s="10">
        <v>3</v>
      </c>
    </row>
    <row r="178" spans="1:2" x14ac:dyDescent="0.2">
      <c r="A178" s="10" t="s">
        <v>4817</v>
      </c>
      <c r="B178" s="10">
        <v>4</v>
      </c>
    </row>
    <row r="179" spans="1:2" x14ac:dyDescent="0.2">
      <c r="A179" s="10" t="s">
        <v>4818</v>
      </c>
      <c r="B179" s="10">
        <v>4</v>
      </c>
    </row>
    <row r="180" spans="1:2" x14ac:dyDescent="0.2">
      <c r="A180" s="10" t="s">
        <v>4819</v>
      </c>
      <c r="B180" s="10">
        <v>6</v>
      </c>
    </row>
    <row r="181" spans="1:2" x14ac:dyDescent="0.2">
      <c r="A181" s="10" t="s">
        <v>4820</v>
      </c>
      <c r="B181" s="10">
        <v>6</v>
      </c>
    </row>
    <row r="182" spans="1:2" x14ac:dyDescent="0.2">
      <c r="A182" s="10" t="s">
        <v>4821</v>
      </c>
      <c r="B182" s="10">
        <v>6</v>
      </c>
    </row>
    <row r="183" spans="1:2" x14ac:dyDescent="0.2">
      <c r="A183" s="10" t="s">
        <v>4822</v>
      </c>
      <c r="B183" s="10">
        <v>7</v>
      </c>
    </row>
    <row r="184" spans="1:2" x14ac:dyDescent="0.2">
      <c r="A184" s="10" t="s">
        <v>4823</v>
      </c>
      <c r="B184" s="10">
        <v>7</v>
      </c>
    </row>
    <row r="185" spans="1:2" x14ac:dyDescent="0.2">
      <c r="A185" s="10" t="s">
        <v>4824</v>
      </c>
      <c r="B185" s="10">
        <v>3</v>
      </c>
    </row>
    <row r="186" spans="1:2" x14ac:dyDescent="0.2">
      <c r="A186" s="10" t="s">
        <v>4825</v>
      </c>
      <c r="B186" s="10">
        <v>7</v>
      </c>
    </row>
    <row r="187" spans="1:2" x14ac:dyDescent="0.2">
      <c r="A187" s="10" t="s">
        <v>4826</v>
      </c>
      <c r="B187" s="10">
        <v>3</v>
      </c>
    </row>
    <row r="188" spans="1:2" x14ac:dyDescent="0.2">
      <c r="A188" s="10" t="s">
        <v>1185</v>
      </c>
      <c r="B188" s="10">
        <v>3</v>
      </c>
    </row>
    <row r="189" spans="1:2" x14ac:dyDescent="0.2">
      <c r="A189" s="10" t="s">
        <v>1184</v>
      </c>
      <c r="B189" s="10">
        <v>6</v>
      </c>
    </row>
    <row r="190" spans="1:2" x14ac:dyDescent="0.2">
      <c r="A190" s="10" t="s">
        <v>1186</v>
      </c>
      <c r="B190" s="10">
        <v>2</v>
      </c>
    </row>
    <row r="191" spans="1:2" x14ac:dyDescent="0.2">
      <c r="A191" s="10" t="s">
        <v>4827</v>
      </c>
      <c r="B191" s="10">
        <v>3</v>
      </c>
    </row>
    <row r="192" spans="1:2" x14ac:dyDescent="0.2">
      <c r="A192" s="10" t="s">
        <v>4828</v>
      </c>
      <c r="B192" s="10">
        <v>7</v>
      </c>
    </row>
    <row r="193" spans="1:2" x14ac:dyDescent="0.2">
      <c r="A193" s="10" t="s">
        <v>4829</v>
      </c>
      <c r="B193" s="10">
        <v>2</v>
      </c>
    </row>
    <row r="194" spans="1:2" x14ac:dyDescent="0.2">
      <c r="A194" s="10" t="s">
        <v>4981</v>
      </c>
      <c r="B194" s="10">
        <v>2</v>
      </c>
    </row>
    <row r="195" spans="1:2" x14ac:dyDescent="0.2">
      <c r="A195" s="10" t="s">
        <v>4981</v>
      </c>
      <c r="B195" s="10">
        <v>2</v>
      </c>
    </row>
    <row r="196" spans="1:2" x14ac:dyDescent="0.2">
      <c r="A196" s="10" t="s">
        <v>4981</v>
      </c>
      <c r="B196" s="10">
        <v>4</v>
      </c>
    </row>
    <row r="197" spans="1:2" x14ac:dyDescent="0.2">
      <c r="A197" s="10" t="s">
        <v>4830</v>
      </c>
      <c r="B197" s="10">
        <v>2</v>
      </c>
    </row>
    <row r="198" spans="1:2" x14ac:dyDescent="0.2">
      <c r="A198" s="10" t="s">
        <v>4831</v>
      </c>
      <c r="B198" s="10">
        <v>7</v>
      </c>
    </row>
    <row r="199" spans="1:2" x14ac:dyDescent="0.2">
      <c r="A199" s="10" t="s">
        <v>4832</v>
      </c>
      <c r="B199" s="10">
        <v>3</v>
      </c>
    </row>
    <row r="200" spans="1:2" x14ac:dyDescent="0.2">
      <c r="A200" s="10" t="s">
        <v>4833</v>
      </c>
      <c r="B200" s="10">
        <v>7</v>
      </c>
    </row>
    <row r="201" spans="1:2" x14ac:dyDescent="0.2">
      <c r="A201" s="10" t="s">
        <v>4834</v>
      </c>
      <c r="B201" s="10">
        <v>3</v>
      </c>
    </row>
    <row r="202" spans="1:2" x14ac:dyDescent="0.2">
      <c r="A202" s="10" t="s">
        <v>4835</v>
      </c>
      <c r="B202" s="10">
        <v>7</v>
      </c>
    </row>
    <row r="203" spans="1:2" x14ac:dyDescent="0.2">
      <c r="A203" s="10" t="s">
        <v>4836</v>
      </c>
      <c r="B203" s="10">
        <v>3</v>
      </c>
    </row>
    <row r="204" spans="1:2" x14ac:dyDescent="0.2">
      <c r="A204" s="10" t="s">
        <v>4837</v>
      </c>
      <c r="B204" s="10">
        <v>7</v>
      </c>
    </row>
    <row r="205" spans="1:2" x14ac:dyDescent="0.2">
      <c r="A205" s="10" t="s">
        <v>4838</v>
      </c>
      <c r="B205" s="10">
        <v>3</v>
      </c>
    </row>
    <row r="206" spans="1:2" x14ac:dyDescent="0.2">
      <c r="A206" s="10" t="s">
        <v>4839</v>
      </c>
      <c r="B206" s="10">
        <v>3</v>
      </c>
    </row>
    <row r="207" spans="1:2" x14ac:dyDescent="0.2">
      <c r="A207" s="10" t="s">
        <v>4840</v>
      </c>
      <c r="B207" s="10">
        <v>7</v>
      </c>
    </row>
    <row r="208" spans="1:2" x14ac:dyDescent="0.2">
      <c r="A208" s="10" t="s">
        <v>4841</v>
      </c>
      <c r="B208" s="10">
        <v>7</v>
      </c>
    </row>
    <row r="209" spans="1:2" x14ac:dyDescent="0.2">
      <c r="A209" s="10" t="s">
        <v>4842</v>
      </c>
      <c r="B209" s="10">
        <v>3</v>
      </c>
    </row>
    <row r="210" spans="1:2" x14ac:dyDescent="0.2">
      <c r="A210" s="10" t="s">
        <v>4843</v>
      </c>
      <c r="B210" s="10">
        <v>3</v>
      </c>
    </row>
    <row r="211" spans="1:2" x14ac:dyDescent="0.2">
      <c r="A211" s="10" t="s">
        <v>4844</v>
      </c>
      <c r="B211" s="10">
        <v>7</v>
      </c>
    </row>
    <row r="212" spans="1:2" x14ac:dyDescent="0.2">
      <c r="A212" s="10" t="s">
        <v>4845</v>
      </c>
      <c r="B212" s="10">
        <v>6</v>
      </c>
    </row>
    <row r="213" spans="1:2" x14ac:dyDescent="0.2">
      <c r="A213" s="10" t="s">
        <v>4846</v>
      </c>
      <c r="B213" s="10">
        <v>6</v>
      </c>
    </row>
    <row r="214" spans="1:2" x14ac:dyDescent="0.2">
      <c r="A214" s="10" t="s">
        <v>4847</v>
      </c>
      <c r="B214" s="10">
        <v>5</v>
      </c>
    </row>
    <row r="215" spans="1:2" x14ac:dyDescent="0.2">
      <c r="A215" s="10" t="s">
        <v>4848</v>
      </c>
      <c r="B215" s="10">
        <v>6</v>
      </c>
    </row>
    <row r="216" spans="1:2" x14ac:dyDescent="0.2">
      <c r="A216" s="10" t="s">
        <v>4850</v>
      </c>
      <c r="B216" s="10">
        <v>3</v>
      </c>
    </row>
    <row r="217" spans="1:2" x14ac:dyDescent="0.2">
      <c r="A217" s="10" t="s">
        <v>4851</v>
      </c>
      <c r="B217" s="10">
        <v>3</v>
      </c>
    </row>
    <row r="218" spans="1:2" x14ac:dyDescent="0.2">
      <c r="A218" s="10" t="s">
        <v>4852</v>
      </c>
      <c r="B218" s="10">
        <v>3</v>
      </c>
    </row>
    <row r="219" spans="1:2" x14ac:dyDescent="0.2">
      <c r="A219" s="10" t="s">
        <v>4853</v>
      </c>
      <c r="B219" s="10">
        <v>7</v>
      </c>
    </row>
    <row r="220" spans="1:2" x14ac:dyDescent="0.2">
      <c r="A220" s="10" t="s">
        <v>4854</v>
      </c>
      <c r="B220" s="10">
        <v>3</v>
      </c>
    </row>
    <row r="221" spans="1:2" x14ac:dyDescent="0.2">
      <c r="A221" s="10" t="s">
        <v>4855</v>
      </c>
      <c r="B221" s="10">
        <v>7</v>
      </c>
    </row>
    <row r="222" spans="1:2" x14ac:dyDescent="0.2">
      <c r="A222" s="10" t="s">
        <v>4856</v>
      </c>
      <c r="B222" s="10">
        <v>3</v>
      </c>
    </row>
    <row r="223" spans="1:2" x14ac:dyDescent="0.2">
      <c r="A223" s="10" t="s">
        <v>4857</v>
      </c>
      <c r="B223" s="10">
        <v>5</v>
      </c>
    </row>
    <row r="224" spans="1:2" x14ac:dyDescent="0.2">
      <c r="A224" s="10" t="s">
        <v>1284</v>
      </c>
      <c r="B224" s="10">
        <v>2</v>
      </c>
    </row>
    <row r="225" spans="1:2" x14ac:dyDescent="0.2">
      <c r="A225" s="10" t="s">
        <v>1282</v>
      </c>
      <c r="B225" s="10">
        <v>3</v>
      </c>
    </row>
    <row r="226" spans="1:2" x14ac:dyDescent="0.2">
      <c r="A226" s="10" t="s">
        <v>1283</v>
      </c>
      <c r="B226" s="10">
        <v>4</v>
      </c>
    </row>
    <row r="227" spans="1:2" x14ac:dyDescent="0.2">
      <c r="A227" s="10" t="s">
        <v>4859</v>
      </c>
      <c r="B227" s="10">
        <v>5</v>
      </c>
    </row>
    <row r="228" spans="1:2" x14ac:dyDescent="0.2">
      <c r="A228" s="10" t="s">
        <v>4860</v>
      </c>
      <c r="B228" s="10">
        <v>3</v>
      </c>
    </row>
    <row r="229" spans="1:2" x14ac:dyDescent="0.2">
      <c r="A229" s="10" t="s">
        <v>4861</v>
      </c>
      <c r="B229" s="10">
        <v>7</v>
      </c>
    </row>
    <row r="230" spans="1:2" x14ac:dyDescent="0.2">
      <c r="A230" s="10" t="s">
        <v>4862</v>
      </c>
      <c r="B230" s="10">
        <v>7</v>
      </c>
    </row>
    <row r="231" spans="1:2" x14ac:dyDescent="0.2">
      <c r="A231" s="10" t="s">
        <v>4863</v>
      </c>
      <c r="B231" s="10">
        <v>7</v>
      </c>
    </row>
    <row r="232" spans="1:2" x14ac:dyDescent="0.2">
      <c r="A232" s="10" t="s">
        <v>4864</v>
      </c>
      <c r="B232" s="10">
        <v>6</v>
      </c>
    </row>
    <row r="233" spans="1:2" x14ac:dyDescent="0.2">
      <c r="A233" s="10" t="s">
        <v>4865</v>
      </c>
      <c r="B233" s="10">
        <v>4</v>
      </c>
    </row>
    <row r="234" spans="1:2" x14ac:dyDescent="0.2">
      <c r="A234" s="10" t="s">
        <v>4866</v>
      </c>
      <c r="B234" s="10">
        <v>6</v>
      </c>
    </row>
    <row r="235" spans="1:2" x14ac:dyDescent="0.2">
      <c r="A235" s="10" t="s">
        <v>4867</v>
      </c>
      <c r="B235" s="10">
        <v>1</v>
      </c>
    </row>
    <row r="236" spans="1:2" x14ac:dyDescent="0.2">
      <c r="A236" s="10" t="s">
        <v>4868</v>
      </c>
      <c r="B236" s="10">
        <v>3</v>
      </c>
    </row>
    <row r="237" spans="1:2" x14ac:dyDescent="0.2">
      <c r="A237" s="10" t="s">
        <v>4869</v>
      </c>
      <c r="B237" s="10">
        <v>6</v>
      </c>
    </row>
    <row r="238" spans="1:2" x14ac:dyDescent="0.2">
      <c r="A238" s="10" t="s">
        <v>4871</v>
      </c>
      <c r="B238" s="10">
        <v>7</v>
      </c>
    </row>
    <row r="239" spans="1:2" x14ac:dyDescent="0.2">
      <c r="A239" s="10" t="s">
        <v>4872</v>
      </c>
      <c r="B239" s="10">
        <v>7</v>
      </c>
    </row>
    <row r="240" spans="1:2" x14ac:dyDescent="0.2">
      <c r="A240" s="10" t="s">
        <v>4873</v>
      </c>
      <c r="B240" s="10">
        <v>3</v>
      </c>
    </row>
    <row r="241" spans="1:2" x14ac:dyDescent="0.2">
      <c r="A241" s="10" t="s">
        <v>1288</v>
      </c>
      <c r="B241" s="10">
        <v>4</v>
      </c>
    </row>
    <row r="242" spans="1:2" x14ac:dyDescent="0.2">
      <c r="A242" s="10" t="s">
        <v>1286</v>
      </c>
      <c r="B242" s="10">
        <v>3</v>
      </c>
    </row>
    <row r="243" spans="1:2" x14ac:dyDescent="0.2">
      <c r="A243" s="10" t="s">
        <v>1287</v>
      </c>
      <c r="B243" s="10">
        <v>3</v>
      </c>
    </row>
    <row r="244" spans="1:2" x14ac:dyDescent="0.2">
      <c r="A244" s="10" t="s">
        <v>4875</v>
      </c>
      <c r="B244" s="10">
        <v>6</v>
      </c>
    </row>
    <row r="245" spans="1:2" x14ac:dyDescent="0.2">
      <c r="A245" s="10" t="s">
        <v>4876</v>
      </c>
      <c r="B245" s="10">
        <v>6</v>
      </c>
    </row>
    <row r="246" spans="1:2" x14ac:dyDescent="0.2">
      <c r="A246" s="10" t="s">
        <v>4877</v>
      </c>
      <c r="B246" s="10">
        <v>6</v>
      </c>
    </row>
    <row r="247" spans="1:2" x14ac:dyDescent="0.2">
      <c r="A247" s="10" t="s">
        <v>4878</v>
      </c>
      <c r="B247" s="10">
        <v>3</v>
      </c>
    </row>
    <row r="248" spans="1:2" x14ac:dyDescent="0.2">
      <c r="A248" s="10" t="s">
        <v>4880</v>
      </c>
      <c r="B248" s="10">
        <v>4</v>
      </c>
    </row>
    <row r="249" spans="1:2" x14ac:dyDescent="0.2">
      <c r="A249" s="10" t="s">
        <v>4881</v>
      </c>
      <c r="B249" s="10">
        <v>7</v>
      </c>
    </row>
    <row r="250" spans="1:2" x14ac:dyDescent="0.2">
      <c r="A250" s="10" t="s">
        <v>4882</v>
      </c>
      <c r="B250" s="10">
        <v>7</v>
      </c>
    </row>
    <row r="251" spans="1:2" x14ac:dyDescent="0.2">
      <c r="A251" s="10" t="s">
        <v>1189</v>
      </c>
      <c r="B251" s="10">
        <v>7</v>
      </c>
    </row>
    <row r="252" spans="1:2" x14ac:dyDescent="0.2">
      <c r="A252" s="10" t="s">
        <v>1188</v>
      </c>
      <c r="B252" s="10">
        <v>7</v>
      </c>
    </row>
    <row r="253" spans="1:2" x14ac:dyDescent="0.2">
      <c r="A253" s="10" t="s">
        <v>1190</v>
      </c>
      <c r="B253" s="10">
        <v>2</v>
      </c>
    </row>
    <row r="254" spans="1:2" x14ac:dyDescent="0.2">
      <c r="A254" s="10" t="s">
        <v>1292</v>
      </c>
      <c r="B254" s="10">
        <v>3</v>
      </c>
    </row>
    <row r="255" spans="1:2" x14ac:dyDescent="0.2">
      <c r="A255" s="10" t="s">
        <v>1290</v>
      </c>
      <c r="B255" s="10">
        <v>7</v>
      </c>
    </row>
    <row r="256" spans="1:2" x14ac:dyDescent="0.2">
      <c r="A256" s="10" t="s">
        <v>1291</v>
      </c>
      <c r="B256" s="10">
        <v>7</v>
      </c>
    </row>
    <row r="257" spans="1:2" x14ac:dyDescent="0.2">
      <c r="A257" s="10" t="s">
        <v>1294</v>
      </c>
      <c r="B257" s="10">
        <v>2</v>
      </c>
    </row>
    <row r="258" spans="1:2" x14ac:dyDescent="0.2">
      <c r="A258" s="10" t="s">
        <v>1296</v>
      </c>
      <c r="B258" s="10">
        <v>6</v>
      </c>
    </row>
    <row r="259" spans="1:2" x14ac:dyDescent="0.2">
      <c r="A259" s="10" t="s">
        <v>1298</v>
      </c>
      <c r="B259" s="10">
        <v>1</v>
      </c>
    </row>
    <row r="260" spans="1:2" x14ac:dyDescent="0.2">
      <c r="A260" s="10" t="s">
        <v>4883</v>
      </c>
      <c r="B260" s="10">
        <v>3</v>
      </c>
    </row>
    <row r="261" spans="1:2" x14ac:dyDescent="0.2">
      <c r="A261" s="10" t="s">
        <v>4884</v>
      </c>
      <c r="B261" s="10">
        <v>3</v>
      </c>
    </row>
    <row r="262" spans="1:2" x14ac:dyDescent="0.2">
      <c r="A262" s="10" t="s">
        <v>4885</v>
      </c>
      <c r="B262" s="10">
        <v>4</v>
      </c>
    </row>
    <row r="263" spans="1:2" x14ac:dyDescent="0.2">
      <c r="A263" s="10" t="s">
        <v>4886</v>
      </c>
      <c r="B263" s="10">
        <v>2</v>
      </c>
    </row>
    <row r="264" spans="1:2" x14ac:dyDescent="0.2">
      <c r="A264" s="10" t="s">
        <v>4887</v>
      </c>
      <c r="B264" s="10">
        <v>2</v>
      </c>
    </row>
    <row r="265" spans="1:2" x14ac:dyDescent="0.2">
      <c r="A265" s="10" t="s">
        <v>4888</v>
      </c>
      <c r="B265" s="10">
        <v>3</v>
      </c>
    </row>
    <row r="266" spans="1:2" x14ac:dyDescent="0.2">
      <c r="A266" s="10" t="s">
        <v>4889</v>
      </c>
      <c r="B266" s="10">
        <v>3</v>
      </c>
    </row>
    <row r="267" spans="1:2" x14ac:dyDescent="0.2">
      <c r="A267" s="10" t="s">
        <v>4890</v>
      </c>
      <c r="B267" s="10">
        <v>3</v>
      </c>
    </row>
    <row r="268" spans="1:2" x14ac:dyDescent="0.2">
      <c r="A268" s="10" t="s">
        <v>4891</v>
      </c>
      <c r="B268" s="10">
        <v>6</v>
      </c>
    </row>
    <row r="269" spans="1:2" x14ac:dyDescent="0.2">
      <c r="A269" s="10" t="s">
        <v>4892</v>
      </c>
      <c r="B269" s="10">
        <v>7</v>
      </c>
    </row>
    <row r="270" spans="1:2" x14ac:dyDescent="0.2">
      <c r="A270" s="10" t="s">
        <v>4893</v>
      </c>
      <c r="B270" s="10">
        <v>3</v>
      </c>
    </row>
    <row r="271" spans="1:2" x14ac:dyDescent="0.2">
      <c r="A271" s="10" t="s">
        <v>4894</v>
      </c>
      <c r="B271" s="10">
        <v>3</v>
      </c>
    </row>
    <row r="272" spans="1:2" x14ac:dyDescent="0.2">
      <c r="A272" s="10" t="s">
        <v>1302</v>
      </c>
      <c r="B272" s="10">
        <v>2</v>
      </c>
    </row>
    <row r="273" spans="1:2" x14ac:dyDescent="0.2">
      <c r="A273" s="10" t="s">
        <v>1300</v>
      </c>
      <c r="B273" s="10">
        <v>1</v>
      </c>
    </row>
    <row r="274" spans="1:2" x14ac:dyDescent="0.2">
      <c r="A274" s="10" t="s">
        <v>1301</v>
      </c>
      <c r="B274" s="10">
        <v>6</v>
      </c>
    </row>
    <row r="275" spans="1:2" x14ac:dyDescent="0.2">
      <c r="A275" s="10" t="s">
        <v>4895</v>
      </c>
      <c r="B275" s="10">
        <v>6</v>
      </c>
    </row>
    <row r="276" spans="1:2" x14ac:dyDescent="0.2">
      <c r="A276" s="10" t="s">
        <v>4896</v>
      </c>
      <c r="B276" s="10">
        <v>7</v>
      </c>
    </row>
    <row r="277" spans="1:2" x14ac:dyDescent="0.2">
      <c r="A277" s="10" t="s">
        <v>4897</v>
      </c>
      <c r="B277" s="10">
        <v>2</v>
      </c>
    </row>
    <row r="278" spans="1:2" x14ac:dyDescent="0.2">
      <c r="A278" s="10" t="s">
        <v>4898</v>
      </c>
      <c r="B278" s="10">
        <v>6</v>
      </c>
    </row>
    <row r="279" spans="1:2" x14ac:dyDescent="0.2">
      <c r="A279" s="10" t="s">
        <v>4899</v>
      </c>
      <c r="B279" s="10">
        <v>2</v>
      </c>
    </row>
    <row r="280" spans="1:2" x14ac:dyDescent="0.2">
      <c r="A280" s="10" t="s">
        <v>4900</v>
      </c>
      <c r="B280" s="10">
        <v>2</v>
      </c>
    </row>
    <row r="281" spans="1:2" x14ac:dyDescent="0.2">
      <c r="A281" s="10" t="s">
        <v>4901</v>
      </c>
      <c r="B281" s="10">
        <v>7</v>
      </c>
    </row>
    <row r="282" spans="1:2" x14ac:dyDescent="0.2">
      <c r="A282" s="10" t="s">
        <v>4902</v>
      </c>
      <c r="B282" s="10">
        <v>4</v>
      </c>
    </row>
    <row r="283" spans="1:2" x14ac:dyDescent="0.2">
      <c r="A283" s="10" t="s">
        <v>4903</v>
      </c>
      <c r="B283" s="10">
        <v>3</v>
      </c>
    </row>
    <row r="284" spans="1:2" x14ac:dyDescent="0.2">
      <c r="A284" s="10" t="s">
        <v>4904</v>
      </c>
      <c r="B284" s="10">
        <v>7</v>
      </c>
    </row>
    <row r="285" spans="1:2" x14ac:dyDescent="0.2">
      <c r="A285" s="10" t="s">
        <v>4905</v>
      </c>
      <c r="B285" s="10">
        <v>4</v>
      </c>
    </row>
    <row r="286" spans="1:2" x14ac:dyDescent="0.2">
      <c r="A286" s="10" t="s">
        <v>4906</v>
      </c>
      <c r="B286" s="10">
        <v>2</v>
      </c>
    </row>
    <row r="287" spans="1:2" x14ac:dyDescent="0.2">
      <c r="A287" s="10" t="s">
        <v>4907</v>
      </c>
      <c r="B287" s="10">
        <v>5</v>
      </c>
    </row>
    <row r="288" spans="1:2" x14ac:dyDescent="0.2">
      <c r="A288" s="10" t="s">
        <v>4908</v>
      </c>
      <c r="B288" s="10">
        <v>6</v>
      </c>
    </row>
    <row r="289" spans="1:2" x14ac:dyDescent="0.2">
      <c r="A289" s="10" t="s">
        <v>4909</v>
      </c>
      <c r="B289" s="10">
        <v>7</v>
      </c>
    </row>
    <row r="290" spans="1:2" x14ac:dyDescent="0.2">
      <c r="A290" s="10" t="s">
        <v>4910</v>
      </c>
      <c r="B290" s="10">
        <v>1</v>
      </c>
    </row>
    <row r="291" spans="1:2" x14ac:dyDescent="0.2">
      <c r="A291" s="10" t="s">
        <v>1193</v>
      </c>
      <c r="B291" s="10">
        <v>1</v>
      </c>
    </row>
    <row r="292" spans="1:2" x14ac:dyDescent="0.2">
      <c r="A292" s="10" t="s">
        <v>4911</v>
      </c>
      <c r="B292" s="10">
        <v>3</v>
      </c>
    </row>
    <row r="293" spans="1:2" x14ac:dyDescent="0.2">
      <c r="A293" s="10" t="s">
        <v>4912</v>
      </c>
      <c r="B293" s="10">
        <v>3</v>
      </c>
    </row>
    <row r="294" spans="1:2" x14ac:dyDescent="0.2">
      <c r="A294" s="10" t="s">
        <v>1192</v>
      </c>
      <c r="B294" s="10">
        <v>3</v>
      </c>
    </row>
    <row r="295" spans="1:2" x14ac:dyDescent="0.2">
      <c r="A295" s="10" t="s">
        <v>1194</v>
      </c>
      <c r="B295" s="10">
        <v>7</v>
      </c>
    </row>
    <row r="296" spans="1:2" x14ac:dyDescent="0.2">
      <c r="A296" s="10" t="s">
        <v>231</v>
      </c>
      <c r="B296" s="10">
        <v>4</v>
      </c>
    </row>
    <row r="297" spans="1:2" x14ac:dyDescent="0.2">
      <c r="A297" s="10" t="s">
        <v>230</v>
      </c>
      <c r="B297" s="10">
        <v>6</v>
      </c>
    </row>
    <row r="298" spans="1:2" x14ac:dyDescent="0.2">
      <c r="A298" s="10" t="s">
        <v>232</v>
      </c>
      <c r="B298" s="10">
        <v>4</v>
      </c>
    </row>
    <row r="299" spans="1:2" x14ac:dyDescent="0.2">
      <c r="A299" s="10" t="s">
        <v>4913</v>
      </c>
      <c r="B299" s="10">
        <v>7</v>
      </c>
    </row>
    <row r="300" spans="1:2" x14ac:dyDescent="0.2">
      <c r="A300" s="10" t="s">
        <v>4914</v>
      </c>
      <c r="B300" s="10">
        <v>1</v>
      </c>
    </row>
    <row r="301" spans="1:2" x14ac:dyDescent="0.2">
      <c r="A301" s="10" t="s">
        <v>4915</v>
      </c>
      <c r="B301" s="10">
        <v>1</v>
      </c>
    </row>
    <row r="302" spans="1:2" x14ac:dyDescent="0.2">
      <c r="A302" s="10" t="s">
        <v>4916</v>
      </c>
      <c r="B302" s="10">
        <v>6</v>
      </c>
    </row>
    <row r="303" spans="1:2" x14ac:dyDescent="0.2">
      <c r="A303" s="10" t="s">
        <v>4917</v>
      </c>
      <c r="B303" s="10">
        <v>6</v>
      </c>
    </row>
    <row r="304" spans="1:2" x14ac:dyDescent="0.2">
      <c r="A304" s="10" t="s">
        <v>4918</v>
      </c>
      <c r="B304" s="10">
        <v>3</v>
      </c>
    </row>
    <row r="305" spans="1:2" x14ac:dyDescent="0.2">
      <c r="A305" s="10" t="s">
        <v>1196</v>
      </c>
      <c r="B305" s="10">
        <v>1</v>
      </c>
    </row>
    <row r="306" spans="1:2" x14ac:dyDescent="0.2">
      <c r="A306" s="10" t="s">
        <v>1197</v>
      </c>
      <c r="B306" s="10">
        <v>2</v>
      </c>
    </row>
    <row r="307" spans="1:2" x14ac:dyDescent="0.2">
      <c r="A307" s="10" t="s">
        <v>1197</v>
      </c>
      <c r="B307" s="10">
        <v>1</v>
      </c>
    </row>
    <row r="308" spans="1:2" x14ac:dyDescent="0.2">
      <c r="A308" s="10" t="s">
        <v>1197</v>
      </c>
      <c r="B308" s="10">
        <v>2</v>
      </c>
    </row>
    <row r="309" spans="1:2" x14ac:dyDescent="0.2">
      <c r="A309" s="10" t="s">
        <v>1200</v>
      </c>
      <c r="B309" s="10">
        <v>6</v>
      </c>
    </row>
    <row r="310" spans="1:2" x14ac:dyDescent="0.2">
      <c r="A310" s="10" t="s">
        <v>4919</v>
      </c>
      <c r="B310" s="10">
        <v>6</v>
      </c>
    </row>
    <row r="311" spans="1:2" x14ac:dyDescent="0.2">
      <c r="A311" s="10" t="s">
        <v>4920</v>
      </c>
      <c r="B311" s="10">
        <v>6</v>
      </c>
    </row>
    <row r="312" spans="1:2" x14ac:dyDescent="0.2">
      <c r="A312" s="10" t="s">
        <v>1206</v>
      </c>
      <c r="B312" s="10">
        <v>2</v>
      </c>
    </row>
    <row r="313" spans="1:2" x14ac:dyDescent="0.2">
      <c r="A313" s="10" t="s">
        <v>1205</v>
      </c>
      <c r="B313" s="10">
        <v>4</v>
      </c>
    </row>
    <row r="314" spans="1:2" x14ac:dyDescent="0.2">
      <c r="A314" s="10" t="s">
        <v>1207</v>
      </c>
      <c r="B314" s="10">
        <v>7</v>
      </c>
    </row>
    <row r="315" spans="1:2" x14ac:dyDescent="0.2">
      <c r="A315" s="10" t="s">
        <v>1307</v>
      </c>
      <c r="B315" s="10">
        <v>3</v>
      </c>
    </row>
    <row r="316" spans="1:2" x14ac:dyDescent="0.2">
      <c r="A316" s="10" t="s">
        <v>1305</v>
      </c>
      <c r="B316" s="10">
        <v>6</v>
      </c>
    </row>
    <row r="317" spans="1:2" x14ac:dyDescent="0.2">
      <c r="A317" s="10" t="s">
        <v>1306</v>
      </c>
      <c r="B317" s="10">
        <v>4</v>
      </c>
    </row>
    <row r="318" spans="1:2" x14ac:dyDescent="0.2">
      <c r="A318" s="10" t="s">
        <v>4982</v>
      </c>
      <c r="B318" s="10">
        <v>6</v>
      </c>
    </row>
    <row r="319" spans="1:2" x14ac:dyDescent="0.2">
      <c r="A319" s="10" t="s">
        <v>4982</v>
      </c>
      <c r="B319" s="10">
        <v>3</v>
      </c>
    </row>
    <row r="320" spans="1:2" x14ac:dyDescent="0.2">
      <c r="A320" s="10" t="s">
        <v>4921</v>
      </c>
      <c r="B320" s="10">
        <v>2</v>
      </c>
    </row>
    <row r="321" spans="1:2" x14ac:dyDescent="0.2">
      <c r="A321" s="10" t="s">
        <v>4922</v>
      </c>
      <c r="B321" s="10">
        <v>3</v>
      </c>
    </row>
    <row r="322" spans="1:2" x14ac:dyDescent="0.2">
      <c r="A322" s="10" t="s">
        <v>4923</v>
      </c>
      <c r="B322" s="10">
        <v>7</v>
      </c>
    </row>
    <row r="323" spans="1:2" x14ac:dyDescent="0.2">
      <c r="A323" s="10" t="s">
        <v>4924</v>
      </c>
      <c r="B323" s="10">
        <v>6</v>
      </c>
    </row>
    <row r="324" spans="1:2" x14ac:dyDescent="0.2">
      <c r="A324" s="10" t="s">
        <v>4926</v>
      </c>
      <c r="B324" s="10">
        <v>6</v>
      </c>
    </row>
    <row r="325" spans="1:2" x14ac:dyDescent="0.2">
      <c r="A325" s="10" t="s">
        <v>4927</v>
      </c>
      <c r="B325" s="10">
        <v>2</v>
      </c>
    </row>
    <row r="326" spans="1:2" x14ac:dyDescent="0.2">
      <c r="A326" s="10" t="s">
        <v>4928</v>
      </c>
      <c r="B326" s="10">
        <v>6</v>
      </c>
    </row>
    <row r="327" spans="1:2" x14ac:dyDescent="0.2">
      <c r="A327" s="10" t="s">
        <v>4929</v>
      </c>
      <c r="B327" s="10">
        <v>2</v>
      </c>
    </row>
    <row r="328" spans="1:2" x14ac:dyDescent="0.2">
      <c r="A328" s="10" t="s">
        <v>1210</v>
      </c>
      <c r="B328" s="10">
        <v>6</v>
      </c>
    </row>
    <row r="329" spans="1:2" x14ac:dyDescent="0.2">
      <c r="A329" s="10" t="s">
        <v>1211</v>
      </c>
      <c r="B329" s="10">
        <v>1</v>
      </c>
    </row>
    <row r="330" spans="1:2" x14ac:dyDescent="0.2">
      <c r="A330" s="10" t="s">
        <v>1213</v>
      </c>
      <c r="B330" s="10">
        <v>4</v>
      </c>
    </row>
    <row r="331" spans="1:2" x14ac:dyDescent="0.2">
      <c r="A331" s="10" t="s">
        <v>1215</v>
      </c>
      <c r="B331" s="10">
        <v>1</v>
      </c>
    </row>
    <row r="332" spans="1:2" x14ac:dyDescent="0.2">
      <c r="A332" s="10" t="s">
        <v>1313</v>
      </c>
      <c r="B332" s="10">
        <v>3</v>
      </c>
    </row>
    <row r="333" spans="1:2" x14ac:dyDescent="0.2">
      <c r="A333" s="10" t="s">
        <v>4930</v>
      </c>
      <c r="B333" s="10">
        <v>7</v>
      </c>
    </row>
    <row r="334" spans="1:2" x14ac:dyDescent="0.2">
      <c r="A334" s="10" t="s">
        <v>4931</v>
      </c>
      <c r="B334" s="10">
        <v>1</v>
      </c>
    </row>
    <row r="335" spans="1:2" x14ac:dyDescent="0.2">
      <c r="A335" s="10" t="s">
        <v>4932</v>
      </c>
      <c r="B335" s="10">
        <v>3</v>
      </c>
    </row>
    <row r="336" spans="1:2" x14ac:dyDescent="0.2">
      <c r="A336" s="10" t="s">
        <v>4933</v>
      </c>
      <c r="B336" s="10">
        <v>6</v>
      </c>
    </row>
    <row r="337" spans="1:2" x14ac:dyDescent="0.2">
      <c r="A337" s="10" t="s">
        <v>4934</v>
      </c>
      <c r="B337" s="10">
        <v>3</v>
      </c>
    </row>
    <row r="338" spans="1:2" x14ac:dyDescent="0.2">
      <c r="A338" s="10" t="s">
        <v>4935</v>
      </c>
      <c r="B338" s="10">
        <v>7</v>
      </c>
    </row>
    <row r="339" spans="1:2" x14ac:dyDescent="0.2">
      <c r="A339" s="10" t="s">
        <v>4936</v>
      </c>
      <c r="B339" s="10">
        <v>3</v>
      </c>
    </row>
    <row r="340" spans="1:2" x14ac:dyDescent="0.2">
      <c r="A340" s="10" t="s">
        <v>4983</v>
      </c>
      <c r="B340" s="10">
        <v>6</v>
      </c>
    </row>
    <row r="341" spans="1:2" x14ac:dyDescent="0.2">
      <c r="A341" s="10" t="s">
        <v>4983</v>
      </c>
      <c r="B341" s="10">
        <v>3</v>
      </c>
    </row>
    <row r="342" spans="1:2" x14ac:dyDescent="0.2">
      <c r="A342" s="10" t="s">
        <v>4937</v>
      </c>
      <c r="B342" s="10">
        <v>3</v>
      </c>
    </row>
    <row r="343" spans="1:2" x14ac:dyDescent="0.2">
      <c r="A343" s="10" t="s">
        <v>1317</v>
      </c>
      <c r="B343" s="10">
        <v>2</v>
      </c>
    </row>
    <row r="344" spans="1:2" x14ac:dyDescent="0.2">
      <c r="A344" s="10" t="s">
        <v>1315</v>
      </c>
      <c r="B344" s="10">
        <v>4</v>
      </c>
    </row>
    <row r="345" spans="1:2" x14ac:dyDescent="0.2">
      <c r="A345" s="10" t="s">
        <v>1316</v>
      </c>
      <c r="B345" s="10">
        <v>7</v>
      </c>
    </row>
    <row r="346" spans="1:2" x14ac:dyDescent="0.2">
      <c r="A346" s="10" t="s">
        <v>4939</v>
      </c>
      <c r="B346" s="10">
        <v>3</v>
      </c>
    </row>
    <row r="347" spans="1:2" x14ac:dyDescent="0.2">
      <c r="A347" s="10" t="s">
        <v>4940</v>
      </c>
      <c r="B347" s="10">
        <v>3</v>
      </c>
    </row>
    <row r="348" spans="1:2" x14ac:dyDescent="0.2">
      <c r="A348" s="10" t="s">
        <v>4941</v>
      </c>
      <c r="B348" s="10">
        <v>7</v>
      </c>
    </row>
    <row r="349" spans="1:2" x14ac:dyDescent="0.2">
      <c r="A349" s="10" t="s">
        <v>4942</v>
      </c>
      <c r="B349" s="10">
        <v>7</v>
      </c>
    </row>
    <row r="350" spans="1:2" x14ac:dyDescent="0.2">
      <c r="A350" s="10" t="s">
        <v>1218</v>
      </c>
      <c r="B350" s="10">
        <v>3</v>
      </c>
    </row>
    <row r="351" spans="1:2" x14ac:dyDescent="0.2">
      <c r="A351" s="10" t="s">
        <v>1217</v>
      </c>
      <c r="B351" s="10">
        <v>6</v>
      </c>
    </row>
    <row r="352" spans="1:2" x14ac:dyDescent="0.2">
      <c r="A352" s="10" t="s">
        <v>1219</v>
      </c>
      <c r="B352" s="10">
        <v>3</v>
      </c>
    </row>
    <row r="353" spans="1:2" x14ac:dyDescent="0.2">
      <c r="A353" s="10" t="s">
        <v>4944</v>
      </c>
      <c r="B353" s="10">
        <v>3</v>
      </c>
    </row>
    <row r="354" spans="1:2" x14ac:dyDescent="0.2">
      <c r="A354" s="10" t="s">
        <v>1222</v>
      </c>
      <c r="B354" s="10">
        <v>4</v>
      </c>
    </row>
    <row r="355" spans="1:2" x14ac:dyDescent="0.2">
      <c r="A355" s="10" t="s">
        <v>1221</v>
      </c>
      <c r="B355" s="10">
        <v>7</v>
      </c>
    </row>
    <row r="356" spans="1:2" x14ac:dyDescent="0.2">
      <c r="A356" s="10" t="s">
        <v>1223</v>
      </c>
      <c r="B356" s="10">
        <v>3</v>
      </c>
    </row>
    <row r="357" spans="1:2" x14ac:dyDescent="0.2">
      <c r="A357" s="10" t="s">
        <v>4945</v>
      </c>
      <c r="B357" s="10">
        <v>3</v>
      </c>
    </row>
    <row r="358" spans="1:2" x14ac:dyDescent="0.2">
      <c r="A358" s="10" t="s">
        <v>4946</v>
      </c>
      <c r="B358" s="10">
        <v>1</v>
      </c>
    </row>
    <row r="359" spans="1:2" x14ac:dyDescent="0.2">
      <c r="A359" s="10" t="s">
        <v>4947</v>
      </c>
      <c r="B359" s="10">
        <v>7</v>
      </c>
    </row>
    <row r="360" spans="1:2" x14ac:dyDescent="0.2">
      <c r="A360" s="10" t="s">
        <v>4948</v>
      </c>
      <c r="B360" s="10">
        <v>3</v>
      </c>
    </row>
    <row r="361" spans="1:2" x14ac:dyDescent="0.2">
      <c r="A361" s="10" t="s">
        <v>4949</v>
      </c>
      <c r="B361" s="10">
        <v>3</v>
      </c>
    </row>
    <row r="362" spans="1:2" x14ac:dyDescent="0.2">
      <c r="A362" s="10" t="s">
        <v>4950</v>
      </c>
      <c r="B362" s="10">
        <v>3</v>
      </c>
    </row>
    <row r="363" spans="1:2" x14ac:dyDescent="0.2">
      <c r="A363" s="10" t="s">
        <v>4951</v>
      </c>
      <c r="B363" s="10">
        <v>2</v>
      </c>
    </row>
    <row r="364" spans="1:2" x14ac:dyDescent="0.2">
      <c r="A364" s="10" t="s">
        <v>4952</v>
      </c>
      <c r="B364" s="10">
        <v>6</v>
      </c>
    </row>
    <row r="365" spans="1:2" x14ac:dyDescent="0.2">
      <c r="A365" s="10" t="s">
        <v>4953</v>
      </c>
      <c r="B365" s="10">
        <v>7</v>
      </c>
    </row>
    <row r="366" spans="1:2" x14ac:dyDescent="0.2">
      <c r="A366" s="10" t="s">
        <v>4954</v>
      </c>
      <c r="B366" s="10">
        <v>3</v>
      </c>
    </row>
    <row r="367" spans="1:2" x14ac:dyDescent="0.2">
      <c r="A367" s="10" t="s">
        <v>4955</v>
      </c>
      <c r="B367" s="10">
        <v>3</v>
      </c>
    </row>
    <row r="368" spans="1:2" x14ac:dyDescent="0.2">
      <c r="A368" s="10" t="s">
        <v>4956</v>
      </c>
      <c r="B368" s="10">
        <v>4</v>
      </c>
    </row>
    <row r="369" spans="1:2" x14ac:dyDescent="0.2">
      <c r="A369" s="10" t="s">
        <v>4957</v>
      </c>
      <c r="B369" s="10">
        <v>7</v>
      </c>
    </row>
    <row r="370" spans="1:2" x14ac:dyDescent="0.2">
      <c r="A370" s="10" t="s">
        <v>1320</v>
      </c>
      <c r="B370" s="10">
        <v>2</v>
      </c>
    </row>
    <row r="371" spans="1:2" x14ac:dyDescent="0.2">
      <c r="A371" s="10" t="s">
        <v>1319</v>
      </c>
      <c r="B371" s="10">
        <v>3</v>
      </c>
    </row>
    <row r="372" spans="1:2" x14ac:dyDescent="0.2">
      <c r="A372" s="10" t="s">
        <v>4959</v>
      </c>
      <c r="B372" s="10">
        <v>2</v>
      </c>
    </row>
    <row r="373" spans="1:2" x14ac:dyDescent="0.2">
      <c r="A373" s="10" t="s">
        <v>4960</v>
      </c>
      <c r="B373" s="10">
        <v>6</v>
      </c>
    </row>
    <row r="374" spans="1:2" x14ac:dyDescent="0.2">
      <c r="A374" s="10" t="s">
        <v>4961</v>
      </c>
      <c r="B374" s="10">
        <v>1</v>
      </c>
    </row>
    <row r="375" spans="1:2" x14ac:dyDescent="0.2">
      <c r="A375" s="10" t="s">
        <v>4962</v>
      </c>
      <c r="B375" s="10">
        <v>5</v>
      </c>
    </row>
    <row r="376" spans="1:2" x14ac:dyDescent="0.2">
      <c r="A376" s="10" t="s">
        <v>4963</v>
      </c>
      <c r="B376" s="10">
        <v>7</v>
      </c>
    </row>
    <row r="377" spans="1:2" x14ac:dyDescent="0.2">
      <c r="A377" s="10" t="s">
        <v>4964</v>
      </c>
      <c r="B377" s="10">
        <v>3</v>
      </c>
    </row>
    <row r="378" spans="1:2" x14ac:dyDescent="0.2">
      <c r="A378" s="10" t="s">
        <v>4965</v>
      </c>
      <c r="B378" s="10">
        <v>2</v>
      </c>
    </row>
    <row r="379" spans="1:2" x14ac:dyDescent="0.2">
      <c r="A379" s="10" t="s">
        <v>4966</v>
      </c>
      <c r="B379" s="10">
        <v>3</v>
      </c>
    </row>
    <row r="380" spans="1:2" x14ac:dyDescent="0.2">
      <c r="A380" s="10" t="s">
        <v>4967</v>
      </c>
      <c r="B380" s="10">
        <v>2</v>
      </c>
    </row>
    <row r="381" spans="1:2" x14ac:dyDescent="0.2">
      <c r="A381" s="10" t="s">
        <v>4968</v>
      </c>
      <c r="B381" s="10">
        <v>5</v>
      </c>
    </row>
    <row r="382" spans="1:2" x14ac:dyDescent="0.2">
      <c r="A382" s="10" t="s">
        <v>4969</v>
      </c>
      <c r="B382" s="10">
        <v>5</v>
      </c>
    </row>
    <row r="383" spans="1:2" x14ac:dyDescent="0.2">
      <c r="A383" s="10" t="s">
        <v>4970</v>
      </c>
      <c r="B383" s="10">
        <v>1</v>
      </c>
    </row>
    <row r="384" spans="1:2" x14ac:dyDescent="0.2">
      <c r="A384" s="10" t="s">
        <v>4971</v>
      </c>
      <c r="B384" s="10">
        <v>1</v>
      </c>
    </row>
    <row r="385" spans="1:2" x14ac:dyDescent="0.2">
      <c r="A385" s="10" t="s">
        <v>4972</v>
      </c>
      <c r="B385" s="10">
        <v>2</v>
      </c>
    </row>
    <row r="386" spans="1:2" x14ac:dyDescent="0.2">
      <c r="A386" s="10" t="s">
        <v>4973</v>
      </c>
      <c r="B386" s="10">
        <v>4</v>
      </c>
    </row>
    <row r="387" spans="1:2" x14ac:dyDescent="0.2">
      <c r="A387" s="10" t="s">
        <v>1324</v>
      </c>
      <c r="B387" s="10">
        <v>4</v>
      </c>
    </row>
    <row r="388" spans="1:2" x14ac:dyDescent="0.2">
      <c r="A388" s="10" t="s">
        <v>1322</v>
      </c>
      <c r="B388" s="10">
        <v>1</v>
      </c>
    </row>
    <row r="389" spans="1:2" x14ac:dyDescent="0.2">
      <c r="A389" s="10" t="s">
        <v>1323</v>
      </c>
      <c r="B389" s="10">
        <v>6</v>
      </c>
    </row>
    <row r="390" spans="1:2" x14ac:dyDescent="0.2">
      <c r="A390" s="10" t="s">
        <v>954</v>
      </c>
      <c r="B390" s="10">
        <v>1</v>
      </c>
    </row>
    <row r="391" spans="1:2" x14ac:dyDescent="0.2">
      <c r="A391" s="10" t="s">
        <v>955</v>
      </c>
      <c r="B391" s="10">
        <v>2</v>
      </c>
    </row>
    <row r="392" spans="1:2" x14ac:dyDescent="0.2">
      <c r="A392" s="10" t="s">
        <v>4357</v>
      </c>
      <c r="B392" s="10">
        <v>3</v>
      </c>
    </row>
    <row r="393" spans="1:2" x14ac:dyDescent="0.2">
      <c r="A393" s="10" t="s">
        <v>4425</v>
      </c>
      <c r="B393" s="10">
        <v>2</v>
      </c>
    </row>
    <row r="394" spans="1:2" x14ac:dyDescent="0.2">
      <c r="A394" s="10" t="s">
        <v>4523</v>
      </c>
      <c r="B394" s="10">
        <v>7</v>
      </c>
    </row>
    <row r="395" spans="1:2" x14ac:dyDescent="0.2">
      <c r="A395" s="10" t="s">
        <v>4609</v>
      </c>
      <c r="B395" s="10">
        <v>3</v>
      </c>
    </row>
    <row r="396" spans="1:2" x14ac:dyDescent="0.2">
      <c r="A396" s="10" t="s">
        <v>4663</v>
      </c>
      <c r="B396" s="10">
        <v>3</v>
      </c>
    </row>
    <row r="397" spans="1:2" x14ac:dyDescent="0.2">
      <c r="A397" s="10" t="s">
        <v>4667</v>
      </c>
      <c r="B397" s="10">
        <v>5</v>
      </c>
    </row>
    <row r="398" spans="1:2" x14ac:dyDescent="0.2">
      <c r="A398" s="10" t="s">
        <v>4673</v>
      </c>
      <c r="B398" s="10">
        <v>6</v>
      </c>
    </row>
    <row r="399" spans="1:2" x14ac:dyDescent="0.2">
      <c r="A399" s="10" t="s">
        <v>4679</v>
      </c>
      <c r="B399" s="10">
        <v>6</v>
      </c>
    </row>
    <row r="400" spans="1:2" x14ac:dyDescent="0.2">
      <c r="A400" s="10" t="s">
        <v>4275</v>
      </c>
      <c r="B400" s="10">
        <v>6</v>
      </c>
    </row>
    <row r="401" spans="1:2" x14ac:dyDescent="0.2">
      <c r="A401" s="10" t="s">
        <v>4285</v>
      </c>
      <c r="B401" s="10">
        <v>4</v>
      </c>
    </row>
    <row r="402" spans="1:2" x14ac:dyDescent="0.2">
      <c r="A402" s="10" t="s">
        <v>4290</v>
      </c>
      <c r="B402" s="10">
        <v>4</v>
      </c>
    </row>
    <row r="403" spans="1:2" x14ac:dyDescent="0.2">
      <c r="A403" s="10" t="s">
        <v>4297</v>
      </c>
      <c r="B403" s="10">
        <v>1</v>
      </c>
    </row>
    <row r="404" spans="1:2" x14ac:dyDescent="0.2">
      <c r="A404" s="10" t="s">
        <v>4308</v>
      </c>
      <c r="B404" s="10">
        <v>7</v>
      </c>
    </row>
    <row r="405" spans="1:2" x14ac:dyDescent="0.2">
      <c r="A405" s="10" t="s">
        <v>4319</v>
      </c>
      <c r="B405" s="10">
        <v>5</v>
      </c>
    </row>
    <row r="406" spans="1:2" x14ac:dyDescent="0.2">
      <c r="A406" s="10" t="s">
        <v>4326</v>
      </c>
      <c r="B406" s="10">
        <v>2</v>
      </c>
    </row>
    <row r="407" spans="1:2" x14ac:dyDescent="0.2">
      <c r="A407" s="10" t="s">
        <v>4333</v>
      </c>
      <c r="B407" s="10">
        <v>6</v>
      </c>
    </row>
    <row r="408" spans="1:2" x14ac:dyDescent="0.2">
      <c r="A408" s="10" t="s">
        <v>4340</v>
      </c>
      <c r="B408" s="10">
        <v>5</v>
      </c>
    </row>
    <row r="409" spans="1:2" x14ac:dyDescent="0.2">
      <c r="A409" s="10" t="s">
        <v>4347</v>
      </c>
      <c r="B409" s="10">
        <v>7</v>
      </c>
    </row>
    <row r="410" spans="1:2" x14ac:dyDescent="0.2">
      <c r="A410" s="10" t="s">
        <v>4358</v>
      </c>
      <c r="B410" s="10">
        <v>2</v>
      </c>
    </row>
    <row r="411" spans="1:2" x14ac:dyDescent="0.2">
      <c r="A411" s="10" t="s">
        <v>4364</v>
      </c>
      <c r="B411" s="10">
        <v>1</v>
      </c>
    </row>
    <row r="412" spans="1:2" x14ac:dyDescent="0.2">
      <c r="A412" s="10" t="s">
        <v>4373</v>
      </c>
      <c r="B412" s="10">
        <v>1</v>
      </c>
    </row>
    <row r="413" spans="1:2" x14ac:dyDescent="0.2">
      <c r="A413" s="10" t="s">
        <v>4382</v>
      </c>
      <c r="B413" s="10">
        <v>6</v>
      </c>
    </row>
    <row r="414" spans="1:2" x14ac:dyDescent="0.2">
      <c r="A414" s="10" t="s">
        <v>4391</v>
      </c>
      <c r="B414" s="10">
        <v>6</v>
      </c>
    </row>
    <row r="415" spans="1:2" x14ac:dyDescent="0.2">
      <c r="A415" s="10" t="s">
        <v>4396</v>
      </c>
      <c r="B415" s="10">
        <v>2</v>
      </c>
    </row>
    <row r="416" spans="1:2" x14ac:dyDescent="0.2">
      <c r="A416" s="10" t="s">
        <v>4408</v>
      </c>
      <c r="B416" s="10">
        <v>5</v>
      </c>
    </row>
    <row r="417" spans="1:2" x14ac:dyDescent="0.2">
      <c r="A417" s="10" t="s">
        <v>4411</v>
      </c>
      <c r="B417" s="10">
        <v>3</v>
      </c>
    </row>
    <row r="418" spans="1:2" x14ac:dyDescent="0.2">
      <c r="A418" s="10" t="s">
        <v>4417</v>
      </c>
      <c r="B418" s="10">
        <v>7</v>
      </c>
    </row>
    <row r="419" spans="1:2" x14ac:dyDescent="0.2">
      <c r="A419" s="10" t="s">
        <v>4426</v>
      </c>
      <c r="B419" s="10">
        <v>5</v>
      </c>
    </row>
    <row r="420" spans="1:2" x14ac:dyDescent="0.2">
      <c r="A420" s="10" t="s">
        <v>958</v>
      </c>
      <c r="B420" s="10">
        <v>6</v>
      </c>
    </row>
    <row r="421" spans="1:2" x14ac:dyDescent="0.2">
      <c r="A421" s="10" t="s">
        <v>957</v>
      </c>
      <c r="B421" s="10">
        <v>4</v>
      </c>
    </row>
    <row r="422" spans="1:2" x14ac:dyDescent="0.2">
      <c r="A422" s="10" t="s">
        <v>959</v>
      </c>
      <c r="B422" s="10">
        <v>7</v>
      </c>
    </row>
    <row r="423" spans="1:2" x14ac:dyDescent="0.2">
      <c r="A423" s="10" t="s">
        <v>4461</v>
      </c>
      <c r="B423" s="10">
        <v>7</v>
      </c>
    </row>
    <row r="424" spans="1:2" x14ac:dyDescent="0.2">
      <c r="A424" s="10" t="s">
        <v>4472</v>
      </c>
      <c r="B424" s="10">
        <v>3</v>
      </c>
    </row>
    <row r="425" spans="1:2" x14ac:dyDescent="0.2">
      <c r="A425" s="10" t="s">
        <v>1072</v>
      </c>
      <c r="B425" s="10">
        <v>3</v>
      </c>
    </row>
    <row r="426" spans="1:2" x14ac:dyDescent="0.2">
      <c r="A426" s="10" t="s">
        <v>1070</v>
      </c>
      <c r="B426" s="10">
        <v>1</v>
      </c>
    </row>
    <row r="427" spans="1:2" x14ac:dyDescent="0.2">
      <c r="A427" s="10" t="s">
        <v>1071</v>
      </c>
      <c r="B427" s="10">
        <v>7</v>
      </c>
    </row>
    <row r="428" spans="1:2" x14ac:dyDescent="0.2">
      <c r="A428" s="10" t="s">
        <v>4504</v>
      </c>
      <c r="B428" s="10">
        <v>7</v>
      </c>
    </row>
    <row r="429" spans="1:2" x14ac:dyDescent="0.2">
      <c r="A429" s="10" t="s">
        <v>1076</v>
      </c>
      <c r="B429" s="10">
        <v>3</v>
      </c>
    </row>
    <row r="430" spans="1:2" x14ac:dyDescent="0.2">
      <c r="A430" s="10" t="s">
        <v>1074</v>
      </c>
      <c r="B430" s="10">
        <v>5</v>
      </c>
    </row>
    <row r="431" spans="1:2" x14ac:dyDescent="0.2">
      <c r="A431" s="10" t="s">
        <v>1075</v>
      </c>
      <c r="B431" s="10">
        <v>3</v>
      </c>
    </row>
    <row r="432" spans="1:2" x14ac:dyDescent="0.2">
      <c r="A432" s="10" t="s">
        <v>4538</v>
      </c>
      <c r="B432" s="10">
        <v>2</v>
      </c>
    </row>
    <row r="433" spans="1:2" x14ac:dyDescent="0.2">
      <c r="A433" s="10" t="s">
        <v>4550</v>
      </c>
      <c r="B433" s="10">
        <v>6</v>
      </c>
    </row>
    <row r="434" spans="1:2" x14ac:dyDescent="0.2">
      <c r="A434" s="10" t="s">
        <v>4559</v>
      </c>
      <c r="B434" s="10">
        <v>1</v>
      </c>
    </row>
    <row r="435" spans="1:2" x14ac:dyDescent="0.2">
      <c r="A435" s="10" t="s">
        <v>4569</v>
      </c>
      <c r="B435" s="10">
        <v>2</v>
      </c>
    </row>
    <row r="436" spans="1:2" x14ac:dyDescent="0.2">
      <c r="A436" s="10" t="s">
        <v>4576</v>
      </c>
      <c r="B436" s="10">
        <v>7</v>
      </c>
    </row>
    <row r="437" spans="1:2" x14ac:dyDescent="0.2">
      <c r="A437" s="10" t="s">
        <v>962</v>
      </c>
      <c r="B437" s="10">
        <v>4</v>
      </c>
    </row>
    <row r="438" spans="1:2" x14ac:dyDescent="0.2">
      <c r="A438" s="10" t="s">
        <v>962</v>
      </c>
      <c r="B438" s="10">
        <v>1</v>
      </c>
    </row>
    <row r="439" spans="1:2" x14ac:dyDescent="0.2">
      <c r="A439" s="10" t="s">
        <v>963</v>
      </c>
      <c r="B439" s="10">
        <v>2</v>
      </c>
    </row>
    <row r="440" spans="1:2" x14ac:dyDescent="0.2">
      <c r="A440" s="10" t="s">
        <v>4610</v>
      </c>
      <c r="B440" s="10">
        <v>2</v>
      </c>
    </row>
    <row r="441" spans="1:2" x14ac:dyDescent="0.2">
      <c r="A441" s="10" t="s">
        <v>4613</v>
      </c>
      <c r="B441" s="10">
        <v>3</v>
      </c>
    </row>
    <row r="442" spans="1:2" x14ac:dyDescent="0.2">
      <c r="A442" s="10" t="s">
        <v>4627</v>
      </c>
      <c r="B442" s="10">
        <v>7</v>
      </c>
    </row>
    <row r="443" spans="1:2" x14ac:dyDescent="0.2">
      <c r="A443" s="10" t="s">
        <v>4637</v>
      </c>
      <c r="B443" s="10">
        <v>3</v>
      </c>
    </row>
    <row r="444" spans="1:2" x14ac:dyDescent="0.2">
      <c r="A444" s="10" t="s">
        <v>4648</v>
      </c>
      <c r="B444" s="10">
        <v>3</v>
      </c>
    </row>
    <row r="445" spans="1:2" x14ac:dyDescent="0.2">
      <c r="A445" s="10" t="s">
        <v>4658</v>
      </c>
      <c r="B445" s="10">
        <v>7</v>
      </c>
    </row>
    <row r="446" spans="1:2" x14ac:dyDescent="0.2">
      <c r="A446" s="10" t="s">
        <v>4662</v>
      </c>
      <c r="B446" s="10">
        <v>3</v>
      </c>
    </row>
    <row r="447" spans="1:2" x14ac:dyDescent="0.2">
      <c r="A447" s="10" t="s">
        <v>966</v>
      </c>
      <c r="B447" s="10">
        <v>2</v>
      </c>
    </row>
    <row r="448" spans="1:2" x14ac:dyDescent="0.2">
      <c r="A448" s="10" t="s">
        <v>965</v>
      </c>
      <c r="B448" s="10">
        <v>7</v>
      </c>
    </row>
    <row r="449" spans="1:2" x14ac:dyDescent="0.2">
      <c r="A449" s="10" t="s">
        <v>967</v>
      </c>
      <c r="B449" s="10">
        <v>3</v>
      </c>
    </row>
    <row r="450" spans="1:2" x14ac:dyDescent="0.2">
      <c r="A450" s="10" t="s">
        <v>4664</v>
      </c>
      <c r="B450" s="10">
        <v>2</v>
      </c>
    </row>
    <row r="451" spans="1:2" x14ac:dyDescent="0.2">
      <c r="A451" s="10" t="s">
        <v>4665</v>
      </c>
      <c r="B451" s="10">
        <v>3</v>
      </c>
    </row>
    <row r="452" spans="1:2" x14ac:dyDescent="0.2">
      <c r="A452" s="10" t="s">
        <v>4666</v>
      </c>
      <c r="B452" s="10">
        <v>6</v>
      </c>
    </row>
    <row r="453" spans="1:2" x14ac:dyDescent="0.2">
      <c r="A453" s="10" t="s">
        <v>4984</v>
      </c>
      <c r="B453" s="10">
        <v>6</v>
      </c>
    </row>
    <row r="454" spans="1:2" x14ac:dyDescent="0.2">
      <c r="A454" s="10" t="s">
        <v>4984</v>
      </c>
      <c r="B454" s="10">
        <v>6</v>
      </c>
    </row>
    <row r="455" spans="1:2" x14ac:dyDescent="0.2">
      <c r="A455" s="10" t="s">
        <v>970</v>
      </c>
      <c r="B455" s="10">
        <v>2</v>
      </c>
    </row>
    <row r="456" spans="1:2" x14ac:dyDescent="0.2">
      <c r="A456" s="10" t="s">
        <v>969</v>
      </c>
      <c r="B456" s="10">
        <v>7</v>
      </c>
    </row>
    <row r="457" spans="1:2" x14ac:dyDescent="0.2">
      <c r="A457" s="10" t="s">
        <v>971</v>
      </c>
      <c r="B457" s="10">
        <v>3</v>
      </c>
    </row>
    <row r="458" spans="1:2" x14ac:dyDescent="0.2">
      <c r="A458" s="10" t="s">
        <v>228</v>
      </c>
      <c r="B458" s="10">
        <v>3</v>
      </c>
    </row>
    <row r="459" spans="1:2" x14ac:dyDescent="0.2">
      <c r="A459" s="10" t="s">
        <v>226</v>
      </c>
      <c r="B459" s="10">
        <v>5</v>
      </c>
    </row>
    <row r="460" spans="1:2" x14ac:dyDescent="0.2">
      <c r="A460" s="10" t="s">
        <v>227</v>
      </c>
      <c r="B460" s="10">
        <v>6</v>
      </c>
    </row>
    <row r="461" spans="1:2" x14ac:dyDescent="0.2">
      <c r="A461" s="10" t="s">
        <v>4668</v>
      </c>
      <c r="B461" s="10">
        <v>3</v>
      </c>
    </row>
    <row r="462" spans="1:2" x14ac:dyDescent="0.2">
      <c r="A462" s="10" t="s">
        <v>4669</v>
      </c>
      <c r="B462" s="10">
        <v>3</v>
      </c>
    </row>
    <row r="463" spans="1:2" x14ac:dyDescent="0.2">
      <c r="A463" s="10" t="s">
        <v>4670</v>
      </c>
      <c r="B463" s="10">
        <v>7</v>
      </c>
    </row>
    <row r="464" spans="1:2" x14ac:dyDescent="0.2">
      <c r="A464" s="10" t="s">
        <v>4671</v>
      </c>
      <c r="B464" s="10">
        <v>3</v>
      </c>
    </row>
    <row r="465" spans="1:2" x14ac:dyDescent="0.2">
      <c r="A465" s="10" t="s">
        <v>977</v>
      </c>
      <c r="B465" s="10">
        <v>6</v>
      </c>
    </row>
    <row r="466" spans="1:2" x14ac:dyDescent="0.2">
      <c r="A466" s="10" t="s">
        <v>976</v>
      </c>
      <c r="B466" s="10">
        <v>7</v>
      </c>
    </row>
    <row r="467" spans="1:2" x14ac:dyDescent="0.2">
      <c r="A467" s="10" t="s">
        <v>978</v>
      </c>
      <c r="B467" s="10">
        <v>3</v>
      </c>
    </row>
    <row r="468" spans="1:2" x14ac:dyDescent="0.2">
      <c r="A468" s="10" t="s">
        <v>4672</v>
      </c>
      <c r="B468" s="10">
        <v>7</v>
      </c>
    </row>
    <row r="469" spans="1:2" x14ac:dyDescent="0.2">
      <c r="A469" s="10" t="s">
        <v>1080</v>
      </c>
      <c r="B469" s="10">
        <v>7</v>
      </c>
    </row>
    <row r="470" spans="1:2" x14ac:dyDescent="0.2">
      <c r="A470" s="10" t="s">
        <v>1078</v>
      </c>
      <c r="B470" s="10">
        <v>1</v>
      </c>
    </row>
    <row r="471" spans="1:2" x14ac:dyDescent="0.2">
      <c r="A471" s="10" t="s">
        <v>1079</v>
      </c>
      <c r="B471" s="10">
        <v>3</v>
      </c>
    </row>
    <row r="472" spans="1:2" x14ac:dyDescent="0.2">
      <c r="A472" s="10" t="s">
        <v>4674</v>
      </c>
      <c r="B472" s="10">
        <v>7</v>
      </c>
    </row>
    <row r="473" spans="1:2" x14ac:dyDescent="0.2">
      <c r="A473" s="10" t="s">
        <v>4675</v>
      </c>
      <c r="B473" s="10">
        <v>6</v>
      </c>
    </row>
    <row r="474" spans="1:2" x14ac:dyDescent="0.2">
      <c r="A474" s="10" t="s">
        <v>4676</v>
      </c>
      <c r="B474" s="10">
        <v>6</v>
      </c>
    </row>
    <row r="475" spans="1:2" x14ac:dyDescent="0.2">
      <c r="A475" s="10" t="s">
        <v>4677</v>
      </c>
      <c r="B475" s="10">
        <v>5</v>
      </c>
    </row>
    <row r="476" spans="1:2" x14ac:dyDescent="0.2">
      <c r="A476" s="10" t="s">
        <v>4678</v>
      </c>
      <c r="B476" s="10">
        <v>2</v>
      </c>
    </row>
    <row r="477" spans="1:2" x14ac:dyDescent="0.2">
      <c r="A477" s="10" t="s">
        <v>981</v>
      </c>
      <c r="B477" s="10">
        <v>7</v>
      </c>
    </row>
    <row r="478" spans="1:2" x14ac:dyDescent="0.2">
      <c r="A478" s="10" t="s">
        <v>980</v>
      </c>
      <c r="B478" s="10">
        <v>7</v>
      </c>
    </row>
    <row r="479" spans="1:2" x14ac:dyDescent="0.2">
      <c r="A479" s="10" t="s">
        <v>982</v>
      </c>
      <c r="B479" s="10">
        <v>3</v>
      </c>
    </row>
    <row r="480" spans="1:2" x14ac:dyDescent="0.2">
      <c r="A480" s="10" t="s">
        <v>4680</v>
      </c>
      <c r="B480" s="10">
        <v>3</v>
      </c>
    </row>
    <row r="481" spans="1:2" x14ac:dyDescent="0.2">
      <c r="A481" s="10" t="s">
        <v>4681</v>
      </c>
      <c r="B481" s="10">
        <v>7</v>
      </c>
    </row>
    <row r="482" spans="1:2" x14ac:dyDescent="0.2">
      <c r="A482" s="10" t="s">
        <v>4682</v>
      </c>
      <c r="B482" s="10">
        <v>2</v>
      </c>
    </row>
    <row r="483" spans="1:2" x14ac:dyDescent="0.2">
      <c r="A483" s="10" t="s">
        <v>985</v>
      </c>
      <c r="B483" s="10">
        <v>3</v>
      </c>
    </row>
    <row r="484" spans="1:2" x14ac:dyDescent="0.2">
      <c r="A484" s="10" t="s">
        <v>984</v>
      </c>
      <c r="B484" s="10">
        <v>1</v>
      </c>
    </row>
    <row r="485" spans="1:2" x14ac:dyDescent="0.2">
      <c r="A485" s="10" t="s">
        <v>986</v>
      </c>
      <c r="B485" s="10">
        <v>7</v>
      </c>
    </row>
    <row r="486" spans="1:2" x14ac:dyDescent="0.2">
      <c r="A486" s="10" t="s">
        <v>4683</v>
      </c>
      <c r="B486" s="10">
        <v>3</v>
      </c>
    </row>
    <row r="487" spans="1:2" x14ac:dyDescent="0.2">
      <c r="A487" s="10" t="s">
        <v>4684</v>
      </c>
      <c r="B487" s="10">
        <v>3</v>
      </c>
    </row>
    <row r="488" spans="1:2" x14ac:dyDescent="0.2">
      <c r="A488" s="10" t="s">
        <v>4685</v>
      </c>
      <c r="B488" s="10">
        <v>3</v>
      </c>
    </row>
    <row r="489" spans="1:2" x14ac:dyDescent="0.2">
      <c r="A489" s="10" t="s">
        <v>4686</v>
      </c>
      <c r="B489" s="10">
        <v>3</v>
      </c>
    </row>
    <row r="490" spans="1:2" x14ac:dyDescent="0.2">
      <c r="A490" s="10" t="s">
        <v>4276</v>
      </c>
      <c r="B490" s="10">
        <v>6</v>
      </c>
    </row>
    <row r="491" spans="1:2" x14ac:dyDescent="0.2">
      <c r="A491" s="10" t="s">
        <v>4277</v>
      </c>
      <c r="B491" s="10">
        <v>6</v>
      </c>
    </row>
    <row r="492" spans="1:2" x14ac:dyDescent="0.2">
      <c r="A492" s="10" t="s">
        <v>4278</v>
      </c>
      <c r="B492" s="10">
        <v>6</v>
      </c>
    </row>
    <row r="493" spans="1:2" x14ac:dyDescent="0.2">
      <c r="A493" s="10" t="s">
        <v>4279</v>
      </c>
      <c r="B493" s="10">
        <v>2</v>
      </c>
    </row>
    <row r="494" spans="1:2" x14ac:dyDescent="0.2">
      <c r="A494" s="10" t="s">
        <v>4280</v>
      </c>
      <c r="B494" s="10">
        <v>2</v>
      </c>
    </row>
    <row r="495" spans="1:2" x14ac:dyDescent="0.2">
      <c r="A495" s="10" t="s">
        <v>4281</v>
      </c>
      <c r="B495" s="10">
        <v>6</v>
      </c>
    </row>
    <row r="496" spans="1:2" x14ac:dyDescent="0.2">
      <c r="A496" s="10" t="s">
        <v>4282</v>
      </c>
      <c r="B496" s="10">
        <v>6</v>
      </c>
    </row>
    <row r="497" spans="1:2" x14ac:dyDescent="0.2">
      <c r="A497" s="10" t="s">
        <v>4283</v>
      </c>
      <c r="B497" s="10">
        <v>4</v>
      </c>
    </row>
    <row r="498" spans="1:2" x14ac:dyDescent="0.2">
      <c r="A498" s="10" t="s">
        <v>4284</v>
      </c>
      <c r="B498" s="10">
        <v>7</v>
      </c>
    </row>
    <row r="499" spans="1:2" x14ac:dyDescent="0.2">
      <c r="A499" s="10" t="s">
        <v>4286</v>
      </c>
      <c r="B499" s="10">
        <v>7</v>
      </c>
    </row>
    <row r="500" spans="1:2" x14ac:dyDescent="0.2">
      <c r="A500" s="10" t="s">
        <v>989</v>
      </c>
      <c r="B500" s="10">
        <v>7</v>
      </c>
    </row>
    <row r="501" spans="1:2" x14ac:dyDescent="0.2">
      <c r="A501" s="10" t="s">
        <v>988</v>
      </c>
      <c r="B501" s="10">
        <v>2</v>
      </c>
    </row>
    <row r="502" spans="1:2" x14ac:dyDescent="0.2">
      <c r="A502" s="10" t="s">
        <v>990</v>
      </c>
      <c r="B502" s="10">
        <v>7</v>
      </c>
    </row>
    <row r="503" spans="1:2" x14ac:dyDescent="0.2">
      <c r="A503" s="10" t="s">
        <v>990</v>
      </c>
      <c r="B503" s="10">
        <v>2</v>
      </c>
    </row>
    <row r="504" spans="1:2" x14ac:dyDescent="0.2">
      <c r="A504" s="10" t="s">
        <v>4287</v>
      </c>
      <c r="B504" s="10">
        <v>3</v>
      </c>
    </row>
    <row r="505" spans="1:2" x14ac:dyDescent="0.2">
      <c r="A505" s="10" t="s">
        <v>4288</v>
      </c>
      <c r="B505" s="10">
        <v>3</v>
      </c>
    </row>
    <row r="506" spans="1:2" x14ac:dyDescent="0.2">
      <c r="A506" s="10" t="s">
        <v>993</v>
      </c>
      <c r="B506" s="10">
        <v>6</v>
      </c>
    </row>
    <row r="507" spans="1:2" x14ac:dyDescent="0.2">
      <c r="A507" s="10" t="s">
        <v>992</v>
      </c>
      <c r="B507" s="10">
        <v>2</v>
      </c>
    </row>
    <row r="508" spans="1:2" x14ac:dyDescent="0.2">
      <c r="A508" s="10" t="s">
        <v>994</v>
      </c>
      <c r="B508" s="10">
        <v>6</v>
      </c>
    </row>
    <row r="509" spans="1:2" x14ac:dyDescent="0.2">
      <c r="A509" s="10" t="s">
        <v>4289</v>
      </c>
      <c r="B509" s="10">
        <v>2</v>
      </c>
    </row>
    <row r="510" spans="1:2" x14ac:dyDescent="0.2">
      <c r="A510" s="10" t="s">
        <v>4291</v>
      </c>
      <c r="B510" s="10">
        <v>7</v>
      </c>
    </row>
    <row r="511" spans="1:2" x14ac:dyDescent="0.2">
      <c r="A511" s="10" t="s">
        <v>4292</v>
      </c>
      <c r="B511" s="10">
        <v>7</v>
      </c>
    </row>
    <row r="512" spans="1:2" x14ac:dyDescent="0.2">
      <c r="A512" s="10" t="s">
        <v>4293</v>
      </c>
      <c r="B512" s="10">
        <v>2</v>
      </c>
    </row>
    <row r="513" spans="1:2" x14ac:dyDescent="0.2">
      <c r="A513" s="10" t="s">
        <v>4294</v>
      </c>
      <c r="B513" s="10">
        <v>6</v>
      </c>
    </row>
    <row r="514" spans="1:2" x14ac:dyDescent="0.2">
      <c r="A514" s="10" t="s">
        <v>4295</v>
      </c>
      <c r="B514" s="10">
        <v>3</v>
      </c>
    </row>
    <row r="515" spans="1:2" x14ac:dyDescent="0.2">
      <c r="A515" s="10" t="s">
        <v>1053</v>
      </c>
      <c r="B515" s="10">
        <v>7</v>
      </c>
    </row>
    <row r="516" spans="1:2" x14ac:dyDescent="0.2">
      <c r="A516" s="10" t="s">
        <v>1052</v>
      </c>
      <c r="B516" s="10">
        <v>4</v>
      </c>
    </row>
    <row r="517" spans="1:2" x14ac:dyDescent="0.2">
      <c r="A517" s="10" t="s">
        <v>1054</v>
      </c>
      <c r="B517" s="10">
        <v>7</v>
      </c>
    </row>
    <row r="518" spans="1:2" x14ac:dyDescent="0.2">
      <c r="A518" s="10" t="s">
        <v>4296</v>
      </c>
      <c r="B518" s="10">
        <v>5</v>
      </c>
    </row>
    <row r="519" spans="1:2" x14ac:dyDescent="0.2">
      <c r="A519" s="10" t="s">
        <v>4298</v>
      </c>
      <c r="B519" s="10">
        <v>7</v>
      </c>
    </row>
    <row r="520" spans="1:2" x14ac:dyDescent="0.2">
      <c r="A520" s="10" t="s">
        <v>4299</v>
      </c>
      <c r="B520" s="10">
        <v>7</v>
      </c>
    </row>
    <row r="521" spans="1:2" x14ac:dyDescent="0.2">
      <c r="A521" s="10" t="s">
        <v>4300</v>
      </c>
      <c r="B521" s="10">
        <v>6</v>
      </c>
    </row>
    <row r="522" spans="1:2" x14ac:dyDescent="0.2">
      <c r="A522" s="10" t="s">
        <v>4301</v>
      </c>
      <c r="B522" s="10">
        <v>7</v>
      </c>
    </row>
    <row r="523" spans="1:2" x14ac:dyDescent="0.2">
      <c r="A523" s="10" t="s">
        <v>4302</v>
      </c>
      <c r="B523" s="10">
        <v>7</v>
      </c>
    </row>
    <row r="524" spans="1:2" x14ac:dyDescent="0.2">
      <c r="A524" s="10" t="s">
        <v>4303</v>
      </c>
      <c r="B524" s="10">
        <v>7</v>
      </c>
    </row>
    <row r="525" spans="1:2" x14ac:dyDescent="0.2">
      <c r="A525" s="10" t="s">
        <v>4304</v>
      </c>
      <c r="B525" s="10">
        <v>2</v>
      </c>
    </row>
    <row r="526" spans="1:2" x14ac:dyDescent="0.2">
      <c r="A526" s="10" t="s">
        <v>4305</v>
      </c>
      <c r="B526" s="10">
        <v>6</v>
      </c>
    </row>
    <row r="527" spans="1:2" x14ac:dyDescent="0.2">
      <c r="A527" s="10" t="s">
        <v>4306</v>
      </c>
      <c r="B527" s="10">
        <v>6</v>
      </c>
    </row>
    <row r="528" spans="1:2" x14ac:dyDescent="0.2">
      <c r="A528" s="10" t="s">
        <v>4307</v>
      </c>
      <c r="B528" s="10">
        <v>6</v>
      </c>
    </row>
    <row r="529" spans="1:2" x14ac:dyDescent="0.2">
      <c r="A529" s="10" t="s">
        <v>4309</v>
      </c>
      <c r="B529" s="10">
        <v>7</v>
      </c>
    </row>
    <row r="530" spans="1:2" x14ac:dyDescent="0.2">
      <c r="A530" s="10" t="s">
        <v>4310</v>
      </c>
      <c r="B530" s="10">
        <v>2</v>
      </c>
    </row>
    <row r="531" spans="1:2" x14ac:dyDescent="0.2">
      <c r="A531" s="10" t="s">
        <v>4311</v>
      </c>
      <c r="B531" s="10">
        <v>2</v>
      </c>
    </row>
    <row r="532" spans="1:2" x14ac:dyDescent="0.2">
      <c r="A532" s="10" t="s">
        <v>4312</v>
      </c>
      <c r="B532" s="10">
        <v>7</v>
      </c>
    </row>
    <row r="533" spans="1:2" x14ac:dyDescent="0.2">
      <c r="A533" s="10" t="s">
        <v>4313</v>
      </c>
      <c r="B533" s="10">
        <v>6</v>
      </c>
    </row>
    <row r="534" spans="1:2" x14ac:dyDescent="0.2">
      <c r="A534" s="10" t="s">
        <v>4314</v>
      </c>
      <c r="B534" s="10">
        <v>6</v>
      </c>
    </row>
    <row r="535" spans="1:2" x14ac:dyDescent="0.2">
      <c r="A535" s="10" t="s">
        <v>4315</v>
      </c>
      <c r="B535" s="10">
        <v>4</v>
      </c>
    </row>
    <row r="536" spans="1:2" x14ac:dyDescent="0.2">
      <c r="A536" s="10" t="s">
        <v>4316</v>
      </c>
      <c r="B536" s="10">
        <v>6</v>
      </c>
    </row>
    <row r="537" spans="1:2" x14ac:dyDescent="0.2">
      <c r="A537" s="10" t="s">
        <v>4317</v>
      </c>
      <c r="B537" s="10">
        <v>6</v>
      </c>
    </row>
    <row r="538" spans="1:2" x14ac:dyDescent="0.2">
      <c r="A538" s="10" t="s">
        <v>4318</v>
      </c>
      <c r="B538" s="10">
        <v>4</v>
      </c>
    </row>
    <row r="539" spans="1:2" x14ac:dyDescent="0.2">
      <c r="A539" s="10" t="s">
        <v>4320</v>
      </c>
      <c r="B539" s="10">
        <v>5</v>
      </c>
    </row>
    <row r="540" spans="1:2" x14ac:dyDescent="0.2">
      <c r="A540" s="10" t="s">
        <v>4321</v>
      </c>
      <c r="B540" s="10">
        <v>7</v>
      </c>
    </row>
    <row r="541" spans="1:2" x14ac:dyDescent="0.2">
      <c r="A541" s="10" t="s">
        <v>4322</v>
      </c>
      <c r="B541" s="10">
        <v>3</v>
      </c>
    </row>
    <row r="542" spans="1:2" x14ac:dyDescent="0.2">
      <c r="A542" s="10" t="s">
        <v>1084</v>
      </c>
      <c r="B542" s="10">
        <v>1</v>
      </c>
    </row>
    <row r="543" spans="1:2" x14ac:dyDescent="0.2">
      <c r="A543" s="10" t="s">
        <v>1082</v>
      </c>
      <c r="B543" s="10">
        <v>1</v>
      </c>
    </row>
    <row r="544" spans="1:2" x14ac:dyDescent="0.2">
      <c r="A544" s="10" t="s">
        <v>1083</v>
      </c>
      <c r="B544" s="10">
        <v>4</v>
      </c>
    </row>
    <row r="545" spans="1:2" x14ac:dyDescent="0.2">
      <c r="A545" s="10" t="s">
        <v>1086</v>
      </c>
      <c r="B545" s="10">
        <v>6</v>
      </c>
    </row>
    <row r="546" spans="1:2" x14ac:dyDescent="0.2">
      <c r="A546" s="10" t="s">
        <v>4323</v>
      </c>
      <c r="B546" s="10">
        <v>6</v>
      </c>
    </row>
    <row r="547" spans="1:2" x14ac:dyDescent="0.2">
      <c r="A547" s="10" t="s">
        <v>4324</v>
      </c>
      <c r="B547" s="10">
        <v>3</v>
      </c>
    </row>
    <row r="548" spans="1:2" x14ac:dyDescent="0.2">
      <c r="A548" s="10" t="s">
        <v>4325</v>
      </c>
      <c r="B548" s="10">
        <v>6</v>
      </c>
    </row>
    <row r="549" spans="1:2" x14ac:dyDescent="0.2">
      <c r="A549" s="10" t="s">
        <v>997</v>
      </c>
      <c r="B549" s="10">
        <v>6</v>
      </c>
    </row>
    <row r="550" spans="1:2" x14ac:dyDescent="0.2">
      <c r="A550" s="10" t="s">
        <v>996</v>
      </c>
      <c r="B550" s="10">
        <v>2</v>
      </c>
    </row>
    <row r="551" spans="1:2" x14ac:dyDescent="0.2">
      <c r="A551" s="10" t="s">
        <v>998</v>
      </c>
      <c r="B551" s="10">
        <v>7</v>
      </c>
    </row>
    <row r="552" spans="1:2" x14ac:dyDescent="0.2">
      <c r="A552" s="10" t="s">
        <v>4327</v>
      </c>
      <c r="B552" s="10">
        <v>2</v>
      </c>
    </row>
    <row r="553" spans="1:2" x14ac:dyDescent="0.2">
      <c r="A553" s="10" t="s">
        <v>4328</v>
      </c>
      <c r="B553" s="10">
        <v>3</v>
      </c>
    </row>
    <row r="554" spans="1:2" x14ac:dyDescent="0.2">
      <c r="A554" s="10" t="s">
        <v>1001</v>
      </c>
      <c r="B554" s="10">
        <v>6</v>
      </c>
    </row>
    <row r="555" spans="1:2" x14ac:dyDescent="0.2">
      <c r="A555" s="10" t="s">
        <v>1000</v>
      </c>
      <c r="B555" s="10">
        <v>7</v>
      </c>
    </row>
    <row r="556" spans="1:2" x14ac:dyDescent="0.2">
      <c r="A556" s="10" t="s">
        <v>1002</v>
      </c>
      <c r="B556" s="10">
        <v>3</v>
      </c>
    </row>
    <row r="557" spans="1:2" x14ac:dyDescent="0.2">
      <c r="A557" s="10" t="s">
        <v>4329</v>
      </c>
      <c r="B557" s="10">
        <v>7</v>
      </c>
    </row>
    <row r="558" spans="1:2" x14ac:dyDescent="0.2">
      <c r="A558" s="10" t="s">
        <v>4330</v>
      </c>
      <c r="B558" s="10">
        <v>7</v>
      </c>
    </row>
    <row r="559" spans="1:2" x14ac:dyDescent="0.2">
      <c r="A559" s="10" t="s">
        <v>4331</v>
      </c>
      <c r="B559" s="10">
        <v>6</v>
      </c>
    </row>
    <row r="560" spans="1:2" x14ac:dyDescent="0.2">
      <c r="A560" s="10" t="s">
        <v>4332</v>
      </c>
      <c r="B560" s="10">
        <v>5</v>
      </c>
    </row>
    <row r="561" spans="1:2" x14ac:dyDescent="0.2">
      <c r="A561" s="10" t="s">
        <v>1005</v>
      </c>
      <c r="B561" s="10">
        <v>6</v>
      </c>
    </row>
    <row r="562" spans="1:2" x14ac:dyDescent="0.2">
      <c r="A562" s="10" t="s">
        <v>1004</v>
      </c>
      <c r="B562" s="10">
        <v>4</v>
      </c>
    </row>
    <row r="563" spans="1:2" x14ac:dyDescent="0.2">
      <c r="A563" s="10" t="s">
        <v>1006</v>
      </c>
      <c r="B563" s="10">
        <v>7</v>
      </c>
    </row>
    <row r="564" spans="1:2" x14ac:dyDescent="0.2">
      <c r="A564" s="10" t="s">
        <v>1088</v>
      </c>
      <c r="B564" s="10">
        <v>3</v>
      </c>
    </row>
    <row r="565" spans="1:2" x14ac:dyDescent="0.2">
      <c r="A565" s="10" t="s">
        <v>4334</v>
      </c>
      <c r="B565" s="10">
        <v>3</v>
      </c>
    </row>
    <row r="566" spans="1:2" x14ac:dyDescent="0.2">
      <c r="A566" s="10" t="s">
        <v>4335</v>
      </c>
      <c r="B566" s="10">
        <v>5</v>
      </c>
    </row>
    <row r="567" spans="1:2" x14ac:dyDescent="0.2">
      <c r="A567" s="10" t="s">
        <v>4336</v>
      </c>
      <c r="B567" s="10">
        <v>6</v>
      </c>
    </row>
    <row r="568" spans="1:2" x14ac:dyDescent="0.2">
      <c r="A568" s="10" t="s">
        <v>1009</v>
      </c>
      <c r="B568" s="10">
        <v>3</v>
      </c>
    </row>
    <row r="569" spans="1:2" x14ac:dyDescent="0.2">
      <c r="A569" s="10" t="s">
        <v>1008</v>
      </c>
      <c r="B569" s="10">
        <v>6</v>
      </c>
    </row>
    <row r="570" spans="1:2" x14ac:dyDescent="0.2">
      <c r="A570" s="10" t="s">
        <v>1010</v>
      </c>
      <c r="B570" s="10">
        <v>3</v>
      </c>
    </row>
    <row r="571" spans="1:2" x14ac:dyDescent="0.2">
      <c r="A571" s="10" t="s">
        <v>4337</v>
      </c>
      <c r="B571" s="10">
        <v>2</v>
      </c>
    </row>
    <row r="572" spans="1:2" x14ac:dyDescent="0.2">
      <c r="A572" s="10" t="s">
        <v>4338</v>
      </c>
      <c r="B572" s="10">
        <v>6</v>
      </c>
    </row>
    <row r="573" spans="1:2" x14ac:dyDescent="0.2">
      <c r="A573" s="10" t="s">
        <v>4339</v>
      </c>
      <c r="B573" s="10">
        <v>3</v>
      </c>
    </row>
    <row r="574" spans="1:2" x14ac:dyDescent="0.2">
      <c r="A574" s="10" t="s">
        <v>4341</v>
      </c>
      <c r="B574" s="10">
        <v>5</v>
      </c>
    </row>
    <row r="575" spans="1:2" x14ac:dyDescent="0.2">
      <c r="A575" s="10" t="s">
        <v>4342</v>
      </c>
      <c r="B575" s="10">
        <v>7</v>
      </c>
    </row>
    <row r="576" spans="1:2" x14ac:dyDescent="0.2">
      <c r="A576" s="10" t="s">
        <v>1096</v>
      </c>
      <c r="B576" s="10">
        <v>3</v>
      </c>
    </row>
    <row r="577" spans="1:2" x14ac:dyDescent="0.2">
      <c r="A577" s="10" t="s">
        <v>1094</v>
      </c>
      <c r="B577" s="10">
        <v>7</v>
      </c>
    </row>
    <row r="578" spans="1:2" x14ac:dyDescent="0.2">
      <c r="A578" s="10" t="s">
        <v>1095</v>
      </c>
      <c r="B578" s="10">
        <v>4</v>
      </c>
    </row>
    <row r="579" spans="1:2" x14ac:dyDescent="0.2">
      <c r="A579" s="10" t="s">
        <v>4343</v>
      </c>
      <c r="B579" s="10">
        <v>7</v>
      </c>
    </row>
    <row r="580" spans="1:2" x14ac:dyDescent="0.2">
      <c r="A580" s="10" t="s">
        <v>4344</v>
      </c>
      <c r="B580" s="10">
        <v>3</v>
      </c>
    </row>
    <row r="581" spans="1:2" x14ac:dyDescent="0.2">
      <c r="A581" s="10" t="s">
        <v>4345</v>
      </c>
      <c r="B581" s="10">
        <v>4</v>
      </c>
    </row>
    <row r="582" spans="1:2" x14ac:dyDescent="0.2">
      <c r="A582" s="10" t="s">
        <v>4346</v>
      </c>
      <c r="B582" s="10">
        <v>4</v>
      </c>
    </row>
    <row r="583" spans="1:2" x14ac:dyDescent="0.2">
      <c r="A583" s="10" t="s">
        <v>4348</v>
      </c>
      <c r="B583" s="10">
        <v>4</v>
      </c>
    </row>
    <row r="584" spans="1:2" x14ac:dyDescent="0.2">
      <c r="A584" s="10" t="s">
        <v>4349</v>
      </c>
      <c r="B584" s="10">
        <v>7</v>
      </c>
    </row>
    <row r="585" spans="1:2" x14ac:dyDescent="0.2">
      <c r="A585" s="10" t="s">
        <v>4350</v>
      </c>
      <c r="B585" s="10">
        <v>3</v>
      </c>
    </row>
    <row r="586" spans="1:2" x14ac:dyDescent="0.2">
      <c r="A586" s="10" t="s">
        <v>4351</v>
      </c>
      <c r="B586" s="10">
        <v>7</v>
      </c>
    </row>
    <row r="587" spans="1:2" x14ac:dyDescent="0.2">
      <c r="A587" s="10" t="s">
        <v>4352</v>
      </c>
      <c r="B587" s="10">
        <v>3</v>
      </c>
    </row>
    <row r="588" spans="1:2" x14ac:dyDescent="0.2">
      <c r="A588" s="10" t="s">
        <v>4353</v>
      </c>
      <c r="B588" s="10">
        <v>3</v>
      </c>
    </row>
    <row r="589" spans="1:2" x14ac:dyDescent="0.2">
      <c r="A589" s="10" t="s">
        <v>4354</v>
      </c>
      <c r="B589" s="10">
        <v>7</v>
      </c>
    </row>
    <row r="590" spans="1:2" x14ac:dyDescent="0.2">
      <c r="A590" s="10" t="s">
        <v>4355</v>
      </c>
      <c r="B590" s="10">
        <v>7</v>
      </c>
    </row>
    <row r="591" spans="1:2" x14ac:dyDescent="0.2">
      <c r="A591" s="10" t="s">
        <v>4356</v>
      </c>
      <c r="B591" s="10">
        <v>3</v>
      </c>
    </row>
    <row r="592" spans="1:2" x14ac:dyDescent="0.2">
      <c r="A592" s="10" t="s">
        <v>1100</v>
      </c>
      <c r="B592" s="10">
        <v>6</v>
      </c>
    </row>
    <row r="593" spans="1:2" x14ac:dyDescent="0.2">
      <c r="A593" s="10" t="s">
        <v>1098</v>
      </c>
      <c r="B593" s="10">
        <v>7</v>
      </c>
    </row>
    <row r="594" spans="1:2" x14ac:dyDescent="0.2">
      <c r="A594" s="10" t="s">
        <v>1099</v>
      </c>
      <c r="B594" s="10">
        <v>7</v>
      </c>
    </row>
    <row r="595" spans="1:2" x14ac:dyDescent="0.2">
      <c r="A595" s="10" t="s">
        <v>4359</v>
      </c>
      <c r="B595" s="10">
        <v>7</v>
      </c>
    </row>
    <row r="596" spans="1:2" x14ac:dyDescent="0.2">
      <c r="A596" s="10" t="s">
        <v>4360</v>
      </c>
      <c r="B596" s="10">
        <v>3</v>
      </c>
    </row>
    <row r="597" spans="1:2" x14ac:dyDescent="0.2">
      <c r="A597" s="10" t="s">
        <v>4361</v>
      </c>
      <c r="B597" s="10">
        <v>2</v>
      </c>
    </row>
    <row r="598" spans="1:2" x14ac:dyDescent="0.2">
      <c r="A598" s="10" t="s">
        <v>4362</v>
      </c>
      <c r="B598" s="10">
        <v>6</v>
      </c>
    </row>
    <row r="599" spans="1:2" x14ac:dyDescent="0.2">
      <c r="A599" s="10" t="s">
        <v>1104</v>
      </c>
      <c r="B599" s="10">
        <v>3</v>
      </c>
    </row>
    <row r="600" spans="1:2" x14ac:dyDescent="0.2">
      <c r="A600" s="10" t="s">
        <v>1102</v>
      </c>
      <c r="B600" s="10">
        <v>6</v>
      </c>
    </row>
    <row r="601" spans="1:2" x14ac:dyDescent="0.2">
      <c r="A601" s="10" t="s">
        <v>1103</v>
      </c>
      <c r="B601" s="10">
        <v>3</v>
      </c>
    </row>
    <row r="602" spans="1:2" x14ac:dyDescent="0.2">
      <c r="A602" s="10" t="s">
        <v>4363</v>
      </c>
      <c r="B602" s="10">
        <v>4</v>
      </c>
    </row>
    <row r="603" spans="1:2" x14ac:dyDescent="0.2">
      <c r="A603" s="10" t="s">
        <v>4365</v>
      </c>
      <c r="B603" s="10">
        <v>7</v>
      </c>
    </row>
    <row r="604" spans="1:2" x14ac:dyDescent="0.2">
      <c r="A604" s="10" t="s">
        <v>4366</v>
      </c>
      <c r="B604" s="10">
        <v>1</v>
      </c>
    </row>
    <row r="605" spans="1:2" x14ac:dyDescent="0.2">
      <c r="A605" s="10" t="s">
        <v>4367</v>
      </c>
      <c r="B605" s="10">
        <v>3</v>
      </c>
    </row>
    <row r="606" spans="1:2" x14ac:dyDescent="0.2">
      <c r="A606" s="10" t="s">
        <v>4368</v>
      </c>
      <c r="B606" s="10">
        <v>3</v>
      </c>
    </row>
    <row r="607" spans="1:2" x14ac:dyDescent="0.2">
      <c r="A607" s="10" t="s">
        <v>4369</v>
      </c>
      <c r="B607" s="10">
        <v>7</v>
      </c>
    </row>
    <row r="608" spans="1:2" x14ac:dyDescent="0.2">
      <c r="A608" s="10" t="s">
        <v>4370</v>
      </c>
      <c r="B608" s="10">
        <v>3</v>
      </c>
    </row>
    <row r="609" spans="1:2" x14ac:dyDescent="0.2">
      <c r="A609" s="10" t="s">
        <v>4371</v>
      </c>
      <c r="B609" s="10">
        <v>3</v>
      </c>
    </row>
    <row r="610" spans="1:2" x14ac:dyDescent="0.2">
      <c r="A610" s="10" t="s">
        <v>4372</v>
      </c>
      <c r="B610" s="10">
        <v>7</v>
      </c>
    </row>
    <row r="611" spans="1:2" x14ac:dyDescent="0.2">
      <c r="A611" s="10" t="s">
        <v>1013</v>
      </c>
      <c r="B611" s="10">
        <v>4</v>
      </c>
    </row>
    <row r="612" spans="1:2" x14ac:dyDescent="0.2">
      <c r="A612" s="10" t="s">
        <v>1012</v>
      </c>
      <c r="B612" s="10">
        <v>3</v>
      </c>
    </row>
    <row r="613" spans="1:2" x14ac:dyDescent="0.2">
      <c r="A613" s="10" t="s">
        <v>1014</v>
      </c>
      <c r="B613" s="10">
        <v>6</v>
      </c>
    </row>
    <row r="614" spans="1:2" x14ac:dyDescent="0.2">
      <c r="A614" s="10" t="s">
        <v>4374</v>
      </c>
      <c r="B614" s="10">
        <v>6</v>
      </c>
    </row>
    <row r="615" spans="1:2" x14ac:dyDescent="0.2">
      <c r="A615" s="10" t="s">
        <v>4375</v>
      </c>
      <c r="B615" s="10">
        <v>3</v>
      </c>
    </row>
    <row r="616" spans="1:2" x14ac:dyDescent="0.2">
      <c r="A616" s="10" t="s">
        <v>4376</v>
      </c>
      <c r="B616" s="10">
        <v>1</v>
      </c>
    </row>
    <row r="617" spans="1:2" x14ac:dyDescent="0.2">
      <c r="A617" s="10" t="s">
        <v>4377</v>
      </c>
      <c r="B617" s="10">
        <v>4</v>
      </c>
    </row>
    <row r="618" spans="1:2" x14ac:dyDescent="0.2">
      <c r="A618" s="10" t="s">
        <v>4378</v>
      </c>
      <c r="B618" s="10">
        <v>7</v>
      </c>
    </row>
    <row r="619" spans="1:2" x14ac:dyDescent="0.2">
      <c r="A619" s="10" t="s">
        <v>4379</v>
      </c>
      <c r="B619" s="10">
        <v>6</v>
      </c>
    </row>
    <row r="620" spans="1:2" x14ac:dyDescent="0.2">
      <c r="A620" s="10" t="s">
        <v>4380</v>
      </c>
      <c r="B620" s="10">
        <v>4</v>
      </c>
    </row>
    <row r="621" spans="1:2" x14ac:dyDescent="0.2">
      <c r="A621" s="10" t="s">
        <v>4381</v>
      </c>
      <c r="B621" s="10">
        <v>2</v>
      </c>
    </row>
    <row r="622" spans="1:2" x14ac:dyDescent="0.2">
      <c r="A622" s="10" t="s">
        <v>4383</v>
      </c>
      <c r="B622" s="10">
        <v>1</v>
      </c>
    </row>
    <row r="623" spans="1:2" x14ac:dyDescent="0.2">
      <c r="A623" s="10" t="s">
        <v>4384</v>
      </c>
      <c r="B623" s="10">
        <v>3</v>
      </c>
    </row>
    <row r="624" spans="1:2" x14ac:dyDescent="0.2">
      <c r="A624" s="10" t="s">
        <v>4385</v>
      </c>
      <c r="B624" s="10">
        <v>3</v>
      </c>
    </row>
    <row r="625" spans="1:2" x14ac:dyDescent="0.2">
      <c r="A625" s="10" t="s">
        <v>4386</v>
      </c>
      <c r="B625" s="10">
        <v>7</v>
      </c>
    </row>
    <row r="626" spans="1:2" x14ac:dyDescent="0.2">
      <c r="A626" s="10" t="s">
        <v>4387</v>
      </c>
      <c r="B626" s="10">
        <v>3</v>
      </c>
    </row>
    <row r="627" spans="1:2" x14ac:dyDescent="0.2">
      <c r="A627" s="10" t="s">
        <v>1108</v>
      </c>
      <c r="B627" s="10">
        <v>3</v>
      </c>
    </row>
    <row r="628" spans="1:2" x14ac:dyDescent="0.2">
      <c r="A628" s="10" t="s">
        <v>1106</v>
      </c>
      <c r="B628" s="10">
        <v>3</v>
      </c>
    </row>
    <row r="629" spans="1:2" x14ac:dyDescent="0.2">
      <c r="A629" s="10" t="s">
        <v>1107</v>
      </c>
      <c r="B629" s="10">
        <v>7</v>
      </c>
    </row>
    <row r="630" spans="1:2" x14ac:dyDescent="0.2">
      <c r="A630" s="10" t="s">
        <v>4388</v>
      </c>
      <c r="B630" s="10">
        <v>2</v>
      </c>
    </row>
    <row r="631" spans="1:2" x14ac:dyDescent="0.2">
      <c r="A631" s="10" t="s">
        <v>4389</v>
      </c>
      <c r="B631" s="10">
        <v>6</v>
      </c>
    </row>
    <row r="632" spans="1:2" x14ac:dyDescent="0.2">
      <c r="A632" s="10" t="s">
        <v>4390</v>
      </c>
      <c r="B632" s="10">
        <v>3</v>
      </c>
    </row>
    <row r="633" spans="1:2" x14ac:dyDescent="0.2">
      <c r="A633" s="10" t="s">
        <v>4392</v>
      </c>
      <c r="B633" s="10">
        <v>3</v>
      </c>
    </row>
    <row r="634" spans="1:2" x14ac:dyDescent="0.2">
      <c r="A634" s="10" t="s">
        <v>4393</v>
      </c>
      <c r="B634" s="10">
        <v>2</v>
      </c>
    </row>
    <row r="635" spans="1:2" x14ac:dyDescent="0.2">
      <c r="A635" s="10" t="s">
        <v>1092</v>
      </c>
      <c r="B635" s="10">
        <v>4</v>
      </c>
    </row>
    <row r="636" spans="1:2" x14ac:dyDescent="0.2">
      <c r="A636" s="10" t="s">
        <v>1090</v>
      </c>
      <c r="B636" s="10">
        <v>1</v>
      </c>
    </row>
    <row r="637" spans="1:2" x14ac:dyDescent="0.2">
      <c r="A637" s="10" t="s">
        <v>1091</v>
      </c>
      <c r="B637" s="10">
        <v>6</v>
      </c>
    </row>
    <row r="638" spans="1:2" x14ac:dyDescent="0.2">
      <c r="A638" s="10" t="s">
        <v>4394</v>
      </c>
      <c r="B638" s="10">
        <v>3</v>
      </c>
    </row>
    <row r="639" spans="1:2" x14ac:dyDescent="0.2">
      <c r="A639" s="10" t="s">
        <v>4395</v>
      </c>
      <c r="B639" s="10">
        <v>3</v>
      </c>
    </row>
    <row r="640" spans="1:2" x14ac:dyDescent="0.2">
      <c r="A640" s="10" t="s">
        <v>1112</v>
      </c>
      <c r="B640" s="10">
        <v>5</v>
      </c>
    </row>
    <row r="641" spans="1:2" x14ac:dyDescent="0.2">
      <c r="A641" s="10" t="s">
        <v>1110</v>
      </c>
      <c r="B641" s="10">
        <v>3</v>
      </c>
    </row>
    <row r="642" spans="1:2" x14ac:dyDescent="0.2">
      <c r="A642" s="10" t="s">
        <v>1020</v>
      </c>
      <c r="B642" s="10">
        <v>5</v>
      </c>
    </row>
    <row r="643" spans="1:2" x14ac:dyDescent="0.2">
      <c r="A643" s="10" t="s">
        <v>4397</v>
      </c>
      <c r="B643" s="10">
        <v>7</v>
      </c>
    </row>
    <row r="644" spans="1:2" x14ac:dyDescent="0.2">
      <c r="A644" s="10" t="s">
        <v>1019</v>
      </c>
      <c r="B644" s="10">
        <v>7</v>
      </c>
    </row>
    <row r="645" spans="1:2" x14ac:dyDescent="0.2">
      <c r="A645" s="10" t="s">
        <v>1021</v>
      </c>
      <c r="B645" s="10">
        <v>6</v>
      </c>
    </row>
    <row r="646" spans="1:2" x14ac:dyDescent="0.2">
      <c r="A646" s="10" t="s">
        <v>4398</v>
      </c>
      <c r="B646" s="10">
        <v>4</v>
      </c>
    </row>
    <row r="647" spans="1:2" x14ac:dyDescent="0.2">
      <c r="A647" s="10" t="s">
        <v>4399</v>
      </c>
      <c r="B647" s="10">
        <v>7</v>
      </c>
    </row>
    <row r="648" spans="1:2" x14ac:dyDescent="0.2">
      <c r="A648" s="10" t="s">
        <v>4400</v>
      </c>
      <c r="B648" s="10">
        <v>1</v>
      </c>
    </row>
    <row r="649" spans="1:2" x14ac:dyDescent="0.2">
      <c r="A649" s="10" t="s">
        <v>4401</v>
      </c>
      <c r="B649" s="10">
        <v>6</v>
      </c>
    </row>
    <row r="650" spans="1:2" x14ac:dyDescent="0.2">
      <c r="A650" s="10" t="s">
        <v>4402</v>
      </c>
      <c r="B650" s="10">
        <v>2</v>
      </c>
    </row>
    <row r="651" spans="1:2" x14ac:dyDescent="0.2">
      <c r="A651" s="10" t="s">
        <v>4403</v>
      </c>
      <c r="B651" s="10">
        <v>2</v>
      </c>
    </row>
    <row r="652" spans="1:2" x14ac:dyDescent="0.2">
      <c r="A652" s="10" t="s">
        <v>268</v>
      </c>
      <c r="B652" s="10">
        <v>6</v>
      </c>
    </row>
    <row r="653" spans="1:2" x14ac:dyDescent="0.2">
      <c r="A653" s="10" t="s">
        <v>267</v>
      </c>
      <c r="B653" s="10">
        <v>6</v>
      </c>
    </row>
    <row r="654" spans="1:2" x14ac:dyDescent="0.2">
      <c r="A654" s="10" t="s">
        <v>269</v>
      </c>
      <c r="B654" s="10">
        <v>3</v>
      </c>
    </row>
    <row r="655" spans="1:2" x14ac:dyDescent="0.2">
      <c r="A655" s="10" t="s">
        <v>1023</v>
      </c>
      <c r="B655" s="10">
        <v>7</v>
      </c>
    </row>
    <row r="656" spans="1:2" x14ac:dyDescent="0.2">
      <c r="A656" s="10" t="s">
        <v>4404</v>
      </c>
      <c r="B656" s="10">
        <v>7</v>
      </c>
    </row>
    <row r="657" spans="1:2" x14ac:dyDescent="0.2">
      <c r="A657" s="10" t="s">
        <v>4405</v>
      </c>
      <c r="B657" s="10">
        <v>2</v>
      </c>
    </row>
    <row r="658" spans="1:2" x14ac:dyDescent="0.2">
      <c r="A658" s="10" t="s">
        <v>1026</v>
      </c>
      <c r="B658" s="10">
        <v>6</v>
      </c>
    </row>
    <row r="659" spans="1:2" x14ac:dyDescent="0.2">
      <c r="A659" s="10" t="s">
        <v>1025</v>
      </c>
      <c r="B659" s="10">
        <v>2</v>
      </c>
    </row>
    <row r="660" spans="1:2" x14ac:dyDescent="0.2">
      <c r="A660" s="10" t="s">
        <v>1027</v>
      </c>
      <c r="B660" s="10">
        <v>1</v>
      </c>
    </row>
    <row r="661" spans="1:2" x14ac:dyDescent="0.2">
      <c r="A661" s="10" t="s">
        <v>4406</v>
      </c>
      <c r="B661" s="10">
        <v>3</v>
      </c>
    </row>
    <row r="662" spans="1:2" x14ac:dyDescent="0.2">
      <c r="A662" s="10" t="s">
        <v>4407</v>
      </c>
      <c r="B662" s="10">
        <v>6</v>
      </c>
    </row>
    <row r="663" spans="1:2" x14ac:dyDescent="0.2">
      <c r="A663" s="10" t="s">
        <v>1030</v>
      </c>
      <c r="B663" s="10">
        <v>7</v>
      </c>
    </row>
    <row r="664" spans="1:2" x14ac:dyDescent="0.2">
      <c r="A664" s="10" t="s">
        <v>1029</v>
      </c>
      <c r="B664" s="10">
        <v>7</v>
      </c>
    </row>
    <row r="665" spans="1:2" x14ac:dyDescent="0.2">
      <c r="A665" s="10" t="s">
        <v>1031</v>
      </c>
      <c r="B665" s="10">
        <v>7</v>
      </c>
    </row>
    <row r="666" spans="1:2" x14ac:dyDescent="0.2">
      <c r="A666" s="10" t="s">
        <v>1116</v>
      </c>
      <c r="B666" s="10">
        <v>6</v>
      </c>
    </row>
    <row r="667" spans="1:2" x14ac:dyDescent="0.2">
      <c r="A667" s="10" t="s">
        <v>1114</v>
      </c>
      <c r="B667" s="10">
        <v>3</v>
      </c>
    </row>
    <row r="668" spans="1:2" x14ac:dyDescent="0.2">
      <c r="A668" s="10" t="s">
        <v>1115</v>
      </c>
      <c r="B668" s="10">
        <v>3</v>
      </c>
    </row>
    <row r="669" spans="1:2" x14ac:dyDescent="0.2">
      <c r="A669" s="10" t="s">
        <v>1118</v>
      </c>
      <c r="B669" s="10">
        <v>3</v>
      </c>
    </row>
    <row r="670" spans="1:2" x14ac:dyDescent="0.2">
      <c r="A670" s="10" t="s">
        <v>1119</v>
      </c>
      <c r="B670" s="10">
        <v>7</v>
      </c>
    </row>
    <row r="671" spans="1:2" x14ac:dyDescent="0.2">
      <c r="A671" s="10" t="s">
        <v>4409</v>
      </c>
      <c r="B671" s="10">
        <v>3</v>
      </c>
    </row>
    <row r="672" spans="1:2" x14ac:dyDescent="0.2">
      <c r="A672" s="10" t="s">
        <v>4410</v>
      </c>
      <c r="B672" s="10">
        <v>6</v>
      </c>
    </row>
    <row r="673" spans="1:2" x14ac:dyDescent="0.2">
      <c r="A673" s="10" t="s">
        <v>4412</v>
      </c>
      <c r="B673" s="10">
        <v>7</v>
      </c>
    </row>
    <row r="674" spans="1:2" x14ac:dyDescent="0.2">
      <c r="A674" s="10" t="s">
        <v>4413</v>
      </c>
      <c r="B674" s="10">
        <v>3</v>
      </c>
    </row>
    <row r="675" spans="1:2" x14ac:dyDescent="0.2">
      <c r="A675" s="10" t="s">
        <v>1034</v>
      </c>
      <c r="B675" s="10">
        <v>5</v>
      </c>
    </row>
    <row r="676" spans="1:2" x14ac:dyDescent="0.2">
      <c r="A676" s="10" t="s">
        <v>1033</v>
      </c>
      <c r="B676" s="10">
        <v>6</v>
      </c>
    </row>
    <row r="677" spans="1:2" x14ac:dyDescent="0.2">
      <c r="A677" s="10" t="s">
        <v>1035</v>
      </c>
      <c r="B677" s="10">
        <v>6</v>
      </c>
    </row>
    <row r="678" spans="1:2" x14ac:dyDescent="0.2">
      <c r="A678" s="10" t="s">
        <v>4414</v>
      </c>
      <c r="B678" s="10">
        <v>7</v>
      </c>
    </row>
    <row r="679" spans="1:2" x14ac:dyDescent="0.2">
      <c r="A679" s="10" t="s">
        <v>1037</v>
      </c>
      <c r="B679" s="10">
        <v>3</v>
      </c>
    </row>
    <row r="680" spans="1:2" x14ac:dyDescent="0.2">
      <c r="A680" s="10" t="s">
        <v>1038</v>
      </c>
      <c r="B680" s="10">
        <v>5</v>
      </c>
    </row>
    <row r="681" spans="1:2" x14ac:dyDescent="0.2">
      <c r="A681" s="10" t="s">
        <v>4415</v>
      </c>
      <c r="B681" s="10">
        <v>3</v>
      </c>
    </row>
    <row r="682" spans="1:2" x14ac:dyDescent="0.2">
      <c r="A682" s="10" t="s">
        <v>4416</v>
      </c>
      <c r="B682" s="10">
        <v>7</v>
      </c>
    </row>
    <row r="683" spans="1:2" x14ac:dyDescent="0.2">
      <c r="A683" s="10" t="s">
        <v>1121</v>
      </c>
      <c r="B683" s="10">
        <v>7</v>
      </c>
    </row>
    <row r="684" spans="1:2" x14ac:dyDescent="0.2">
      <c r="A684" s="10" t="s">
        <v>1122</v>
      </c>
      <c r="B684" s="10">
        <v>6</v>
      </c>
    </row>
    <row r="685" spans="1:2" x14ac:dyDescent="0.2">
      <c r="A685" s="10" t="s">
        <v>1124</v>
      </c>
      <c r="B685" s="10">
        <v>4</v>
      </c>
    </row>
    <row r="686" spans="1:2" x14ac:dyDescent="0.2">
      <c r="A686" s="10" t="s">
        <v>4418</v>
      </c>
      <c r="B686" s="10">
        <v>7</v>
      </c>
    </row>
    <row r="687" spans="1:2" x14ac:dyDescent="0.2">
      <c r="A687" s="10" t="s">
        <v>4419</v>
      </c>
      <c r="B687" s="10">
        <v>7</v>
      </c>
    </row>
    <row r="688" spans="1:2" x14ac:dyDescent="0.2">
      <c r="A688" s="10" t="s">
        <v>4420</v>
      </c>
      <c r="B688" s="10">
        <v>7</v>
      </c>
    </row>
    <row r="689" spans="1:2" x14ac:dyDescent="0.2">
      <c r="A689" s="10" t="s">
        <v>4421</v>
      </c>
      <c r="B689" s="10">
        <v>7</v>
      </c>
    </row>
    <row r="690" spans="1:2" x14ac:dyDescent="0.2">
      <c r="A690" s="10" t="s">
        <v>4422</v>
      </c>
      <c r="B690" s="10">
        <v>3</v>
      </c>
    </row>
    <row r="691" spans="1:2" x14ac:dyDescent="0.2">
      <c r="A691" s="10" t="s">
        <v>4423</v>
      </c>
      <c r="B691" s="10">
        <v>7</v>
      </c>
    </row>
    <row r="692" spans="1:2" x14ac:dyDescent="0.2">
      <c r="A692" s="10" t="s">
        <v>4424</v>
      </c>
      <c r="B692" s="10">
        <v>3</v>
      </c>
    </row>
    <row r="693" spans="1:2" x14ac:dyDescent="0.2">
      <c r="A693" s="10" t="s">
        <v>4427</v>
      </c>
      <c r="B693" s="10">
        <v>6</v>
      </c>
    </row>
    <row r="694" spans="1:2" x14ac:dyDescent="0.2">
      <c r="A694" s="10" t="s">
        <v>4428</v>
      </c>
      <c r="B694" s="10">
        <v>1</v>
      </c>
    </row>
    <row r="695" spans="1:2" x14ac:dyDescent="0.2">
      <c r="A695" s="10" t="s">
        <v>4429</v>
      </c>
      <c r="B695" s="10">
        <v>1</v>
      </c>
    </row>
    <row r="696" spans="1:2" x14ac:dyDescent="0.2">
      <c r="A696" s="10" t="s">
        <v>4430</v>
      </c>
      <c r="B696" s="10">
        <v>7</v>
      </c>
    </row>
    <row r="697" spans="1:2" x14ac:dyDescent="0.2">
      <c r="A697" s="10" t="s">
        <v>1128</v>
      </c>
      <c r="B697" s="10">
        <v>7</v>
      </c>
    </row>
    <row r="698" spans="1:2" x14ac:dyDescent="0.2">
      <c r="A698" s="10" t="s">
        <v>1126</v>
      </c>
      <c r="B698" s="10">
        <v>6</v>
      </c>
    </row>
    <row r="699" spans="1:2" x14ac:dyDescent="0.2">
      <c r="A699" s="10" t="s">
        <v>1127</v>
      </c>
      <c r="B699" s="10">
        <v>6</v>
      </c>
    </row>
    <row r="700" spans="1:2" x14ac:dyDescent="0.2">
      <c r="A700" s="10" t="s">
        <v>4431</v>
      </c>
      <c r="B700" s="10">
        <v>4</v>
      </c>
    </row>
    <row r="701" spans="1:2" x14ac:dyDescent="0.2">
      <c r="A701" s="10" t="s">
        <v>4432</v>
      </c>
      <c r="B701" s="10">
        <v>3</v>
      </c>
    </row>
    <row r="702" spans="1:2" x14ac:dyDescent="0.2">
      <c r="A702" s="10" t="s">
        <v>4433</v>
      </c>
      <c r="B702" s="10">
        <v>3</v>
      </c>
    </row>
    <row r="703" spans="1:2" x14ac:dyDescent="0.2">
      <c r="A703" s="10" t="s">
        <v>4434</v>
      </c>
      <c r="B703" s="10">
        <v>2</v>
      </c>
    </row>
    <row r="704" spans="1:2" x14ac:dyDescent="0.2">
      <c r="A704" s="10" t="s">
        <v>4435</v>
      </c>
      <c r="B704" s="10">
        <v>7</v>
      </c>
    </row>
    <row r="705" spans="1:2" x14ac:dyDescent="0.2">
      <c r="A705" s="10" t="s">
        <v>4436</v>
      </c>
      <c r="B705" s="10">
        <v>7</v>
      </c>
    </row>
    <row r="706" spans="1:2" x14ac:dyDescent="0.2">
      <c r="A706" s="10" t="s">
        <v>4437</v>
      </c>
      <c r="B706" s="10">
        <v>3</v>
      </c>
    </row>
    <row r="707" spans="1:2" x14ac:dyDescent="0.2">
      <c r="A707" s="10" t="s">
        <v>4438</v>
      </c>
      <c r="B707" s="10">
        <v>3</v>
      </c>
    </row>
    <row r="708" spans="1:2" x14ac:dyDescent="0.2">
      <c r="A708" s="10" t="s">
        <v>1137</v>
      </c>
      <c r="B708" s="10">
        <v>3</v>
      </c>
    </row>
    <row r="709" spans="1:2" x14ac:dyDescent="0.2">
      <c r="A709" s="10" t="s">
        <v>1135</v>
      </c>
      <c r="B709" s="10">
        <v>6</v>
      </c>
    </row>
    <row r="710" spans="1:2" x14ac:dyDescent="0.2">
      <c r="A710" s="10" t="s">
        <v>1136</v>
      </c>
      <c r="B710" s="10">
        <v>6</v>
      </c>
    </row>
    <row r="711" spans="1:2" x14ac:dyDescent="0.2">
      <c r="A711" s="10" t="s">
        <v>4439</v>
      </c>
      <c r="B711" s="10">
        <v>4</v>
      </c>
    </row>
    <row r="712" spans="1:2" x14ac:dyDescent="0.2">
      <c r="A712" s="10" t="s">
        <v>4440</v>
      </c>
      <c r="B712" s="10">
        <v>4</v>
      </c>
    </row>
    <row r="713" spans="1:2" x14ac:dyDescent="0.2">
      <c r="A713" s="10" t="s">
        <v>4441</v>
      </c>
      <c r="B713" s="10">
        <v>3</v>
      </c>
    </row>
    <row r="714" spans="1:2" x14ac:dyDescent="0.2">
      <c r="A714" s="10" t="s">
        <v>4442</v>
      </c>
      <c r="B714" s="10">
        <v>7</v>
      </c>
    </row>
    <row r="715" spans="1:2" x14ac:dyDescent="0.2">
      <c r="A715" s="10" t="s">
        <v>4443</v>
      </c>
      <c r="B715" s="10">
        <v>7</v>
      </c>
    </row>
    <row r="716" spans="1:2" x14ac:dyDescent="0.2">
      <c r="A716" s="10" t="s">
        <v>4444</v>
      </c>
      <c r="B716" s="10">
        <v>3</v>
      </c>
    </row>
    <row r="717" spans="1:2" x14ac:dyDescent="0.2">
      <c r="A717" s="10" t="s">
        <v>4445</v>
      </c>
      <c r="B717" s="10">
        <v>2</v>
      </c>
    </row>
    <row r="718" spans="1:2" x14ac:dyDescent="0.2">
      <c r="A718" s="10" t="s">
        <v>4446</v>
      </c>
      <c r="B718" s="10">
        <v>1</v>
      </c>
    </row>
    <row r="719" spans="1:2" x14ac:dyDescent="0.2">
      <c r="A719" s="10" t="s">
        <v>4447</v>
      </c>
      <c r="B719" s="10">
        <v>3</v>
      </c>
    </row>
    <row r="720" spans="1:2" x14ac:dyDescent="0.2">
      <c r="A720" s="10" t="s">
        <v>4448</v>
      </c>
      <c r="B720" s="10">
        <v>1</v>
      </c>
    </row>
    <row r="721" spans="1:2" x14ac:dyDescent="0.2">
      <c r="A721" s="10" t="s">
        <v>4449</v>
      </c>
      <c r="B721" s="10">
        <v>6</v>
      </c>
    </row>
    <row r="722" spans="1:2" x14ac:dyDescent="0.2">
      <c r="A722" s="10" t="s">
        <v>4450</v>
      </c>
      <c r="B722" s="10">
        <v>2</v>
      </c>
    </row>
    <row r="723" spans="1:2" x14ac:dyDescent="0.2">
      <c r="A723" s="10" t="s">
        <v>4451</v>
      </c>
      <c r="B723" s="10">
        <v>3</v>
      </c>
    </row>
    <row r="724" spans="1:2" x14ac:dyDescent="0.2">
      <c r="A724" s="10" t="s">
        <v>4452</v>
      </c>
      <c r="B724" s="10">
        <v>6</v>
      </c>
    </row>
    <row r="725" spans="1:2" x14ac:dyDescent="0.2">
      <c r="A725" s="10" t="s">
        <v>4453</v>
      </c>
      <c r="B725" s="10">
        <v>2</v>
      </c>
    </row>
    <row r="726" spans="1:2" x14ac:dyDescent="0.2">
      <c r="A726" s="10" t="s">
        <v>4454</v>
      </c>
      <c r="B726" s="10">
        <v>3</v>
      </c>
    </row>
    <row r="727" spans="1:2" x14ac:dyDescent="0.2">
      <c r="A727" s="10" t="s">
        <v>4455</v>
      </c>
      <c r="B727" s="10">
        <v>3</v>
      </c>
    </row>
    <row r="728" spans="1:2" x14ac:dyDescent="0.2">
      <c r="A728" s="10" t="s">
        <v>4456</v>
      </c>
      <c r="B728" s="10">
        <v>7</v>
      </c>
    </row>
    <row r="729" spans="1:2" x14ac:dyDescent="0.2">
      <c r="A729" s="10" t="s">
        <v>4457</v>
      </c>
      <c r="B729" s="10">
        <v>3</v>
      </c>
    </row>
    <row r="730" spans="1:2" x14ac:dyDescent="0.2">
      <c r="A730" s="10" t="s">
        <v>4458</v>
      </c>
      <c r="B730" s="10">
        <v>3</v>
      </c>
    </row>
    <row r="731" spans="1:2" x14ac:dyDescent="0.2">
      <c r="A731" s="10" t="s">
        <v>4459</v>
      </c>
      <c r="B731" s="10">
        <v>3</v>
      </c>
    </row>
    <row r="732" spans="1:2" x14ac:dyDescent="0.2">
      <c r="A732" s="10" t="s">
        <v>4460</v>
      </c>
      <c r="B732" s="10">
        <v>2</v>
      </c>
    </row>
    <row r="733" spans="1:2" x14ac:dyDescent="0.2">
      <c r="A733" s="10" t="s">
        <v>4462</v>
      </c>
      <c r="B733" s="10">
        <v>3</v>
      </c>
    </row>
    <row r="734" spans="1:2" x14ac:dyDescent="0.2">
      <c r="A734" s="10" t="s">
        <v>4463</v>
      </c>
      <c r="B734" s="10">
        <v>6</v>
      </c>
    </row>
    <row r="735" spans="1:2" x14ac:dyDescent="0.2">
      <c r="A735" s="10" t="s">
        <v>4464</v>
      </c>
      <c r="B735" s="10">
        <v>2</v>
      </c>
    </row>
    <row r="736" spans="1:2" x14ac:dyDescent="0.2">
      <c r="A736" s="10" t="s">
        <v>4465</v>
      </c>
      <c r="B736" s="10">
        <v>2</v>
      </c>
    </row>
    <row r="737" spans="1:2" x14ac:dyDescent="0.2">
      <c r="A737" s="10" t="s">
        <v>4466</v>
      </c>
      <c r="B737" s="10">
        <v>6</v>
      </c>
    </row>
    <row r="738" spans="1:2" x14ac:dyDescent="0.2">
      <c r="A738" s="10" t="s">
        <v>4467</v>
      </c>
      <c r="B738" s="10">
        <v>4</v>
      </c>
    </row>
    <row r="739" spans="1:2" x14ac:dyDescent="0.2">
      <c r="A739" s="10" t="s">
        <v>4468</v>
      </c>
      <c r="B739" s="10">
        <v>3</v>
      </c>
    </row>
    <row r="740" spans="1:2" x14ac:dyDescent="0.2">
      <c r="A740" s="10" t="s">
        <v>4469</v>
      </c>
      <c r="B740" s="10">
        <v>3</v>
      </c>
    </row>
    <row r="741" spans="1:2" x14ac:dyDescent="0.2">
      <c r="A741" s="10" t="s">
        <v>4470</v>
      </c>
      <c r="B741" s="10">
        <v>6</v>
      </c>
    </row>
    <row r="742" spans="1:2" x14ac:dyDescent="0.2">
      <c r="A742" s="10" t="s">
        <v>4471</v>
      </c>
      <c r="B742" s="10">
        <v>2</v>
      </c>
    </row>
    <row r="743" spans="1:2" x14ac:dyDescent="0.2">
      <c r="A743" s="10" t="s">
        <v>4473</v>
      </c>
      <c r="B743" s="10">
        <v>6</v>
      </c>
    </row>
    <row r="744" spans="1:2" x14ac:dyDescent="0.2">
      <c r="A744" s="10" t="s">
        <v>4474</v>
      </c>
      <c r="B744" s="10">
        <v>6</v>
      </c>
    </row>
    <row r="745" spans="1:2" x14ac:dyDescent="0.2">
      <c r="A745" s="10" t="s">
        <v>4475</v>
      </c>
      <c r="B745" s="10">
        <v>6</v>
      </c>
    </row>
    <row r="746" spans="1:2" x14ac:dyDescent="0.2">
      <c r="A746" s="10" t="s">
        <v>4476</v>
      </c>
      <c r="B746" s="10">
        <v>3</v>
      </c>
    </row>
    <row r="747" spans="1:2" x14ac:dyDescent="0.2">
      <c r="A747" s="10" t="s">
        <v>4477</v>
      </c>
      <c r="B747" s="10">
        <v>6</v>
      </c>
    </row>
    <row r="748" spans="1:2" x14ac:dyDescent="0.2">
      <c r="A748" s="10" t="s">
        <v>4478</v>
      </c>
      <c r="B748" s="10">
        <v>2</v>
      </c>
    </row>
    <row r="749" spans="1:2" x14ac:dyDescent="0.2">
      <c r="A749" s="10" t="s">
        <v>4479</v>
      </c>
      <c r="B749" s="10">
        <v>3</v>
      </c>
    </row>
    <row r="750" spans="1:2" x14ac:dyDescent="0.2">
      <c r="A750" s="10" t="s">
        <v>4480</v>
      </c>
      <c r="B750" s="10">
        <v>3</v>
      </c>
    </row>
    <row r="751" spans="1:2" x14ac:dyDescent="0.2">
      <c r="A751" s="10" t="s">
        <v>4481</v>
      </c>
      <c r="B751" s="10">
        <v>3</v>
      </c>
    </row>
    <row r="752" spans="1:2" x14ac:dyDescent="0.2">
      <c r="A752" s="10" t="s">
        <v>4482</v>
      </c>
      <c r="B752" s="10">
        <v>6</v>
      </c>
    </row>
    <row r="753" spans="1:2" x14ac:dyDescent="0.2">
      <c r="A753" s="10" t="s">
        <v>4483</v>
      </c>
      <c r="B753" s="10">
        <v>2</v>
      </c>
    </row>
    <row r="754" spans="1:2" x14ac:dyDescent="0.2">
      <c r="A754" s="10" t="s">
        <v>4484</v>
      </c>
      <c r="B754" s="10">
        <v>3</v>
      </c>
    </row>
    <row r="755" spans="1:2" x14ac:dyDescent="0.2">
      <c r="A755" s="10" t="s">
        <v>4485</v>
      </c>
      <c r="B755" s="10">
        <v>6</v>
      </c>
    </row>
    <row r="756" spans="1:2" x14ac:dyDescent="0.2">
      <c r="A756" s="10" t="s">
        <v>4486</v>
      </c>
      <c r="B756" s="10">
        <v>6</v>
      </c>
    </row>
    <row r="757" spans="1:2" x14ac:dyDescent="0.2">
      <c r="A757" s="10" t="s">
        <v>4487</v>
      </c>
      <c r="B757" s="10">
        <v>6</v>
      </c>
    </row>
    <row r="758" spans="1:2" x14ac:dyDescent="0.2">
      <c r="A758" s="10" t="s">
        <v>4488</v>
      </c>
      <c r="B758" s="10">
        <v>6</v>
      </c>
    </row>
    <row r="759" spans="1:2" x14ac:dyDescent="0.2">
      <c r="A759" s="10" t="s">
        <v>4489</v>
      </c>
      <c r="B759" s="10">
        <v>2</v>
      </c>
    </row>
    <row r="760" spans="1:2" x14ac:dyDescent="0.2">
      <c r="A760" s="10" t="s">
        <v>4490</v>
      </c>
      <c r="B760" s="10">
        <v>2</v>
      </c>
    </row>
    <row r="761" spans="1:2" x14ac:dyDescent="0.2">
      <c r="A761" s="10" t="s">
        <v>4491</v>
      </c>
      <c r="B761" s="10">
        <v>2</v>
      </c>
    </row>
    <row r="762" spans="1:2" x14ac:dyDescent="0.2">
      <c r="A762" s="10" t="s">
        <v>4492</v>
      </c>
      <c r="B762" s="10">
        <v>7</v>
      </c>
    </row>
    <row r="763" spans="1:2" x14ac:dyDescent="0.2">
      <c r="A763" s="10" t="s">
        <v>4493</v>
      </c>
      <c r="B763" s="10">
        <v>7</v>
      </c>
    </row>
    <row r="764" spans="1:2" x14ac:dyDescent="0.2">
      <c r="A764" s="10" t="s">
        <v>4494</v>
      </c>
      <c r="B764" s="10">
        <v>3</v>
      </c>
    </row>
    <row r="765" spans="1:2" x14ac:dyDescent="0.2">
      <c r="A765" s="10" t="s">
        <v>4495</v>
      </c>
      <c r="B765" s="10">
        <v>3</v>
      </c>
    </row>
    <row r="766" spans="1:2" x14ac:dyDescent="0.2">
      <c r="A766" s="10" t="s">
        <v>4496</v>
      </c>
      <c r="B766" s="10">
        <v>3</v>
      </c>
    </row>
    <row r="767" spans="1:2" x14ac:dyDescent="0.2">
      <c r="A767" s="10" t="s">
        <v>4497</v>
      </c>
      <c r="B767" s="10">
        <v>4</v>
      </c>
    </row>
    <row r="768" spans="1:2" x14ac:dyDescent="0.2">
      <c r="A768" s="10" t="s">
        <v>4498</v>
      </c>
      <c r="B768" s="10">
        <v>3</v>
      </c>
    </row>
    <row r="769" spans="1:2" x14ac:dyDescent="0.2">
      <c r="A769" s="10" t="s">
        <v>4499</v>
      </c>
      <c r="B769" s="10">
        <v>3</v>
      </c>
    </row>
    <row r="770" spans="1:2" x14ac:dyDescent="0.2">
      <c r="A770" s="10" t="s">
        <v>4500</v>
      </c>
      <c r="B770" s="10">
        <v>3</v>
      </c>
    </row>
    <row r="771" spans="1:2" x14ac:dyDescent="0.2">
      <c r="A771" s="10" t="s">
        <v>4501</v>
      </c>
      <c r="B771" s="10">
        <v>5</v>
      </c>
    </row>
    <row r="772" spans="1:2" x14ac:dyDescent="0.2">
      <c r="A772" s="10" t="s">
        <v>4502</v>
      </c>
      <c r="B772" s="10">
        <v>6</v>
      </c>
    </row>
    <row r="773" spans="1:2" x14ac:dyDescent="0.2">
      <c r="A773" s="10" t="s">
        <v>4503</v>
      </c>
      <c r="B773" s="10">
        <v>1</v>
      </c>
    </row>
    <row r="774" spans="1:2" x14ac:dyDescent="0.2">
      <c r="A774" s="10" t="s">
        <v>4985</v>
      </c>
      <c r="B774" s="10">
        <v>1</v>
      </c>
    </row>
    <row r="775" spans="1:2" x14ac:dyDescent="0.2">
      <c r="A775" s="10" t="s">
        <v>4985</v>
      </c>
      <c r="B775" s="10">
        <v>7</v>
      </c>
    </row>
    <row r="776" spans="1:2" x14ac:dyDescent="0.2">
      <c r="A776" s="10" t="s">
        <v>4505</v>
      </c>
      <c r="B776" s="10">
        <v>7</v>
      </c>
    </row>
    <row r="777" spans="1:2" x14ac:dyDescent="0.2">
      <c r="A777" s="10" t="s">
        <v>4506</v>
      </c>
      <c r="B777" s="10">
        <v>6</v>
      </c>
    </row>
    <row r="778" spans="1:2" x14ac:dyDescent="0.2">
      <c r="A778" s="10" t="s">
        <v>4507</v>
      </c>
      <c r="B778" s="10">
        <v>7</v>
      </c>
    </row>
    <row r="779" spans="1:2" x14ac:dyDescent="0.2">
      <c r="A779" s="10" t="s">
        <v>4508</v>
      </c>
      <c r="B779" s="10">
        <v>6</v>
      </c>
    </row>
    <row r="780" spans="1:2" x14ac:dyDescent="0.2">
      <c r="A780" s="10" t="s">
        <v>4509</v>
      </c>
      <c r="B780" s="10">
        <v>6</v>
      </c>
    </row>
    <row r="781" spans="1:2" x14ac:dyDescent="0.2">
      <c r="A781" s="10" t="s">
        <v>4510</v>
      </c>
      <c r="B781" s="10">
        <v>3</v>
      </c>
    </row>
    <row r="782" spans="1:2" x14ac:dyDescent="0.2">
      <c r="A782" s="10" t="s">
        <v>4511</v>
      </c>
      <c r="B782" s="10">
        <v>3</v>
      </c>
    </row>
    <row r="783" spans="1:2" x14ac:dyDescent="0.2">
      <c r="A783" s="10" t="s">
        <v>4512</v>
      </c>
      <c r="B783" s="10">
        <v>7</v>
      </c>
    </row>
    <row r="784" spans="1:2" x14ac:dyDescent="0.2">
      <c r="A784" s="10" t="s">
        <v>4513</v>
      </c>
      <c r="B784" s="10">
        <v>7</v>
      </c>
    </row>
    <row r="785" spans="1:2" x14ac:dyDescent="0.2">
      <c r="A785" s="10" t="s">
        <v>4514</v>
      </c>
      <c r="B785" s="10">
        <v>7</v>
      </c>
    </row>
    <row r="786" spans="1:2" x14ac:dyDescent="0.2">
      <c r="A786" s="10" t="s">
        <v>4515</v>
      </c>
      <c r="B786" s="10">
        <v>3</v>
      </c>
    </row>
    <row r="787" spans="1:2" x14ac:dyDescent="0.2">
      <c r="A787" s="10" t="s">
        <v>4516</v>
      </c>
      <c r="B787" s="10">
        <v>3</v>
      </c>
    </row>
    <row r="788" spans="1:2" x14ac:dyDescent="0.2">
      <c r="A788" s="10" t="s">
        <v>4517</v>
      </c>
      <c r="B788" s="10">
        <v>7</v>
      </c>
    </row>
    <row r="789" spans="1:2" x14ac:dyDescent="0.2">
      <c r="A789" s="10" t="s">
        <v>1141</v>
      </c>
      <c r="B789" s="10">
        <v>6</v>
      </c>
    </row>
    <row r="790" spans="1:2" x14ac:dyDescent="0.2">
      <c r="A790" s="10" t="s">
        <v>1139</v>
      </c>
      <c r="B790" s="10">
        <v>3</v>
      </c>
    </row>
    <row r="791" spans="1:2" x14ac:dyDescent="0.2">
      <c r="A791" s="10" t="s">
        <v>1140</v>
      </c>
      <c r="B791" s="10">
        <v>6</v>
      </c>
    </row>
    <row r="792" spans="1:2" x14ac:dyDescent="0.2">
      <c r="A792" s="10" t="s">
        <v>4518</v>
      </c>
      <c r="B792" s="10">
        <v>3</v>
      </c>
    </row>
    <row r="793" spans="1:2" x14ac:dyDescent="0.2">
      <c r="A793" s="10" t="s">
        <v>4519</v>
      </c>
      <c r="B793" s="10">
        <v>6</v>
      </c>
    </row>
    <row r="794" spans="1:2" x14ac:dyDescent="0.2">
      <c r="A794" s="10" t="s">
        <v>4520</v>
      </c>
      <c r="B794" s="10">
        <v>3</v>
      </c>
    </row>
    <row r="795" spans="1:2" x14ac:dyDescent="0.2">
      <c r="A795" s="10" t="s">
        <v>4521</v>
      </c>
      <c r="B795" s="10">
        <v>7</v>
      </c>
    </row>
    <row r="796" spans="1:2" x14ac:dyDescent="0.2">
      <c r="A796" s="10" t="s">
        <v>4522</v>
      </c>
      <c r="B796" s="10">
        <v>6</v>
      </c>
    </row>
    <row r="797" spans="1:2" x14ac:dyDescent="0.2">
      <c r="A797" s="10" t="s">
        <v>4524</v>
      </c>
      <c r="B797" s="10">
        <v>6</v>
      </c>
    </row>
    <row r="798" spans="1:2" x14ac:dyDescent="0.2">
      <c r="A798" s="10" t="s">
        <v>1041</v>
      </c>
      <c r="B798" s="10">
        <v>7</v>
      </c>
    </row>
    <row r="799" spans="1:2" x14ac:dyDescent="0.2">
      <c r="A799" s="10" t="s">
        <v>1040</v>
      </c>
      <c r="B799" s="10">
        <v>1</v>
      </c>
    </row>
    <row r="800" spans="1:2" x14ac:dyDescent="0.2">
      <c r="A800" s="10" t="s">
        <v>1042</v>
      </c>
      <c r="B800" s="10">
        <v>7</v>
      </c>
    </row>
    <row r="801" spans="1:2" x14ac:dyDescent="0.2">
      <c r="A801" s="10" t="s">
        <v>4525</v>
      </c>
      <c r="B801" s="10">
        <v>6</v>
      </c>
    </row>
    <row r="802" spans="1:2" x14ac:dyDescent="0.2">
      <c r="A802" s="10" t="s">
        <v>4526</v>
      </c>
      <c r="B802" s="10">
        <v>1</v>
      </c>
    </row>
    <row r="803" spans="1:2" x14ac:dyDescent="0.2">
      <c r="A803" s="10" t="s">
        <v>4527</v>
      </c>
      <c r="B803" s="10">
        <v>4</v>
      </c>
    </row>
    <row r="804" spans="1:2" x14ac:dyDescent="0.2">
      <c r="A804" s="10" t="s">
        <v>4528</v>
      </c>
      <c r="B804" s="10">
        <v>7</v>
      </c>
    </row>
    <row r="805" spans="1:2" x14ac:dyDescent="0.2">
      <c r="A805" s="10" t="s">
        <v>4529</v>
      </c>
      <c r="B805" s="10">
        <v>7</v>
      </c>
    </row>
    <row r="806" spans="1:2" x14ac:dyDescent="0.2">
      <c r="A806" s="10" t="s">
        <v>4530</v>
      </c>
      <c r="B806" s="10">
        <v>7</v>
      </c>
    </row>
    <row r="807" spans="1:2" x14ac:dyDescent="0.2">
      <c r="A807" s="10" t="s">
        <v>4531</v>
      </c>
      <c r="B807" s="10">
        <v>7</v>
      </c>
    </row>
    <row r="808" spans="1:2" x14ac:dyDescent="0.2">
      <c r="A808" s="10" t="s">
        <v>1045</v>
      </c>
      <c r="B808" s="10">
        <v>1</v>
      </c>
    </row>
    <row r="809" spans="1:2" x14ac:dyDescent="0.2">
      <c r="A809" s="10" t="s">
        <v>1044</v>
      </c>
      <c r="B809" s="10">
        <v>3</v>
      </c>
    </row>
    <row r="810" spans="1:2" x14ac:dyDescent="0.2">
      <c r="A810" s="10" t="s">
        <v>1046</v>
      </c>
      <c r="B810" s="10">
        <v>2</v>
      </c>
    </row>
    <row r="811" spans="1:2" x14ac:dyDescent="0.2">
      <c r="A811" s="10" t="s">
        <v>4532</v>
      </c>
      <c r="B811" s="10">
        <v>6</v>
      </c>
    </row>
    <row r="812" spans="1:2" x14ac:dyDescent="0.2">
      <c r="A812" s="10" t="s">
        <v>4533</v>
      </c>
      <c r="B812" s="10">
        <v>7</v>
      </c>
    </row>
    <row r="813" spans="1:2" x14ac:dyDescent="0.2">
      <c r="A813" s="10" t="s">
        <v>4534</v>
      </c>
      <c r="B813" s="10">
        <v>7</v>
      </c>
    </row>
    <row r="814" spans="1:2" x14ac:dyDescent="0.2">
      <c r="A814" s="10" t="s">
        <v>4535</v>
      </c>
      <c r="B814" s="10">
        <v>7</v>
      </c>
    </row>
    <row r="815" spans="1:2" x14ac:dyDescent="0.2">
      <c r="A815" s="10" t="s">
        <v>4536</v>
      </c>
      <c r="B815" s="10">
        <v>7</v>
      </c>
    </row>
    <row r="816" spans="1:2" x14ac:dyDescent="0.2">
      <c r="A816" s="10" t="s">
        <v>4537</v>
      </c>
      <c r="B816" s="10">
        <v>4</v>
      </c>
    </row>
    <row r="817" spans="1:2" x14ac:dyDescent="0.2">
      <c r="A817" s="10" t="s">
        <v>4539</v>
      </c>
      <c r="B817" s="10">
        <v>3</v>
      </c>
    </row>
    <row r="818" spans="1:2" x14ac:dyDescent="0.2">
      <c r="A818" s="10" t="s">
        <v>4540</v>
      </c>
      <c r="B818" s="10">
        <v>7</v>
      </c>
    </row>
    <row r="819" spans="1:2" x14ac:dyDescent="0.2">
      <c r="A819" s="10" t="s">
        <v>4541</v>
      </c>
      <c r="B819" s="10">
        <v>3</v>
      </c>
    </row>
    <row r="820" spans="1:2" x14ac:dyDescent="0.2">
      <c r="A820" s="10" t="s">
        <v>4542</v>
      </c>
      <c r="B820" s="10">
        <v>7</v>
      </c>
    </row>
    <row r="821" spans="1:2" x14ac:dyDescent="0.2">
      <c r="A821" s="10" t="s">
        <v>4543</v>
      </c>
      <c r="B821" s="10">
        <v>6</v>
      </c>
    </row>
    <row r="822" spans="1:2" x14ac:dyDescent="0.2">
      <c r="A822" s="10" t="s">
        <v>4544</v>
      </c>
      <c r="B822" s="10">
        <v>3</v>
      </c>
    </row>
    <row r="823" spans="1:2" x14ac:dyDescent="0.2">
      <c r="A823" s="10" t="s">
        <v>4545</v>
      </c>
      <c r="B823" s="10">
        <v>2</v>
      </c>
    </row>
    <row r="824" spans="1:2" x14ac:dyDescent="0.2">
      <c r="A824" s="10" t="s">
        <v>4546</v>
      </c>
      <c r="B824" s="10">
        <v>7</v>
      </c>
    </row>
    <row r="825" spans="1:2" x14ac:dyDescent="0.2">
      <c r="A825" s="10" t="s">
        <v>4547</v>
      </c>
      <c r="B825" s="10">
        <v>7</v>
      </c>
    </row>
    <row r="826" spans="1:2" x14ac:dyDescent="0.2">
      <c r="A826" s="10" t="s">
        <v>4548</v>
      </c>
      <c r="B826" s="10">
        <v>4</v>
      </c>
    </row>
    <row r="827" spans="1:2" x14ac:dyDescent="0.2">
      <c r="A827" s="10" t="s">
        <v>4549</v>
      </c>
      <c r="B827" s="10">
        <v>2</v>
      </c>
    </row>
    <row r="828" spans="1:2" x14ac:dyDescent="0.2">
      <c r="A828" s="10" t="s">
        <v>4551</v>
      </c>
      <c r="B828" s="10">
        <v>4</v>
      </c>
    </row>
    <row r="829" spans="1:2" x14ac:dyDescent="0.2">
      <c r="A829" s="10" t="s">
        <v>4552</v>
      </c>
      <c r="B829" s="10">
        <v>5</v>
      </c>
    </row>
    <row r="830" spans="1:2" x14ac:dyDescent="0.2">
      <c r="A830" s="10" t="s">
        <v>4553</v>
      </c>
      <c r="B830" s="10">
        <v>2</v>
      </c>
    </row>
    <row r="831" spans="1:2" x14ac:dyDescent="0.2">
      <c r="A831" s="10" t="s">
        <v>4986</v>
      </c>
      <c r="B831" s="10">
        <v>2</v>
      </c>
    </row>
    <row r="832" spans="1:2" x14ac:dyDescent="0.2">
      <c r="A832" s="10" t="s">
        <v>4986</v>
      </c>
      <c r="B832" s="10">
        <v>3</v>
      </c>
    </row>
    <row r="833" spans="1:2" x14ac:dyDescent="0.2">
      <c r="A833" s="10" t="s">
        <v>4554</v>
      </c>
      <c r="B833" s="10">
        <v>7</v>
      </c>
    </row>
    <row r="834" spans="1:2" x14ac:dyDescent="0.2">
      <c r="A834" s="10" t="s">
        <v>4555</v>
      </c>
      <c r="B834" s="10">
        <v>2</v>
      </c>
    </row>
    <row r="835" spans="1:2" x14ac:dyDescent="0.2">
      <c r="A835" s="10" t="s">
        <v>4556</v>
      </c>
      <c r="B835" s="10">
        <v>3</v>
      </c>
    </row>
    <row r="836" spans="1:2" x14ac:dyDescent="0.2">
      <c r="A836" s="10" t="s">
        <v>4557</v>
      </c>
      <c r="B836" s="10">
        <v>3</v>
      </c>
    </row>
    <row r="837" spans="1:2" x14ac:dyDescent="0.2">
      <c r="A837" s="10" t="s">
        <v>4558</v>
      </c>
      <c r="B837" s="10">
        <v>7</v>
      </c>
    </row>
    <row r="838" spans="1:2" x14ac:dyDescent="0.2">
      <c r="A838" s="10" t="s">
        <v>4560</v>
      </c>
      <c r="B838" s="10">
        <v>7</v>
      </c>
    </row>
    <row r="839" spans="1:2" x14ac:dyDescent="0.2">
      <c r="A839" s="10" t="s">
        <v>4561</v>
      </c>
      <c r="B839" s="10">
        <v>7</v>
      </c>
    </row>
    <row r="840" spans="1:2" x14ac:dyDescent="0.2">
      <c r="A840" s="10" t="s">
        <v>4562</v>
      </c>
      <c r="B840" s="10">
        <v>4</v>
      </c>
    </row>
    <row r="841" spans="1:2" x14ac:dyDescent="0.2">
      <c r="A841" s="10" t="s">
        <v>4563</v>
      </c>
      <c r="B841" s="10">
        <v>5</v>
      </c>
    </row>
    <row r="842" spans="1:2" x14ac:dyDescent="0.2">
      <c r="A842" s="10" t="s">
        <v>4564</v>
      </c>
      <c r="B842" s="10">
        <v>4</v>
      </c>
    </row>
    <row r="843" spans="1:2" x14ac:dyDescent="0.2">
      <c r="A843" s="10" t="s">
        <v>4565</v>
      </c>
      <c r="B843" s="10">
        <v>4</v>
      </c>
    </row>
    <row r="844" spans="1:2" x14ac:dyDescent="0.2">
      <c r="A844" s="10" t="s">
        <v>4566</v>
      </c>
      <c r="B844" s="10">
        <v>6</v>
      </c>
    </row>
    <row r="845" spans="1:2" x14ac:dyDescent="0.2">
      <c r="A845" s="10" t="s">
        <v>4567</v>
      </c>
      <c r="B845" s="10">
        <v>2</v>
      </c>
    </row>
    <row r="846" spans="1:2" x14ac:dyDescent="0.2">
      <c r="A846" s="10" t="s">
        <v>4568</v>
      </c>
      <c r="B846" s="10">
        <v>7</v>
      </c>
    </row>
    <row r="847" spans="1:2" x14ac:dyDescent="0.2">
      <c r="A847" s="10" t="s">
        <v>1049</v>
      </c>
      <c r="B847" s="10">
        <v>7</v>
      </c>
    </row>
    <row r="848" spans="1:2" x14ac:dyDescent="0.2">
      <c r="A848" s="10" t="s">
        <v>4987</v>
      </c>
      <c r="B848" s="10">
        <v>1</v>
      </c>
    </row>
    <row r="849" spans="1:2" x14ac:dyDescent="0.2">
      <c r="A849" s="10" t="s">
        <v>4987</v>
      </c>
      <c r="B849" s="10">
        <v>1</v>
      </c>
    </row>
    <row r="850" spans="1:2" x14ac:dyDescent="0.2">
      <c r="A850" s="10" t="s">
        <v>1050</v>
      </c>
      <c r="B850" s="10">
        <v>7</v>
      </c>
    </row>
    <row r="851" spans="1:2" x14ac:dyDescent="0.2">
      <c r="A851" s="10" t="s">
        <v>4570</v>
      </c>
      <c r="B851" s="10">
        <v>6</v>
      </c>
    </row>
    <row r="852" spans="1:2" x14ac:dyDescent="0.2">
      <c r="A852" s="10" t="s">
        <v>4571</v>
      </c>
      <c r="B852" s="10">
        <v>3</v>
      </c>
    </row>
    <row r="853" spans="1:2" x14ac:dyDescent="0.2">
      <c r="A853" s="10" t="s">
        <v>4572</v>
      </c>
      <c r="B853" s="10">
        <v>6</v>
      </c>
    </row>
    <row r="854" spans="1:2" x14ac:dyDescent="0.2">
      <c r="A854" s="10" t="s">
        <v>4573</v>
      </c>
      <c r="B854" s="10">
        <v>3</v>
      </c>
    </row>
    <row r="855" spans="1:2" x14ac:dyDescent="0.2">
      <c r="A855" s="10" t="s">
        <v>4574</v>
      </c>
      <c r="B855" s="10">
        <v>2</v>
      </c>
    </row>
    <row r="856" spans="1:2" x14ac:dyDescent="0.2">
      <c r="A856" s="10" t="s">
        <v>4575</v>
      </c>
      <c r="B856" s="10">
        <v>6</v>
      </c>
    </row>
    <row r="857" spans="1:2" x14ac:dyDescent="0.2">
      <c r="A857" s="10" t="s">
        <v>4577</v>
      </c>
      <c r="B857" s="10">
        <v>3</v>
      </c>
    </row>
    <row r="858" spans="1:2" x14ac:dyDescent="0.2">
      <c r="A858" s="10" t="s">
        <v>4578</v>
      </c>
      <c r="B858" s="10">
        <v>6</v>
      </c>
    </row>
    <row r="859" spans="1:2" x14ac:dyDescent="0.2">
      <c r="A859" s="10" t="s">
        <v>4579</v>
      </c>
      <c r="B859" s="10">
        <v>7</v>
      </c>
    </row>
    <row r="860" spans="1:2" x14ac:dyDescent="0.2">
      <c r="A860" s="10" t="s">
        <v>4580</v>
      </c>
      <c r="B860" s="10">
        <v>2</v>
      </c>
    </row>
    <row r="861" spans="1:2" x14ac:dyDescent="0.2">
      <c r="A861" s="10" t="s">
        <v>4988</v>
      </c>
      <c r="B861" s="10">
        <v>2</v>
      </c>
    </row>
    <row r="862" spans="1:2" x14ac:dyDescent="0.2">
      <c r="A862" s="10" t="s">
        <v>4988</v>
      </c>
      <c r="B862" s="10">
        <v>1</v>
      </c>
    </row>
    <row r="863" spans="1:2" x14ac:dyDescent="0.2">
      <c r="A863" s="10" t="s">
        <v>4581</v>
      </c>
      <c r="B863" s="10">
        <v>3</v>
      </c>
    </row>
    <row r="864" spans="1:2" x14ac:dyDescent="0.2">
      <c r="A864" s="10" t="s">
        <v>4582</v>
      </c>
      <c r="B864" s="10">
        <v>4</v>
      </c>
    </row>
    <row r="865" spans="1:2" x14ac:dyDescent="0.2">
      <c r="A865" s="10" t="s">
        <v>4583</v>
      </c>
      <c r="B865" s="10">
        <v>7</v>
      </c>
    </row>
    <row r="866" spans="1:2" x14ac:dyDescent="0.2">
      <c r="A866" s="10" t="s">
        <v>4584</v>
      </c>
      <c r="B866" s="10">
        <v>7</v>
      </c>
    </row>
    <row r="867" spans="1:2" x14ac:dyDescent="0.2">
      <c r="A867" s="10" t="s">
        <v>4585</v>
      </c>
      <c r="B867" s="10">
        <v>7</v>
      </c>
    </row>
    <row r="868" spans="1:2" x14ac:dyDescent="0.2">
      <c r="A868" s="10" t="s">
        <v>4586</v>
      </c>
      <c r="B868" s="10">
        <v>7</v>
      </c>
    </row>
    <row r="869" spans="1:2" x14ac:dyDescent="0.2">
      <c r="A869" s="10" t="s">
        <v>4587</v>
      </c>
      <c r="B869" s="10">
        <v>3</v>
      </c>
    </row>
    <row r="870" spans="1:2" x14ac:dyDescent="0.2">
      <c r="A870" s="10" t="s">
        <v>4588</v>
      </c>
      <c r="B870" s="10">
        <v>5</v>
      </c>
    </row>
    <row r="871" spans="1:2" x14ac:dyDescent="0.2">
      <c r="A871" s="10" t="s">
        <v>4589</v>
      </c>
      <c r="B871" s="10">
        <v>3</v>
      </c>
    </row>
    <row r="872" spans="1:2" x14ac:dyDescent="0.2">
      <c r="A872" s="10" t="s">
        <v>4590</v>
      </c>
      <c r="B872" s="10">
        <v>7</v>
      </c>
    </row>
    <row r="873" spans="1:2" x14ac:dyDescent="0.2">
      <c r="A873" s="10" t="s">
        <v>4591</v>
      </c>
      <c r="B873" s="10">
        <v>7</v>
      </c>
    </row>
    <row r="874" spans="1:2" x14ac:dyDescent="0.2">
      <c r="A874" s="10" t="s">
        <v>4592</v>
      </c>
      <c r="B874" s="10">
        <v>3</v>
      </c>
    </row>
    <row r="875" spans="1:2" x14ac:dyDescent="0.2">
      <c r="A875" s="10" t="s">
        <v>4593</v>
      </c>
      <c r="B875" s="10">
        <v>6</v>
      </c>
    </row>
    <row r="876" spans="1:2" x14ac:dyDescent="0.2">
      <c r="A876" s="10" t="s">
        <v>4594</v>
      </c>
      <c r="B876" s="10">
        <v>1</v>
      </c>
    </row>
    <row r="877" spans="1:2" x14ac:dyDescent="0.2">
      <c r="A877" s="10" t="s">
        <v>4595</v>
      </c>
      <c r="B877" s="10">
        <v>2</v>
      </c>
    </row>
    <row r="878" spans="1:2" x14ac:dyDescent="0.2">
      <c r="A878" s="10" t="s">
        <v>4596</v>
      </c>
      <c r="B878" s="10">
        <v>3</v>
      </c>
    </row>
    <row r="879" spans="1:2" x14ac:dyDescent="0.2">
      <c r="A879" s="10" t="s">
        <v>1056</v>
      </c>
      <c r="B879" s="10">
        <v>5</v>
      </c>
    </row>
    <row r="880" spans="1:2" x14ac:dyDescent="0.2">
      <c r="A880" s="10" t="s">
        <v>1058</v>
      </c>
      <c r="B880" s="10">
        <v>5</v>
      </c>
    </row>
    <row r="881" spans="1:2" x14ac:dyDescent="0.2">
      <c r="A881" s="10" t="s">
        <v>4597</v>
      </c>
      <c r="B881" s="10">
        <v>3</v>
      </c>
    </row>
    <row r="882" spans="1:2" x14ac:dyDescent="0.2">
      <c r="A882" s="10" t="s">
        <v>4598</v>
      </c>
      <c r="B882" s="10">
        <v>3</v>
      </c>
    </row>
    <row r="883" spans="1:2" x14ac:dyDescent="0.2">
      <c r="A883" s="10" t="s">
        <v>4599</v>
      </c>
      <c r="B883" s="10">
        <v>3</v>
      </c>
    </row>
    <row r="884" spans="1:2" x14ac:dyDescent="0.2">
      <c r="A884" s="10" t="s">
        <v>4600</v>
      </c>
      <c r="B884" s="10">
        <v>2</v>
      </c>
    </row>
    <row r="885" spans="1:2" x14ac:dyDescent="0.2">
      <c r="A885" s="10" t="s">
        <v>4601</v>
      </c>
      <c r="B885" s="10">
        <v>3</v>
      </c>
    </row>
    <row r="886" spans="1:2" x14ac:dyDescent="0.2">
      <c r="A886" s="10" t="s">
        <v>4602</v>
      </c>
      <c r="B886" s="10">
        <v>2</v>
      </c>
    </row>
    <row r="887" spans="1:2" x14ac:dyDescent="0.2">
      <c r="A887" s="10" t="s">
        <v>4603</v>
      </c>
      <c r="B887" s="10">
        <v>2</v>
      </c>
    </row>
    <row r="888" spans="1:2" x14ac:dyDescent="0.2">
      <c r="A888" s="10" t="s">
        <v>4604</v>
      </c>
      <c r="B888" s="10">
        <v>3</v>
      </c>
    </row>
    <row r="889" spans="1:2" x14ac:dyDescent="0.2">
      <c r="A889" s="10" t="s">
        <v>4605</v>
      </c>
      <c r="B889" s="10">
        <v>6</v>
      </c>
    </row>
    <row r="890" spans="1:2" x14ac:dyDescent="0.2">
      <c r="A890" s="10" t="s">
        <v>4606</v>
      </c>
      <c r="B890" s="10">
        <v>6</v>
      </c>
    </row>
    <row r="891" spans="1:2" x14ac:dyDescent="0.2">
      <c r="A891" s="10" t="s">
        <v>4607</v>
      </c>
      <c r="B891" s="10">
        <v>3</v>
      </c>
    </row>
    <row r="892" spans="1:2" x14ac:dyDescent="0.2">
      <c r="A892" s="10" t="s">
        <v>4989</v>
      </c>
      <c r="B892" s="10">
        <v>5</v>
      </c>
    </row>
    <row r="893" spans="1:2" x14ac:dyDescent="0.2">
      <c r="A893" s="10" t="s">
        <v>1061</v>
      </c>
      <c r="B893" s="10">
        <v>7</v>
      </c>
    </row>
    <row r="894" spans="1:2" x14ac:dyDescent="0.2">
      <c r="A894" s="10" t="s">
        <v>1060</v>
      </c>
      <c r="B894" s="10">
        <v>2</v>
      </c>
    </row>
    <row r="895" spans="1:2" x14ac:dyDescent="0.2">
      <c r="A895" s="10" t="s">
        <v>1062</v>
      </c>
      <c r="B895" s="10">
        <v>7</v>
      </c>
    </row>
    <row r="896" spans="1:2" x14ac:dyDescent="0.2">
      <c r="A896" s="10" t="s">
        <v>1144</v>
      </c>
      <c r="B896" s="10">
        <v>7</v>
      </c>
    </row>
    <row r="897" spans="1:2" x14ac:dyDescent="0.2">
      <c r="A897" s="10" t="s">
        <v>4608</v>
      </c>
      <c r="B897" s="10">
        <v>7</v>
      </c>
    </row>
    <row r="898" spans="1:2" x14ac:dyDescent="0.2">
      <c r="A898" s="10" t="s">
        <v>4611</v>
      </c>
      <c r="B898" s="10">
        <v>1</v>
      </c>
    </row>
    <row r="899" spans="1:2" x14ac:dyDescent="0.2">
      <c r="A899" s="10" t="s">
        <v>1148</v>
      </c>
      <c r="B899" s="10">
        <v>7</v>
      </c>
    </row>
    <row r="900" spans="1:2" x14ac:dyDescent="0.2">
      <c r="A900" s="10" t="s">
        <v>4612</v>
      </c>
      <c r="B900" s="10">
        <v>7</v>
      </c>
    </row>
    <row r="901" spans="1:2" x14ac:dyDescent="0.2">
      <c r="A901" s="10" t="s">
        <v>4614</v>
      </c>
      <c r="B901" s="10">
        <v>3</v>
      </c>
    </row>
    <row r="902" spans="1:2" x14ac:dyDescent="0.2">
      <c r="A902" s="10" t="s">
        <v>1146</v>
      </c>
      <c r="B902" s="10">
        <v>3</v>
      </c>
    </row>
    <row r="903" spans="1:2" x14ac:dyDescent="0.2">
      <c r="A903" s="10" t="s">
        <v>1147</v>
      </c>
      <c r="B903" s="10">
        <v>5</v>
      </c>
    </row>
    <row r="904" spans="1:2" x14ac:dyDescent="0.2">
      <c r="A904" s="10" t="s">
        <v>4615</v>
      </c>
      <c r="B904" s="10">
        <v>4</v>
      </c>
    </row>
    <row r="905" spans="1:2" x14ac:dyDescent="0.2">
      <c r="A905" s="10" t="s">
        <v>4616</v>
      </c>
      <c r="B905" s="10">
        <v>3</v>
      </c>
    </row>
    <row r="906" spans="1:2" x14ac:dyDescent="0.2">
      <c r="A906" s="10" t="s">
        <v>4617</v>
      </c>
      <c r="B906" s="10">
        <v>7</v>
      </c>
    </row>
    <row r="907" spans="1:2" x14ac:dyDescent="0.2">
      <c r="A907" s="10" t="s">
        <v>4618</v>
      </c>
      <c r="B907" s="10">
        <v>6</v>
      </c>
    </row>
    <row r="908" spans="1:2" x14ac:dyDescent="0.2">
      <c r="A908" s="10" t="s">
        <v>4619</v>
      </c>
      <c r="B908" s="10">
        <v>1</v>
      </c>
    </row>
    <row r="909" spans="1:2" x14ac:dyDescent="0.2">
      <c r="A909" s="10" t="s">
        <v>4620</v>
      </c>
      <c r="B909" s="10">
        <v>5</v>
      </c>
    </row>
    <row r="910" spans="1:2" x14ac:dyDescent="0.2">
      <c r="A910" s="10" t="s">
        <v>4621</v>
      </c>
      <c r="B910" s="10">
        <v>7</v>
      </c>
    </row>
    <row r="911" spans="1:2" x14ac:dyDescent="0.2">
      <c r="A911" s="10" t="s">
        <v>4622</v>
      </c>
      <c r="B911" s="10">
        <v>5</v>
      </c>
    </row>
    <row r="912" spans="1:2" x14ac:dyDescent="0.2">
      <c r="A912" s="10" t="s">
        <v>4623</v>
      </c>
      <c r="B912" s="10">
        <v>5</v>
      </c>
    </row>
    <row r="913" spans="1:2" x14ac:dyDescent="0.2">
      <c r="A913" s="10" t="s">
        <v>4624</v>
      </c>
      <c r="B913" s="10">
        <v>5</v>
      </c>
    </row>
    <row r="914" spans="1:2" x14ac:dyDescent="0.2">
      <c r="A914" s="10" t="s">
        <v>4625</v>
      </c>
      <c r="B914" s="10">
        <v>3</v>
      </c>
    </row>
    <row r="915" spans="1:2" x14ac:dyDescent="0.2">
      <c r="A915" s="10" t="s">
        <v>1065</v>
      </c>
      <c r="B915" s="10">
        <v>1</v>
      </c>
    </row>
    <row r="916" spans="1:2" x14ac:dyDescent="0.2">
      <c r="A916" s="10" t="s">
        <v>4626</v>
      </c>
      <c r="B916" s="10">
        <v>4</v>
      </c>
    </row>
    <row r="917" spans="1:2" x14ac:dyDescent="0.2">
      <c r="A917" s="10" t="s">
        <v>1064</v>
      </c>
      <c r="B917" s="10">
        <v>6</v>
      </c>
    </row>
    <row r="918" spans="1:2" x14ac:dyDescent="0.2">
      <c r="A918" s="10" t="s">
        <v>1066</v>
      </c>
      <c r="B918" s="10">
        <v>6</v>
      </c>
    </row>
    <row r="919" spans="1:2" x14ac:dyDescent="0.2">
      <c r="A919" s="10" t="s">
        <v>4628</v>
      </c>
      <c r="B919" s="10">
        <v>7</v>
      </c>
    </row>
    <row r="920" spans="1:2" x14ac:dyDescent="0.2">
      <c r="A920" s="10" t="s">
        <v>4629</v>
      </c>
      <c r="B920" s="10">
        <v>3</v>
      </c>
    </row>
    <row r="921" spans="1:2" x14ac:dyDescent="0.2">
      <c r="A921" s="10" t="s">
        <v>4630</v>
      </c>
      <c r="B921" s="10">
        <v>6</v>
      </c>
    </row>
    <row r="922" spans="1:2" x14ac:dyDescent="0.2">
      <c r="A922" s="10" t="s">
        <v>4631</v>
      </c>
      <c r="B922" s="10">
        <v>2</v>
      </c>
    </row>
    <row r="923" spans="1:2" x14ac:dyDescent="0.2">
      <c r="A923" s="10" t="s">
        <v>4632</v>
      </c>
      <c r="B923" s="10">
        <v>6</v>
      </c>
    </row>
    <row r="924" spans="1:2" x14ac:dyDescent="0.2">
      <c r="A924" s="10" t="s">
        <v>4633</v>
      </c>
      <c r="B924" s="10">
        <v>5</v>
      </c>
    </row>
    <row r="925" spans="1:2" x14ac:dyDescent="0.2">
      <c r="A925" s="10" t="s">
        <v>4634</v>
      </c>
      <c r="B925" s="10">
        <v>6</v>
      </c>
    </row>
    <row r="926" spans="1:2" x14ac:dyDescent="0.2">
      <c r="A926" s="10" t="s">
        <v>4635</v>
      </c>
      <c r="B926" s="10">
        <v>7</v>
      </c>
    </row>
    <row r="927" spans="1:2" x14ac:dyDescent="0.2">
      <c r="A927" s="10" t="s">
        <v>4636</v>
      </c>
      <c r="B927" s="10">
        <v>3</v>
      </c>
    </row>
    <row r="928" spans="1:2" x14ac:dyDescent="0.2">
      <c r="A928" s="10" t="s">
        <v>4638</v>
      </c>
      <c r="B928" s="10">
        <v>3</v>
      </c>
    </row>
    <row r="929" spans="1:2" x14ac:dyDescent="0.2">
      <c r="A929" s="10" t="s">
        <v>4639</v>
      </c>
      <c r="B929" s="10">
        <v>1</v>
      </c>
    </row>
    <row r="930" spans="1:2" x14ac:dyDescent="0.2">
      <c r="A930" s="10" t="s">
        <v>4640</v>
      </c>
      <c r="B930" s="10">
        <v>2</v>
      </c>
    </row>
    <row r="931" spans="1:2" x14ac:dyDescent="0.2">
      <c r="A931" s="10" t="s">
        <v>4641</v>
      </c>
      <c r="B931" s="10">
        <v>3</v>
      </c>
    </row>
    <row r="932" spans="1:2" x14ac:dyDescent="0.2">
      <c r="A932" s="10" t="s">
        <v>4642</v>
      </c>
      <c r="B932" s="10">
        <v>3</v>
      </c>
    </row>
    <row r="933" spans="1:2" x14ac:dyDescent="0.2">
      <c r="A933" s="10" t="s">
        <v>4643</v>
      </c>
      <c r="B933" s="10">
        <v>3</v>
      </c>
    </row>
    <row r="934" spans="1:2" x14ac:dyDescent="0.2">
      <c r="A934" s="10" t="s">
        <v>4644</v>
      </c>
      <c r="B934" s="10">
        <v>2</v>
      </c>
    </row>
    <row r="935" spans="1:2" x14ac:dyDescent="0.2">
      <c r="A935" s="10" t="s">
        <v>4645</v>
      </c>
      <c r="B935" s="10">
        <v>3</v>
      </c>
    </row>
    <row r="936" spans="1:2" x14ac:dyDescent="0.2">
      <c r="A936" s="10" t="s">
        <v>4646</v>
      </c>
      <c r="B936" s="10">
        <v>3</v>
      </c>
    </row>
    <row r="937" spans="1:2" x14ac:dyDescent="0.2">
      <c r="A937" s="10" t="s">
        <v>4647</v>
      </c>
      <c r="B937" s="10">
        <v>3</v>
      </c>
    </row>
    <row r="938" spans="1:2" x14ac:dyDescent="0.2">
      <c r="A938" s="10" t="s">
        <v>4649</v>
      </c>
      <c r="B938" s="10">
        <v>7</v>
      </c>
    </row>
    <row r="939" spans="1:2" x14ac:dyDescent="0.2">
      <c r="A939" s="10" t="s">
        <v>4650</v>
      </c>
      <c r="B939" s="10">
        <v>3</v>
      </c>
    </row>
    <row r="940" spans="1:2" x14ac:dyDescent="0.2">
      <c r="A940" s="10" t="s">
        <v>4651</v>
      </c>
      <c r="B940" s="10">
        <v>3</v>
      </c>
    </row>
    <row r="941" spans="1:2" x14ac:dyDescent="0.2">
      <c r="A941" s="10" t="s">
        <v>4652</v>
      </c>
      <c r="B941" s="10">
        <v>7</v>
      </c>
    </row>
    <row r="942" spans="1:2" x14ac:dyDescent="0.2">
      <c r="A942" s="10" t="s">
        <v>4653</v>
      </c>
      <c r="B942" s="10">
        <v>5</v>
      </c>
    </row>
    <row r="943" spans="1:2" x14ac:dyDescent="0.2">
      <c r="A943" s="10" t="s">
        <v>4654</v>
      </c>
      <c r="B943" s="10">
        <v>3</v>
      </c>
    </row>
    <row r="944" spans="1:2" x14ac:dyDescent="0.2">
      <c r="A944" s="10" t="s">
        <v>4655</v>
      </c>
      <c r="B944" s="10">
        <v>2</v>
      </c>
    </row>
    <row r="945" spans="1:2" x14ac:dyDescent="0.2">
      <c r="A945" s="10" t="s">
        <v>4656</v>
      </c>
      <c r="B945" s="10">
        <v>6</v>
      </c>
    </row>
    <row r="946" spans="1:2" x14ac:dyDescent="0.2">
      <c r="A946" s="10" t="s">
        <v>4657</v>
      </c>
      <c r="B946" s="10">
        <v>6</v>
      </c>
    </row>
    <row r="947" spans="1:2" x14ac:dyDescent="0.2">
      <c r="A947" s="10" t="s">
        <v>4659</v>
      </c>
      <c r="B947" s="10">
        <v>5</v>
      </c>
    </row>
    <row r="948" spans="1:2" x14ac:dyDescent="0.2">
      <c r="A948" s="10" t="s">
        <v>4660</v>
      </c>
      <c r="B948" s="10">
        <v>3</v>
      </c>
    </row>
    <row r="949" spans="1:2" x14ac:dyDescent="0.2">
      <c r="A949" s="10" t="s">
        <v>4661</v>
      </c>
      <c r="B949" s="10">
        <v>4</v>
      </c>
    </row>
    <row r="950" spans="1:2" x14ac:dyDescent="0.2">
      <c r="A950" s="10" t="s">
        <v>746</v>
      </c>
      <c r="B950" s="10">
        <v>1</v>
      </c>
    </row>
    <row r="951" spans="1:2" x14ac:dyDescent="0.2">
      <c r="A951" s="10" t="s">
        <v>860</v>
      </c>
      <c r="B951" s="10">
        <v>1</v>
      </c>
    </row>
    <row r="952" spans="1:2" x14ac:dyDescent="0.2">
      <c r="A952" s="10" t="s">
        <v>4086</v>
      </c>
      <c r="B952" s="10">
        <v>4</v>
      </c>
    </row>
    <row r="953" spans="1:2" x14ac:dyDescent="0.2">
      <c r="A953" s="10" t="s">
        <v>4146</v>
      </c>
      <c r="B953" s="10">
        <v>1</v>
      </c>
    </row>
    <row r="954" spans="1:2" x14ac:dyDescent="0.2">
      <c r="A954" s="10" t="s">
        <v>4212</v>
      </c>
      <c r="B954" s="10">
        <v>3</v>
      </c>
    </row>
    <row r="955" spans="1:2" x14ac:dyDescent="0.2">
      <c r="A955" s="10" t="s">
        <v>4249</v>
      </c>
      <c r="B955" s="10">
        <v>7</v>
      </c>
    </row>
    <row r="956" spans="1:2" x14ac:dyDescent="0.2">
      <c r="A956" s="10" t="s">
        <v>4253</v>
      </c>
      <c r="B956" s="10">
        <v>7</v>
      </c>
    </row>
    <row r="957" spans="1:2" x14ac:dyDescent="0.2">
      <c r="A957" s="10" t="s">
        <v>4259</v>
      </c>
      <c r="B957" s="10">
        <v>6</v>
      </c>
    </row>
    <row r="958" spans="1:2" x14ac:dyDescent="0.2">
      <c r="A958" s="10" t="s">
        <v>4264</v>
      </c>
      <c r="B958" s="10">
        <v>1</v>
      </c>
    </row>
    <row r="959" spans="1:2" x14ac:dyDescent="0.2">
      <c r="A959" s="10" t="s">
        <v>3903</v>
      </c>
      <c r="B959" s="10">
        <v>2</v>
      </c>
    </row>
    <row r="960" spans="1:2" x14ac:dyDescent="0.2">
      <c r="A960" s="10" t="s">
        <v>3910</v>
      </c>
      <c r="B960" s="10">
        <v>7</v>
      </c>
    </row>
    <row r="961" spans="1:2" x14ac:dyDescent="0.2">
      <c r="A961" s="10" t="s">
        <v>3920</v>
      </c>
      <c r="B961" s="10">
        <v>4</v>
      </c>
    </row>
    <row r="962" spans="1:2" x14ac:dyDescent="0.2">
      <c r="A962" s="10" t="s">
        <v>4990</v>
      </c>
      <c r="B962" s="10">
        <v>2</v>
      </c>
    </row>
    <row r="963" spans="1:2" x14ac:dyDescent="0.2">
      <c r="A963" s="10" t="s">
        <v>4990</v>
      </c>
      <c r="B963" s="10">
        <v>1</v>
      </c>
    </row>
    <row r="964" spans="1:2" x14ac:dyDescent="0.2">
      <c r="A964" s="10" t="s">
        <v>3941</v>
      </c>
      <c r="B964" s="10">
        <v>6</v>
      </c>
    </row>
    <row r="965" spans="1:2" x14ac:dyDescent="0.2">
      <c r="A965" s="10" t="s">
        <v>3952</v>
      </c>
      <c r="B965" s="10">
        <v>7</v>
      </c>
    </row>
    <row r="966" spans="1:2" x14ac:dyDescent="0.2">
      <c r="A966" s="10" t="s">
        <v>3964</v>
      </c>
      <c r="B966" s="10">
        <v>3</v>
      </c>
    </row>
    <row r="967" spans="1:2" x14ac:dyDescent="0.2">
      <c r="A967" s="10" t="s">
        <v>3975</v>
      </c>
      <c r="B967" s="10">
        <v>3</v>
      </c>
    </row>
    <row r="968" spans="1:2" x14ac:dyDescent="0.2">
      <c r="A968" s="10" t="s">
        <v>3984</v>
      </c>
      <c r="B968" s="10">
        <v>5</v>
      </c>
    </row>
    <row r="969" spans="1:2" x14ac:dyDescent="0.2">
      <c r="A969" s="10" t="s">
        <v>3994</v>
      </c>
      <c r="B969" s="10">
        <v>5</v>
      </c>
    </row>
    <row r="970" spans="1:2" x14ac:dyDescent="0.2">
      <c r="A970" s="10" t="s">
        <v>4001</v>
      </c>
      <c r="B970" s="10">
        <v>3</v>
      </c>
    </row>
    <row r="971" spans="1:2" x14ac:dyDescent="0.2">
      <c r="A971" s="10" t="s">
        <v>4012</v>
      </c>
      <c r="B971" s="10">
        <v>3</v>
      </c>
    </row>
    <row r="972" spans="1:2" x14ac:dyDescent="0.2">
      <c r="A972" s="10" t="s">
        <v>4015</v>
      </c>
      <c r="B972" s="10">
        <v>3</v>
      </c>
    </row>
    <row r="973" spans="1:2" x14ac:dyDescent="0.2">
      <c r="A973" s="10" t="s">
        <v>4023</v>
      </c>
      <c r="B973" s="10">
        <v>7</v>
      </c>
    </row>
    <row r="974" spans="1:2" x14ac:dyDescent="0.2">
      <c r="A974" s="10" t="s">
        <v>4035</v>
      </c>
      <c r="B974" s="10">
        <v>3</v>
      </c>
    </row>
    <row r="975" spans="1:2" x14ac:dyDescent="0.2">
      <c r="A975" s="10" t="s">
        <v>4046</v>
      </c>
      <c r="B975" s="10">
        <v>3</v>
      </c>
    </row>
    <row r="976" spans="1:2" x14ac:dyDescent="0.2">
      <c r="A976" s="10" t="s">
        <v>4059</v>
      </c>
      <c r="B976" s="10">
        <v>7</v>
      </c>
    </row>
    <row r="977" spans="1:2" x14ac:dyDescent="0.2">
      <c r="A977" s="10" t="s">
        <v>4078</v>
      </c>
      <c r="B977" s="10">
        <v>3</v>
      </c>
    </row>
    <row r="978" spans="1:2" x14ac:dyDescent="0.2">
      <c r="A978" s="10" t="s">
        <v>4087</v>
      </c>
      <c r="B978" s="10">
        <v>3</v>
      </c>
    </row>
    <row r="979" spans="1:2" x14ac:dyDescent="0.2">
      <c r="A979" s="10" t="s">
        <v>264</v>
      </c>
      <c r="B979" s="10">
        <v>5</v>
      </c>
    </row>
    <row r="980" spans="1:2" x14ac:dyDescent="0.2">
      <c r="A980" s="10" t="s">
        <v>265</v>
      </c>
      <c r="B980" s="10">
        <v>5</v>
      </c>
    </row>
    <row r="981" spans="1:2" x14ac:dyDescent="0.2">
      <c r="A981" s="10" t="s">
        <v>4095</v>
      </c>
      <c r="B981" s="10">
        <v>6</v>
      </c>
    </row>
    <row r="982" spans="1:2" x14ac:dyDescent="0.2">
      <c r="A982" s="10" t="s">
        <v>842</v>
      </c>
      <c r="B982" s="10">
        <v>6</v>
      </c>
    </row>
    <row r="983" spans="1:2" x14ac:dyDescent="0.2">
      <c r="A983" s="10" t="s">
        <v>840</v>
      </c>
      <c r="B983" s="10">
        <v>3</v>
      </c>
    </row>
    <row r="984" spans="1:2" x14ac:dyDescent="0.2">
      <c r="A984" s="10" t="s">
        <v>841</v>
      </c>
      <c r="B984" s="10">
        <v>3</v>
      </c>
    </row>
    <row r="985" spans="1:2" x14ac:dyDescent="0.2">
      <c r="A985" s="10" t="s">
        <v>4137</v>
      </c>
      <c r="B985" s="10">
        <v>3</v>
      </c>
    </row>
    <row r="986" spans="1:2" x14ac:dyDescent="0.2">
      <c r="A986" s="10" t="s">
        <v>4142</v>
      </c>
      <c r="B986" s="10">
        <v>3</v>
      </c>
    </row>
    <row r="987" spans="1:2" x14ac:dyDescent="0.2">
      <c r="A987" s="10" t="s">
        <v>4147</v>
      </c>
      <c r="B987" s="10">
        <v>6</v>
      </c>
    </row>
    <row r="988" spans="1:2" x14ac:dyDescent="0.2">
      <c r="A988" s="10" t="s">
        <v>4152</v>
      </c>
      <c r="B988" s="10">
        <v>2</v>
      </c>
    </row>
    <row r="989" spans="1:2" x14ac:dyDescent="0.2">
      <c r="A989" s="10" t="s">
        <v>4157</v>
      </c>
      <c r="B989" s="10">
        <v>5</v>
      </c>
    </row>
    <row r="990" spans="1:2" x14ac:dyDescent="0.2">
      <c r="A990" s="10" t="s">
        <v>4164</v>
      </c>
      <c r="B990" s="10">
        <v>3</v>
      </c>
    </row>
    <row r="991" spans="1:2" x14ac:dyDescent="0.2">
      <c r="A991" s="10" t="s">
        <v>4174</v>
      </c>
      <c r="B991" s="10">
        <v>3</v>
      </c>
    </row>
    <row r="992" spans="1:2" x14ac:dyDescent="0.2">
      <c r="A992" s="10" t="s">
        <v>749</v>
      </c>
      <c r="B992" s="10">
        <v>3</v>
      </c>
    </row>
    <row r="993" spans="1:2" x14ac:dyDescent="0.2">
      <c r="A993" s="10" t="s">
        <v>748</v>
      </c>
      <c r="B993" s="10">
        <v>3</v>
      </c>
    </row>
    <row r="994" spans="1:2" x14ac:dyDescent="0.2">
      <c r="A994" s="10" t="s">
        <v>750</v>
      </c>
      <c r="B994" s="10">
        <v>3</v>
      </c>
    </row>
    <row r="995" spans="1:2" x14ac:dyDescent="0.2">
      <c r="A995" s="10" t="s">
        <v>4204</v>
      </c>
      <c r="B995" s="10">
        <v>2</v>
      </c>
    </row>
    <row r="996" spans="1:2" x14ac:dyDescent="0.2">
      <c r="A996" s="10" t="s">
        <v>4213</v>
      </c>
      <c r="B996" s="10">
        <v>3</v>
      </c>
    </row>
    <row r="997" spans="1:2" x14ac:dyDescent="0.2">
      <c r="A997" s="10" t="s">
        <v>4217</v>
      </c>
      <c r="B997" s="10">
        <v>6</v>
      </c>
    </row>
    <row r="998" spans="1:2" x14ac:dyDescent="0.2">
      <c r="A998" s="10" t="s">
        <v>4227</v>
      </c>
      <c r="B998" s="10">
        <v>2</v>
      </c>
    </row>
    <row r="999" spans="1:2" x14ac:dyDescent="0.2">
      <c r="A999" s="10" t="s">
        <v>4232</v>
      </c>
      <c r="B999" s="10">
        <v>6</v>
      </c>
    </row>
    <row r="1000" spans="1:2" x14ac:dyDescent="0.2">
      <c r="A1000" s="10" t="s">
        <v>4239</v>
      </c>
      <c r="B1000" s="10">
        <v>3</v>
      </c>
    </row>
    <row r="1001" spans="1:2" x14ac:dyDescent="0.2">
      <c r="A1001" s="10" t="s">
        <v>4243</v>
      </c>
      <c r="B1001" s="10">
        <v>3</v>
      </c>
    </row>
    <row r="1002" spans="1:2" x14ac:dyDescent="0.2">
      <c r="A1002" s="10" t="s">
        <v>4245</v>
      </c>
      <c r="B1002" s="10">
        <v>4</v>
      </c>
    </row>
    <row r="1003" spans="1:2" x14ac:dyDescent="0.2">
      <c r="A1003" s="10" t="s">
        <v>4246</v>
      </c>
      <c r="B1003" s="10">
        <v>1</v>
      </c>
    </row>
    <row r="1004" spans="1:2" x14ac:dyDescent="0.2">
      <c r="A1004" s="10" t="s">
        <v>4247</v>
      </c>
      <c r="B1004" s="10">
        <v>7</v>
      </c>
    </row>
    <row r="1005" spans="1:2" x14ac:dyDescent="0.2">
      <c r="A1005" s="10" t="s">
        <v>4248</v>
      </c>
      <c r="B1005" s="10">
        <v>3</v>
      </c>
    </row>
    <row r="1006" spans="1:2" x14ac:dyDescent="0.2">
      <c r="A1006" s="10" t="s">
        <v>753</v>
      </c>
      <c r="B1006" s="10">
        <v>3</v>
      </c>
    </row>
    <row r="1007" spans="1:2" x14ac:dyDescent="0.2">
      <c r="A1007" s="10" t="s">
        <v>752</v>
      </c>
      <c r="B1007" s="10">
        <v>6</v>
      </c>
    </row>
    <row r="1008" spans="1:2" x14ac:dyDescent="0.2">
      <c r="A1008" s="10" t="s">
        <v>754</v>
      </c>
      <c r="B1008" s="10">
        <v>2</v>
      </c>
    </row>
    <row r="1009" spans="1:2" x14ac:dyDescent="0.2">
      <c r="A1009" s="10" t="s">
        <v>756</v>
      </c>
      <c r="B1009" s="10">
        <v>6</v>
      </c>
    </row>
    <row r="1010" spans="1:2" x14ac:dyDescent="0.2">
      <c r="A1010" s="10" t="s">
        <v>4250</v>
      </c>
      <c r="B1010" s="10">
        <v>3</v>
      </c>
    </row>
    <row r="1011" spans="1:2" x14ac:dyDescent="0.2">
      <c r="A1011" s="10" t="s">
        <v>4251</v>
      </c>
      <c r="B1011" s="10">
        <v>7</v>
      </c>
    </row>
    <row r="1012" spans="1:2" x14ac:dyDescent="0.2">
      <c r="A1012" s="10" t="s">
        <v>4252</v>
      </c>
      <c r="B1012" s="10">
        <v>3</v>
      </c>
    </row>
    <row r="1013" spans="1:2" x14ac:dyDescent="0.2">
      <c r="A1013" s="10" t="s">
        <v>846</v>
      </c>
      <c r="B1013" s="10">
        <v>3</v>
      </c>
    </row>
    <row r="1014" spans="1:2" x14ac:dyDescent="0.2">
      <c r="A1014" s="10" t="s">
        <v>844</v>
      </c>
      <c r="B1014" s="10">
        <v>6</v>
      </c>
    </row>
    <row r="1015" spans="1:2" x14ac:dyDescent="0.2">
      <c r="A1015" s="10" t="s">
        <v>845</v>
      </c>
      <c r="B1015" s="10">
        <v>7</v>
      </c>
    </row>
    <row r="1016" spans="1:2" x14ac:dyDescent="0.2">
      <c r="A1016" s="10" t="s">
        <v>4254</v>
      </c>
      <c r="B1016" s="10">
        <v>6</v>
      </c>
    </row>
    <row r="1017" spans="1:2" x14ac:dyDescent="0.2">
      <c r="A1017" s="10" t="s">
        <v>850</v>
      </c>
      <c r="B1017" s="10">
        <v>5</v>
      </c>
    </row>
    <row r="1018" spans="1:2" x14ac:dyDescent="0.2">
      <c r="A1018" s="10" t="s">
        <v>848</v>
      </c>
      <c r="B1018" s="10">
        <v>3</v>
      </c>
    </row>
    <row r="1019" spans="1:2" x14ac:dyDescent="0.2">
      <c r="A1019" s="10" t="s">
        <v>849</v>
      </c>
      <c r="B1019" s="10">
        <v>3</v>
      </c>
    </row>
    <row r="1020" spans="1:2" x14ac:dyDescent="0.2">
      <c r="A1020" s="10" t="s">
        <v>4255</v>
      </c>
      <c r="B1020" s="10">
        <v>5</v>
      </c>
    </row>
    <row r="1021" spans="1:2" x14ac:dyDescent="0.2">
      <c r="A1021" s="10" t="s">
        <v>4256</v>
      </c>
      <c r="B1021" s="10">
        <v>3</v>
      </c>
    </row>
    <row r="1022" spans="1:2" x14ac:dyDescent="0.2">
      <c r="A1022" s="10" t="s">
        <v>4257</v>
      </c>
      <c r="B1022" s="10">
        <v>7</v>
      </c>
    </row>
    <row r="1023" spans="1:2" x14ac:dyDescent="0.2">
      <c r="A1023" s="10" t="s">
        <v>4258</v>
      </c>
      <c r="B1023" s="10">
        <v>3</v>
      </c>
    </row>
    <row r="1024" spans="1:2" x14ac:dyDescent="0.2">
      <c r="A1024" s="10" t="s">
        <v>759</v>
      </c>
      <c r="B1024" s="10">
        <v>6</v>
      </c>
    </row>
    <row r="1025" spans="1:2" x14ac:dyDescent="0.2">
      <c r="A1025" s="10" t="s">
        <v>758</v>
      </c>
      <c r="B1025" s="10">
        <v>1</v>
      </c>
    </row>
    <row r="1026" spans="1:2" x14ac:dyDescent="0.2">
      <c r="A1026" s="10" t="s">
        <v>760</v>
      </c>
      <c r="B1026" s="10">
        <v>3</v>
      </c>
    </row>
    <row r="1027" spans="1:2" x14ac:dyDescent="0.2">
      <c r="A1027" s="10" t="s">
        <v>852</v>
      </c>
      <c r="B1027" s="10">
        <v>3</v>
      </c>
    </row>
    <row r="1028" spans="1:2" x14ac:dyDescent="0.2">
      <c r="A1028" s="10" t="s">
        <v>4260</v>
      </c>
      <c r="B1028" s="10">
        <v>5</v>
      </c>
    </row>
    <row r="1029" spans="1:2" x14ac:dyDescent="0.2">
      <c r="A1029" s="10" t="s">
        <v>4261</v>
      </c>
      <c r="B1029" s="10">
        <v>4</v>
      </c>
    </row>
    <row r="1030" spans="1:2" x14ac:dyDescent="0.2">
      <c r="A1030" s="10" t="s">
        <v>4262</v>
      </c>
      <c r="B1030" s="10">
        <v>7</v>
      </c>
    </row>
    <row r="1031" spans="1:2" x14ac:dyDescent="0.2">
      <c r="A1031" s="10" t="s">
        <v>4263</v>
      </c>
      <c r="B1031" s="10">
        <v>3</v>
      </c>
    </row>
    <row r="1032" spans="1:2" x14ac:dyDescent="0.2">
      <c r="A1032" s="10" t="s">
        <v>856</v>
      </c>
      <c r="B1032" s="10">
        <v>3</v>
      </c>
    </row>
    <row r="1033" spans="1:2" x14ac:dyDescent="0.2">
      <c r="A1033" s="10" t="s">
        <v>854</v>
      </c>
      <c r="B1033" s="10">
        <v>3</v>
      </c>
    </row>
    <row r="1034" spans="1:2" x14ac:dyDescent="0.2">
      <c r="A1034" s="10" t="s">
        <v>855</v>
      </c>
      <c r="B1034" s="10">
        <v>7</v>
      </c>
    </row>
    <row r="1035" spans="1:2" x14ac:dyDescent="0.2">
      <c r="A1035" s="10" t="s">
        <v>862</v>
      </c>
      <c r="B1035" s="10">
        <v>3</v>
      </c>
    </row>
    <row r="1036" spans="1:2" x14ac:dyDescent="0.2">
      <c r="A1036" s="10" t="s">
        <v>4265</v>
      </c>
      <c r="B1036" s="10">
        <v>5</v>
      </c>
    </row>
    <row r="1037" spans="1:2" x14ac:dyDescent="0.2">
      <c r="A1037" s="10" t="s">
        <v>4266</v>
      </c>
      <c r="B1037" s="10">
        <v>3</v>
      </c>
    </row>
    <row r="1038" spans="1:2" x14ac:dyDescent="0.2">
      <c r="A1038" s="10" t="s">
        <v>4267</v>
      </c>
      <c r="B1038" s="10">
        <v>7</v>
      </c>
    </row>
    <row r="1039" spans="1:2" x14ac:dyDescent="0.2">
      <c r="A1039" s="10" t="s">
        <v>4268</v>
      </c>
      <c r="B1039" s="10">
        <v>2</v>
      </c>
    </row>
    <row r="1040" spans="1:2" x14ac:dyDescent="0.2">
      <c r="A1040" s="10" t="s">
        <v>4269</v>
      </c>
      <c r="B1040" s="10">
        <v>2</v>
      </c>
    </row>
    <row r="1041" spans="1:2" x14ac:dyDescent="0.2">
      <c r="A1041" s="10" t="s">
        <v>4270</v>
      </c>
      <c r="B1041" s="10">
        <v>7</v>
      </c>
    </row>
    <row r="1042" spans="1:2" x14ac:dyDescent="0.2">
      <c r="A1042" s="10" t="s">
        <v>4271</v>
      </c>
      <c r="B1042" s="10">
        <v>1</v>
      </c>
    </row>
    <row r="1043" spans="1:2" x14ac:dyDescent="0.2">
      <c r="A1043" s="10" t="s">
        <v>4272</v>
      </c>
      <c r="B1043" s="10">
        <v>3</v>
      </c>
    </row>
    <row r="1044" spans="1:2" x14ac:dyDescent="0.2">
      <c r="A1044" s="10" t="s">
        <v>4273</v>
      </c>
      <c r="B1044" s="10">
        <v>3</v>
      </c>
    </row>
    <row r="1045" spans="1:2" x14ac:dyDescent="0.2">
      <c r="A1045" s="10" t="s">
        <v>4274</v>
      </c>
      <c r="B1045" s="10">
        <v>6</v>
      </c>
    </row>
    <row r="1046" spans="1:2" x14ac:dyDescent="0.2">
      <c r="A1046" s="10" t="s">
        <v>768</v>
      </c>
      <c r="B1046" s="10">
        <v>6</v>
      </c>
    </row>
    <row r="1047" spans="1:2" x14ac:dyDescent="0.2">
      <c r="A1047" s="10" t="s">
        <v>767</v>
      </c>
      <c r="B1047" s="10">
        <v>7</v>
      </c>
    </row>
    <row r="1048" spans="1:2" x14ac:dyDescent="0.2">
      <c r="A1048" s="10" t="s">
        <v>769</v>
      </c>
      <c r="B1048" s="10">
        <v>4</v>
      </c>
    </row>
    <row r="1049" spans="1:2" x14ac:dyDescent="0.2">
      <c r="A1049" s="10" t="s">
        <v>3904</v>
      </c>
      <c r="B1049" s="10">
        <v>7</v>
      </c>
    </row>
    <row r="1050" spans="1:2" x14ac:dyDescent="0.2">
      <c r="A1050" s="10" t="s">
        <v>3905</v>
      </c>
      <c r="B1050" s="10">
        <v>6</v>
      </c>
    </row>
    <row r="1051" spans="1:2" x14ac:dyDescent="0.2">
      <c r="A1051" s="10" t="s">
        <v>3906</v>
      </c>
      <c r="B1051" s="10">
        <v>2</v>
      </c>
    </row>
    <row r="1052" spans="1:2" x14ac:dyDescent="0.2">
      <c r="A1052" s="10" t="s">
        <v>3907</v>
      </c>
      <c r="B1052" s="10">
        <v>7</v>
      </c>
    </row>
    <row r="1053" spans="1:2" x14ac:dyDescent="0.2">
      <c r="A1053" s="10" t="s">
        <v>3908</v>
      </c>
      <c r="B1053" s="10">
        <v>7</v>
      </c>
    </row>
    <row r="1054" spans="1:2" x14ac:dyDescent="0.2">
      <c r="A1054" s="10" t="s">
        <v>772</v>
      </c>
      <c r="B1054" s="10">
        <v>4</v>
      </c>
    </row>
    <row r="1055" spans="1:2" x14ac:dyDescent="0.2">
      <c r="A1055" s="10" t="s">
        <v>3909</v>
      </c>
      <c r="B1055" s="10">
        <v>7</v>
      </c>
    </row>
    <row r="1056" spans="1:2" x14ac:dyDescent="0.2">
      <c r="A1056" s="10" t="s">
        <v>771</v>
      </c>
      <c r="B1056" s="10">
        <v>3</v>
      </c>
    </row>
    <row r="1057" spans="1:2" x14ac:dyDescent="0.2">
      <c r="A1057" s="10" t="s">
        <v>773</v>
      </c>
      <c r="B1057" s="10">
        <v>7</v>
      </c>
    </row>
    <row r="1058" spans="1:2" x14ac:dyDescent="0.2">
      <c r="A1058" s="10" t="s">
        <v>3911</v>
      </c>
      <c r="B1058" s="10">
        <v>7</v>
      </c>
    </row>
    <row r="1059" spans="1:2" x14ac:dyDescent="0.2">
      <c r="A1059" s="10" t="s">
        <v>3912</v>
      </c>
      <c r="B1059" s="10">
        <v>7</v>
      </c>
    </row>
    <row r="1060" spans="1:2" x14ac:dyDescent="0.2">
      <c r="A1060" s="10" t="s">
        <v>3913</v>
      </c>
      <c r="B1060" s="10">
        <v>7</v>
      </c>
    </row>
    <row r="1061" spans="1:2" x14ac:dyDescent="0.2">
      <c r="A1061" s="10" t="s">
        <v>3914</v>
      </c>
      <c r="B1061" s="10">
        <v>7</v>
      </c>
    </row>
    <row r="1062" spans="1:2" x14ac:dyDescent="0.2">
      <c r="A1062" s="10" t="s">
        <v>3915</v>
      </c>
      <c r="B1062" s="10">
        <v>6</v>
      </c>
    </row>
    <row r="1063" spans="1:2" x14ac:dyDescent="0.2">
      <c r="A1063" s="10" t="s">
        <v>3916</v>
      </c>
      <c r="B1063" s="10">
        <v>7</v>
      </c>
    </row>
    <row r="1064" spans="1:2" x14ac:dyDescent="0.2">
      <c r="A1064" s="10" t="s">
        <v>3917</v>
      </c>
      <c r="B1064" s="10">
        <v>7</v>
      </c>
    </row>
    <row r="1065" spans="1:2" x14ac:dyDescent="0.2">
      <c r="A1065" s="10" t="s">
        <v>3918</v>
      </c>
      <c r="B1065" s="10">
        <v>7</v>
      </c>
    </row>
    <row r="1066" spans="1:2" x14ac:dyDescent="0.2">
      <c r="A1066" s="10" t="s">
        <v>3919</v>
      </c>
      <c r="B1066" s="10">
        <v>3</v>
      </c>
    </row>
    <row r="1067" spans="1:2" x14ac:dyDescent="0.2">
      <c r="A1067" s="10" t="s">
        <v>3921</v>
      </c>
      <c r="B1067" s="10">
        <v>6</v>
      </c>
    </row>
    <row r="1068" spans="1:2" x14ac:dyDescent="0.2">
      <c r="A1068" s="10" t="s">
        <v>3922</v>
      </c>
      <c r="B1068" s="10">
        <v>6</v>
      </c>
    </row>
    <row r="1069" spans="1:2" x14ac:dyDescent="0.2">
      <c r="A1069" s="10" t="s">
        <v>3923</v>
      </c>
      <c r="B1069" s="10">
        <v>3</v>
      </c>
    </row>
    <row r="1070" spans="1:2" x14ac:dyDescent="0.2">
      <c r="A1070" s="10" t="s">
        <v>3924</v>
      </c>
      <c r="B1070" s="10">
        <v>6</v>
      </c>
    </row>
    <row r="1071" spans="1:2" x14ac:dyDescent="0.2">
      <c r="A1071" s="10" t="s">
        <v>3925</v>
      </c>
      <c r="B1071" s="10">
        <v>3</v>
      </c>
    </row>
    <row r="1072" spans="1:2" x14ac:dyDescent="0.2">
      <c r="A1072" s="10" t="s">
        <v>3926</v>
      </c>
      <c r="B1072" s="10">
        <v>3</v>
      </c>
    </row>
    <row r="1073" spans="1:2" x14ac:dyDescent="0.2">
      <c r="A1073" s="10" t="s">
        <v>3927</v>
      </c>
      <c r="B1073" s="10">
        <v>3</v>
      </c>
    </row>
    <row r="1074" spans="1:2" x14ac:dyDescent="0.2">
      <c r="A1074" s="10" t="s">
        <v>257</v>
      </c>
      <c r="B1074" s="10">
        <v>7</v>
      </c>
    </row>
    <row r="1075" spans="1:2" x14ac:dyDescent="0.2">
      <c r="A1075" s="10" t="s">
        <v>256</v>
      </c>
      <c r="B1075" s="10">
        <v>3</v>
      </c>
    </row>
    <row r="1076" spans="1:2" x14ac:dyDescent="0.2">
      <c r="A1076" s="10" t="s">
        <v>258</v>
      </c>
      <c r="B1076" s="10">
        <v>3</v>
      </c>
    </row>
    <row r="1077" spans="1:2" x14ac:dyDescent="0.2">
      <c r="A1077" s="10" t="s">
        <v>864</v>
      </c>
      <c r="B1077" s="10">
        <v>3</v>
      </c>
    </row>
    <row r="1078" spans="1:2" x14ac:dyDescent="0.2">
      <c r="A1078" s="10" t="s">
        <v>865</v>
      </c>
      <c r="B1078" s="10">
        <v>3</v>
      </c>
    </row>
    <row r="1079" spans="1:2" x14ac:dyDescent="0.2">
      <c r="A1079" s="10" t="s">
        <v>777</v>
      </c>
      <c r="B1079" s="10">
        <v>6</v>
      </c>
    </row>
    <row r="1080" spans="1:2" x14ac:dyDescent="0.2">
      <c r="A1080" s="10" t="s">
        <v>776</v>
      </c>
      <c r="B1080" s="10">
        <v>5</v>
      </c>
    </row>
    <row r="1081" spans="1:2" x14ac:dyDescent="0.2">
      <c r="A1081" s="10" t="s">
        <v>778</v>
      </c>
      <c r="B1081" s="10">
        <v>5</v>
      </c>
    </row>
    <row r="1082" spans="1:2" x14ac:dyDescent="0.2">
      <c r="A1082" s="10" t="s">
        <v>3928</v>
      </c>
      <c r="B1082" s="10">
        <v>3</v>
      </c>
    </row>
    <row r="1083" spans="1:2" x14ac:dyDescent="0.2">
      <c r="A1083" s="10" t="s">
        <v>3929</v>
      </c>
      <c r="B1083" s="10">
        <v>3</v>
      </c>
    </row>
    <row r="1084" spans="1:2" x14ac:dyDescent="0.2">
      <c r="A1084" s="10" t="s">
        <v>3930</v>
      </c>
      <c r="B1084" s="10">
        <v>3</v>
      </c>
    </row>
    <row r="1085" spans="1:2" x14ac:dyDescent="0.2">
      <c r="A1085" s="10" t="s">
        <v>3931</v>
      </c>
      <c r="B1085" s="10">
        <v>4</v>
      </c>
    </row>
    <row r="1086" spans="1:2" x14ac:dyDescent="0.2">
      <c r="A1086" s="10" t="s">
        <v>3932</v>
      </c>
      <c r="B1086" s="10">
        <v>4</v>
      </c>
    </row>
    <row r="1087" spans="1:2" x14ac:dyDescent="0.2">
      <c r="A1087" s="10" t="s">
        <v>3933</v>
      </c>
      <c r="B1087" s="10">
        <v>3</v>
      </c>
    </row>
    <row r="1088" spans="1:2" x14ac:dyDescent="0.2">
      <c r="A1088" s="10" t="s">
        <v>3934</v>
      </c>
      <c r="B1088" s="10">
        <v>6</v>
      </c>
    </row>
    <row r="1089" spans="1:2" x14ac:dyDescent="0.2">
      <c r="A1089" s="10" t="s">
        <v>869</v>
      </c>
      <c r="B1089" s="10">
        <v>6</v>
      </c>
    </row>
    <row r="1090" spans="1:2" x14ac:dyDescent="0.2">
      <c r="A1090" s="10" t="s">
        <v>867</v>
      </c>
      <c r="B1090" s="10">
        <v>1</v>
      </c>
    </row>
    <row r="1091" spans="1:2" x14ac:dyDescent="0.2">
      <c r="A1091" s="10" t="s">
        <v>868</v>
      </c>
      <c r="B1091" s="10">
        <v>7</v>
      </c>
    </row>
    <row r="1092" spans="1:2" x14ac:dyDescent="0.2">
      <c r="A1092" s="10" t="s">
        <v>3935</v>
      </c>
      <c r="B1092" s="10">
        <v>7</v>
      </c>
    </row>
    <row r="1093" spans="1:2" x14ac:dyDescent="0.2">
      <c r="A1093" s="10" t="s">
        <v>3936</v>
      </c>
      <c r="B1093" s="10">
        <v>3</v>
      </c>
    </row>
    <row r="1094" spans="1:2" x14ac:dyDescent="0.2">
      <c r="A1094" s="10" t="s">
        <v>3937</v>
      </c>
      <c r="B1094" s="10">
        <v>6</v>
      </c>
    </row>
    <row r="1095" spans="1:2" x14ac:dyDescent="0.2">
      <c r="A1095" s="10" t="s">
        <v>3938</v>
      </c>
      <c r="B1095" s="10">
        <v>6</v>
      </c>
    </row>
    <row r="1096" spans="1:2" x14ac:dyDescent="0.2">
      <c r="A1096" s="10" t="s">
        <v>3939</v>
      </c>
      <c r="B1096" s="10">
        <v>6</v>
      </c>
    </row>
    <row r="1097" spans="1:2" x14ac:dyDescent="0.2">
      <c r="A1097" s="10" t="s">
        <v>3940</v>
      </c>
      <c r="B1097" s="10">
        <v>7</v>
      </c>
    </row>
    <row r="1098" spans="1:2" x14ac:dyDescent="0.2">
      <c r="A1098" s="10" t="s">
        <v>3942</v>
      </c>
      <c r="B1098" s="10">
        <v>7</v>
      </c>
    </row>
    <row r="1099" spans="1:2" x14ac:dyDescent="0.2">
      <c r="A1099" s="10" t="s">
        <v>3943</v>
      </c>
      <c r="B1099" s="10">
        <v>7</v>
      </c>
    </row>
    <row r="1100" spans="1:2" x14ac:dyDescent="0.2">
      <c r="A1100" s="10" t="s">
        <v>3944</v>
      </c>
      <c r="B1100" s="10">
        <v>6</v>
      </c>
    </row>
    <row r="1101" spans="1:2" x14ac:dyDescent="0.2">
      <c r="A1101" s="10" t="s">
        <v>3945</v>
      </c>
      <c r="B1101" s="10">
        <v>6</v>
      </c>
    </row>
    <row r="1102" spans="1:2" x14ac:dyDescent="0.2">
      <c r="A1102" s="10" t="s">
        <v>3946</v>
      </c>
      <c r="B1102" s="10">
        <v>7</v>
      </c>
    </row>
    <row r="1103" spans="1:2" x14ac:dyDescent="0.2">
      <c r="A1103" s="10" t="s">
        <v>3947</v>
      </c>
      <c r="B1103" s="10">
        <v>3</v>
      </c>
    </row>
    <row r="1104" spans="1:2" x14ac:dyDescent="0.2">
      <c r="A1104" s="10" t="s">
        <v>3948</v>
      </c>
      <c r="B1104" s="10">
        <v>7</v>
      </c>
    </row>
    <row r="1105" spans="1:2" x14ac:dyDescent="0.2">
      <c r="A1105" s="10" t="s">
        <v>3949</v>
      </c>
      <c r="B1105" s="10">
        <v>7</v>
      </c>
    </row>
    <row r="1106" spans="1:2" x14ac:dyDescent="0.2">
      <c r="A1106" s="10" t="s">
        <v>3950</v>
      </c>
      <c r="B1106" s="10">
        <v>7</v>
      </c>
    </row>
    <row r="1107" spans="1:2" x14ac:dyDescent="0.2">
      <c r="A1107" s="10" t="s">
        <v>3951</v>
      </c>
      <c r="B1107" s="10">
        <v>1</v>
      </c>
    </row>
    <row r="1108" spans="1:2" x14ac:dyDescent="0.2">
      <c r="A1108" s="10" t="s">
        <v>3953</v>
      </c>
      <c r="B1108" s="10">
        <v>3</v>
      </c>
    </row>
    <row r="1109" spans="1:2" x14ac:dyDescent="0.2">
      <c r="A1109" s="10" t="s">
        <v>3954</v>
      </c>
      <c r="B1109" s="10">
        <v>6</v>
      </c>
    </row>
    <row r="1110" spans="1:2" x14ac:dyDescent="0.2">
      <c r="A1110" s="10" t="s">
        <v>3955</v>
      </c>
      <c r="B1110" s="10">
        <v>7</v>
      </c>
    </row>
    <row r="1111" spans="1:2" x14ac:dyDescent="0.2">
      <c r="A1111" s="10" t="s">
        <v>3956</v>
      </c>
      <c r="B1111" s="10">
        <v>7</v>
      </c>
    </row>
    <row r="1112" spans="1:2" x14ac:dyDescent="0.2">
      <c r="A1112" s="10" t="s">
        <v>3957</v>
      </c>
      <c r="B1112" s="10">
        <v>7</v>
      </c>
    </row>
    <row r="1113" spans="1:2" x14ac:dyDescent="0.2">
      <c r="A1113" s="10" t="s">
        <v>3958</v>
      </c>
      <c r="B1113" s="10">
        <v>3</v>
      </c>
    </row>
    <row r="1114" spans="1:2" x14ac:dyDescent="0.2">
      <c r="A1114" s="10" t="s">
        <v>3959</v>
      </c>
      <c r="B1114" s="10">
        <v>3</v>
      </c>
    </row>
    <row r="1115" spans="1:2" x14ac:dyDescent="0.2">
      <c r="A1115" s="10" t="s">
        <v>3960</v>
      </c>
      <c r="B1115" s="10">
        <v>7</v>
      </c>
    </row>
    <row r="1116" spans="1:2" x14ac:dyDescent="0.2">
      <c r="A1116" s="10" t="s">
        <v>3961</v>
      </c>
      <c r="B1116" s="10">
        <v>3</v>
      </c>
    </row>
    <row r="1117" spans="1:2" x14ac:dyDescent="0.2">
      <c r="A1117" s="10" t="s">
        <v>3962</v>
      </c>
      <c r="B1117" s="10">
        <v>3</v>
      </c>
    </row>
    <row r="1118" spans="1:2" x14ac:dyDescent="0.2">
      <c r="A1118" s="10" t="s">
        <v>3963</v>
      </c>
      <c r="B1118" s="10">
        <v>3</v>
      </c>
    </row>
    <row r="1119" spans="1:2" x14ac:dyDescent="0.2">
      <c r="A1119" s="10" t="s">
        <v>3965</v>
      </c>
      <c r="B1119" s="10">
        <v>7</v>
      </c>
    </row>
    <row r="1120" spans="1:2" x14ac:dyDescent="0.2">
      <c r="A1120" s="10" t="s">
        <v>3966</v>
      </c>
      <c r="B1120" s="10">
        <v>7</v>
      </c>
    </row>
    <row r="1121" spans="1:2" x14ac:dyDescent="0.2">
      <c r="A1121" s="10" t="s">
        <v>3967</v>
      </c>
      <c r="B1121" s="10">
        <v>7</v>
      </c>
    </row>
    <row r="1122" spans="1:2" x14ac:dyDescent="0.2">
      <c r="A1122" s="10" t="s">
        <v>3968</v>
      </c>
      <c r="B1122" s="10">
        <v>7</v>
      </c>
    </row>
    <row r="1123" spans="1:2" x14ac:dyDescent="0.2">
      <c r="A1123" s="10" t="s">
        <v>3969</v>
      </c>
      <c r="B1123" s="10">
        <v>7</v>
      </c>
    </row>
    <row r="1124" spans="1:2" x14ac:dyDescent="0.2">
      <c r="A1124" s="10" t="s">
        <v>3970</v>
      </c>
      <c r="B1124" s="10">
        <v>3</v>
      </c>
    </row>
    <row r="1125" spans="1:2" x14ac:dyDescent="0.2">
      <c r="A1125" s="10" t="s">
        <v>3971</v>
      </c>
      <c r="B1125" s="10">
        <v>3</v>
      </c>
    </row>
    <row r="1126" spans="1:2" x14ac:dyDescent="0.2">
      <c r="A1126" s="10" t="s">
        <v>3972</v>
      </c>
      <c r="B1126" s="10">
        <v>6</v>
      </c>
    </row>
    <row r="1127" spans="1:2" x14ac:dyDescent="0.2">
      <c r="A1127" s="10" t="s">
        <v>3973</v>
      </c>
      <c r="B1127" s="10">
        <v>3</v>
      </c>
    </row>
    <row r="1128" spans="1:2" x14ac:dyDescent="0.2">
      <c r="A1128" s="10" t="s">
        <v>3974</v>
      </c>
      <c r="B1128" s="10">
        <v>3</v>
      </c>
    </row>
    <row r="1129" spans="1:2" x14ac:dyDescent="0.2">
      <c r="A1129" s="10" t="s">
        <v>3976</v>
      </c>
      <c r="B1129" s="10">
        <v>3</v>
      </c>
    </row>
    <row r="1130" spans="1:2" x14ac:dyDescent="0.2">
      <c r="A1130" s="10" t="s">
        <v>3977</v>
      </c>
      <c r="B1130" s="10">
        <v>7</v>
      </c>
    </row>
    <row r="1131" spans="1:2" x14ac:dyDescent="0.2">
      <c r="A1131" s="10" t="s">
        <v>3978</v>
      </c>
      <c r="B1131" s="10">
        <v>2</v>
      </c>
    </row>
    <row r="1132" spans="1:2" x14ac:dyDescent="0.2">
      <c r="A1132" s="10" t="s">
        <v>3979</v>
      </c>
      <c r="B1132" s="10">
        <v>6</v>
      </c>
    </row>
    <row r="1133" spans="1:2" x14ac:dyDescent="0.2">
      <c r="A1133" s="10" t="s">
        <v>3980</v>
      </c>
      <c r="B1133" s="10">
        <v>3</v>
      </c>
    </row>
    <row r="1134" spans="1:2" x14ac:dyDescent="0.2">
      <c r="A1134" s="10" t="s">
        <v>3981</v>
      </c>
      <c r="B1134" s="10">
        <v>3</v>
      </c>
    </row>
    <row r="1135" spans="1:2" x14ac:dyDescent="0.2">
      <c r="A1135" s="10" t="s">
        <v>3982</v>
      </c>
      <c r="B1135" s="10">
        <v>3</v>
      </c>
    </row>
    <row r="1136" spans="1:2" x14ac:dyDescent="0.2">
      <c r="A1136" s="10" t="s">
        <v>3983</v>
      </c>
      <c r="B1136" s="10">
        <v>3</v>
      </c>
    </row>
    <row r="1137" spans="1:2" x14ac:dyDescent="0.2">
      <c r="A1137" s="10" t="s">
        <v>873</v>
      </c>
      <c r="B1137" s="10">
        <v>2</v>
      </c>
    </row>
    <row r="1138" spans="1:2" x14ac:dyDescent="0.2">
      <c r="A1138" s="10" t="s">
        <v>871</v>
      </c>
      <c r="B1138" s="10">
        <v>2</v>
      </c>
    </row>
    <row r="1139" spans="1:2" x14ac:dyDescent="0.2">
      <c r="A1139" s="10" t="s">
        <v>872</v>
      </c>
      <c r="B1139" s="10">
        <v>2</v>
      </c>
    </row>
    <row r="1140" spans="1:2" x14ac:dyDescent="0.2">
      <c r="A1140" s="10" t="s">
        <v>3985</v>
      </c>
      <c r="B1140" s="10">
        <v>7</v>
      </c>
    </row>
    <row r="1141" spans="1:2" x14ac:dyDescent="0.2">
      <c r="A1141" s="10" t="s">
        <v>3986</v>
      </c>
      <c r="B1141" s="10">
        <v>3</v>
      </c>
    </row>
    <row r="1142" spans="1:2" x14ac:dyDescent="0.2">
      <c r="A1142" s="10" t="s">
        <v>3987</v>
      </c>
      <c r="B1142" s="10">
        <v>3</v>
      </c>
    </row>
    <row r="1143" spans="1:2" x14ac:dyDescent="0.2">
      <c r="A1143" s="10" t="s">
        <v>3988</v>
      </c>
      <c r="B1143" s="10">
        <v>3</v>
      </c>
    </row>
    <row r="1144" spans="1:2" x14ac:dyDescent="0.2">
      <c r="A1144" s="10" t="s">
        <v>3989</v>
      </c>
      <c r="B1144" s="10">
        <v>7</v>
      </c>
    </row>
    <row r="1145" spans="1:2" x14ac:dyDescent="0.2">
      <c r="A1145" s="10" t="s">
        <v>3990</v>
      </c>
      <c r="B1145" s="10">
        <v>7</v>
      </c>
    </row>
    <row r="1146" spans="1:2" x14ac:dyDescent="0.2">
      <c r="A1146" s="10" t="s">
        <v>3991</v>
      </c>
      <c r="B1146" s="10">
        <v>6</v>
      </c>
    </row>
    <row r="1147" spans="1:2" x14ac:dyDescent="0.2">
      <c r="A1147" s="10" t="s">
        <v>3992</v>
      </c>
      <c r="B1147" s="10">
        <v>3</v>
      </c>
    </row>
    <row r="1148" spans="1:2" x14ac:dyDescent="0.2">
      <c r="A1148" s="10" t="s">
        <v>3993</v>
      </c>
      <c r="B1148" s="10">
        <v>3</v>
      </c>
    </row>
    <row r="1149" spans="1:2" x14ac:dyDescent="0.2">
      <c r="A1149" s="10" t="s">
        <v>3995</v>
      </c>
      <c r="B1149" s="10">
        <v>3</v>
      </c>
    </row>
    <row r="1150" spans="1:2" x14ac:dyDescent="0.2">
      <c r="A1150" s="10" t="s">
        <v>3996</v>
      </c>
      <c r="B1150" s="10">
        <v>3</v>
      </c>
    </row>
    <row r="1151" spans="1:2" x14ac:dyDescent="0.2">
      <c r="A1151" s="10" t="s">
        <v>4788</v>
      </c>
      <c r="B1151" s="10">
        <v>5</v>
      </c>
    </row>
    <row r="1152" spans="1:2" x14ac:dyDescent="0.2">
      <c r="A1152" s="10" t="s">
        <v>3997</v>
      </c>
      <c r="B1152" s="10">
        <v>2</v>
      </c>
    </row>
    <row r="1153" spans="1:2" x14ac:dyDescent="0.2">
      <c r="A1153" s="10" t="s">
        <v>3998</v>
      </c>
      <c r="B1153" s="10">
        <v>3</v>
      </c>
    </row>
    <row r="1154" spans="1:2" x14ac:dyDescent="0.2">
      <c r="A1154" s="10" t="s">
        <v>3999</v>
      </c>
      <c r="B1154" s="10">
        <v>1</v>
      </c>
    </row>
    <row r="1155" spans="1:2" x14ac:dyDescent="0.2">
      <c r="A1155" s="10" t="s">
        <v>4000</v>
      </c>
      <c r="B1155" s="10">
        <v>3</v>
      </c>
    </row>
    <row r="1156" spans="1:2" x14ac:dyDescent="0.2">
      <c r="A1156" s="10" t="s">
        <v>781</v>
      </c>
      <c r="B1156" s="10">
        <v>6</v>
      </c>
    </row>
    <row r="1157" spans="1:2" x14ac:dyDescent="0.2">
      <c r="A1157" s="10" t="s">
        <v>780</v>
      </c>
      <c r="B1157" s="10">
        <v>5</v>
      </c>
    </row>
    <row r="1158" spans="1:2" x14ac:dyDescent="0.2">
      <c r="A1158" s="10" t="s">
        <v>782</v>
      </c>
      <c r="B1158" s="10">
        <v>3</v>
      </c>
    </row>
    <row r="1159" spans="1:2" x14ac:dyDescent="0.2">
      <c r="A1159" s="10" t="s">
        <v>4002</v>
      </c>
      <c r="B1159" s="10">
        <v>3</v>
      </c>
    </row>
    <row r="1160" spans="1:2" x14ac:dyDescent="0.2">
      <c r="A1160" s="10" t="s">
        <v>4003</v>
      </c>
      <c r="B1160" s="10">
        <v>3</v>
      </c>
    </row>
    <row r="1161" spans="1:2" x14ac:dyDescent="0.2">
      <c r="A1161" s="10" t="s">
        <v>4004</v>
      </c>
      <c r="B1161" s="10">
        <v>3</v>
      </c>
    </row>
    <row r="1162" spans="1:2" x14ac:dyDescent="0.2">
      <c r="A1162" s="10" t="s">
        <v>4005</v>
      </c>
      <c r="B1162" s="10">
        <v>3</v>
      </c>
    </row>
    <row r="1163" spans="1:2" x14ac:dyDescent="0.2">
      <c r="A1163" s="10" t="s">
        <v>4006</v>
      </c>
      <c r="B1163" s="10">
        <v>3</v>
      </c>
    </row>
    <row r="1164" spans="1:2" x14ac:dyDescent="0.2">
      <c r="A1164" s="10" t="s">
        <v>4007</v>
      </c>
      <c r="B1164" s="10">
        <v>6</v>
      </c>
    </row>
    <row r="1165" spans="1:2" x14ac:dyDescent="0.2">
      <c r="A1165" s="10" t="s">
        <v>4008</v>
      </c>
      <c r="B1165" s="10">
        <v>6</v>
      </c>
    </row>
    <row r="1166" spans="1:2" x14ac:dyDescent="0.2">
      <c r="A1166" s="10" t="s">
        <v>4009</v>
      </c>
      <c r="B1166" s="10">
        <v>1</v>
      </c>
    </row>
    <row r="1167" spans="1:2" x14ac:dyDescent="0.2">
      <c r="A1167" s="10" t="s">
        <v>4010</v>
      </c>
      <c r="B1167" s="10">
        <v>1</v>
      </c>
    </row>
    <row r="1168" spans="1:2" x14ac:dyDescent="0.2">
      <c r="A1168" s="10" t="s">
        <v>4011</v>
      </c>
      <c r="B1168" s="10">
        <v>3</v>
      </c>
    </row>
    <row r="1169" spans="1:2" x14ac:dyDescent="0.2">
      <c r="A1169" s="10" t="s">
        <v>194</v>
      </c>
      <c r="B1169" s="10">
        <v>6</v>
      </c>
    </row>
    <row r="1170" spans="1:2" x14ac:dyDescent="0.2">
      <c r="A1170" s="10" t="s">
        <v>876</v>
      </c>
      <c r="B1170" s="10">
        <v>7</v>
      </c>
    </row>
    <row r="1171" spans="1:2" x14ac:dyDescent="0.2">
      <c r="A1171" s="10" t="s">
        <v>195</v>
      </c>
      <c r="B1171" s="10">
        <v>7</v>
      </c>
    </row>
    <row r="1172" spans="1:2" x14ac:dyDescent="0.2">
      <c r="A1172" s="10" t="s">
        <v>875</v>
      </c>
      <c r="B1172" s="10">
        <v>6</v>
      </c>
    </row>
    <row r="1173" spans="1:2" x14ac:dyDescent="0.2">
      <c r="A1173" s="10" t="s">
        <v>878</v>
      </c>
      <c r="B1173" s="10">
        <v>3</v>
      </c>
    </row>
    <row r="1174" spans="1:2" x14ac:dyDescent="0.2">
      <c r="A1174" s="10" t="s">
        <v>4013</v>
      </c>
      <c r="B1174" s="10">
        <v>5</v>
      </c>
    </row>
    <row r="1175" spans="1:2" x14ac:dyDescent="0.2">
      <c r="A1175" s="10" t="s">
        <v>897</v>
      </c>
      <c r="B1175" s="10">
        <v>2</v>
      </c>
    </row>
    <row r="1176" spans="1:2" x14ac:dyDescent="0.2">
      <c r="A1176" s="10" t="s">
        <v>895</v>
      </c>
      <c r="B1176" s="10">
        <v>2</v>
      </c>
    </row>
    <row r="1177" spans="1:2" x14ac:dyDescent="0.2">
      <c r="A1177" s="10" t="s">
        <v>896</v>
      </c>
      <c r="B1177" s="10">
        <v>6</v>
      </c>
    </row>
    <row r="1178" spans="1:2" x14ac:dyDescent="0.2">
      <c r="A1178" s="10" t="s">
        <v>4014</v>
      </c>
      <c r="B1178" s="10">
        <v>7</v>
      </c>
    </row>
    <row r="1179" spans="1:2" x14ac:dyDescent="0.2">
      <c r="A1179" s="10" t="s">
        <v>4016</v>
      </c>
      <c r="B1179" s="10">
        <v>7</v>
      </c>
    </row>
    <row r="1180" spans="1:2" x14ac:dyDescent="0.2">
      <c r="A1180" s="10" t="s">
        <v>4017</v>
      </c>
      <c r="B1180" s="10">
        <v>7</v>
      </c>
    </row>
    <row r="1181" spans="1:2" x14ac:dyDescent="0.2">
      <c r="A1181" s="10" t="s">
        <v>785</v>
      </c>
      <c r="B1181" s="10">
        <v>7</v>
      </c>
    </row>
    <row r="1182" spans="1:2" x14ac:dyDescent="0.2">
      <c r="A1182" s="10" t="s">
        <v>784</v>
      </c>
      <c r="B1182" s="10">
        <v>4</v>
      </c>
    </row>
    <row r="1183" spans="1:2" x14ac:dyDescent="0.2">
      <c r="A1183" s="10" t="s">
        <v>786</v>
      </c>
      <c r="B1183" s="10">
        <v>2</v>
      </c>
    </row>
    <row r="1184" spans="1:2" x14ac:dyDescent="0.2">
      <c r="A1184" s="10" t="s">
        <v>4018</v>
      </c>
      <c r="B1184" s="10">
        <v>6</v>
      </c>
    </row>
    <row r="1185" spans="1:2" x14ac:dyDescent="0.2">
      <c r="A1185" s="10" t="s">
        <v>4019</v>
      </c>
      <c r="B1185" s="10">
        <v>3</v>
      </c>
    </row>
    <row r="1186" spans="1:2" x14ac:dyDescent="0.2">
      <c r="A1186" s="10" t="s">
        <v>4020</v>
      </c>
      <c r="B1186" s="10">
        <v>3</v>
      </c>
    </row>
    <row r="1187" spans="1:2" x14ac:dyDescent="0.2">
      <c r="A1187" s="10" t="s">
        <v>4021</v>
      </c>
      <c r="B1187" s="10">
        <v>6</v>
      </c>
    </row>
    <row r="1188" spans="1:2" x14ac:dyDescent="0.2">
      <c r="A1188" s="10" t="s">
        <v>4022</v>
      </c>
      <c r="B1188" s="10">
        <v>7</v>
      </c>
    </row>
    <row r="1189" spans="1:2" x14ac:dyDescent="0.2">
      <c r="A1189" s="10" t="s">
        <v>4024</v>
      </c>
      <c r="B1189" s="10">
        <v>3</v>
      </c>
    </row>
    <row r="1190" spans="1:2" x14ac:dyDescent="0.2">
      <c r="A1190" s="10" t="s">
        <v>4025</v>
      </c>
      <c r="B1190" s="10">
        <v>3</v>
      </c>
    </row>
    <row r="1191" spans="1:2" x14ac:dyDescent="0.2">
      <c r="A1191" s="10" t="s">
        <v>4026</v>
      </c>
      <c r="B1191" s="10">
        <v>6</v>
      </c>
    </row>
    <row r="1192" spans="1:2" x14ac:dyDescent="0.2">
      <c r="A1192" s="10" t="s">
        <v>4027</v>
      </c>
      <c r="B1192" s="10">
        <v>6</v>
      </c>
    </row>
    <row r="1193" spans="1:2" x14ac:dyDescent="0.2">
      <c r="A1193" s="10" t="s">
        <v>4028</v>
      </c>
      <c r="B1193" s="10">
        <v>4</v>
      </c>
    </row>
    <row r="1194" spans="1:2" x14ac:dyDescent="0.2">
      <c r="A1194" s="10" t="s">
        <v>4029</v>
      </c>
      <c r="B1194" s="10">
        <v>2</v>
      </c>
    </row>
    <row r="1195" spans="1:2" x14ac:dyDescent="0.2">
      <c r="A1195" s="10" t="s">
        <v>4030</v>
      </c>
      <c r="B1195" s="10">
        <v>4</v>
      </c>
    </row>
    <row r="1196" spans="1:2" x14ac:dyDescent="0.2">
      <c r="A1196" s="10" t="s">
        <v>4031</v>
      </c>
      <c r="B1196" s="10">
        <v>4</v>
      </c>
    </row>
    <row r="1197" spans="1:2" x14ac:dyDescent="0.2">
      <c r="A1197" s="10" t="s">
        <v>4032</v>
      </c>
      <c r="B1197" s="10">
        <v>4</v>
      </c>
    </row>
    <row r="1198" spans="1:2" x14ac:dyDescent="0.2">
      <c r="A1198" s="10" t="s">
        <v>4033</v>
      </c>
      <c r="B1198" s="10">
        <v>4</v>
      </c>
    </row>
    <row r="1199" spans="1:2" x14ac:dyDescent="0.2">
      <c r="A1199" s="10" t="s">
        <v>4034</v>
      </c>
      <c r="B1199" s="10">
        <v>6</v>
      </c>
    </row>
    <row r="1200" spans="1:2" x14ac:dyDescent="0.2">
      <c r="A1200" s="10" t="s">
        <v>4036</v>
      </c>
      <c r="B1200" s="10">
        <v>2</v>
      </c>
    </row>
    <row r="1201" spans="1:2" x14ac:dyDescent="0.2">
      <c r="A1201" s="10" t="s">
        <v>4037</v>
      </c>
      <c r="B1201" s="10">
        <v>7</v>
      </c>
    </row>
    <row r="1202" spans="1:2" x14ac:dyDescent="0.2">
      <c r="A1202" s="10" t="s">
        <v>4038</v>
      </c>
      <c r="B1202" s="10">
        <v>3</v>
      </c>
    </row>
    <row r="1203" spans="1:2" x14ac:dyDescent="0.2">
      <c r="A1203" s="10" t="s">
        <v>4039</v>
      </c>
      <c r="B1203" s="10">
        <v>3</v>
      </c>
    </row>
    <row r="1204" spans="1:2" x14ac:dyDescent="0.2">
      <c r="A1204" s="10" t="s">
        <v>4040</v>
      </c>
      <c r="B1204" s="10">
        <v>6</v>
      </c>
    </row>
    <row r="1205" spans="1:2" x14ac:dyDescent="0.2">
      <c r="A1205" s="10" t="s">
        <v>4041</v>
      </c>
      <c r="B1205" s="10">
        <v>6</v>
      </c>
    </row>
    <row r="1206" spans="1:2" x14ac:dyDescent="0.2">
      <c r="A1206" s="10" t="s">
        <v>4042</v>
      </c>
      <c r="B1206" s="10">
        <v>7</v>
      </c>
    </row>
    <row r="1207" spans="1:2" x14ac:dyDescent="0.2">
      <c r="A1207" s="10" t="s">
        <v>4043</v>
      </c>
      <c r="B1207" s="10">
        <v>7</v>
      </c>
    </row>
    <row r="1208" spans="1:2" x14ac:dyDescent="0.2">
      <c r="A1208" s="10" t="s">
        <v>4044</v>
      </c>
      <c r="B1208" s="10">
        <v>6</v>
      </c>
    </row>
    <row r="1209" spans="1:2" x14ac:dyDescent="0.2">
      <c r="A1209" s="10" t="s">
        <v>4045</v>
      </c>
      <c r="B1209" s="10">
        <v>2</v>
      </c>
    </row>
    <row r="1210" spans="1:2" x14ac:dyDescent="0.2">
      <c r="A1210" s="10" t="s">
        <v>4047</v>
      </c>
      <c r="B1210" s="10">
        <v>1</v>
      </c>
    </row>
    <row r="1211" spans="1:2" x14ac:dyDescent="0.2">
      <c r="A1211" s="10" t="s">
        <v>4048</v>
      </c>
      <c r="B1211" s="10">
        <v>3</v>
      </c>
    </row>
    <row r="1212" spans="1:2" x14ac:dyDescent="0.2">
      <c r="A1212" s="10" t="s">
        <v>4049</v>
      </c>
      <c r="B1212" s="10">
        <v>1</v>
      </c>
    </row>
    <row r="1213" spans="1:2" x14ac:dyDescent="0.2">
      <c r="A1213" s="10" t="s">
        <v>4050</v>
      </c>
      <c r="B1213" s="10">
        <v>3</v>
      </c>
    </row>
    <row r="1214" spans="1:2" x14ac:dyDescent="0.2">
      <c r="A1214" s="10" t="s">
        <v>4051</v>
      </c>
      <c r="B1214" s="10">
        <v>6</v>
      </c>
    </row>
    <row r="1215" spans="1:2" x14ac:dyDescent="0.2">
      <c r="A1215" s="10" t="s">
        <v>4052</v>
      </c>
      <c r="B1215" s="10">
        <v>7</v>
      </c>
    </row>
    <row r="1216" spans="1:2" x14ac:dyDescent="0.2">
      <c r="A1216" s="10" t="s">
        <v>4053</v>
      </c>
      <c r="B1216" s="10">
        <v>5</v>
      </c>
    </row>
    <row r="1217" spans="1:2" x14ac:dyDescent="0.2">
      <c r="A1217" s="10" t="s">
        <v>4054</v>
      </c>
      <c r="B1217" s="10">
        <v>5</v>
      </c>
    </row>
    <row r="1218" spans="1:2" x14ac:dyDescent="0.2">
      <c r="A1218" s="10" t="s">
        <v>4055</v>
      </c>
      <c r="B1218" s="10">
        <v>7</v>
      </c>
    </row>
    <row r="1219" spans="1:2" x14ac:dyDescent="0.2">
      <c r="A1219" s="10" t="s">
        <v>4056</v>
      </c>
      <c r="B1219" s="10">
        <v>7</v>
      </c>
    </row>
    <row r="1220" spans="1:2" x14ac:dyDescent="0.2">
      <c r="A1220" s="10" t="s">
        <v>4057</v>
      </c>
      <c r="B1220" s="10">
        <v>7</v>
      </c>
    </row>
    <row r="1221" spans="1:2" x14ac:dyDescent="0.2">
      <c r="A1221" s="10" t="s">
        <v>4058</v>
      </c>
      <c r="B1221" s="10">
        <v>1</v>
      </c>
    </row>
    <row r="1222" spans="1:2" x14ac:dyDescent="0.2">
      <c r="A1222" s="10" t="s">
        <v>4060</v>
      </c>
      <c r="B1222" s="10">
        <v>2</v>
      </c>
    </row>
    <row r="1223" spans="1:2" x14ac:dyDescent="0.2">
      <c r="A1223" s="10" t="s">
        <v>4061</v>
      </c>
      <c r="B1223" s="10">
        <v>6</v>
      </c>
    </row>
    <row r="1224" spans="1:2" x14ac:dyDescent="0.2">
      <c r="A1224" s="10" t="s">
        <v>4062</v>
      </c>
      <c r="B1224" s="10">
        <v>2</v>
      </c>
    </row>
    <row r="1225" spans="1:2" x14ac:dyDescent="0.2">
      <c r="A1225" s="10" t="s">
        <v>4063</v>
      </c>
      <c r="B1225" s="10">
        <v>2</v>
      </c>
    </row>
    <row r="1226" spans="1:2" x14ac:dyDescent="0.2">
      <c r="A1226" s="10" t="s">
        <v>4064</v>
      </c>
      <c r="B1226" s="10">
        <v>3</v>
      </c>
    </row>
    <row r="1227" spans="1:2" x14ac:dyDescent="0.2">
      <c r="A1227" s="10" t="s">
        <v>4065</v>
      </c>
      <c r="B1227" s="10">
        <v>6</v>
      </c>
    </row>
    <row r="1228" spans="1:2" x14ac:dyDescent="0.2">
      <c r="A1228" s="10" t="s">
        <v>4991</v>
      </c>
      <c r="B1228" s="10">
        <v>7</v>
      </c>
    </row>
    <row r="1229" spans="1:2" x14ac:dyDescent="0.2">
      <c r="A1229" s="10" t="s">
        <v>4991</v>
      </c>
      <c r="B1229" s="10">
        <v>3</v>
      </c>
    </row>
    <row r="1230" spans="1:2" x14ac:dyDescent="0.2">
      <c r="A1230" s="10" t="s">
        <v>4066</v>
      </c>
      <c r="B1230" s="10">
        <v>3</v>
      </c>
    </row>
    <row r="1231" spans="1:2" x14ac:dyDescent="0.2">
      <c r="A1231" s="10" t="s">
        <v>4067</v>
      </c>
      <c r="B1231" s="10">
        <v>3</v>
      </c>
    </row>
    <row r="1232" spans="1:2" x14ac:dyDescent="0.2">
      <c r="A1232" s="10" t="s">
        <v>4068</v>
      </c>
      <c r="B1232" s="10">
        <v>3</v>
      </c>
    </row>
    <row r="1233" spans="1:2" x14ac:dyDescent="0.2">
      <c r="A1233" s="10" t="s">
        <v>4069</v>
      </c>
      <c r="B1233" s="10">
        <v>6</v>
      </c>
    </row>
    <row r="1234" spans="1:2" x14ac:dyDescent="0.2">
      <c r="A1234" s="10" t="s">
        <v>4070</v>
      </c>
      <c r="B1234" s="10">
        <v>6</v>
      </c>
    </row>
    <row r="1235" spans="1:2" x14ac:dyDescent="0.2">
      <c r="A1235" s="10" t="s">
        <v>4071</v>
      </c>
      <c r="B1235" s="10">
        <v>3</v>
      </c>
    </row>
    <row r="1236" spans="1:2" x14ac:dyDescent="0.2">
      <c r="A1236" s="10" t="s">
        <v>4072</v>
      </c>
      <c r="B1236" s="10">
        <v>5</v>
      </c>
    </row>
    <row r="1237" spans="1:2" x14ac:dyDescent="0.2">
      <c r="A1237" s="10" t="s">
        <v>4073</v>
      </c>
      <c r="B1237" s="10">
        <v>7</v>
      </c>
    </row>
    <row r="1238" spans="1:2" x14ac:dyDescent="0.2">
      <c r="A1238" s="10" t="s">
        <v>4074</v>
      </c>
      <c r="B1238" s="10">
        <v>5</v>
      </c>
    </row>
    <row r="1239" spans="1:2" x14ac:dyDescent="0.2">
      <c r="A1239" s="10" t="s">
        <v>4075</v>
      </c>
      <c r="B1239" s="10">
        <v>3</v>
      </c>
    </row>
    <row r="1240" spans="1:2" x14ac:dyDescent="0.2">
      <c r="A1240" s="10" t="s">
        <v>4076</v>
      </c>
      <c r="B1240" s="10">
        <v>6</v>
      </c>
    </row>
    <row r="1241" spans="1:2" x14ac:dyDescent="0.2">
      <c r="A1241" s="10" t="s">
        <v>4077</v>
      </c>
      <c r="B1241" s="10">
        <v>3</v>
      </c>
    </row>
    <row r="1242" spans="1:2" x14ac:dyDescent="0.2">
      <c r="A1242" s="10" t="s">
        <v>4079</v>
      </c>
      <c r="B1242" s="10">
        <v>5</v>
      </c>
    </row>
    <row r="1243" spans="1:2" x14ac:dyDescent="0.2">
      <c r="A1243" s="10" t="s">
        <v>4080</v>
      </c>
      <c r="B1243" s="10">
        <v>7</v>
      </c>
    </row>
    <row r="1244" spans="1:2" x14ac:dyDescent="0.2">
      <c r="A1244" s="10" t="s">
        <v>4081</v>
      </c>
      <c r="B1244" s="10">
        <v>3</v>
      </c>
    </row>
    <row r="1245" spans="1:2" x14ac:dyDescent="0.2">
      <c r="A1245" s="10" t="s">
        <v>4082</v>
      </c>
      <c r="B1245" s="10">
        <v>7</v>
      </c>
    </row>
    <row r="1246" spans="1:2" x14ac:dyDescent="0.2">
      <c r="A1246" s="10" t="s">
        <v>4083</v>
      </c>
      <c r="B1246" s="10">
        <v>3</v>
      </c>
    </row>
    <row r="1247" spans="1:2" x14ac:dyDescent="0.2">
      <c r="A1247" s="10" t="s">
        <v>4084</v>
      </c>
      <c r="B1247" s="10">
        <v>7</v>
      </c>
    </row>
    <row r="1248" spans="1:2" x14ac:dyDescent="0.2">
      <c r="A1248" s="10" t="s">
        <v>789</v>
      </c>
      <c r="B1248" s="10">
        <v>4</v>
      </c>
    </row>
    <row r="1249" spans="1:2" x14ac:dyDescent="0.2">
      <c r="A1249" s="10" t="s">
        <v>788</v>
      </c>
      <c r="B1249" s="10">
        <v>7</v>
      </c>
    </row>
    <row r="1250" spans="1:2" x14ac:dyDescent="0.2">
      <c r="A1250" s="10" t="s">
        <v>790</v>
      </c>
      <c r="B1250" s="10">
        <v>6</v>
      </c>
    </row>
    <row r="1251" spans="1:2" x14ac:dyDescent="0.2">
      <c r="A1251" s="10" t="s">
        <v>4085</v>
      </c>
      <c r="B1251" s="10">
        <v>3</v>
      </c>
    </row>
    <row r="1252" spans="1:2" x14ac:dyDescent="0.2">
      <c r="A1252" s="10" t="s">
        <v>880</v>
      </c>
      <c r="B1252" s="10">
        <v>3</v>
      </c>
    </row>
    <row r="1253" spans="1:2" x14ac:dyDescent="0.2">
      <c r="A1253" s="10" t="s">
        <v>881</v>
      </c>
      <c r="B1253" s="10">
        <v>1</v>
      </c>
    </row>
    <row r="1254" spans="1:2" x14ac:dyDescent="0.2">
      <c r="A1254" s="10" t="s">
        <v>4088</v>
      </c>
      <c r="B1254" s="10">
        <v>7</v>
      </c>
    </row>
    <row r="1255" spans="1:2" x14ac:dyDescent="0.2">
      <c r="A1255" s="10" t="s">
        <v>4089</v>
      </c>
      <c r="B1255" s="10">
        <v>3</v>
      </c>
    </row>
    <row r="1256" spans="1:2" x14ac:dyDescent="0.2">
      <c r="A1256" s="10" t="s">
        <v>885</v>
      </c>
      <c r="B1256" s="10">
        <v>3</v>
      </c>
    </row>
    <row r="1257" spans="1:2" x14ac:dyDescent="0.2">
      <c r="A1257" s="10" t="s">
        <v>883</v>
      </c>
      <c r="B1257" s="10">
        <v>4</v>
      </c>
    </row>
    <row r="1258" spans="1:2" x14ac:dyDescent="0.2">
      <c r="A1258" s="10" t="s">
        <v>884</v>
      </c>
      <c r="B1258" s="10">
        <v>5</v>
      </c>
    </row>
    <row r="1259" spans="1:2" x14ac:dyDescent="0.2">
      <c r="A1259" s="10" t="s">
        <v>889</v>
      </c>
      <c r="B1259" s="10">
        <v>6</v>
      </c>
    </row>
    <row r="1260" spans="1:2" x14ac:dyDescent="0.2">
      <c r="A1260" s="10" t="s">
        <v>887</v>
      </c>
      <c r="B1260" s="10">
        <v>4</v>
      </c>
    </row>
    <row r="1261" spans="1:2" x14ac:dyDescent="0.2">
      <c r="A1261" s="10" t="s">
        <v>888</v>
      </c>
      <c r="B1261" s="10">
        <v>3</v>
      </c>
    </row>
    <row r="1262" spans="1:2" x14ac:dyDescent="0.2">
      <c r="A1262" s="10" t="s">
        <v>4090</v>
      </c>
      <c r="B1262" s="10">
        <v>3</v>
      </c>
    </row>
    <row r="1263" spans="1:2" x14ac:dyDescent="0.2">
      <c r="A1263" s="10" t="s">
        <v>4091</v>
      </c>
      <c r="B1263" s="10">
        <v>3</v>
      </c>
    </row>
    <row r="1264" spans="1:2" x14ac:dyDescent="0.2">
      <c r="A1264" s="10" t="s">
        <v>4092</v>
      </c>
      <c r="B1264" s="10">
        <v>1</v>
      </c>
    </row>
    <row r="1265" spans="1:2" x14ac:dyDescent="0.2">
      <c r="A1265" s="10" t="s">
        <v>4093</v>
      </c>
      <c r="B1265" s="10">
        <v>3</v>
      </c>
    </row>
    <row r="1266" spans="1:2" x14ac:dyDescent="0.2">
      <c r="A1266" s="10" t="s">
        <v>932</v>
      </c>
      <c r="B1266" s="10">
        <v>6</v>
      </c>
    </row>
    <row r="1267" spans="1:2" x14ac:dyDescent="0.2">
      <c r="A1267" s="10" t="s">
        <v>931</v>
      </c>
      <c r="B1267" s="10">
        <v>6</v>
      </c>
    </row>
    <row r="1268" spans="1:2" x14ac:dyDescent="0.2">
      <c r="A1268" s="10" t="s">
        <v>933</v>
      </c>
      <c r="B1268" s="10">
        <v>3</v>
      </c>
    </row>
    <row r="1269" spans="1:2" x14ac:dyDescent="0.2">
      <c r="A1269" s="10" t="s">
        <v>213</v>
      </c>
      <c r="B1269" s="10">
        <v>7</v>
      </c>
    </row>
    <row r="1270" spans="1:2" x14ac:dyDescent="0.2">
      <c r="A1270" s="10" t="s">
        <v>211</v>
      </c>
      <c r="B1270" s="10">
        <v>3</v>
      </c>
    </row>
    <row r="1271" spans="1:2" x14ac:dyDescent="0.2">
      <c r="A1271" s="10" t="s">
        <v>212</v>
      </c>
      <c r="B1271" s="10">
        <v>4</v>
      </c>
    </row>
    <row r="1272" spans="1:2" x14ac:dyDescent="0.2">
      <c r="A1272" s="10" t="s">
        <v>4094</v>
      </c>
      <c r="B1272" s="10">
        <v>1</v>
      </c>
    </row>
    <row r="1273" spans="1:2" x14ac:dyDescent="0.2">
      <c r="A1273" s="10" t="s">
        <v>974</v>
      </c>
      <c r="B1273" s="10">
        <v>2</v>
      </c>
    </row>
    <row r="1274" spans="1:2" x14ac:dyDescent="0.2">
      <c r="A1274" s="10" t="s">
        <v>973</v>
      </c>
      <c r="B1274" s="10">
        <v>4</v>
      </c>
    </row>
    <row r="1275" spans="1:2" x14ac:dyDescent="0.2">
      <c r="A1275" s="10" t="s">
        <v>793</v>
      </c>
      <c r="B1275" s="10">
        <v>1</v>
      </c>
    </row>
    <row r="1276" spans="1:2" x14ac:dyDescent="0.2">
      <c r="A1276" s="10" t="s">
        <v>792</v>
      </c>
      <c r="B1276" s="10">
        <v>3</v>
      </c>
    </row>
    <row r="1277" spans="1:2" x14ac:dyDescent="0.2">
      <c r="A1277" s="10" t="s">
        <v>794</v>
      </c>
      <c r="B1277" s="10">
        <v>3</v>
      </c>
    </row>
    <row r="1278" spans="1:2" x14ac:dyDescent="0.2">
      <c r="A1278" s="10" t="s">
        <v>893</v>
      </c>
      <c r="B1278" s="10">
        <v>2</v>
      </c>
    </row>
    <row r="1279" spans="1:2" x14ac:dyDescent="0.2">
      <c r="A1279" s="10" t="s">
        <v>891</v>
      </c>
      <c r="B1279" s="10">
        <v>3</v>
      </c>
    </row>
    <row r="1280" spans="1:2" x14ac:dyDescent="0.2">
      <c r="A1280" s="10" t="s">
        <v>892</v>
      </c>
      <c r="B1280" s="10">
        <v>7</v>
      </c>
    </row>
    <row r="1281" spans="1:2" x14ac:dyDescent="0.2">
      <c r="A1281" s="10" t="s">
        <v>4096</v>
      </c>
      <c r="B1281" s="10">
        <v>7</v>
      </c>
    </row>
    <row r="1282" spans="1:2" x14ac:dyDescent="0.2">
      <c r="A1282" s="10" t="s">
        <v>4097</v>
      </c>
      <c r="B1282" s="10">
        <v>4</v>
      </c>
    </row>
    <row r="1283" spans="1:2" x14ac:dyDescent="0.2">
      <c r="A1283" s="10" t="s">
        <v>4098</v>
      </c>
      <c r="B1283" s="10">
        <v>3</v>
      </c>
    </row>
    <row r="1284" spans="1:2" x14ac:dyDescent="0.2">
      <c r="A1284" s="10" t="s">
        <v>4099</v>
      </c>
      <c r="B1284" s="10">
        <v>3</v>
      </c>
    </row>
    <row r="1285" spans="1:2" x14ac:dyDescent="0.2">
      <c r="A1285" s="10" t="s">
        <v>801</v>
      </c>
      <c r="B1285" s="10">
        <v>7</v>
      </c>
    </row>
    <row r="1286" spans="1:2" x14ac:dyDescent="0.2">
      <c r="A1286" s="10" t="s">
        <v>800</v>
      </c>
      <c r="B1286" s="10">
        <v>4</v>
      </c>
    </row>
    <row r="1287" spans="1:2" x14ac:dyDescent="0.2">
      <c r="A1287" s="10" t="s">
        <v>802</v>
      </c>
      <c r="B1287" s="10">
        <v>3</v>
      </c>
    </row>
    <row r="1288" spans="1:2" x14ac:dyDescent="0.2">
      <c r="A1288" s="10" t="s">
        <v>4100</v>
      </c>
      <c r="B1288" s="10">
        <v>6</v>
      </c>
    </row>
    <row r="1289" spans="1:2" x14ac:dyDescent="0.2">
      <c r="A1289" s="10" t="s">
        <v>4101</v>
      </c>
      <c r="B1289" s="10">
        <v>2</v>
      </c>
    </row>
    <row r="1290" spans="1:2" x14ac:dyDescent="0.2">
      <c r="A1290" s="10" t="s">
        <v>4102</v>
      </c>
      <c r="B1290" s="10">
        <v>2</v>
      </c>
    </row>
    <row r="1291" spans="1:2" x14ac:dyDescent="0.2">
      <c r="A1291" s="10" t="s">
        <v>4103</v>
      </c>
      <c r="B1291" s="10">
        <v>5</v>
      </c>
    </row>
    <row r="1292" spans="1:2" x14ac:dyDescent="0.2">
      <c r="A1292" s="10" t="s">
        <v>4104</v>
      </c>
      <c r="B1292" s="10">
        <v>7</v>
      </c>
    </row>
    <row r="1293" spans="1:2" x14ac:dyDescent="0.2">
      <c r="A1293" s="10" t="s">
        <v>4105</v>
      </c>
      <c r="B1293" s="10">
        <v>7</v>
      </c>
    </row>
    <row r="1294" spans="1:2" x14ac:dyDescent="0.2">
      <c r="A1294" s="10" t="s">
        <v>4106</v>
      </c>
      <c r="B1294" s="10">
        <v>7</v>
      </c>
    </row>
    <row r="1295" spans="1:2" x14ac:dyDescent="0.2">
      <c r="A1295" s="10" t="s">
        <v>4107</v>
      </c>
      <c r="B1295" s="10">
        <v>6</v>
      </c>
    </row>
    <row r="1296" spans="1:2" x14ac:dyDescent="0.2">
      <c r="A1296" s="10" t="s">
        <v>4108</v>
      </c>
      <c r="B1296" s="10">
        <v>2</v>
      </c>
    </row>
    <row r="1297" spans="1:2" x14ac:dyDescent="0.2">
      <c r="A1297" s="10" t="s">
        <v>805</v>
      </c>
      <c r="B1297" s="10">
        <v>1</v>
      </c>
    </row>
    <row r="1298" spans="1:2" x14ac:dyDescent="0.2">
      <c r="A1298" s="10" t="s">
        <v>804</v>
      </c>
      <c r="B1298" s="10">
        <v>5</v>
      </c>
    </row>
    <row r="1299" spans="1:2" x14ac:dyDescent="0.2">
      <c r="A1299" s="10" t="s">
        <v>806</v>
      </c>
      <c r="B1299" s="10">
        <v>2</v>
      </c>
    </row>
    <row r="1300" spans="1:2" x14ac:dyDescent="0.2">
      <c r="A1300" s="10" t="s">
        <v>4109</v>
      </c>
      <c r="B1300" s="10">
        <v>2</v>
      </c>
    </row>
    <row r="1301" spans="1:2" x14ac:dyDescent="0.2">
      <c r="A1301" s="10" t="s">
        <v>4110</v>
      </c>
      <c r="B1301" s="10">
        <v>6</v>
      </c>
    </row>
    <row r="1302" spans="1:2" x14ac:dyDescent="0.2">
      <c r="A1302" s="10" t="s">
        <v>4111</v>
      </c>
      <c r="B1302" s="10">
        <v>3</v>
      </c>
    </row>
    <row r="1303" spans="1:2" x14ac:dyDescent="0.2">
      <c r="A1303" s="10" t="s">
        <v>4112</v>
      </c>
      <c r="B1303" s="10">
        <v>7</v>
      </c>
    </row>
    <row r="1304" spans="1:2" x14ac:dyDescent="0.2">
      <c r="A1304" s="10" t="s">
        <v>4113</v>
      </c>
      <c r="B1304" s="10">
        <v>2</v>
      </c>
    </row>
    <row r="1305" spans="1:2" x14ac:dyDescent="0.2">
      <c r="A1305" s="10" t="s">
        <v>4114</v>
      </c>
      <c r="B1305" s="10">
        <v>6</v>
      </c>
    </row>
    <row r="1306" spans="1:2" x14ac:dyDescent="0.2">
      <c r="A1306" s="10" t="s">
        <v>236</v>
      </c>
      <c r="B1306" s="10">
        <v>3</v>
      </c>
    </row>
    <row r="1307" spans="1:2" x14ac:dyDescent="0.2">
      <c r="A1307" s="10" t="s">
        <v>234</v>
      </c>
      <c r="B1307" s="10">
        <v>6</v>
      </c>
    </row>
    <row r="1308" spans="1:2" x14ac:dyDescent="0.2">
      <c r="A1308" s="10" t="s">
        <v>235</v>
      </c>
      <c r="B1308" s="10">
        <v>6</v>
      </c>
    </row>
    <row r="1309" spans="1:2" x14ac:dyDescent="0.2">
      <c r="A1309" s="10" t="s">
        <v>4115</v>
      </c>
      <c r="B1309" s="10">
        <v>7</v>
      </c>
    </row>
    <row r="1310" spans="1:2" x14ac:dyDescent="0.2">
      <c r="A1310" s="10" t="s">
        <v>4116</v>
      </c>
      <c r="B1310" s="10">
        <v>6</v>
      </c>
    </row>
    <row r="1311" spans="1:2" x14ac:dyDescent="0.2">
      <c r="A1311" s="10" t="s">
        <v>4117</v>
      </c>
      <c r="B1311" s="10">
        <v>7</v>
      </c>
    </row>
    <row r="1312" spans="1:2" x14ac:dyDescent="0.2">
      <c r="A1312" s="10" t="s">
        <v>4118</v>
      </c>
      <c r="B1312" s="10">
        <v>3</v>
      </c>
    </row>
    <row r="1313" spans="1:2" x14ac:dyDescent="0.2">
      <c r="A1313" s="10" t="s">
        <v>4119</v>
      </c>
      <c r="B1313" s="10">
        <v>6</v>
      </c>
    </row>
    <row r="1314" spans="1:2" x14ac:dyDescent="0.2">
      <c r="A1314" s="10" t="s">
        <v>4120</v>
      </c>
      <c r="B1314" s="10">
        <v>7</v>
      </c>
    </row>
    <row r="1315" spans="1:2" x14ac:dyDescent="0.2">
      <c r="A1315" s="10" t="s">
        <v>4121</v>
      </c>
      <c r="B1315" s="10">
        <v>3</v>
      </c>
    </row>
    <row r="1316" spans="1:2" x14ac:dyDescent="0.2">
      <c r="A1316" s="10" t="s">
        <v>4122</v>
      </c>
      <c r="B1316" s="10">
        <v>7</v>
      </c>
    </row>
    <row r="1317" spans="1:2" x14ac:dyDescent="0.2">
      <c r="A1317" s="10" t="s">
        <v>4123</v>
      </c>
      <c r="B1317" s="10">
        <v>7</v>
      </c>
    </row>
    <row r="1318" spans="1:2" x14ac:dyDescent="0.2">
      <c r="A1318" s="10" t="s">
        <v>4124</v>
      </c>
      <c r="B1318" s="10">
        <v>3</v>
      </c>
    </row>
    <row r="1319" spans="1:2" x14ac:dyDescent="0.2">
      <c r="A1319" s="10" t="s">
        <v>4125</v>
      </c>
      <c r="B1319" s="10">
        <v>3</v>
      </c>
    </row>
    <row r="1320" spans="1:2" x14ac:dyDescent="0.2">
      <c r="A1320" s="10" t="s">
        <v>4126</v>
      </c>
      <c r="B1320" s="10">
        <v>2</v>
      </c>
    </row>
    <row r="1321" spans="1:2" x14ac:dyDescent="0.2">
      <c r="A1321" s="10" t="s">
        <v>4127</v>
      </c>
      <c r="B1321" s="10">
        <v>3</v>
      </c>
    </row>
    <row r="1322" spans="1:2" x14ac:dyDescent="0.2">
      <c r="A1322" s="10" t="s">
        <v>4128</v>
      </c>
      <c r="B1322" s="10">
        <v>7</v>
      </c>
    </row>
    <row r="1323" spans="1:2" x14ac:dyDescent="0.2">
      <c r="A1323" s="10" t="s">
        <v>4129</v>
      </c>
      <c r="B1323" s="10">
        <v>3</v>
      </c>
    </row>
    <row r="1324" spans="1:2" x14ac:dyDescent="0.2">
      <c r="A1324" s="10" t="s">
        <v>4130</v>
      </c>
      <c r="B1324" s="10">
        <v>4</v>
      </c>
    </row>
    <row r="1325" spans="1:2" x14ac:dyDescent="0.2">
      <c r="A1325" s="10" t="s">
        <v>4131</v>
      </c>
      <c r="B1325" s="10">
        <v>3</v>
      </c>
    </row>
    <row r="1326" spans="1:2" x14ac:dyDescent="0.2">
      <c r="A1326" s="10" t="s">
        <v>4132</v>
      </c>
      <c r="B1326" s="10">
        <v>6</v>
      </c>
    </row>
    <row r="1327" spans="1:2" x14ac:dyDescent="0.2">
      <c r="A1327" s="10" t="s">
        <v>4133</v>
      </c>
      <c r="B1327" s="10">
        <v>3</v>
      </c>
    </row>
    <row r="1328" spans="1:2" x14ac:dyDescent="0.2">
      <c r="A1328" s="10" t="s">
        <v>4134</v>
      </c>
      <c r="B1328" s="10">
        <v>3</v>
      </c>
    </row>
    <row r="1329" spans="1:2" x14ac:dyDescent="0.2">
      <c r="A1329" s="10" t="s">
        <v>4135</v>
      </c>
      <c r="B1329" s="10">
        <v>1</v>
      </c>
    </row>
    <row r="1330" spans="1:2" x14ac:dyDescent="0.2">
      <c r="A1330" s="10" t="s">
        <v>4136</v>
      </c>
      <c r="B1330" s="10">
        <v>3</v>
      </c>
    </row>
    <row r="1331" spans="1:2" x14ac:dyDescent="0.2">
      <c r="A1331" s="10" t="s">
        <v>901</v>
      </c>
      <c r="B1331" s="10">
        <v>3</v>
      </c>
    </row>
    <row r="1332" spans="1:2" x14ac:dyDescent="0.2">
      <c r="A1332" s="10" t="s">
        <v>899</v>
      </c>
      <c r="B1332" s="10">
        <v>1</v>
      </c>
    </row>
    <row r="1333" spans="1:2" x14ac:dyDescent="0.2">
      <c r="A1333" s="10" t="s">
        <v>900</v>
      </c>
      <c r="B1333" s="10">
        <v>6</v>
      </c>
    </row>
    <row r="1334" spans="1:2" x14ac:dyDescent="0.2">
      <c r="A1334" s="10" t="s">
        <v>4138</v>
      </c>
      <c r="B1334" s="10">
        <v>6</v>
      </c>
    </row>
    <row r="1335" spans="1:2" x14ac:dyDescent="0.2">
      <c r="A1335" s="10" t="s">
        <v>905</v>
      </c>
      <c r="B1335" s="10">
        <v>5</v>
      </c>
    </row>
    <row r="1336" spans="1:2" x14ac:dyDescent="0.2">
      <c r="A1336" s="10" t="s">
        <v>4139</v>
      </c>
      <c r="B1336" s="10">
        <v>3</v>
      </c>
    </row>
    <row r="1337" spans="1:2" x14ac:dyDescent="0.2">
      <c r="A1337" s="10" t="s">
        <v>903</v>
      </c>
      <c r="B1337" s="10">
        <v>6</v>
      </c>
    </row>
    <row r="1338" spans="1:2" x14ac:dyDescent="0.2">
      <c r="A1338" s="10" t="s">
        <v>904</v>
      </c>
      <c r="B1338" s="10">
        <v>1</v>
      </c>
    </row>
    <row r="1339" spans="1:2" x14ac:dyDescent="0.2">
      <c r="A1339" s="10" t="s">
        <v>4140</v>
      </c>
      <c r="B1339" s="10">
        <v>4</v>
      </c>
    </row>
    <row r="1340" spans="1:2" x14ac:dyDescent="0.2">
      <c r="A1340" s="10" t="s">
        <v>217</v>
      </c>
      <c r="B1340" s="10">
        <v>3</v>
      </c>
    </row>
    <row r="1341" spans="1:2" x14ac:dyDescent="0.2">
      <c r="A1341" s="10" t="s">
        <v>215</v>
      </c>
      <c r="B1341" s="10">
        <v>7</v>
      </c>
    </row>
    <row r="1342" spans="1:2" x14ac:dyDescent="0.2">
      <c r="A1342" s="10" t="s">
        <v>216</v>
      </c>
      <c r="B1342" s="10">
        <v>7</v>
      </c>
    </row>
    <row r="1343" spans="1:2" x14ac:dyDescent="0.2">
      <c r="A1343" s="10" t="s">
        <v>4141</v>
      </c>
      <c r="B1343" s="10">
        <v>7</v>
      </c>
    </row>
    <row r="1344" spans="1:2" x14ac:dyDescent="0.2">
      <c r="A1344" s="10" t="s">
        <v>4143</v>
      </c>
      <c r="B1344" s="10">
        <v>7</v>
      </c>
    </row>
    <row r="1345" spans="1:2" x14ac:dyDescent="0.2">
      <c r="A1345" s="10" t="s">
        <v>1017</v>
      </c>
      <c r="B1345" s="10">
        <v>2</v>
      </c>
    </row>
    <row r="1346" spans="1:2" x14ac:dyDescent="0.2">
      <c r="A1346" s="10" t="s">
        <v>1016</v>
      </c>
      <c r="B1346" s="10">
        <v>1</v>
      </c>
    </row>
    <row r="1347" spans="1:2" x14ac:dyDescent="0.2">
      <c r="A1347" s="10" t="s">
        <v>809</v>
      </c>
      <c r="B1347" s="10">
        <v>7</v>
      </c>
    </row>
    <row r="1348" spans="1:2" x14ac:dyDescent="0.2">
      <c r="A1348" s="10" t="s">
        <v>808</v>
      </c>
      <c r="B1348" s="10">
        <v>7</v>
      </c>
    </row>
    <row r="1349" spans="1:2" x14ac:dyDescent="0.2">
      <c r="A1349" s="10" t="s">
        <v>810</v>
      </c>
      <c r="B1349" s="10">
        <v>3</v>
      </c>
    </row>
    <row r="1350" spans="1:2" x14ac:dyDescent="0.2">
      <c r="A1350" s="10" t="s">
        <v>4144</v>
      </c>
      <c r="B1350" s="10">
        <v>6</v>
      </c>
    </row>
    <row r="1351" spans="1:2" x14ac:dyDescent="0.2">
      <c r="A1351" s="10" t="s">
        <v>4145</v>
      </c>
      <c r="B1351" s="10">
        <v>6</v>
      </c>
    </row>
    <row r="1352" spans="1:2" x14ac:dyDescent="0.2">
      <c r="A1352" s="10" t="s">
        <v>813</v>
      </c>
      <c r="B1352" s="10">
        <v>2</v>
      </c>
    </row>
    <row r="1353" spans="1:2" x14ac:dyDescent="0.2">
      <c r="A1353" s="10" t="s">
        <v>812</v>
      </c>
      <c r="B1353" s="10">
        <v>1</v>
      </c>
    </row>
    <row r="1354" spans="1:2" x14ac:dyDescent="0.2">
      <c r="A1354" s="10" t="s">
        <v>814</v>
      </c>
      <c r="B1354" s="10">
        <v>3</v>
      </c>
    </row>
    <row r="1355" spans="1:2" x14ac:dyDescent="0.2">
      <c r="A1355" s="10" t="s">
        <v>4148</v>
      </c>
      <c r="B1355" s="10">
        <v>3</v>
      </c>
    </row>
    <row r="1356" spans="1:2" x14ac:dyDescent="0.2">
      <c r="A1356" s="10" t="s">
        <v>4149</v>
      </c>
      <c r="B1356" s="10">
        <v>3</v>
      </c>
    </row>
    <row r="1357" spans="1:2" x14ac:dyDescent="0.2">
      <c r="A1357" s="10" t="s">
        <v>4150</v>
      </c>
      <c r="B1357" s="10">
        <v>7</v>
      </c>
    </row>
    <row r="1358" spans="1:2" x14ac:dyDescent="0.2">
      <c r="A1358" s="10" t="s">
        <v>907</v>
      </c>
      <c r="B1358" s="10">
        <v>7</v>
      </c>
    </row>
    <row r="1359" spans="1:2" x14ac:dyDescent="0.2">
      <c r="A1359" s="10" t="s">
        <v>261</v>
      </c>
      <c r="B1359" s="10">
        <v>7</v>
      </c>
    </row>
    <row r="1360" spans="1:2" x14ac:dyDescent="0.2">
      <c r="A1360" s="10" t="s">
        <v>260</v>
      </c>
      <c r="B1360" s="10">
        <v>3</v>
      </c>
    </row>
    <row r="1361" spans="1:2" x14ac:dyDescent="0.2">
      <c r="A1361" s="10" t="s">
        <v>262</v>
      </c>
      <c r="B1361" s="10">
        <v>6</v>
      </c>
    </row>
    <row r="1362" spans="1:2" x14ac:dyDescent="0.2">
      <c r="A1362" s="10" t="s">
        <v>4151</v>
      </c>
      <c r="B1362" s="10">
        <v>7</v>
      </c>
    </row>
    <row r="1363" spans="1:2" x14ac:dyDescent="0.2">
      <c r="A1363" s="10" t="s">
        <v>911</v>
      </c>
      <c r="B1363" s="10">
        <v>3</v>
      </c>
    </row>
    <row r="1364" spans="1:2" x14ac:dyDescent="0.2">
      <c r="A1364" s="10" t="s">
        <v>909</v>
      </c>
      <c r="B1364" s="10">
        <v>3</v>
      </c>
    </row>
    <row r="1365" spans="1:2" x14ac:dyDescent="0.2">
      <c r="A1365" s="10" t="s">
        <v>910</v>
      </c>
      <c r="B1365" s="10">
        <v>2</v>
      </c>
    </row>
    <row r="1366" spans="1:2" x14ac:dyDescent="0.2">
      <c r="A1366" s="10" t="s">
        <v>913</v>
      </c>
      <c r="B1366" s="10">
        <v>6</v>
      </c>
    </row>
    <row r="1367" spans="1:2" x14ac:dyDescent="0.2">
      <c r="A1367" s="10" t="s">
        <v>4153</v>
      </c>
      <c r="B1367" s="10">
        <v>6</v>
      </c>
    </row>
    <row r="1368" spans="1:2" x14ac:dyDescent="0.2">
      <c r="A1368" s="10" t="s">
        <v>817</v>
      </c>
      <c r="B1368" s="10">
        <v>3</v>
      </c>
    </row>
    <row r="1369" spans="1:2" x14ac:dyDescent="0.2">
      <c r="A1369" s="10" t="s">
        <v>816</v>
      </c>
      <c r="B1369" s="10">
        <v>7</v>
      </c>
    </row>
    <row r="1370" spans="1:2" x14ac:dyDescent="0.2">
      <c r="A1370" s="10" t="s">
        <v>818</v>
      </c>
      <c r="B1370" s="10">
        <v>6</v>
      </c>
    </row>
    <row r="1371" spans="1:2" x14ac:dyDescent="0.2">
      <c r="A1371" s="10" t="s">
        <v>4154</v>
      </c>
      <c r="B1371" s="10">
        <v>6</v>
      </c>
    </row>
    <row r="1372" spans="1:2" x14ac:dyDescent="0.2">
      <c r="A1372" s="10" t="s">
        <v>4155</v>
      </c>
      <c r="B1372" s="10">
        <v>6</v>
      </c>
    </row>
    <row r="1373" spans="1:2" x14ac:dyDescent="0.2">
      <c r="A1373" s="10" t="s">
        <v>4156</v>
      </c>
      <c r="B1373" s="10">
        <v>6</v>
      </c>
    </row>
    <row r="1374" spans="1:2" x14ac:dyDescent="0.2">
      <c r="A1374" s="10" t="s">
        <v>820</v>
      </c>
      <c r="B1374" s="10">
        <v>1</v>
      </c>
    </row>
    <row r="1375" spans="1:2" x14ac:dyDescent="0.2">
      <c r="A1375" s="10" t="s">
        <v>821</v>
      </c>
      <c r="B1375" s="10">
        <v>6</v>
      </c>
    </row>
    <row r="1376" spans="1:2" x14ac:dyDescent="0.2">
      <c r="A1376" s="10" t="s">
        <v>4158</v>
      </c>
      <c r="B1376" s="10">
        <v>4</v>
      </c>
    </row>
    <row r="1377" spans="1:2" x14ac:dyDescent="0.2">
      <c r="A1377" s="10" t="s">
        <v>918</v>
      </c>
      <c r="B1377" s="10">
        <v>3</v>
      </c>
    </row>
    <row r="1378" spans="1:2" x14ac:dyDescent="0.2">
      <c r="A1378" s="10" t="s">
        <v>916</v>
      </c>
      <c r="B1378" s="10">
        <v>1</v>
      </c>
    </row>
    <row r="1379" spans="1:2" x14ac:dyDescent="0.2">
      <c r="A1379" s="10" t="s">
        <v>917</v>
      </c>
      <c r="B1379" s="10">
        <v>3</v>
      </c>
    </row>
    <row r="1380" spans="1:2" x14ac:dyDescent="0.2">
      <c r="A1380" s="10" t="s">
        <v>4159</v>
      </c>
      <c r="B1380" s="10">
        <v>3</v>
      </c>
    </row>
    <row r="1381" spans="1:2" x14ac:dyDescent="0.2">
      <c r="A1381" s="10" t="s">
        <v>4160</v>
      </c>
      <c r="B1381" s="10">
        <v>6</v>
      </c>
    </row>
    <row r="1382" spans="1:2" x14ac:dyDescent="0.2">
      <c r="A1382" s="10" t="s">
        <v>4161</v>
      </c>
      <c r="B1382" s="10">
        <v>2</v>
      </c>
    </row>
    <row r="1383" spans="1:2" x14ac:dyDescent="0.2">
      <c r="A1383" s="10" t="s">
        <v>4162</v>
      </c>
      <c r="B1383" s="10">
        <v>2</v>
      </c>
    </row>
    <row r="1384" spans="1:2" x14ac:dyDescent="0.2">
      <c r="A1384" s="10" t="s">
        <v>4163</v>
      </c>
      <c r="B1384" s="10">
        <v>4</v>
      </c>
    </row>
    <row r="1385" spans="1:2" x14ac:dyDescent="0.2">
      <c r="A1385" s="10" t="s">
        <v>4165</v>
      </c>
      <c r="B1385" s="10">
        <v>3</v>
      </c>
    </row>
    <row r="1386" spans="1:2" x14ac:dyDescent="0.2">
      <c r="A1386" s="10" t="s">
        <v>4166</v>
      </c>
      <c r="B1386" s="10">
        <v>3</v>
      </c>
    </row>
    <row r="1387" spans="1:2" x14ac:dyDescent="0.2">
      <c r="A1387" s="10" t="s">
        <v>4167</v>
      </c>
      <c r="B1387" s="10">
        <v>4</v>
      </c>
    </row>
    <row r="1388" spans="1:2" x14ac:dyDescent="0.2">
      <c r="A1388" s="10" t="s">
        <v>4168</v>
      </c>
      <c r="B1388" s="10">
        <v>3</v>
      </c>
    </row>
    <row r="1389" spans="1:2" x14ac:dyDescent="0.2">
      <c r="A1389" s="10" t="s">
        <v>4992</v>
      </c>
      <c r="B1389" s="10">
        <v>4</v>
      </c>
    </row>
    <row r="1390" spans="1:2" x14ac:dyDescent="0.2">
      <c r="A1390" s="10" t="s">
        <v>4992</v>
      </c>
      <c r="B1390" s="10">
        <v>7</v>
      </c>
    </row>
    <row r="1391" spans="1:2" x14ac:dyDescent="0.2">
      <c r="A1391" s="10" t="s">
        <v>4169</v>
      </c>
      <c r="B1391" s="10">
        <v>7</v>
      </c>
    </row>
    <row r="1392" spans="1:2" x14ac:dyDescent="0.2">
      <c r="A1392" s="10" t="s">
        <v>4170</v>
      </c>
      <c r="B1392" s="10">
        <v>3</v>
      </c>
    </row>
    <row r="1393" spans="1:2" x14ac:dyDescent="0.2">
      <c r="A1393" s="10" t="s">
        <v>4171</v>
      </c>
      <c r="B1393" s="10">
        <v>3</v>
      </c>
    </row>
    <row r="1394" spans="1:2" x14ac:dyDescent="0.2">
      <c r="A1394" s="10" t="s">
        <v>4172</v>
      </c>
      <c r="B1394" s="10">
        <v>3</v>
      </c>
    </row>
    <row r="1395" spans="1:2" x14ac:dyDescent="0.2">
      <c r="A1395" s="10" t="s">
        <v>4173</v>
      </c>
      <c r="B1395" s="10">
        <v>7</v>
      </c>
    </row>
    <row r="1396" spans="1:2" x14ac:dyDescent="0.2">
      <c r="A1396" s="10" t="s">
        <v>4175</v>
      </c>
      <c r="B1396" s="10">
        <v>7</v>
      </c>
    </row>
    <row r="1397" spans="1:2" x14ac:dyDescent="0.2">
      <c r="A1397" s="10" t="s">
        <v>922</v>
      </c>
      <c r="B1397" s="10">
        <v>7</v>
      </c>
    </row>
    <row r="1398" spans="1:2" x14ac:dyDescent="0.2">
      <c r="A1398" s="10" t="s">
        <v>920</v>
      </c>
      <c r="B1398" s="10">
        <v>7</v>
      </c>
    </row>
    <row r="1399" spans="1:2" x14ac:dyDescent="0.2">
      <c r="A1399" s="10" t="s">
        <v>921</v>
      </c>
      <c r="B1399" s="10">
        <v>3</v>
      </c>
    </row>
    <row r="1400" spans="1:2" x14ac:dyDescent="0.2">
      <c r="A1400" s="10" t="s">
        <v>4176</v>
      </c>
      <c r="B1400" s="10">
        <v>5</v>
      </c>
    </row>
    <row r="1401" spans="1:2" x14ac:dyDescent="0.2">
      <c r="A1401" s="10" t="s">
        <v>4177</v>
      </c>
      <c r="B1401" s="10">
        <v>5</v>
      </c>
    </row>
    <row r="1402" spans="1:2" x14ac:dyDescent="0.2">
      <c r="A1402" s="10" t="s">
        <v>4178</v>
      </c>
      <c r="B1402" s="10">
        <v>4</v>
      </c>
    </row>
    <row r="1403" spans="1:2" x14ac:dyDescent="0.2">
      <c r="A1403" s="10" t="s">
        <v>925</v>
      </c>
      <c r="B1403" s="10">
        <v>1</v>
      </c>
    </row>
    <row r="1404" spans="1:2" x14ac:dyDescent="0.2">
      <c r="A1404" s="10" t="s">
        <v>924</v>
      </c>
      <c r="B1404" s="10">
        <v>7</v>
      </c>
    </row>
    <row r="1405" spans="1:2" x14ac:dyDescent="0.2">
      <c r="A1405" s="10" t="s">
        <v>4179</v>
      </c>
      <c r="B1405" s="10">
        <v>3</v>
      </c>
    </row>
    <row r="1406" spans="1:2" x14ac:dyDescent="0.2">
      <c r="A1406" s="10" t="s">
        <v>929</v>
      </c>
      <c r="B1406" s="10">
        <v>7</v>
      </c>
    </row>
    <row r="1407" spans="1:2" x14ac:dyDescent="0.2">
      <c r="A1407" s="10" t="s">
        <v>927</v>
      </c>
      <c r="B1407" s="10">
        <v>7</v>
      </c>
    </row>
    <row r="1408" spans="1:2" x14ac:dyDescent="0.2">
      <c r="A1408" s="10" t="s">
        <v>928</v>
      </c>
      <c r="B1408" s="10">
        <v>5</v>
      </c>
    </row>
    <row r="1409" spans="1:2" x14ac:dyDescent="0.2">
      <c r="A1409" s="10" t="s">
        <v>4180</v>
      </c>
      <c r="B1409" s="10">
        <v>7</v>
      </c>
    </row>
    <row r="1410" spans="1:2" x14ac:dyDescent="0.2">
      <c r="A1410" s="10" t="s">
        <v>4181</v>
      </c>
      <c r="B1410" s="10">
        <v>3</v>
      </c>
    </row>
    <row r="1411" spans="1:2" x14ac:dyDescent="0.2">
      <c r="A1411" s="10" t="s">
        <v>4182</v>
      </c>
      <c r="B1411" s="10">
        <v>7</v>
      </c>
    </row>
    <row r="1412" spans="1:2" x14ac:dyDescent="0.2">
      <c r="A1412" s="10" t="s">
        <v>4183</v>
      </c>
      <c r="B1412" s="10">
        <v>5</v>
      </c>
    </row>
    <row r="1413" spans="1:2" x14ac:dyDescent="0.2">
      <c r="A1413" s="10" t="s">
        <v>4184</v>
      </c>
      <c r="B1413" s="10">
        <v>2</v>
      </c>
    </row>
    <row r="1414" spans="1:2" x14ac:dyDescent="0.2">
      <c r="A1414" s="10" t="s">
        <v>4185</v>
      </c>
      <c r="B1414" s="10">
        <v>5</v>
      </c>
    </row>
    <row r="1415" spans="1:2" x14ac:dyDescent="0.2">
      <c r="A1415" s="10" t="s">
        <v>4186</v>
      </c>
      <c r="B1415" s="10">
        <v>3</v>
      </c>
    </row>
    <row r="1416" spans="1:2" x14ac:dyDescent="0.2">
      <c r="A1416" s="10" t="s">
        <v>4187</v>
      </c>
      <c r="B1416" s="10">
        <v>6</v>
      </c>
    </row>
    <row r="1417" spans="1:2" x14ac:dyDescent="0.2">
      <c r="A1417" s="10" t="s">
        <v>4188</v>
      </c>
      <c r="B1417" s="10">
        <v>4</v>
      </c>
    </row>
    <row r="1418" spans="1:2" x14ac:dyDescent="0.2">
      <c r="A1418" s="10" t="s">
        <v>4189</v>
      </c>
      <c r="B1418" s="10">
        <v>1</v>
      </c>
    </row>
    <row r="1419" spans="1:2" x14ac:dyDescent="0.2">
      <c r="A1419" s="10" t="s">
        <v>4190</v>
      </c>
      <c r="B1419" s="10">
        <v>3</v>
      </c>
    </row>
    <row r="1420" spans="1:2" x14ac:dyDescent="0.2">
      <c r="A1420" s="10" t="s">
        <v>936</v>
      </c>
      <c r="B1420" s="10">
        <v>4</v>
      </c>
    </row>
    <row r="1421" spans="1:2" x14ac:dyDescent="0.2">
      <c r="A1421" s="10" t="s">
        <v>935</v>
      </c>
      <c r="B1421" s="10">
        <v>2</v>
      </c>
    </row>
    <row r="1422" spans="1:2" x14ac:dyDescent="0.2">
      <c r="A1422" s="10" t="s">
        <v>4191</v>
      </c>
      <c r="B1422" s="10">
        <v>6</v>
      </c>
    </row>
    <row r="1423" spans="1:2" x14ac:dyDescent="0.2">
      <c r="A1423" s="10" t="s">
        <v>4192</v>
      </c>
      <c r="B1423" s="10">
        <v>3</v>
      </c>
    </row>
    <row r="1424" spans="1:2" x14ac:dyDescent="0.2">
      <c r="A1424" s="10" t="s">
        <v>4193</v>
      </c>
      <c r="B1424" s="10">
        <v>4</v>
      </c>
    </row>
    <row r="1425" spans="1:2" x14ac:dyDescent="0.2">
      <c r="A1425" s="10" t="s">
        <v>4194</v>
      </c>
      <c r="B1425" s="10">
        <v>7</v>
      </c>
    </row>
    <row r="1426" spans="1:2" x14ac:dyDescent="0.2">
      <c r="A1426" s="10" t="s">
        <v>202</v>
      </c>
      <c r="B1426" s="10">
        <v>1</v>
      </c>
    </row>
    <row r="1427" spans="1:2" x14ac:dyDescent="0.2">
      <c r="A1427" s="10" t="s">
        <v>203</v>
      </c>
      <c r="B1427" s="10">
        <v>3</v>
      </c>
    </row>
    <row r="1428" spans="1:2" x14ac:dyDescent="0.2">
      <c r="A1428" s="10" t="s">
        <v>203</v>
      </c>
      <c r="B1428" s="10">
        <v>2</v>
      </c>
    </row>
    <row r="1429" spans="1:2" x14ac:dyDescent="0.2">
      <c r="A1429" s="10" t="s">
        <v>940</v>
      </c>
      <c r="B1429" s="10">
        <v>7</v>
      </c>
    </row>
    <row r="1430" spans="1:2" x14ac:dyDescent="0.2">
      <c r="A1430" s="10" t="s">
        <v>938</v>
      </c>
      <c r="B1430" s="10">
        <v>7</v>
      </c>
    </row>
    <row r="1431" spans="1:2" x14ac:dyDescent="0.2">
      <c r="A1431" s="10" t="s">
        <v>939</v>
      </c>
      <c r="B1431" s="10">
        <v>6</v>
      </c>
    </row>
    <row r="1432" spans="1:2" x14ac:dyDescent="0.2">
      <c r="A1432" s="10" t="s">
        <v>4195</v>
      </c>
      <c r="B1432" s="10">
        <v>7</v>
      </c>
    </row>
    <row r="1433" spans="1:2" x14ac:dyDescent="0.2">
      <c r="A1433" s="10" t="s">
        <v>4196</v>
      </c>
      <c r="B1433" s="10">
        <v>6</v>
      </c>
    </row>
    <row r="1434" spans="1:2" x14ac:dyDescent="0.2">
      <c r="A1434" s="10" t="s">
        <v>4197</v>
      </c>
      <c r="B1434" s="10">
        <v>3</v>
      </c>
    </row>
    <row r="1435" spans="1:2" x14ac:dyDescent="0.2">
      <c r="A1435" s="10" t="s">
        <v>4198</v>
      </c>
      <c r="B1435" s="10">
        <v>3</v>
      </c>
    </row>
    <row r="1436" spans="1:2" x14ac:dyDescent="0.2">
      <c r="A1436" s="10" t="s">
        <v>4199</v>
      </c>
      <c r="B1436" s="10">
        <v>3</v>
      </c>
    </row>
    <row r="1437" spans="1:2" x14ac:dyDescent="0.2">
      <c r="A1437" s="10" t="s">
        <v>4200</v>
      </c>
      <c r="B1437" s="10">
        <v>2</v>
      </c>
    </row>
    <row r="1438" spans="1:2" x14ac:dyDescent="0.2">
      <c r="A1438" s="10" t="s">
        <v>4201</v>
      </c>
      <c r="B1438" s="10">
        <v>5</v>
      </c>
    </row>
    <row r="1439" spans="1:2" x14ac:dyDescent="0.2">
      <c r="A1439" s="10" t="s">
        <v>824</v>
      </c>
      <c r="B1439" s="10">
        <v>7</v>
      </c>
    </row>
    <row r="1440" spans="1:2" x14ac:dyDescent="0.2">
      <c r="A1440" s="10" t="s">
        <v>823</v>
      </c>
      <c r="B1440" s="10">
        <v>1</v>
      </c>
    </row>
    <row r="1441" spans="1:2" x14ac:dyDescent="0.2">
      <c r="A1441" s="10" t="s">
        <v>825</v>
      </c>
      <c r="B1441" s="10">
        <v>7</v>
      </c>
    </row>
    <row r="1442" spans="1:2" x14ac:dyDescent="0.2">
      <c r="A1442" s="10" t="s">
        <v>4202</v>
      </c>
      <c r="B1442" s="10">
        <v>5</v>
      </c>
    </row>
    <row r="1443" spans="1:2" x14ac:dyDescent="0.2">
      <c r="A1443" s="10" t="s">
        <v>4203</v>
      </c>
      <c r="B1443" s="10">
        <v>6</v>
      </c>
    </row>
    <row r="1444" spans="1:2" x14ac:dyDescent="0.2">
      <c r="A1444" s="10" t="s">
        <v>944</v>
      </c>
      <c r="B1444" s="10">
        <v>2</v>
      </c>
    </row>
    <row r="1445" spans="1:2" x14ac:dyDescent="0.2">
      <c r="A1445" s="10" t="s">
        <v>942</v>
      </c>
      <c r="B1445" s="10">
        <v>1</v>
      </c>
    </row>
    <row r="1446" spans="1:2" x14ac:dyDescent="0.2">
      <c r="A1446" s="10" t="s">
        <v>943</v>
      </c>
      <c r="B1446" s="10">
        <v>6</v>
      </c>
    </row>
    <row r="1447" spans="1:2" x14ac:dyDescent="0.2">
      <c r="A1447" s="10" t="s">
        <v>4205</v>
      </c>
      <c r="B1447" s="10">
        <v>7</v>
      </c>
    </row>
    <row r="1448" spans="1:2" x14ac:dyDescent="0.2">
      <c r="A1448" s="10" t="s">
        <v>4206</v>
      </c>
      <c r="B1448" s="10">
        <v>7</v>
      </c>
    </row>
    <row r="1449" spans="1:2" x14ac:dyDescent="0.2">
      <c r="A1449" s="10" t="s">
        <v>4207</v>
      </c>
      <c r="B1449" s="10">
        <v>2</v>
      </c>
    </row>
    <row r="1450" spans="1:2" x14ac:dyDescent="0.2">
      <c r="A1450" s="10" t="s">
        <v>4208</v>
      </c>
      <c r="B1450" s="10">
        <v>6</v>
      </c>
    </row>
    <row r="1451" spans="1:2" x14ac:dyDescent="0.2">
      <c r="A1451" s="10" t="s">
        <v>4209</v>
      </c>
      <c r="B1451" s="10">
        <v>7</v>
      </c>
    </row>
    <row r="1452" spans="1:2" x14ac:dyDescent="0.2">
      <c r="A1452" s="10" t="s">
        <v>4210</v>
      </c>
      <c r="B1452" s="10">
        <v>3</v>
      </c>
    </row>
    <row r="1453" spans="1:2" x14ac:dyDescent="0.2">
      <c r="A1453" s="10" t="s">
        <v>4211</v>
      </c>
      <c r="B1453" s="10">
        <v>3</v>
      </c>
    </row>
    <row r="1454" spans="1:2" x14ac:dyDescent="0.2">
      <c r="A1454" s="10" t="s">
        <v>948</v>
      </c>
      <c r="B1454" s="10">
        <v>1</v>
      </c>
    </row>
    <row r="1455" spans="1:2" x14ac:dyDescent="0.2">
      <c r="A1455" s="10" t="s">
        <v>947</v>
      </c>
      <c r="B1455" s="10">
        <v>6</v>
      </c>
    </row>
    <row r="1456" spans="1:2" x14ac:dyDescent="0.2">
      <c r="A1456" s="10" t="s">
        <v>828</v>
      </c>
      <c r="B1456" s="10">
        <v>3</v>
      </c>
    </row>
    <row r="1457" spans="1:2" x14ac:dyDescent="0.2">
      <c r="A1457" s="10" t="s">
        <v>827</v>
      </c>
      <c r="B1457" s="10">
        <v>3</v>
      </c>
    </row>
    <row r="1458" spans="1:2" x14ac:dyDescent="0.2">
      <c r="A1458" s="10" t="s">
        <v>829</v>
      </c>
      <c r="B1458" s="10">
        <v>7</v>
      </c>
    </row>
    <row r="1459" spans="1:2" x14ac:dyDescent="0.2">
      <c r="A1459" s="10" t="s">
        <v>4214</v>
      </c>
      <c r="B1459" s="10">
        <v>3</v>
      </c>
    </row>
    <row r="1460" spans="1:2" x14ac:dyDescent="0.2">
      <c r="A1460" s="10" t="s">
        <v>4215</v>
      </c>
      <c r="B1460" s="10">
        <v>7</v>
      </c>
    </row>
    <row r="1461" spans="1:2" x14ac:dyDescent="0.2">
      <c r="A1461" s="10" t="s">
        <v>4216</v>
      </c>
      <c r="B1461" s="10">
        <v>3</v>
      </c>
    </row>
    <row r="1462" spans="1:2" x14ac:dyDescent="0.2">
      <c r="A1462" s="10" t="s">
        <v>4218</v>
      </c>
      <c r="B1462" s="10">
        <v>3</v>
      </c>
    </row>
    <row r="1463" spans="1:2" x14ac:dyDescent="0.2">
      <c r="A1463" s="10" t="s">
        <v>4219</v>
      </c>
      <c r="B1463" s="10">
        <v>3</v>
      </c>
    </row>
    <row r="1464" spans="1:2" x14ac:dyDescent="0.2">
      <c r="A1464" s="10" t="s">
        <v>4220</v>
      </c>
      <c r="B1464" s="10">
        <v>2</v>
      </c>
    </row>
    <row r="1465" spans="1:2" x14ac:dyDescent="0.2">
      <c r="A1465" s="10" t="s">
        <v>4221</v>
      </c>
      <c r="B1465" s="10">
        <v>6</v>
      </c>
    </row>
    <row r="1466" spans="1:2" x14ac:dyDescent="0.2">
      <c r="A1466" s="10" t="s">
        <v>4222</v>
      </c>
      <c r="B1466" s="10">
        <v>2</v>
      </c>
    </row>
    <row r="1467" spans="1:2" x14ac:dyDescent="0.2">
      <c r="A1467" s="10" t="s">
        <v>4223</v>
      </c>
      <c r="B1467" s="10">
        <v>5</v>
      </c>
    </row>
    <row r="1468" spans="1:2" x14ac:dyDescent="0.2">
      <c r="A1468" s="10" t="s">
        <v>4224</v>
      </c>
      <c r="B1468" s="10">
        <v>5</v>
      </c>
    </row>
    <row r="1469" spans="1:2" x14ac:dyDescent="0.2">
      <c r="A1469" s="10" t="s">
        <v>4225</v>
      </c>
      <c r="B1469" s="10">
        <v>3</v>
      </c>
    </row>
    <row r="1470" spans="1:2" x14ac:dyDescent="0.2">
      <c r="A1470" s="10" t="s">
        <v>4226</v>
      </c>
      <c r="B1470" s="10">
        <v>5</v>
      </c>
    </row>
    <row r="1471" spans="1:2" x14ac:dyDescent="0.2">
      <c r="A1471" s="10" t="s">
        <v>4228</v>
      </c>
      <c r="B1471" s="10">
        <v>3</v>
      </c>
    </row>
    <row r="1472" spans="1:2" x14ac:dyDescent="0.2">
      <c r="A1472" s="10" t="s">
        <v>4229</v>
      </c>
      <c r="B1472" s="10">
        <v>3</v>
      </c>
    </row>
    <row r="1473" spans="1:2" x14ac:dyDescent="0.2">
      <c r="A1473" s="10" t="s">
        <v>4230</v>
      </c>
      <c r="B1473" s="10">
        <v>7</v>
      </c>
    </row>
    <row r="1474" spans="1:2" x14ac:dyDescent="0.2">
      <c r="A1474" s="10" t="s">
        <v>4231</v>
      </c>
      <c r="B1474" s="10">
        <v>1</v>
      </c>
    </row>
    <row r="1475" spans="1:2" x14ac:dyDescent="0.2">
      <c r="A1475" s="10" t="s">
        <v>952</v>
      </c>
      <c r="B1475" s="10">
        <v>7</v>
      </c>
    </row>
    <row r="1476" spans="1:2" x14ac:dyDescent="0.2">
      <c r="A1476" s="10" t="s">
        <v>950</v>
      </c>
      <c r="B1476" s="10">
        <v>3</v>
      </c>
    </row>
    <row r="1477" spans="1:2" x14ac:dyDescent="0.2">
      <c r="A1477" s="10" t="s">
        <v>951</v>
      </c>
      <c r="B1477" s="10">
        <v>7</v>
      </c>
    </row>
    <row r="1478" spans="1:2" x14ac:dyDescent="0.2">
      <c r="A1478" s="10" t="s">
        <v>834</v>
      </c>
      <c r="B1478" s="10">
        <v>7</v>
      </c>
    </row>
    <row r="1479" spans="1:2" x14ac:dyDescent="0.2">
      <c r="A1479" s="10" t="s">
        <v>836</v>
      </c>
      <c r="B1479" s="10">
        <v>7</v>
      </c>
    </row>
    <row r="1480" spans="1:2" x14ac:dyDescent="0.2">
      <c r="A1480" s="10" t="s">
        <v>4233</v>
      </c>
      <c r="B1480" s="10">
        <v>7</v>
      </c>
    </row>
    <row r="1481" spans="1:2" x14ac:dyDescent="0.2">
      <c r="A1481" s="10" t="s">
        <v>4234</v>
      </c>
      <c r="B1481" s="10">
        <v>5</v>
      </c>
    </row>
    <row r="1482" spans="1:2" x14ac:dyDescent="0.2">
      <c r="A1482" s="10" t="s">
        <v>4993</v>
      </c>
      <c r="B1482" s="10">
        <v>7</v>
      </c>
    </row>
    <row r="1483" spans="1:2" x14ac:dyDescent="0.2">
      <c r="A1483" s="10" t="s">
        <v>4993</v>
      </c>
      <c r="B1483" s="10">
        <v>7</v>
      </c>
    </row>
    <row r="1484" spans="1:2" x14ac:dyDescent="0.2">
      <c r="A1484" s="10" t="s">
        <v>4235</v>
      </c>
      <c r="B1484" s="10">
        <v>7</v>
      </c>
    </row>
    <row r="1485" spans="1:2" x14ac:dyDescent="0.2">
      <c r="A1485" s="10" t="s">
        <v>4236</v>
      </c>
      <c r="B1485" s="10">
        <v>3</v>
      </c>
    </row>
    <row r="1486" spans="1:2" x14ac:dyDescent="0.2">
      <c r="A1486" s="10" t="s">
        <v>4237</v>
      </c>
      <c r="B1486" s="10">
        <v>2</v>
      </c>
    </row>
    <row r="1487" spans="1:2" x14ac:dyDescent="0.2">
      <c r="A1487" s="10" t="s">
        <v>4238</v>
      </c>
      <c r="B1487" s="10">
        <v>3</v>
      </c>
    </row>
    <row r="1488" spans="1:2" x14ac:dyDescent="0.2">
      <c r="A1488" s="10" t="s">
        <v>838</v>
      </c>
      <c r="B1488" s="10">
        <v>1</v>
      </c>
    </row>
    <row r="1489" spans="1:2" x14ac:dyDescent="0.2">
      <c r="A1489" s="10" t="s">
        <v>239</v>
      </c>
      <c r="B1489" s="10">
        <v>1</v>
      </c>
    </row>
    <row r="1490" spans="1:2" x14ac:dyDescent="0.2">
      <c r="A1490" s="10" t="s">
        <v>238</v>
      </c>
      <c r="B1490" s="10">
        <v>7</v>
      </c>
    </row>
    <row r="1491" spans="1:2" x14ac:dyDescent="0.2">
      <c r="A1491" s="10" t="s">
        <v>240</v>
      </c>
      <c r="B1491" s="10">
        <v>1</v>
      </c>
    </row>
    <row r="1492" spans="1:2" x14ac:dyDescent="0.2">
      <c r="A1492" s="10" t="s">
        <v>4240</v>
      </c>
      <c r="B1492" s="10">
        <v>4</v>
      </c>
    </row>
    <row r="1493" spans="1:2" x14ac:dyDescent="0.2">
      <c r="A1493" s="10" t="s">
        <v>3221</v>
      </c>
      <c r="B1493" s="10">
        <v>3</v>
      </c>
    </row>
    <row r="1494" spans="1:2" x14ac:dyDescent="0.2">
      <c r="A1494" s="10" t="s">
        <v>3312</v>
      </c>
      <c r="B1494" s="10">
        <v>3</v>
      </c>
    </row>
    <row r="1495" spans="1:2" x14ac:dyDescent="0.2">
      <c r="A1495" s="10" t="s">
        <v>4994</v>
      </c>
      <c r="B1495" s="10">
        <v>7</v>
      </c>
    </row>
    <row r="1496" spans="1:2" x14ac:dyDescent="0.2">
      <c r="A1496" s="10" t="s">
        <v>4994</v>
      </c>
      <c r="B1496" s="10">
        <v>7</v>
      </c>
    </row>
    <row r="1497" spans="1:2" x14ac:dyDescent="0.2">
      <c r="A1497" s="10" t="s">
        <v>3476</v>
      </c>
      <c r="B1497" s="10">
        <v>6</v>
      </c>
    </row>
    <row r="1498" spans="1:2" x14ac:dyDescent="0.2">
      <c r="A1498" s="10" t="s">
        <v>3523</v>
      </c>
      <c r="B1498" s="10">
        <v>3</v>
      </c>
    </row>
    <row r="1499" spans="1:2" x14ac:dyDescent="0.2">
      <c r="A1499" s="10" t="s">
        <v>3527</v>
      </c>
      <c r="B1499" s="10">
        <v>5</v>
      </c>
    </row>
    <row r="1500" spans="1:2" x14ac:dyDescent="0.2">
      <c r="A1500" s="10" t="s">
        <v>3535</v>
      </c>
      <c r="B1500" s="10">
        <v>2</v>
      </c>
    </row>
    <row r="1501" spans="1:2" x14ac:dyDescent="0.2">
      <c r="A1501" s="10" t="s">
        <v>3548</v>
      </c>
      <c r="B1501" s="10">
        <v>2</v>
      </c>
    </row>
    <row r="1502" spans="1:2" x14ac:dyDescent="0.2">
      <c r="A1502" s="10" t="s">
        <v>3555</v>
      </c>
      <c r="B1502" s="10">
        <v>2</v>
      </c>
    </row>
    <row r="1503" spans="1:2" x14ac:dyDescent="0.2">
      <c r="A1503" s="10" t="s">
        <v>3222</v>
      </c>
      <c r="B1503" s="10">
        <v>3</v>
      </c>
    </row>
    <row r="1504" spans="1:2" x14ac:dyDescent="0.2">
      <c r="A1504" s="10" t="s">
        <v>3229</v>
      </c>
      <c r="B1504" s="10">
        <v>6</v>
      </c>
    </row>
    <row r="1505" spans="1:2" x14ac:dyDescent="0.2">
      <c r="A1505" s="10" t="s">
        <v>3242</v>
      </c>
      <c r="B1505" s="10">
        <v>3</v>
      </c>
    </row>
    <row r="1506" spans="1:2" x14ac:dyDescent="0.2">
      <c r="A1506" s="10" t="s">
        <v>3246</v>
      </c>
      <c r="B1506" s="10">
        <v>3</v>
      </c>
    </row>
    <row r="1507" spans="1:2" x14ac:dyDescent="0.2">
      <c r="A1507" s="10" t="s">
        <v>3253</v>
      </c>
      <c r="B1507" s="10">
        <v>5</v>
      </c>
    </row>
    <row r="1508" spans="1:2" x14ac:dyDescent="0.2">
      <c r="A1508" s="10" t="s">
        <v>3261</v>
      </c>
      <c r="B1508" s="10">
        <v>2</v>
      </c>
    </row>
    <row r="1509" spans="1:2" x14ac:dyDescent="0.2">
      <c r="A1509" s="10" t="s">
        <v>3266</v>
      </c>
      <c r="B1509" s="10">
        <v>6</v>
      </c>
    </row>
    <row r="1510" spans="1:2" x14ac:dyDescent="0.2">
      <c r="A1510" s="10" t="s">
        <v>3276</v>
      </c>
      <c r="B1510" s="10">
        <v>6</v>
      </c>
    </row>
    <row r="1511" spans="1:2" x14ac:dyDescent="0.2">
      <c r="A1511" s="10" t="s">
        <v>3286</v>
      </c>
      <c r="B1511" s="10">
        <v>6</v>
      </c>
    </row>
    <row r="1512" spans="1:2" x14ac:dyDescent="0.2">
      <c r="A1512" s="10" t="s">
        <v>3294</v>
      </c>
      <c r="B1512" s="10">
        <v>3</v>
      </c>
    </row>
    <row r="1513" spans="1:2" x14ac:dyDescent="0.2">
      <c r="A1513" s="10" t="s">
        <v>3301</v>
      </c>
      <c r="B1513" s="10">
        <v>3</v>
      </c>
    </row>
    <row r="1514" spans="1:2" x14ac:dyDescent="0.2">
      <c r="A1514" s="10" t="s">
        <v>3313</v>
      </c>
      <c r="B1514" s="10">
        <v>4</v>
      </c>
    </row>
    <row r="1515" spans="1:2" x14ac:dyDescent="0.2">
      <c r="A1515" s="10" t="s">
        <v>3326</v>
      </c>
      <c r="B1515" s="10">
        <v>3</v>
      </c>
    </row>
    <row r="1516" spans="1:2" x14ac:dyDescent="0.2">
      <c r="A1516" s="10" t="s">
        <v>3335</v>
      </c>
      <c r="B1516" s="10">
        <v>3</v>
      </c>
    </row>
    <row r="1517" spans="1:2" x14ac:dyDescent="0.2">
      <c r="A1517" s="10" t="s">
        <v>3346</v>
      </c>
      <c r="B1517" s="10">
        <v>3</v>
      </c>
    </row>
    <row r="1518" spans="1:2" x14ac:dyDescent="0.2">
      <c r="A1518" s="10" t="s">
        <v>3351</v>
      </c>
      <c r="B1518" s="10">
        <v>7</v>
      </c>
    </row>
    <row r="1519" spans="1:2" x14ac:dyDescent="0.2">
      <c r="A1519" s="10" t="s">
        <v>3352</v>
      </c>
      <c r="B1519" s="10">
        <v>3</v>
      </c>
    </row>
    <row r="1520" spans="1:2" x14ac:dyDescent="0.2">
      <c r="A1520" s="10" t="s">
        <v>3356</v>
      </c>
      <c r="B1520" s="10">
        <v>4</v>
      </c>
    </row>
    <row r="1521" spans="1:2" x14ac:dyDescent="0.2">
      <c r="A1521" s="10" t="s">
        <v>3369</v>
      </c>
      <c r="B1521" s="10">
        <v>4</v>
      </c>
    </row>
    <row r="1522" spans="1:2" x14ac:dyDescent="0.2">
      <c r="A1522" s="10" t="s">
        <v>3379</v>
      </c>
      <c r="B1522" s="10">
        <v>6</v>
      </c>
    </row>
    <row r="1523" spans="1:2" x14ac:dyDescent="0.2">
      <c r="A1523" s="10" t="s">
        <v>3388</v>
      </c>
      <c r="B1523" s="10">
        <v>3</v>
      </c>
    </row>
    <row r="1524" spans="1:2" x14ac:dyDescent="0.2">
      <c r="A1524" s="10" t="s">
        <v>3397</v>
      </c>
      <c r="B1524" s="10">
        <v>2</v>
      </c>
    </row>
    <row r="1525" spans="1:2" x14ac:dyDescent="0.2">
      <c r="A1525" s="10" t="s">
        <v>3401</v>
      </c>
      <c r="B1525" s="10">
        <v>3</v>
      </c>
    </row>
    <row r="1526" spans="1:2" x14ac:dyDescent="0.2">
      <c r="A1526" s="10" t="s">
        <v>3405</v>
      </c>
      <c r="B1526" s="10">
        <v>3</v>
      </c>
    </row>
    <row r="1527" spans="1:2" x14ac:dyDescent="0.2">
      <c r="A1527" s="10" t="s">
        <v>220</v>
      </c>
      <c r="B1527" s="10">
        <v>2</v>
      </c>
    </row>
    <row r="1528" spans="1:2" x14ac:dyDescent="0.2">
      <c r="A1528" s="10" t="s">
        <v>219</v>
      </c>
      <c r="B1528" s="10">
        <v>3</v>
      </c>
    </row>
    <row r="1529" spans="1:2" x14ac:dyDescent="0.2">
      <c r="A1529" s="10" t="s">
        <v>531</v>
      </c>
      <c r="B1529" s="10">
        <v>3</v>
      </c>
    </row>
    <row r="1530" spans="1:2" x14ac:dyDescent="0.2">
      <c r="A1530" s="10" t="s">
        <v>532</v>
      </c>
      <c r="B1530" s="10">
        <v>7</v>
      </c>
    </row>
    <row r="1531" spans="1:2" x14ac:dyDescent="0.2">
      <c r="A1531" s="10" t="s">
        <v>3448</v>
      </c>
      <c r="B1531" s="10">
        <v>3</v>
      </c>
    </row>
    <row r="1532" spans="1:2" x14ac:dyDescent="0.2">
      <c r="A1532" s="10" t="s">
        <v>3457</v>
      </c>
      <c r="B1532" s="10">
        <v>2</v>
      </c>
    </row>
    <row r="1533" spans="1:2" x14ac:dyDescent="0.2">
      <c r="A1533" s="10" t="s">
        <v>3468</v>
      </c>
      <c r="B1533" s="10">
        <v>3</v>
      </c>
    </row>
    <row r="1534" spans="1:2" x14ac:dyDescent="0.2">
      <c r="A1534" s="10" t="s">
        <v>3477</v>
      </c>
      <c r="B1534" s="10">
        <v>5</v>
      </c>
    </row>
    <row r="1535" spans="1:2" x14ac:dyDescent="0.2">
      <c r="A1535" s="10" t="s">
        <v>3488</v>
      </c>
      <c r="B1535" s="10">
        <v>2</v>
      </c>
    </row>
    <row r="1536" spans="1:2" x14ac:dyDescent="0.2">
      <c r="A1536" s="10" t="s">
        <v>3493</v>
      </c>
      <c r="B1536" s="10">
        <v>2</v>
      </c>
    </row>
    <row r="1537" spans="1:2" x14ac:dyDescent="0.2">
      <c r="A1537" s="10" t="s">
        <v>3502</v>
      </c>
      <c r="B1537" s="10">
        <v>3</v>
      </c>
    </row>
    <row r="1538" spans="1:2" x14ac:dyDescent="0.2">
      <c r="A1538" s="10" t="s">
        <v>3510</v>
      </c>
      <c r="B1538" s="10">
        <v>6</v>
      </c>
    </row>
    <row r="1539" spans="1:2" x14ac:dyDescent="0.2">
      <c r="A1539" s="10" t="s">
        <v>3512</v>
      </c>
      <c r="B1539" s="10">
        <v>7</v>
      </c>
    </row>
    <row r="1540" spans="1:2" x14ac:dyDescent="0.2">
      <c r="A1540" s="10" t="s">
        <v>3514</v>
      </c>
      <c r="B1540" s="10">
        <v>6</v>
      </c>
    </row>
    <row r="1541" spans="1:2" x14ac:dyDescent="0.2">
      <c r="A1541" s="10" t="s">
        <v>3515</v>
      </c>
      <c r="B1541" s="10">
        <v>4</v>
      </c>
    </row>
    <row r="1542" spans="1:2" x14ac:dyDescent="0.2">
      <c r="A1542" s="10" t="s">
        <v>3516</v>
      </c>
      <c r="B1542" s="10">
        <v>7</v>
      </c>
    </row>
    <row r="1543" spans="1:2" x14ac:dyDescent="0.2">
      <c r="A1543" s="10" t="s">
        <v>3517</v>
      </c>
      <c r="B1543" s="10">
        <v>4</v>
      </c>
    </row>
    <row r="1544" spans="1:2" x14ac:dyDescent="0.2">
      <c r="A1544" s="10" t="s">
        <v>3518</v>
      </c>
      <c r="B1544" s="10">
        <v>5</v>
      </c>
    </row>
    <row r="1545" spans="1:2" x14ac:dyDescent="0.2">
      <c r="A1545" s="10" t="s">
        <v>492</v>
      </c>
      <c r="B1545" s="10">
        <v>7</v>
      </c>
    </row>
    <row r="1546" spans="1:2" x14ac:dyDescent="0.2">
      <c r="A1546" s="10" t="s">
        <v>493</v>
      </c>
      <c r="B1546" s="10">
        <v>7</v>
      </c>
    </row>
    <row r="1547" spans="1:2" x14ac:dyDescent="0.2">
      <c r="A1547" s="10" t="s">
        <v>3519</v>
      </c>
      <c r="B1547" s="10">
        <v>7</v>
      </c>
    </row>
    <row r="1548" spans="1:2" x14ac:dyDescent="0.2">
      <c r="A1548" s="10" t="s">
        <v>3520</v>
      </c>
      <c r="B1548" s="10">
        <v>4</v>
      </c>
    </row>
    <row r="1549" spans="1:2" x14ac:dyDescent="0.2">
      <c r="A1549" s="10" t="s">
        <v>3521</v>
      </c>
      <c r="B1549" s="10">
        <v>3</v>
      </c>
    </row>
    <row r="1550" spans="1:2" x14ac:dyDescent="0.2">
      <c r="A1550" s="10" t="s">
        <v>536</v>
      </c>
      <c r="B1550" s="10">
        <v>3</v>
      </c>
    </row>
    <row r="1551" spans="1:2" x14ac:dyDescent="0.2">
      <c r="A1551" s="10" t="s">
        <v>534</v>
      </c>
      <c r="B1551" s="10">
        <v>1</v>
      </c>
    </row>
    <row r="1552" spans="1:2" x14ac:dyDescent="0.2">
      <c r="A1552" s="10" t="s">
        <v>535</v>
      </c>
      <c r="B1552" s="10">
        <v>7</v>
      </c>
    </row>
    <row r="1553" spans="1:2" x14ac:dyDescent="0.2">
      <c r="A1553" s="10" t="s">
        <v>3522</v>
      </c>
      <c r="B1553" s="10">
        <v>7</v>
      </c>
    </row>
    <row r="1554" spans="1:2" x14ac:dyDescent="0.2">
      <c r="A1554" s="10" t="s">
        <v>3524</v>
      </c>
      <c r="B1554" s="10">
        <v>7</v>
      </c>
    </row>
    <row r="1555" spans="1:2" x14ac:dyDescent="0.2">
      <c r="A1555" s="10" t="s">
        <v>3525</v>
      </c>
      <c r="B1555" s="10">
        <v>3</v>
      </c>
    </row>
    <row r="1556" spans="1:2" x14ac:dyDescent="0.2">
      <c r="A1556" s="10" t="s">
        <v>3526</v>
      </c>
      <c r="B1556" s="10">
        <v>3</v>
      </c>
    </row>
    <row r="1557" spans="1:2" x14ac:dyDescent="0.2">
      <c r="A1557" s="10" t="s">
        <v>3528</v>
      </c>
      <c r="B1557" s="10">
        <v>3</v>
      </c>
    </row>
    <row r="1558" spans="1:2" x14ac:dyDescent="0.2">
      <c r="A1558" s="10" t="s">
        <v>3529</v>
      </c>
      <c r="B1558" s="10">
        <v>3</v>
      </c>
    </row>
    <row r="1559" spans="1:2" x14ac:dyDescent="0.2">
      <c r="A1559" s="10" t="s">
        <v>3530</v>
      </c>
      <c r="B1559" s="10">
        <v>7</v>
      </c>
    </row>
    <row r="1560" spans="1:2" x14ac:dyDescent="0.2">
      <c r="A1560" s="10" t="s">
        <v>3531</v>
      </c>
      <c r="B1560" s="10">
        <v>2</v>
      </c>
    </row>
    <row r="1561" spans="1:2" x14ac:dyDescent="0.2">
      <c r="A1561" s="10" t="s">
        <v>3532</v>
      </c>
      <c r="B1561" s="10">
        <v>5</v>
      </c>
    </row>
    <row r="1562" spans="1:2" x14ac:dyDescent="0.2">
      <c r="A1562" s="10" t="s">
        <v>3533</v>
      </c>
      <c r="B1562" s="10">
        <v>7</v>
      </c>
    </row>
    <row r="1563" spans="1:2" x14ac:dyDescent="0.2">
      <c r="A1563" s="10" t="s">
        <v>3534</v>
      </c>
      <c r="B1563" s="10">
        <v>4</v>
      </c>
    </row>
    <row r="1564" spans="1:2" x14ac:dyDescent="0.2">
      <c r="A1564" s="10" t="s">
        <v>3536</v>
      </c>
      <c r="B1564" s="10">
        <v>7</v>
      </c>
    </row>
    <row r="1565" spans="1:2" x14ac:dyDescent="0.2">
      <c r="A1565" s="10" t="s">
        <v>3538</v>
      </c>
      <c r="B1565" s="10">
        <v>6</v>
      </c>
    </row>
    <row r="1566" spans="1:2" x14ac:dyDescent="0.2">
      <c r="A1566" s="10" t="s">
        <v>3537</v>
      </c>
      <c r="B1566" s="10">
        <v>6</v>
      </c>
    </row>
    <row r="1567" spans="1:2" x14ac:dyDescent="0.2">
      <c r="A1567" s="10" t="s">
        <v>3539</v>
      </c>
      <c r="B1567" s="10">
        <v>3</v>
      </c>
    </row>
    <row r="1568" spans="1:2" x14ac:dyDescent="0.2">
      <c r="A1568" s="10" t="s">
        <v>3540</v>
      </c>
      <c r="B1568" s="10">
        <v>7</v>
      </c>
    </row>
    <row r="1569" spans="1:2" x14ac:dyDescent="0.2">
      <c r="A1569" s="10" t="s">
        <v>3541</v>
      </c>
      <c r="B1569" s="10">
        <v>3</v>
      </c>
    </row>
    <row r="1570" spans="1:2" x14ac:dyDescent="0.2">
      <c r="A1570" s="10" t="s">
        <v>3542</v>
      </c>
      <c r="B1570" s="10">
        <v>7</v>
      </c>
    </row>
    <row r="1571" spans="1:2" x14ac:dyDescent="0.2">
      <c r="A1571" s="10" t="s">
        <v>3543</v>
      </c>
      <c r="B1571" s="10">
        <v>3</v>
      </c>
    </row>
    <row r="1572" spans="1:2" x14ac:dyDescent="0.2">
      <c r="A1572" s="10" t="s">
        <v>3544</v>
      </c>
      <c r="B1572" s="10">
        <v>3</v>
      </c>
    </row>
    <row r="1573" spans="1:2" x14ac:dyDescent="0.2">
      <c r="A1573" s="10" t="s">
        <v>3545</v>
      </c>
      <c r="B1573" s="10">
        <v>7</v>
      </c>
    </row>
    <row r="1574" spans="1:2" x14ac:dyDescent="0.2">
      <c r="A1574" s="10" t="s">
        <v>3546</v>
      </c>
      <c r="B1574" s="10">
        <v>7</v>
      </c>
    </row>
    <row r="1575" spans="1:2" x14ac:dyDescent="0.2">
      <c r="A1575" s="10" t="s">
        <v>3547</v>
      </c>
      <c r="B1575" s="10">
        <v>3</v>
      </c>
    </row>
    <row r="1576" spans="1:2" x14ac:dyDescent="0.2">
      <c r="A1576" s="10" t="s">
        <v>3549</v>
      </c>
      <c r="B1576" s="10">
        <v>3</v>
      </c>
    </row>
    <row r="1577" spans="1:2" x14ac:dyDescent="0.2">
      <c r="A1577" s="10" t="s">
        <v>3550</v>
      </c>
      <c r="B1577" s="10">
        <v>3</v>
      </c>
    </row>
    <row r="1578" spans="1:2" x14ac:dyDescent="0.2">
      <c r="A1578" s="10" t="s">
        <v>3551</v>
      </c>
      <c r="B1578" s="10">
        <v>3</v>
      </c>
    </row>
    <row r="1579" spans="1:2" x14ac:dyDescent="0.2">
      <c r="A1579" s="10" t="s">
        <v>496</v>
      </c>
      <c r="B1579" s="10">
        <v>6</v>
      </c>
    </row>
    <row r="1580" spans="1:2" x14ac:dyDescent="0.2">
      <c r="A1580" s="10" t="s">
        <v>495</v>
      </c>
      <c r="B1580" s="10">
        <v>4</v>
      </c>
    </row>
    <row r="1581" spans="1:2" x14ac:dyDescent="0.2">
      <c r="A1581" s="10" t="s">
        <v>497</v>
      </c>
      <c r="B1581" s="10">
        <v>7</v>
      </c>
    </row>
    <row r="1582" spans="1:2" x14ac:dyDescent="0.2">
      <c r="A1582" s="10" t="s">
        <v>3552</v>
      </c>
      <c r="B1582" s="10">
        <v>1</v>
      </c>
    </row>
    <row r="1583" spans="1:2" x14ac:dyDescent="0.2">
      <c r="A1583" s="10" t="s">
        <v>3553</v>
      </c>
      <c r="B1583" s="10">
        <v>3</v>
      </c>
    </row>
    <row r="1584" spans="1:2" x14ac:dyDescent="0.2">
      <c r="A1584" s="10" t="s">
        <v>3554</v>
      </c>
      <c r="B1584" s="10">
        <v>2</v>
      </c>
    </row>
    <row r="1585" spans="1:2" x14ac:dyDescent="0.2">
      <c r="A1585" s="10" t="s">
        <v>540</v>
      </c>
      <c r="B1585" s="10">
        <v>3</v>
      </c>
    </row>
    <row r="1586" spans="1:2" x14ac:dyDescent="0.2">
      <c r="A1586" s="10" t="s">
        <v>538</v>
      </c>
      <c r="B1586" s="10">
        <v>2</v>
      </c>
    </row>
    <row r="1587" spans="1:2" x14ac:dyDescent="0.2">
      <c r="A1587" s="10" t="s">
        <v>539</v>
      </c>
      <c r="B1587" s="10">
        <v>5</v>
      </c>
    </row>
    <row r="1588" spans="1:2" x14ac:dyDescent="0.2">
      <c r="A1588" s="10" t="s">
        <v>539</v>
      </c>
      <c r="B1588" s="10">
        <v>7</v>
      </c>
    </row>
    <row r="1589" spans="1:2" x14ac:dyDescent="0.2">
      <c r="A1589" s="10" t="s">
        <v>3556</v>
      </c>
      <c r="B1589" s="10">
        <v>2</v>
      </c>
    </row>
    <row r="1590" spans="1:2" x14ac:dyDescent="0.2">
      <c r="A1590" s="10" t="s">
        <v>3557</v>
      </c>
      <c r="B1590" s="10">
        <v>2</v>
      </c>
    </row>
    <row r="1591" spans="1:2" x14ac:dyDescent="0.2">
      <c r="A1591" s="10" t="s">
        <v>3558</v>
      </c>
      <c r="B1591" s="10">
        <v>3</v>
      </c>
    </row>
    <row r="1592" spans="1:2" x14ac:dyDescent="0.2">
      <c r="A1592" s="10" t="s">
        <v>3559</v>
      </c>
      <c r="B1592" s="10">
        <v>3</v>
      </c>
    </row>
    <row r="1593" spans="1:2" x14ac:dyDescent="0.2">
      <c r="A1593" s="10" t="s">
        <v>3560</v>
      </c>
      <c r="B1593" s="10">
        <v>7</v>
      </c>
    </row>
    <row r="1594" spans="1:2" x14ac:dyDescent="0.2">
      <c r="A1594" s="10" t="s">
        <v>3561</v>
      </c>
      <c r="B1594" s="10">
        <v>5</v>
      </c>
    </row>
    <row r="1595" spans="1:2" x14ac:dyDescent="0.2">
      <c r="A1595" s="10" t="s">
        <v>3562</v>
      </c>
      <c r="B1595" s="10">
        <v>3</v>
      </c>
    </row>
    <row r="1596" spans="1:2" x14ac:dyDescent="0.2">
      <c r="A1596" s="10" t="s">
        <v>3223</v>
      </c>
      <c r="B1596" s="10">
        <v>6</v>
      </c>
    </row>
    <row r="1597" spans="1:2" x14ac:dyDescent="0.2">
      <c r="A1597" s="10" t="s">
        <v>3224</v>
      </c>
      <c r="B1597" s="10">
        <v>4</v>
      </c>
    </row>
    <row r="1598" spans="1:2" x14ac:dyDescent="0.2">
      <c r="A1598" s="10" t="s">
        <v>3225</v>
      </c>
      <c r="B1598" s="10">
        <v>3</v>
      </c>
    </row>
    <row r="1599" spans="1:2" x14ac:dyDescent="0.2">
      <c r="A1599" s="10" t="s">
        <v>3226</v>
      </c>
      <c r="B1599" s="10">
        <v>6</v>
      </c>
    </row>
    <row r="1600" spans="1:2" x14ac:dyDescent="0.2">
      <c r="A1600" s="10" t="s">
        <v>3227</v>
      </c>
      <c r="B1600" s="10">
        <v>6</v>
      </c>
    </row>
    <row r="1601" spans="1:2" x14ac:dyDescent="0.2">
      <c r="A1601" s="10" t="s">
        <v>3228</v>
      </c>
      <c r="B1601" s="10">
        <v>6</v>
      </c>
    </row>
    <row r="1602" spans="1:2" x14ac:dyDescent="0.2">
      <c r="A1602" s="10" t="s">
        <v>3230</v>
      </c>
      <c r="B1602" s="10">
        <v>6</v>
      </c>
    </row>
    <row r="1603" spans="1:2" x14ac:dyDescent="0.2">
      <c r="A1603" s="10" t="s">
        <v>3231</v>
      </c>
      <c r="B1603" s="10">
        <v>3</v>
      </c>
    </row>
    <row r="1604" spans="1:2" x14ac:dyDescent="0.2">
      <c r="A1604" s="10" t="s">
        <v>3232</v>
      </c>
      <c r="B1604" s="10">
        <v>5</v>
      </c>
    </row>
    <row r="1605" spans="1:2" x14ac:dyDescent="0.2">
      <c r="A1605" s="10" t="s">
        <v>3233</v>
      </c>
      <c r="B1605" s="10">
        <v>3</v>
      </c>
    </row>
    <row r="1606" spans="1:2" x14ac:dyDescent="0.2">
      <c r="A1606" s="10" t="s">
        <v>3234</v>
      </c>
      <c r="B1606" s="10">
        <v>3</v>
      </c>
    </row>
    <row r="1607" spans="1:2" x14ac:dyDescent="0.2">
      <c r="A1607" s="10" t="s">
        <v>3235</v>
      </c>
      <c r="B1607" s="10">
        <v>5</v>
      </c>
    </row>
    <row r="1608" spans="1:2" x14ac:dyDescent="0.2">
      <c r="A1608" s="10" t="s">
        <v>3236</v>
      </c>
      <c r="B1608" s="10">
        <v>3</v>
      </c>
    </row>
    <row r="1609" spans="1:2" x14ac:dyDescent="0.2">
      <c r="A1609" s="10" t="s">
        <v>3237</v>
      </c>
      <c r="B1609" s="10">
        <v>3</v>
      </c>
    </row>
    <row r="1610" spans="1:2" x14ac:dyDescent="0.2">
      <c r="A1610" s="10" t="s">
        <v>3238</v>
      </c>
      <c r="B1610" s="10">
        <v>6</v>
      </c>
    </row>
    <row r="1611" spans="1:2" x14ac:dyDescent="0.2">
      <c r="A1611" s="10" t="s">
        <v>3239</v>
      </c>
      <c r="B1611" s="10">
        <v>7</v>
      </c>
    </row>
    <row r="1612" spans="1:2" x14ac:dyDescent="0.2">
      <c r="A1612" s="10" t="s">
        <v>3240</v>
      </c>
      <c r="B1612" s="10">
        <v>3</v>
      </c>
    </row>
    <row r="1613" spans="1:2" x14ac:dyDescent="0.2">
      <c r="A1613" s="10" t="s">
        <v>3241</v>
      </c>
      <c r="B1613" s="10">
        <v>3</v>
      </c>
    </row>
    <row r="1614" spans="1:2" x14ac:dyDescent="0.2">
      <c r="A1614" s="10" t="s">
        <v>3243</v>
      </c>
      <c r="B1614" s="10">
        <v>6</v>
      </c>
    </row>
    <row r="1615" spans="1:2" x14ac:dyDescent="0.2">
      <c r="A1615" s="10" t="s">
        <v>3244</v>
      </c>
      <c r="B1615" s="10">
        <v>6</v>
      </c>
    </row>
    <row r="1616" spans="1:2" x14ac:dyDescent="0.2">
      <c r="A1616" s="10" t="s">
        <v>3245</v>
      </c>
      <c r="B1616" s="10">
        <v>2</v>
      </c>
    </row>
    <row r="1617" spans="1:2" x14ac:dyDescent="0.2">
      <c r="A1617" s="10" t="s">
        <v>3247</v>
      </c>
      <c r="B1617" s="10">
        <v>4</v>
      </c>
    </row>
    <row r="1618" spans="1:2" x14ac:dyDescent="0.2">
      <c r="A1618" s="10" t="s">
        <v>3248</v>
      </c>
      <c r="B1618" s="10">
        <v>6</v>
      </c>
    </row>
    <row r="1619" spans="1:2" x14ac:dyDescent="0.2">
      <c r="A1619" s="10" t="s">
        <v>3249</v>
      </c>
      <c r="B1619" s="10">
        <v>3</v>
      </c>
    </row>
    <row r="1620" spans="1:2" x14ac:dyDescent="0.2">
      <c r="A1620" s="10" t="s">
        <v>3250</v>
      </c>
      <c r="B1620" s="10">
        <v>3</v>
      </c>
    </row>
    <row r="1621" spans="1:2" x14ac:dyDescent="0.2">
      <c r="A1621" s="10" t="s">
        <v>3251</v>
      </c>
      <c r="B1621" s="10">
        <v>2</v>
      </c>
    </row>
    <row r="1622" spans="1:2" x14ac:dyDescent="0.2">
      <c r="A1622" s="10" t="s">
        <v>3252</v>
      </c>
      <c r="B1622" s="10">
        <v>6</v>
      </c>
    </row>
    <row r="1623" spans="1:2" x14ac:dyDescent="0.2">
      <c r="A1623" s="10" t="s">
        <v>3254</v>
      </c>
      <c r="B1623" s="10">
        <v>5</v>
      </c>
    </row>
    <row r="1624" spans="1:2" x14ac:dyDescent="0.2">
      <c r="A1624" s="10" t="s">
        <v>3255</v>
      </c>
      <c r="B1624" s="10">
        <v>3</v>
      </c>
    </row>
    <row r="1625" spans="1:2" x14ac:dyDescent="0.2">
      <c r="A1625" s="10" t="s">
        <v>3256</v>
      </c>
      <c r="B1625" s="10">
        <v>6</v>
      </c>
    </row>
    <row r="1626" spans="1:2" x14ac:dyDescent="0.2">
      <c r="A1626" s="10" t="s">
        <v>3257</v>
      </c>
      <c r="B1626" s="10">
        <v>6</v>
      </c>
    </row>
    <row r="1627" spans="1:2" x14ac:dyDescent="0.2">
      <c r="A1627" s="10" t="s">
        <v>3258</v>
      </c>
      <c r="B1627" s="10">
        <v>3</v>
      </c>
    </row>
    <row r="1628" spans="1:2" x14ac:dyDescent="0.2">
      <c r="A1628" s="10" t="s">
        <v>3259</v>
      </c>
      <c r="B1628" s="10">
        <v>7</v>
      </c>
    </row>
    <row r="1629" spans="1:2" x14ac:dyDescent="0.2">
      <c r="A1629" s="10" t="s">
        <v>3260</v>
      </c>
      <c r="B1629" s="10">
        <v>3</v>
      </c>
    </row>
    <row r="1630" spans="1:2" x14ac:dyDescent="0.2">
      <c r="A1630" s="10" t="s">
        <v>4995</v>
      </c>
      <c r="B1630" s="10">
        <v>2</v>
      </c>
    </row>
    <row r="1631" spans="1:2" x14ac:dyDescent="0.2">
      <c r="A1631" s="10" t="s">
        <v>4995</v>
      </c>
      <c r="B1631" s="10">
        <v>6</v>
      </c>
    </row>
    <row r="1632" spans="1:2" x14ac:dyDescent="0.2">
      <c r="A1632" s="10" t="s">
        <v>4995</v>
      </c>
      <c r="B1632" s="10">
        <v>7</v>
      </c>
    </row>
    <row r="1633" spans="1:2" x14ac:dyDescent="0.2">
      <c r="A1633" s="10" t="s">
        <v>505</v>
      </c>
      <c r="B1633" s="10">
        <v>1</v>
      </c>
    </row>
    <row r="1634" spans="1:2" x14ac:dyDescent="0.2">
      <c r="A1634" s="10" t="s">
        <v>542</v>
      </c>
      <c r="B1634" s="10">
        <v>7</v>
      </c>
    </row>
    <row r="1635" spans="1:2" x14ac:dyDescent="0.2">
      <c r="A1635" s="10" t="s">
        <v>3262</v>
      </c>
      <c r="B1635" s="10">
        <v>6</v>
      </c>
    </row>
    <row r="1636" spans="1:2" x14ac:dyDescent="0.2">
      <c r="A1636" s="10" t="s">
        <v>3263</v>
      </c>
      <c r="B1636" s="10">
        <v>3</v>
      </c>
    </row>
    <row r="1637" spans="1:2" x14ac:dyDescent="0.2">
      <c r="A1637" s="10" t="s">
        <v>3264</v>
      </c>
      <c r="B1637" s="10">
        <v>3</v>
      </c>
    </row>
    <row r="1638" spans="1:2" x14ac:dyDescent="0.2">
      <c r="A1638" s="10" t="s">
        <v>546</v>
      </c>
      <c r="B1638" s="10">
        <v>3</v>
      </c>
    </row>
    <row r="1639" spans="1:2" x14ac:dyDescent="0.2">
      <c r="A1639" s="10" t="s">
        <v>544</v>
      </c>
      <c r="B1639" s="10">
        <v>1</v>
      </c>
    </row>
    <row r="1640" spans="1:2" x14ac:dyDescent="0.2">
      <c r="A1640" s="10" t="s">
        <v>545</v>
      </c>
      <c r="B1640" s="10">
        <v>1</v>
      </c>
    </row>
    <row r="1641" spans="1:2" x14ac:dyDescent="0.2">
      <c r="A1641" s="10" t="s">
        <v>3265</v>
      </c>
      <c r="B1641" s="10">
        <v>3</v>
      </c>
    </row>
    <row r="1642" spans="1:2" x14ac:dyDescent="0.2">
      <c r="A1642" s="10" t="s">
        <v>3267</v>
      </c>
      <c r="B1642" s="10">
        <v>6</v>
      </c>
    </row>
    <row r="1643" spans="1:2" x14ac:dyDescent="0.2">
      <c r="A1643" s="10" t="s">
        <v>3268</v>
      </c>
      <c r="B1643" s="10">
        <v>6</v>
      </c>
    </row>
    <row r="1644" spans="1:2" x14ac:dyDescent="0.2">
      <c r="A1644" s="10" t="s">
        <v>3269</v>
      </c>
      <c r="B1644" s="10">
        <v>3</v>
      </c>
    </row>
    <row r="1645" spans="1:2" x14ac:dyDescent="0.2">
      <c r="A1645" s="10" t="s">
        <v>3270</v>
      </c>
      <c r="B1645" s="10">
        <v>1</v>
      </c>
    </row>
    <row r="1646" spans="1:2" x14ac:dyDescent="0.2">
      <c r="A1646" s="10" t="s">
        <v>3271</v>
      </c>
      <c r="B1646" s="10">
        <v>2</v>
      </c>
    </row>
    <row r="1647" spans="1:2" x14ac:dyDescent="0.2">
      <c r="A1647" s="10" t="s">
        <v>3470</v>
      </c>
      <c r="B1647" s="10">
        <v>2</v>
      </c>
    </row>
    <row r="1648" spans="1:2" x14ac:dyDescent="0.2">
      <c r="A1648" s="10" t="s">
        <v>3469</v>
      </c>
      <c r="B1648" s="10">
        <v>3</v>
      </c>
    </row>
    <row r="1649" spans="1:2" x14ac:dyDescent="0.2">
      <c r="A1649" s="10" t="s">
        <v>3467</v>
      </c>
      <c r="B1649" s="10">
        <v>3</v>
      </c>
    </row>
    <row r="1650" spans="1:2" x14ac:dyDescent="0.2">
      <c r="A1650" s="10" t="s">
        <v>3466</v>
      </c>
      <c r="B1650" s="10">
        <v>6</v>
      </c>
    </row>
    <row r="1651" spans="1:2" x14ac:dyDescent="0.2">
      <c r="A1651" s="10" t="s">
        <v>3465</v>
      </c>
      <c r="B1651" s="10">
        <v>5</v>
      </c>
    </row>
    <row r="1652" spans="1:2" x14ac:dyDescent="0.2">
      <c r="A1652" s="10" t="s">
        <v>3464</v>
      </c>
      <c r="B1652" s="10">
        <v>7</v>
      </c>
    </row>
    <row r="1653" spans="1:2" x14ac:dyDescent="0.2">
      <c r="A1653" s="10" t="s">
        <v>3463</v>
      </c>
      <c r="B1653" s="10">
        <v>7</v>
      </c>
    </row>
    <row r="1654" spans="1:2" x14ac:dyDescent="0.2">
      <c r="A1654" s="10" t="s">
        <v>3462</v>
      </c>
      <c r="B1654" s="10">
        <v>3</v>
      </c>
    </row>
    <row r="1655" spans="1:2" x14ac:dyDescent="0.2">
      <c r="A1655" s="10" t="s">
        <v>3461</v>
      </c>
      <c r="B1655" s="10">
        <v>3</v>
      </c>
    </row>
    <row r="1656" spans="1:2" x14ac:dyDescent="0.2">
      <c r="A1656" s="10" t="s">
        <v>3460</v>
      </c>
      <c r="B1656" s="10">
        <v>7</v>
      </c>
    </row>
    <row r="1657" spans="1:2" x14ac:dyDescent="0.2">
      <c r="A1657" s="10" t="s">
        <v>3459</v>
      </c>
      <c r="B1657" s="10">
        <v>6</v>
      </c>
    </row>
    <row r="1658" spans="1:2" x14ac:dyDescent="0.2">
      <c r="A1658" s="10" t="s">
        <v>3458</v>
      </c>
      <c r="B1658" s="10">
        <v>6</v>
      </c>
    </row>
    <row r="1659" spans="1:2" x14ac:dyDescent="0.2">
      <c r="A1659" s="10" t="s">
        <v>3456</v>
      </c>
      <c r="B1659" s="10">
        <v>3</v>
      </c>
    </row>
    <row r="1660" spans="1:2" x14ac:dyDescent="0.2">
      <c r="A1660" s="10" t="s">
        <v>3455</v>
      </c>
      <c r="B1660" s="10">
        <v>3</v>
      </c>
    </row>
    <row r="1661" spans="1:2" x14ac:dyDescent="0.2">
      <c r="A1661" s="10" t="s">
        <v>3454</v>
      </c>
      <c r="B1661" s="10">
        <v>4</v>
      </c>
    </row>
    <row r="1662" spans="1:2" x14ac:dyDescent="0.2">
      <c r="A1662" s="10" t="s">
        <v>3453</v>
      </c>
      <c r="B1662" s="10">
        <v>3</v>
      </c>
    </row>
    <row r="1663" spans="1:2" x14ac:dyDescent="0.2">
      <c r="A1663" s="10" t="s">
        <v>3452</v>
      </c>
      <c r="B1663" s="10">
        <v>4</v>
      </c>
    </row>
    <row r="1664" spans="1:2" x14ac:dyDescent="0.2">
      <c r="A1664" s="10" t="s">
        <v>3451</v>
      </c>
      <c r="B1664" s="10">
        <v>3</v>
      </c>
    </row>
    <row r="1665" spans="1:2" x14ac:dyDescent="0.2">
      <c r="A1665" s="10" t="s">
        <v>3450</v>
      </c>
      <c r="B1665" s="10">
        <v>6</v>
      </c>
    </row>
    <row r="1666" spans="1:2" x14ac:dyDescent="0.2">
      <c r="A1666" s="10" t="s">
        <v>525</v>
      </c>
      <c r="B1666" s="10">
        <v>6</v>
      </c>
    </row>
    <row r="1667" spans="1:2" x14ac:dyDescent="0.2">
      <c r="A1667" s="10" t="s">
        <v>523</v>
      </c>
      <c r="B1667" s="10">
        <v>5</v>
      </c>
    </row>
    <row r="1668" spans="1:2" x14ac:dyDescent="0.2">
      <c r="A1668" s="10" t="s">
        <v>524</v>
      </c>
      <c r="B1668" s="10">
        <v>7</v>
      </c>
    </row>
    <row r="1669" spans="1:2" x14ac:dyDescent="0.2">
      <c r="A1669" s="10" t="s">
        <v>3449</v>
      </c>
      <c r="B1669" s="10">
        <v>5</v>
      </c>
    </row>
    <row r="1670" spans="1:2" x14ac:dyDescent="0.2">
      <c r="A1670" s="10" t="s">
        <v>600</v>
      </c>
      <c r="B1670" s="10">
        <v>2</v>
      </c>
    </row>
    <row r="1671" spans="1:2" x14ac:dyDescent="0.2">
      <c r="A1671" s="10" t="s">
        <v>599</v>
      </c>
      <c r="B1671" s="10">
        <v>6</v>
      </c>
    </row>
    <row r="1672" spans="1:2" x14ac:dyDescent="0.2">
      <c r="A1672" s="10" t="s">
        <v>601</v>
      </c>
      <c r="B1672" s="10">
        <v>2</v>
      </c>
    </row>
    <row r="1673" spans="1:2" x14ac:dyDescent="0.2">
      <c r="A1673" s="10" t="s">
        <v>3447</v>
      </c>
      <c r="B1673" s="10">
        <v>3</v>
      </c>
    </row>
    <row r="1674" spans="1:2" x14ac:dyDescent="0.2">
      <c r="A1674" s="10" t="s">
        <v>3446</v>
      </c>
      <c r="B1674" s="10">
        <v>1</v>
      </c>
    </row>
    <row r="1675" spans="1:2" x14ac:dyDescent="0.2">
      <c r="A1675" s="10" t="s">
        <v>596</v>
      </c>
      <c r="B1675" s="10">
        <v>2</v>
      </c>
    </row>
    <row r="1676" spans="1:2" x14ac:dyDescent="0.2">
      <c r="A1676" s="10" t="s">
        <v>595</v>
      </c>
      <c r="B1676" s="10">
        <v>1</v>
      </c>
    </row>
    <row r="1677" spans="1:2" x14ac:dyDescent="0.2">
      <c r="A1677" s="10" t="s">
        <v>597</v>
      </c>
      <c r="B1677" s="10">
        <v>1</v>
      </c>
    </row>
    <row r="1678" spans="1:2" x14ac:dyDescent="0.2">
      <c r="A1678" s="10" t="s">
        <v>3445</v>
      </c>
      <c r="B1678" s="10">
        <v>2</v>
      </c>
    </row>
    <row r="1679" spans="1:2" x14ac:dyDescent="0.2">
      <c r="A1679" s="10" t="s">
        <v>4996</v>
      </c>
      <c r="B1679" s="10">
        <v>6</v>
      </c>
    </row>
    <row r="1680" spans="1:2" x14ac:dyDescent="0.2">
      <c r="A1680" s="10" t="s">
        <v>4996</v>
      </c>
      <c r="B1680" s="10">
        <v>6</v>
      </c>
    </row>
    <row r="1681" spans="1:2" x14ac:dyDescent="0.2">
      <c r="A1681" s="10" t="s">
        <v>4996</v>
      </c>
      <c r="B1681" s="10">
        <v>1</v>
      </c>
    </row>
    <row r="1682" spans="1:2" x14ac:dyDescent="0.2">
      <c r="A1682" s="10" t="s">
        <v>3444</v>
      </c>
      <c r="B1682" s="10">
        <v>2</v>
      </c>
    </row>
    <row r="1683" spans="1:2" x14ac:dyDescent="0.2">
      <c r="A1683" s="10" t="s">
        <v>578</v>
      </c>
      <c r="B1683" s="10">
        <v>6</v>
      </c>
    </row>
    <row r="1684" spans="1:2" x14ac:dyDescent="0.2">
      <c r="A1684" s="10" t="s">
        <v>577</v>
      </c>
      <c r="B1684" s="10">
        <v>1</v>
      </c>
    </row>
    <row r="1685" spans="1:2" x14ac:dyDescent="0.2">
      <c r="A1685" s="10" t="s">
        <v>579</v>
      </c>
      <c r="B1685" s="10">
        <v>7</v>
      </c>
    </row>
    <row r="1686" spans="1:2" x14ac:dyDescent="0.2">
      <c r="A1686" s="10" t="s">
        <v>593</v>
      </c>
      <c r="B1686" s="10">
        <v>4</v>
      </c>
    </row>
    <row r="1687" spans="1:2" x14ac:dyDescent="0.2">
      <c r="A1687" s="10" t="s">
        <v>3443</v>
      </c>
      <c r="B1687" s="10">
        <v>3</v>
      </c>
    </row>
    <row r="1688" spans="1:2" x14ac:dyDescent="0.2">
      <c r="A1688" s="10" t="s">
        <v>3442</v>
      </c>
      <c r="B1688" s="10">
        <v>3</v>
      </c>
    </row>
    <row r="1689" spans="1:2" x14ac:dyDescent="0.2">
      <c r="A1689" s="10" t="s">
        <v>3441</v>
      </c>
      <c r="B1689" s="10">
        <v>3</v>
      </c>
    </row>
    <row r="1690" spans="1:2" x14ac:dyDescent="0.2">
      <c r="A1690" s="10" t="s">
        <v>3440</v>
      </c>
      <c r="B1690" s="10">
        <v>1</v>
      </c>
    </row>
    <row r="1691" spans="1:2" x14ac:dyDescent="0.2">
      <c r="A1691" s="10" t="s">
        <v>590</v>
      </c>
      <c r="B1691" s="10">
        <v>7</v>
      </c>
    </row>
    <row r="1692" spans="1:2" x14ac:dyDescent="0.2">
      <c r="A1692" s="10" t="s">
        <v>589</v>
      </c>
      <c r="B1692" s="10">
        <v>7</v>
      </c>
    </row>
    <row r="1693" spans="1:2" x14ac:dyDescent="0.2">
      <c r="A1693" s="10" t="s">
        <v>591</v>
      </c>
      <c r="B1693" s="10">
        <v>7</v>
      </c>
    </row>
    <row r="1694" spans="1:2" x14ac:dyDescent="0.2">
      <c r="A1694" s="10" t="s">
        <v>3439</v>
      </c>
      <c r="B1694" s="10">
        <v>3</v>
      </c>
    </row>
    <row r="1695" spans="1:2" x14ac:dyDescent="0.2">
      <c r="A1695" s="10" t="s">
        <v>3438</v>
      </c>
      <c r="B1695" s="10">
        <v>6</v>
      </c>
    </row>
    <row r="1696" spans="1:2" x14ac:dyDescent="0.2">
      <c r="A1696" s="10" t="s">
        <v>3437</v>
      </c>
      <c r="B1696" s="10">
        <v>3</v>
      </c>
    </row>
    <row r="1697" spans="1:2" x14ac:dyDescent="0.2">
      <c r="A1697" s="10" t="s">
        <v>3436</v>
      </c>
      <c r="B1697" s="10">
        <v>2</v>
      </c>
    </row>
    <row r="1698" spans="1:2" x14ac:dyDescent="0.2">
      <c r="A1698" s="10" t="s">
        <v>3435</v>
      </c>
      <c r="B1698" s="10">
        <v>1</v>
      </c>
    </row>
    <row r="1699" spans="1:2" x14ac:dyDescent="0.2">
      <c r="A1699" s="10" t="s">
        <v>3434</v>
      </c>
      <c r="B1699" s="10">
        <v>7</v>
      </c>
    </row>
    <row r="1700" spans="1:2" x14ac:dyDescent="0.2">
      <c r="A1700" s="10" t="s">
        <v>3433</v>
      </c>
      <c r="B1700" s="10">
        <v>3</v>
      </c>
    </row>
    <row r="1701" spans="1:2" x14ac:dyDescent="0.2">
      <c r="A1701" s="10" t="s">
        <v>586</v>
      </c>
      <c r="B1701" s="10">
        <v>6</v>
      </c>
    </row>
    <row r="1702" spans="1:2" x14ac:dyDescent="0.2">
      <c r="A1702" s="10" t="s">
        <v>585</v>
      </c>
      <c r="B1702" s="10">
        <v>1</v>
      </c>
    </row>
    <row r="1703" spans="1:2" x14ac:dyDescent="0.2">
      <c r="A1703" s="10" t="s">
        <v>587</v>
      </c>
      <c r="B1703" s="10">
        <v>5</v>
      </c>
    </row>
    <row r="1704" spans="1:2" x14ac:dyDescent="0.2">
      <c r="A1704" s="10" t="s">
        <v>3432</v>
      </c>
      <c r="B1704" s="10">
        <v>1</v>
      </c>
    </row>
    <row r="1705" spans="1:2" x14ac:dyDescent="0.2">
      <c r="A1705" s="10" t="s">
        <v>3431</v>
      </c>
      <c r="B1705" s="10">
        <v>2</v>
      </c>
    </row>
    <row r="1706" spans="1:2" x14ac:dyDescent="0.2">
      <c r="A1706" s="10" t="s">
        <v>3430</v>
      </c>
      <c r="B1706" s="10">
        <v>2</v>
      </c>
    </row>
    <row r="1707" spans="1:2" x14ac:dyDescent="0.2">
      <c r="A1707" s="10" t="s">
        <v>3429</v>
      </c>
      <c r="B1707" s="10">
        <v>3</v>
      </c>
    </row>
    <row r="1708" spans="1:2" x14ac:dyDescent="0.2">
      <c r="A1708" s="10" t="s">
        <v>3428</v>
      </c>
      <c r="B1708" s="10">
        <v>3</v>
      </c>
    </row>
    <row r="1709" spans="1:2" x14ac:dyDescent="0.2">
      <c r="A1709" s="10" t="s">
        <v>3427</v>
      </c>
      <c r="B1709" s="10">
        <v>7</v>
      </c>
    </row>
    <row r="1710" spans="1:2" x14ac:dyDescent="0.2">
      <c r="A1710" s="10" t="s">
        <v>3426</v>
      </c>
      <c r="B1710" s="10">
        <v>7</v>
      </c>
    </row>
    <row r="1711" spans="1:2" x14ac:dyDescent="0.2">
      <c r="A1711" s="10" t="s">
        <v>3425</v>
      </c>
      <c r="B1711" s="10">
        <v>2</v>
      </c>
    </row>
    <row r="1712" spans="1:2" x14ac:dyDescent="0.2">
      <c r="A1712" s="10" t="s">
        <v>3424</v>
      </c>
      <c r="B1712" s="10">
        <v>7</v>
      </c>
    </row>
    <row r="1713" spans="1:2" x14ac:dyDescent="0.2">
      <c r="A1713" s="10" t="s">
        <v>3423</v>
      </c>
      <c r="B1713" s="10">
        <v>6</v>
      </c>
    </row>
    <row r="1714" spans="1:2" x14ac:dyDescent="0.2">
      <c r="A1714" s="10" t="s">
        <v>3422</v>
      </c>
      <c r="B1714" s="10">
        <v>2</v>
      </c>
    </row>
    <row r="1715" spans="1:2" x14ac:dyDescent="0.2">
      <c r="A1715" s="10" t="s">
        <v>3421</v>
      </c>
      <c r="B1715" s="10">
        <v>5</v>
      </c>
    </row>
    <row r="1716" spans="1:2" x14ac:dyDescent="0.2">
      <c r="A1716" s="10" t="s">
        <v>3420</v>
      </c>
      <c r="B1716" s="10">
        <v>4</v>
      </c>
    </row>
    <row r="1717" spans="1:2" x14ac:dyDescent="0.2">
      <c r="A1717" s="10" t="s">
        <v>3419</v>
      </c>
      <c r="B1717" s="10">
        <v>7</v>
      </c>
    </row>
    <row r="1718" spans="1:2" x14ac:dyDescent="0.2">
      <c r="A1718" s="10" t="s">
        <v>3418</v>
      </c>
      <c r="B1718" s="10">
        <v>6</v>
      </c>
    </row>
    <row r="1719" spans="1:2" x14ac:dyDescent="0.2">
      <c r="A1719" s="10" t="s">
        <v>3417</v>
      </c>
      <c r="B1719" s="10">
        <v>2</v>
      </c>
    </row>
    <row r="1720" spans="1:2" x14ac:dyDescent="0.2">
      <c r="A1720" s="10" t="s">
        <v>3416</v>
      </c>
      <c r="B1720" s="10">
        <v>3</v>
      </c>
    </row>
    <row r="1721" spans="1:2" x14ac:dyDescent="0.2">
      <c r="A1721" s="10" t="s">
        <v>3415</v>
      </c>
      <c r="B1721" s="10">
        <v>6</v>
      </c>
    </row>
    <row r="1722" spans="1:2" x14ac:dyDescent="0.2">
      <c r="A1722" s="10" t="s">
        <v>3414</v>
      </c>
      <c r="B1722" s="10">
        <v>2</v>
      </c>
    </row>
    <row r="1723" spans="1:2" x14ac:dyDescent="0.2">
      <c r="A1723" s="10" t="s">
        <v>3413</v>
      </c>
      <c r="B1723" s="10">
        <v>3</v>
      </c>
    </row>
    <row r="1724" spans="1:2" x14ac:dyDescent="0.2">
      <c r="A1724" s="10" t="s">
        <v>3412</v>
      </c>
      <c r="B1724" s="10">
        <v>4</v>
      </c>
    </row>
    <row r="1725" spans="1:2" x14ac:dyDescent="0.2">
      <c r="A1725" s="10" t="s">
        <v>3411</v>
      </c>
      <c r="B1725" s="10">
        <v>7</v>
      </c>
    </row>
    <row r="1726" spans="1:2" x14ac:dyDescent="0.2">
      <c r="A1726" s="10" t="s">
        <v>3410</v>
      </c>
      <c r="B1726" s="10">
        <v>6</v>
      </c>
    </row>
    <row r="1727" spans="1:2" x14ac:dyDescent="0.2">
      <c r="A1727" s="10" t="s">
        <v>3409</v>
      </c>
      <c r="B1727" s="10">
        <v>2</v>
      </c>
    </row>
    <row r="1728" spans="1:2" x14ac:dyDescent="0.2">
      <c r="A1728" s="10" t="s">
        <v>3408</v>
      </c>
      <c r="B1728" s="10">
        <v>3</v>
      </c>
    </row>
    <row r="1729" spans="1:2" x14ac:dyDescent="0.2">
      <c r="A1729" s="10" t="s">
        <v>3407</v>
      </c>
      <c r="B1729" s="10">
        <v>7</v>
      </c>
    </row>
    <row r="1730" spans="1:2" x14ac:dyDescent="0.2">
      <c r="A1730" s="10" t="s">
        <v>3406</v>
      </c>
      <c r="B1730" s="10">
        <v>7</v>
      </c>
    </row>
    <row r="1731" spans="1:2" x14ac:dyDescent="0.2">
      <c r="A1731" s="10" t="s">
        <v>582</v>
      </c>
      <c r="B1731" s="10">
        <v>4</v>
      </c>
    </row>
    <row r="1732" spans="1:2" x14ac:dyDescent="0.2">
      <c r="A1732" s="10" t="s">
        <v>581</v>
      </c>
      <c r="B1732" s="10">
        <v>4</v>
      </c>
    </row>
    <row r="1733" spans="1:2" x14ac:dyDescent="0.2">
      <c r="A1733" s="10" t="s">
        <v>583</v>
      </c>
      <c r="B1733" s="10">
        <v>7</v>
      </c>
    </row>
    <row r="1734" spans="1:2" x14ac:dyDescent="0.2">
      <c r="A1734" s="10" t="s">
        <v>3404</v>
      </c>
      <c r="B1734" s="10">
        <v>3</v>
      </c>
    </row>
    <row r="1735" spans="1:2" x14ac:dyDescent="0.2">
      <c r="A1735" s="10" t="s">
        <v>521</v>
      </c>
      <c r="B1735" s="10">
        <v>2</v>
      </c>
    </row>
    <row r="1736" spans="1:2" x14ac:dyDescent="0.2">
      <c r="A1736" s="10" t="s">
        <v>521</v>
      </c>
      <c r="B1736" s="10">
        <v>6</v>
      </c>
    </row>
    <row r="1737" spans="1:2" x14ac:dyDescent="0.2">
      <c r="A1737" s="10" t="s">
        <v>521</v>
      </c>
      <c r="B1737" s="10">
        <v>1</v>
      </c>
    </row>
    <row r="1738" spans="1:2" x14ac:dyDescent="0.2">
      <c r="A1738" s="10" t="s">
        <v>519</v>
      </c>
      <c r="B1738" s="10">
        <v>2</v>
      </c>
    </row>
    <row r="1739" spans="1:2" x14ac:dyDescent="0.2">
      <c r="A1739" s="10" t="s">
        <v>3403</v>
      </c>
      <c r="B1739" s="10">
        <v>6</v>
      </c>
    </row>
    <row r="1740" spans="1:2" x14ac:dyDescent="0.2">
      <c r="A1740" s="10" t="s">
        <v>3402</v>
      </c>
      <c r="B1740" s="10">
        <v>4</v>
      </c>
    </row>
    <row r="1741" spans="1:2" x14ac:dyDescent="0.2">
      <c r="A1741" s="10" t="s">
        <v>3400</v>
      </c>
      <c r="B1741" s="10">
        <v>6</v>
      </c>
    </row>
    <row r="1742" spans="1:2" x14ac:dyDescent="0.2">
      <c r="A1742" s="10" t="s">
        <v>3399</v>
      </c>
      <c r="B1742" s="10">
        <v>2</v>
      </c>
    </row>
    <row r="1743" spans="1:2" x14ac:dyDescent="0.2">
      <c r="A1743" s="10" t="s">
        <v>4997</v>
      </c>
      <c r="B1743" s="10">
        <v>3</v>
      </c>
    </row>
    <row r="1744" spans="1:2" x14ac:dyDescent="0.2">
      <c r="A1744" s="10" t="s">
        <v>4997</v>
      </c>
      <c r="B1744" s="10">
        <v>3</v>
      </c>
    </row>
    <row r="1745" spans="1:2" x14ac:dyDescent="0.2">
      <c r="A1745" s="10" t="s">
        <v>3398</v>
      </c>
      <c r="B1745" s="10">
        <v>7</v>
      </c>
    </row>
    <row r="1746" spans="1:2" x14ac:dyDescent="0.2">
      <c r="A1746" s="10" t="s">
        <v>574</v>
      </c>
      <c r="B1746" s="10">
        <v>7</v>
      </c>
    </row>
    <row r="1747" spans="1:2" x14ac:dyDescent="0.2">
      <c r="A1747" s="10" t="s">
        <v>573</v>
      </c>
      <c r="B1747" s="10">
        <v>3</v>
      </c>
    </row>
    <row r="1748" spans="1:2" x14ac:dyDescent="0.2">
      <c r="A1748" s="10" t="s">
        <v>575</v>
      </c>
      <c r="B1748" s="10">
        <v>3</v>
      </c>
    </row>
    <row r="1749" spans="1:2" x14ac:dyDescent="0.2">
      <c r="A1749" s="10" t="s">
        <v>570</v>
      </c>
      <c r="B1749" s="10">
        <v>6</v>
      </c>
    </row>
    <row r="1750" spans="1:2" x14ac:dyDescent="0.2">
      <c r="A1750" s="10" t="s">
        <v>569</v>
      </c>
      <c r="B1750" s="10">
        <v>6</v>
      </c>
    </row>
    <row r="1751" spans="1:2" x14ac:dyDescent="0.2">
      <c r="A1751" s="10" t="s">
        <v>571</v>
      </c>
      <c r="B1751" s="10">
        <v>3</v>
      </c>
    </row>
    <row r="1752" spans="1:2" x14ac:dyDescent="0.2">
      <c r="A1752" s="10" t="s">
        <v>3396</v>
      </c>
      <c r="B1752" s="10">
        <v>2</v>
      </c>
    </row>
    <row r="1753" spans="1:2" x14ac:dyDescent="0.2">
      <c r="A1753" s="10" t="s">
        <v>3395</v>
      </c>
      <c r="B1753" s="10">
        <v>7</v>
      </c>
    </row>
    <row r="1754" spans="1:2" x14ac:dyDescent="0.2">
      <c r="A1754" s="10" t="s">
        <v>3394</v>
      </c>
      <c r="B1754" s="10">
        <v>6</v>
      </c>
    </row>
    <row r="1755" spans="1:2" x14ac:dyDescent="0.2">
      <c r="A1755" s="10" t="s">
        <v>3393</v>
      </c>
      <c r="B1755" s="10">
        <v>2</v>
      </c>
    </row>
    <row r="1756" spans="1:2" x14ac:dyDescent="0.2">
      <c r="A1756" s="10" t="s">
        <v>3392</v>
      </c>
      <c r="B1756" s="10">
        <v>2</v>
      </c>
    </row>
    <row r="1757" spans="1:2" x14ac:dyDescent="0.2">
      <c r="A1757" s="10" t="s">
        <v>3391</v>
      </c>
      <c r="B1757" s="10">
        <v>3</v>
      </c>
    </row>
    <row r="1758" spans="1:2" x14ac:dyDescent="0.2">
      <c r="A1758" s="10" t="s">
        <v>3390</v>
      </c>
      <c r="B1758" s="10">
        <v>7</v>
      </c>
    </row>
    <row r="1759" spans="1:2" x14ac:dyDescent="0.2">
      <c r="A1759" s="10" t="s">
        <v>3389</v>
      </c>
      <c r="B1759" s="10">
        <v>6</v>
      </c>
    </row>
    <row r="1760" spans="1:2" x14ac:dyDescent="0.2">
      <c r="A1760" s="10" t="s">
        <v>3387</v>
      </c>
      <c r="B1760" s="10">
        <v>7</v>
      </c>
    </row>
    <row r="1761" spans="1:2" x14ac:dyDescent="0.2">
      <c r="A1761" s="10" t="s">
        <v>3386</v>
      </c>
      <c r="B1761" s="10">
        <v>7</v>
      </c>
    </row>
    <row r="1762" spans="1:2" x14ac:dyDescent="0.2">
      <c r="A1762" s="10" t="s">
        <v>3385</v>
      </c>
      <c r="B1762" s="10">
        <v>1</v>
      </c>
    </row>
    <row r="1763" spans="1:2" x14ac:dyDescent="0.2">
      <c r="A1763" s="10" t="s">
        <v>3384</v>
      </c>
      <c r="B1763" s="10">
        <v>3</v>
      </c>
    </row>
    <row r="1764" spans="1:2" x14ac:dyDescent="0.2">
      <c r="A1764" s="10" t="s">
        <v>3383</v>
      </c>
      <c r="B1764" s="10">
        <v>1</v>
      </c>
    </row>
    <row r="1765" spans="1:2" x14ac:dyDescent="0.2">
      <c r="A1765" s="10" t="s">
        <v>3382</v>
      </c>
      <c r="B1765" s="10">
        <v>1</v>
      </c>
    </row>
    <row r="1766" spans="1:2" x14ac:dyDescent="0.2">
      <c r="A1766" s="10" t="s">
        <v>3381</v>
      </c>
      <c r="B1766" s="10">
        <v>3</v>
      </c>
    </row>
    <row r="1767" spans="1:2" x14ac:dyDescent="0.2">
      <c r="A1767" s="10" t="s">
        <v>566</v>
      </c>
      <c r="B1767" s="10">
        <v>5</v>
      </c>
    </row>
    <row r="1768" spans="1:2" x14ac:dyDescent="0.2">
      <c r="A1768" s="10" t="s">
        <v>565</v>
      </c>
      <c r="B1768" s="10">
        <v>3</v>
      </c>
    </row>
    <row r="1769" spans="1:2" x14ac:dyDescent="0.2">
      <c r="A1769" s="10" t="s">
        <v>3380</v>
      </c>
      <c r="B1769" s="10">
        <v>6</v>
      </c>
    </row>
    <row r="1770" spans="1:2" x14ac:dyDescent="0.2">
      <c r="A1770" s="10" t="s">
        <v>567</v>
      </c>
      <c r="B1770" s="10">
        <v>3</v>
      </c>
    </row>
    <row r="1771" spans="1:2" x14ac:dyDescent="0.2">
      <c r="A1771" s="10" t="s">
        <v>3378</v>
      </c>
      <c r="B1771" s="10">
        <v>7</v>
      </c>
    </row>
    <row r="1772" spans="1:2" x14ac:dyDescent="0.2">
      <c r="A1772" s="10" t="s">
        <v>3377</v>
      </c>
      <c r="B1772" s="10">
        <v>6</v>
      </c>
    </row>
    <row r="1773" spans="1:2" x14ac:dyDescent="0.2">
      <c r="A1773" s="10" t="s">
        <v>3376</v>
      </c>
      <c r="B1773" s="10">
        <v>3</v>
      </c>
    </row>
    <row r="1774" spans="1:2" x14ac:dyDescent="0.2">
      <c r="A1774" s="10" t="s">
        <v>3375</v>
      </c>
      <c r="B1774" s="10">
        <v>3</v>
      </c>
    </row>
    <row r="1775" spans="1:2" x14ac:dyDescent="0.2">
      <c r="A1775" s="10" t="s">
        <v>3374</v>
      </c>
      <c r="B1775" s="10">
        <v>6</v>
      </c>
    </row>
    <row r="1776" spans="1:2" x14ac:dyDescent="0.2">
      <c r="A1776" s="10" t="s">
        <v>3373</v>
      </c>
      <c r="B1776" s="10">
        <v>2</v>
      </c>
    </row>
    <row r="1777" spans="1:2" x14ac:dyDescent="0.2">
      <c r="A1777" s="10" t="s">
        <v>3372</v>
      </c>
      <c r="B1777" s="10">
        <v>6</v>
      </c>
    </row>
    <row r="1778" spans="1:2" x14ac:dyDescent="0.2">
      <c r="A1778" s="10" t="s">
        <v>3371</v>
      </c>
      <c r="B1778" s="10">
        <v>6</v>
      </c>
    </row>
    <row r="1779" spans="1:2" x14ac:dyDescent="0.2">
      <c r="A1779" s="10" t="s">
        <v>3370</v>
      </c>
      <c r="B1779" s="10">
        <v>7</v>
      </c>
    </row>
    <row r="1780" spans="1:2" x14ac:dyDescent="0.2">
      <c r="A1780" s="10" t="s">
        <v>3368</v>
      </c>
      <c r="B1780" s="10">
        <v>7</v>
      </c>
    </row>
    <row r="1781" spans="1:2" x14ac:dyDescent="0.2">
      <c r="A1781" s="10" t="s">
        <v>3367</v>
      </c>
      <c r="B1781" s="10">
        <v>7</v>
      </c>
    </row>
    <row r="1782" spans="1:2" x14ac:dyDescent="0.2">
      <c r="A1782" s="10" t="s">
        <v>3366</v>
      </c>
      <c r="B1782" s="10">
        <v>6</v>
      </c>
    </row>
    <row r="1783" spans="1:2" x14ac:dyDescent="0.2">
      <c r="A1783" s="10" t="s">
        <v>3365</v>
      </c>
      <c r="B1783" s="10">
        <v>2</v>
      </c>
    </row>
    <row r="1784" spans="1:2" x14ac:dyDescent="0.2">
      <c r="A1784" s="10" t="s">
        <v>3364</v>
      </c>
      <c r="B1784" s="10">
        <v>5</v>
      </c>
    </row>
    <row r="1785" spans="1:2" x14ac:dyDescent="0.2">
      <c r="A1785" s="10" t="s">
        <v>3363</v>
      </c>
      <c r="B1785" s="10">
        <v>3</v>
      </c>
    </row>
    <row r="1786" spans="1:2" x14ac:dyDescent="0.2">
      <c r="A1786" s="10" t="s">
        <v>3362</v>
      </c>
      <c r="B1786" s="10">
        <v>3</v>
      </c>
    </row>
    <row r="1787" spans="1:2" x14ac:dyDescent="0.2">
      <c r="A1787" s="10" t="s">
        <v>3361</v>
      </c>
      <c r="B1787" s="10">
        <v>4</v>
      </c>
    </row>
    <row r="1788" spans="1:2" x14ac:dyDescent="0.2">
      <c r="A1788" s="10" t="s">
        <v>3360</v>
      </c>
      <c r="B1788" s="10">
        <v>2</v>
      </c>
    </row>
    <row r="1789" spans="1:2" x14ac:dyDescent="0.2">
      <c r="A1789" s="10" t="s">
        <v>3359</v>
      </c>
      <c r="B1789" s="10">
        <v>2</v>
      </c>
    </row>
    <row r="1790" spans="1:2" x14ac:dyDescent="0.2">
      <c r="A1790" s="10" t="s">
        <v>3358</v>
      </c>
      <c r="B1790" s="10">
        <v>6</v>
      </c>
    </row>
    <row r="1791" spans="1:2" x14ac:dyDescent="0.2">
      <c r="A1791" s="10" t="s">
        <v>3357</v>
      </c>
      <c r="B1791" s="10">
        <v>3</v>
      </c>
    </row>
    <row r="1792" spans="1:2" x14ac:dyDescent="0.2">
      <c r="A1792" s="10" t="s">
        <v>3355</v>
      </c>
      <c r="B1792" s="10">
        <v>3</v>
      </c>
    </row>
    <row r="1793" spans="1:2" x14ac:dyDescent="0.2">
      <c r="A1793" s="10" t="s">
        <v>517</v>
      </c>
      <c r="B1793" s="10">
        <v>7</v>
      </c>
    </row>
    <row r="1794" spans="1:2" x14ac:dyDescent="0.2">
      <c r="A1794" s="10" t="s">
        <v>515</v>
      </c>
      <c r="B1794" s="10">
        <v>7</v>
      </c>
    </row>
    <row r="1795" spans="1:2" x14ac:dyDescent="0.2">
      <c r="A1795" s="10" t="s">
        <v>516</v>
      </c>
      <c r="B1795" s="10">
        <v>1</v>
      </c>
    </row>
    <row r="1796" spans="1:2" x14ac:dyDescent="0.2">
      <c r="A1796" s="10" t="s">
        <v>3354</v>
      </c>
      <c r="B1796" s="10">
        <v>3</v>
      </c>
    </row>
    <row r="1797" spans="1:2" x14ac:dyDescent="0.2">
      <c r="A1797" s="10" t="s">
        <v>3353</v>
      </c>
      <c r="B1797" s="10">
        <v>6</v>
      </c>
    </row>
    <row r="1798" spans="1:2" x14ac:dyDescent="0.2">
      <c r="A1798" s="10" t="s">
        <v>513</v>
      </c>
      <c r="B1798" s="10">
        <v>2</v>
      </c>
    </row>
    <row r="1799" spans="1:2" x14ac:dyDescent="0.2">
      <c r="A1799" s="10" t="s">
        <v>511</v>
      </c>
      <c r="B1799" s="10">
        <v>3</v>
      </c>
    </row>
    <row r="1800" spans="1:2" x14ac:dyDescent="0.2">
      <c r="A1800" s="10" t="s">
        <v>512</v>
      </c>
      <c r="B1800" s="10">
        <v>5</v>
      </c>
    </row>
    <row r="1801" spans="1:2" x14ac:dyDescent="0.2">
      <c r="A1801" s="10" t="s">
        <v>563</v>
      </c>
      <c r="B1801" s="10">
        <v>4</v>
      </c>
    </row>
    <row r="1802" spans="1:2" x14ac:dyDescent="0.2">
      <c r="A1802" s="10" t="s">
        <v>560</v>
      </c>
      <c r="B1802" s="10">
        <v>7</v>
      </c>
    </row>
    <row r="1803" spans="1:2" x14ac:dyDescent="0.2">
      <c r="A1803" s="10" t="s">
        <v>559</v>
      </c>
      <c r="B1803" s="10">
        <v>3</v>
      </c>
    </row>
    <row r="1804" spans="1:2" x14ac:dyDescent="0.2">
      <c r="A1804" s="10" t="s">
        <v>561</v>
      </c>
      <c r="B1804" s="10">
        <v>3</v>
      </c>
    </row>
    <row r="1805" spans="1:2" x14ac:dyDescent="0.2">
      <c r="A1805" s="10" t="s">
        <v>3350</v>
      </c>
      <c r="B1805" s="10">
        <v>7</v>
      </c>
    </row>
    <row r="1806" spans="1:2" x14ac:dyDescent="0.2">
      <c r="A1806" s="10" t="s">
        <v>556</v>
      </c>
      <c r="B1806" s="10">
        <v>7</v>
      </c>
    </row>
    <row r="1807" spans="1:2" x14ac:dyDescent="0.2">
      <c r="A1807" s="10" t="s">
        <v>555</v>
      </c>
      <c r="B1807" s="10">
        <v>3</v>
      </c>
    </row>
    <row r="1808" spans="1:2" x14ac:dyDescent="0.2">
      <c r="A1808" s="10" t="s">
        <v>557</v>
      </c>
      <c r="B1808" s="10">
        <v>3</v>
      </c>
    </row>
    <row r="1809" spans="1:2" x14ac:dyDescent="0.2">
      <c r="A1809" s="10" t="s">
        <v>3349</v>
      </c>
      <c r="B1809" s="10">
        <v>3</v>
      </c>
    </row>
    <row r="1810" spans="1:2" x14ac:dyDescent="0.2">
      <c r="A1810" s="10" t="s">
        <v>3348</v>
      </c>
      <c r="B1810" s="10">
        <v>3</v>
      </c>
    </row>
    <row r="1811" spans="1:2" x14ac:dyDescent="0.2">
      <c r="A1811" s="10" t="s">
        <v>3347</v>
      </c>
      <c r="B1811" s="10">
        <v>7</v>
      </c>
    </row>
    <row r="1812" spans="1:2" x14ac:dyDescent="0.2">
      <c r="A1812" s="10" t="s">
        <v>3345</v>
      </c>
      <c r="B1812" s="10">
        <v>4</v>
      </c>
    </row>
    <row r="1813" spans="1:2" x14ac:dyDescent="0.2">
      <c r="A1813" s="10" t="s">
        <v>3344</v>
      </c>
      <c r="B1813" s="10">
        <v>6</v>
      </c>
    </row>
    <row r="1814" spans="1:2" x14ac:dyDescent="0.2">
      <c r="A1814" s="10" t="s">
        <v>3343</v>
      </c>
      <c r="B1814" s="10">
        <v>7</v>
      </c>
    </row>
    <row r="1815" spans="1:2" x14ac:dyDescent="0.2">
      <c r="A1815" s="10" t="s">
        <v>3342</v>
      </c>
      <c r="B1815" s="10">
        <v>4</v>
      </c>
    </row>
    <row r="1816" spans="1:2" x14ac:dyDescent="0.2">
      <c r="A1816" s="10" t="s">
        <v>3341</v>
      </c>
      <c r="B1816" s="10">
        <v>3</v>
      </c>
    </row>
    <row r="1817" spans="1:2" x14ac:dyDescent="0.2">
      <c r="A1817" s="10" t="s">
        <v>3340</v>
      </c>
      <c r="B1817" s="10">
        <v>7</v>
      </c>
    </row>
    <row r="1818" spans="1:2" x14ac:dyDescent="0.2">
      <c r="A1818" s="10" t="s">
        <v>3339</v>
      </c>
      <c r="B1818" s="10">
        <v>7</v>
      </c>
    </row>
    <row r="1819" spans="1:2" x14ac:dyDescent="0.2">
      <c r="A1819" s="10" t="s">
        <v>3338</v>
      </c>
      <c r="B1819" s="10">
        <v>3</v>
      </c>
    </row>
    <row r="1820" spans="1:2" x14ac:dyDescent="0.2">
      <c r="A1820" s="10" t="s">
        <v>3337</v>
      </c>
      <c r="B1820" s="10">
        <v>7</v>
      </c>
    </row>
    <row r="1821" spans="1:2" x14ac:dyDescent="0.2">
      <c r="A1821" s="10" t="s">
        <v>3336</v>
      </c>
      <c r="B1821" s="10">
        <v>7</v>
      </c>
    </row>
    <row r="1822" spans="1:2" x14ac:dyDescent="0.2">
      <c r="A1822" s="10" t="s">
        <v>3334</v>
      </c>
      <c r="B1822" s="10">
        <v>3</v>
      </c>
    </row>
    <row r="1823" spans="1:2" x14ac:dyDescent="0.2">
      <c r="A1823" s="10" t="s">
        <v>3333</v>
      </c>
      <c r="B1823" s="10">
        <v>7</v>
      </c>
    </row>
    <row r="1824" spans="1:2" x14ac:dyDescent="0.2">
      <c r="A1824" s="10" t="s">
        <v>3332</v>
      </c>
      <c r="B1824" s="10">
        <v>3</v>
      </c>
    </row>
    <row r="1825" spans="1:2" x14ac:dyDescent="0.2">
      <c r="A1825" s="10" t="s">
        <v>191</v>
      </c>
      <c r="B1825" s="10">
        <v>3</v>
      </c>
    </row>
    <row r="1826" spans="1:2" x14ac:dyDescent="0.2">
      <c r="A1826" s="10" t="s">
        <v>189</v>
      </c>
      <c r="B1826" s="10">
        <v>2</v>
      </c>
    </row>
    <row r="1827" spans="1:2" x14ac:dyDescent="0.2">
      <c r="A1827" s="10" t="s">
        <v>190</v>
      </c>
      <c r="B1827" s="10">
        <v>7</v>
      </c>
    </row>
    <row r="1828" spans="1:2" x14ac:dyDescent="0.2">
      <c r="A1828" s="10" t="s">
        <v>3331</v>
      </c>
      <c r="B1828" s="10">
        <v>2</v>
      </c>
    </row>
    <row r="1829" spans="1:2" x14ac:dyDescent="0.2">
      <c r="A1829" s="10" t="s">
        <v>3330</v>
      </c>
      <c r="B1829" s="10">
        <v>7</v>
      </c>
    </row>
    <row r="1830" spans="1:2" x14ac:dyDescent="0.2">
      <c r="A1830" s="10" t="s">
        <v>3329</v>
      </c>
      <c r="B1830" s="10">
        <v>7</v>
      </c>
    </row>
    <row r="1831" spans="1:2" x14ac:dyDescent="0.2">
      <c r="A1831" s="10" t="s">
        <v>3328</v>
      </c>
      <c r="B1831" s="10">
        <v>3</v>
      </c>
    </row>
    <row r="1832" spans="1:2" x14ac:dyDescent="0.2">
      <c r="A1832" s="10" t="s">
        <v>3327</v>
      </c>
      <c r="B1832" s="10">
        <v>3</v>
      </c>
    </row>
    <row r="1833" spans="1:2" x14ac:dyDescent="0.2">
      <c r="A1833" s="10" t="s">
        <v>3325</v>
      </c>
      <c r="B1833" s="10">
        <v>3</v>
      </c>
    </row>
    <row r="1834" spans="1:2" x14ac:dyDescent="0.2">
      <c r="A1834" s="10" t="s">
        <v>3324</v>
      </c>
      <c r="B1834" s="10">
        <v>7</v>
      </c>
    </row>
    <row r="1835" spans="1:2" x14ac:dyDescent="0.2">
      <c r="A1835" s="10" t="s">
        <v>3323</v>
      </c>
      <c r="B1835" s="10">
        <v>7</v>
      </c>
    </row>
    <row r="1836" spans="1:2" x14ac:dyDescent="0.2">
      <c r="A1836" s="10" t="s">
        <v>3322</v>
      </c>
      <c r="B1836" s="10">
        <v>3</v>
      </c>
    </row>
    <row r="1837" spans="1:2" x14ac:dyDescent="0.2">
      <c r="A1837" s="10" t="s">
        <v>3321</v>
      </c>
      <c r="B1837" s="10">
        <v>3</v>
      </c>
    </row>
    <row r="1838" spans="1:2" x14ac:dyDescent="0.2">
      <c r="A1838" s="10" t="s">
        <v>3320</v>
      </c>
      <c r="B1838" s="10">
        <v>7</v>
      </c>
    </row>
    <row r="1839" spans="1:2" x14ac:dyDescent="0.2">
      <c r="A1839" s="10" t="s">
        <v>3319</v>
      </c>
      <c r="B1839" s="10">
        <v>6</v>
      </c>
    </row>
    <row r="1840" spans="1:2" x14ac:dyDescent="0.2">
      <c r="A1840" s="10" t="s">
        <v>3318</v>
      </c>
      <c r="B1840" s="10">
        <v>3</v>
      </c>
    </row>
    <row r="1841" spans="1:2" x14ac:dyDescent="0.2">
      <c r="A1841" s="10" t="s">
        <v>3317</v>
      </c>
      <c r="B1841" s="10">
        <v>7</v>
      </c>
    </row>
    <row r="1842" spans="1:2" x14ac:dyDescent="0.2">
      <c r="A1842" s="10" t="s">
        <v>3316</v>
      </c>
      <c r="B1842" s="10">
        <v>2</v>
      </c>
    </row>
    <row r="1843" spans="1:2" x14ac:dyDescent="0.2">
      <c r="A1843" s="10" t="s">
        <v>3315</v>
      </c>
      <c r="B1843" s="10">
        <v>6</v>
      </c>
    </row>
    <row r="1844" spans="1:2" x14ac:dyDescent="0.2">
      <c r="A1844" s="10" t="s">
        <v>3314</v>
      </c>
      <c r="B1844" s="10">
        <v>3</v>
      </c>
    </row>
    <row r="1845" spans="1:2" x14ac:dyDescent="0.2">
      <c r="A1845" s="10" t="s">
        <v>3311</v>
      </c>
      <c r="B1845" s="10">
        <v>2</v>
      </c>
    </row>
    <row r="1846" spans="1:2" x14ac:dyDescent="0.2">
      <c r="A1846" s="10" t="s">
        <v>3310</v>
      </c>
      <c r="B1846" s="10">
        <v>6</v>
      </c>
    </row>
    <row r="1847" spans="1:2" x14ac:dyDescent="0.2">
      <c r="A1847" s="10" t="s">
        <v>3309</v>
      </c>
      <c r="B1847" s="10">
        <v>7</v>
      </c>
    </row>
    <row r="1848" spans="1:2" x14ac:dyDescent="0.2">
      <c r="A1848" s="10" t="s">
        <v>3308</v>
      </c>
      <c r="B1848" s="10">
        <v>3</v>
      </c>
    </row>
    <row r="1849" spans="1:2" x14ac:dyDescent="0.2">
      <c r="A1849" s="10" t="s">
        <v>3307</v>
      </c>
      <c r="B1849" s="10">
        <v>6</v>
      </c>
    </row>
    <row r="1850" spans="1:2" x14ac:dyDescent="0.2">
      <c r="A1850" s="10" t="s">
        <v>3306</v>
      </c>
      <c r="B1850" s="10">
        <v>4</v>
      </c>
    </row>
    <row r="1851" spans="1:2" x14ac:dyDescent="0.2">
      <c r="A1851" s="10" t="s">
        <v>3305</v>
      </c>
      <c r="B1851" s="10">
        <v>6</v>
      </c>
    </row>
    <row r="1852" spans="1:2" x14ac:dyDescent="0.2">
      <c r="A1852" s="10" t="s">
        <v>3304</v>
      </c>
      <c r="B1852" s="10">
        <v>7</v>
      </c>
    </row>
    <row r="1853" spans="1:2" x14ac:dyDescent="0.2">
      <c r="A1853" s="10" t="s">
        <v>3303</v>
      </c>
      <c r="B1853" s="10">
        <v>5</v>
      </c>
    </row>
    <row r="1854" spans="1:2" x14ac:dyDescent="0.2">
      <c r="A1854" s="10" t="s">
        <v>3302</v>
      </c>
      <c r="B1854" s="10">
        <v>3</v>
      </c>
    </row>
    <row r="1855" spans="1:2" x14ac:dyDescent="0.2">
      <c r="A1855" s="10" t="s">
        <v>552</v>
      </c>
      <c r="B1855" s="10">
        <v>2</v>
      </c>
    </row>
    <row r="1856" spans="1:2" x14ac:dyDescent="0.2">
      <c r="A1856" s="10" t="s">
        <v>551</v>
      </c>
      <c r="B1856" s="10">
        <v>5</v>
      </c>
    </row>
    <row r="1857" spans="1:2" x14ac:dyDescent="0.2">
      <c r="A1857" s="10" t="s">
        <v>553</v>
      </c>
      <c r="B1857" s="10">
        <v>3</v>
      </c>
    </row>
    <row r="1858" spans="1:2" x14ac:dyDescent="0.2">
      <c r="A1858" s="10" t="s">
        <v>3300</v>
      </c>
      <c r="B1858" s="10">
        <v>6</v>
      </c>
    </row>
    <row r="1859" spans="1:2" x14ac:dyDescent="0.2">
      <c r="A1859" s="10" t="s">
        <v>3299</v>
      </c>
      <c r="B1859" s="10">
        <v>6</v>
      </c>
    </row>
    <row r="1860" spans="1:2" x14ac:dyDescent="0.2">
      <c r="A1860" s="10" t="s">
        <v>3298</v>
      </c>
      <c r="B1860" s="10">
        <v>2</v>
      </c>
    </row>
    <row r="1861" spans="1:2" x14ac:dyDescent="0.2">
      <c r="A1861" s="10" t="s">
        <v>3297</v>
      </c>
      <c r="B1861" s="10">
        <v>7</v>
      </c>
    </row>
    <row r="1862" spans="1:2" x14ac:dyDescent="0.2">
      <c r="A1862" s="10" t="s">
        <v>3296</v>
      </c>
      <c r="B1862" s="10">
        <v>3</v>
      </c>
    </row>
    <row r="1863" spans="1:2" x14ac:dyDescent="0.2">
      <c r="A1863" s="10" t="s">
        <v>3295</v>
      </c>
      <c r="B1863" s="10">
        <v>3</v>
      </c>
    </row>
    <row r="1864" spans="1:2" x14ac:dyDescent="0.2">
      <c r="A1864" s="10" t="s">
        <v>3293</v>
      </c>
      <c r="B1864" s="10">
        <v>3</v>
      </c>
    </row>
    <row r="1865" spans="1:2" x14ac:dyDescent="0.2">
      <c r="A1865" s="10" t="s">
        <v>3292</v>
      </c>
      <c r="B1865" s="10">
        <v>3</v>
      </c>
    </row>
    <row r="1866" spans="1:2" x14ac:dyDescent="0.2">
      <c r="A1866" s="10" t="s">
        <v>3291</v>
      </c>
      <c r="B1866" s="10">
        <v>6</v>
      </c>
    </row>
    <row r="1867" spans="1:2" x14ac:dyDescent="0.2">
      <c r="A1867" s="10" t="s">
        <v>3290</v>
      </c>
      <c r="B1867" s="10">
        <v>3</v>
      </c>
    </row>
    <row r="1868" spans="1:2" x14ac:dyDescent="0.2">
      <c r="A1868" s="10" t="s">
        <v>3289</v>
      </c>
      <c r="B1868" s="10">
        <v>3</v>
      </c>
    </row>
    <row r="1869" spans="1:2" x14ac:dyDescent="0.2">
      <c r="A1869" s="10" t="s">
        <v>3288</v>
      </c>
      <c r="B1869" s="10">
        <v>6</v>
      </c>
    </row>
    <row r="1870" spans="1:2" x14ac:dyDescent="0.2">
      <c r="A1870" s="10" t="s">
        <v>3287</v>
      </c>
      <c r="B1870" s="10">
        <v>6</v>
      </c>
    </row>
    <row r="1871" spans="1:2" x14ac:dyDescent="0.2">
      <c r="A1871" s="10" t="s">
        <v>509</v>
      </c>
      <c r="B1871" s="10">
        <v>6</v>
      </c>
    </row>
    <row r="1872" spans="1:2" x14ac:dyDescent="0.2">
      <c r="A1872" s="10" t="s">
        <v>507</v>
      </c>
      <c r="B1872" s="10">
        <v>1</v>
      </c>
    </row>
    <row r="1873" spans="1:2" x14ac:dyDescent="0.2">
      <c r="A1873" s="10" t="s">
        <v>508</v>
      </c>
      <c r="B1873" s="10">
        <v>7</v>
      </c>
    </row>
    <row r="1874" spans="1:2" x14ac:dyDescent="0.2">
      <c r="A1874" s="10" t="s">
        <v>3285</v>
      </c>
      <c r="B1874" s="10">
        <v>3</v>
      </c>
    </row>
    <row r="1875" spans="1:2" x14ac:dyDescent="0.2">
      <c r="A1875" s="10" t="s">
        <v>3284</v>
      </c>
      <c r="B1875" s="10">
        <v>3</v>
      </c>
    </row>
    <row r="1876" spans="1:2" x14ac:dyDescent="0.2">
      <c r="A1876" s="10" t="s">
        <v>3283</v>
      </c>
      <c r="B1876" s="10">
        <v>3</v>
      </c>
    </row>
    <row r="1877" spans="1:2" x14ac:dyDescent="0.2">
      <c r="A1877" s="10" t="s">
        <v>3282</v>
      </c>
      <c r="B1877" s="10">
        <v>7</v>
      </c>
    </row>
    <row r="1878" spans="1:2" x14ac:dyDescent="0.2">
      <c r="A1878" s="10" t="s">
        <v>3281</v>
      </c>
      <c r="B1878" s="10">
        <v>5</v>
      </c>
    </row>
    <row r="1879" spans="1:2" x14ac:dyDescent="0.2">
      <c r="A1879" s="10" t="s">
        <v>3280</v>
      </c>
      <c r="B1879" s="10">
        <v>3</v>
      </c>
    </row>
    <row r="1880" spans="1:2" x14ac:dyDescent="0.2">
      <c r="A1880" s="10" t="s">
        <v>3279</v>
      </c>
      <c r="B1880" s="10">
        <v>6</v>
      </c>
    </row>
    <row r="1881" spans="1:2" x14ac:dyDescent="0.2">
      <c r="A1881" s="10" t="s">
        <v>3278</v>
      </c>
      <c r="B1881" s="10">
        <v>3</v>
      </c>
    </row>
    <row r="1882" spans="1:2" x14ac:dyDescent="0.2">
      <c r="A1882" s="10" t="s">
        <v>3277</v>
      </c>
      <c r="B1882" s="10">
        <v>7</v>
      </c>
    </row>
    <row r="1883" spans="1:2" x14ac:dyDescent="0.2">
      <c r="A1883" s="10" t="s">
        <v>548</v>
      </c>
      <c r="B1883" s="10">
        <v>4</v>
      </c>
    </row>
    <row r="1884" spans="1:2" x14ac:dyDescent="0.2">
      <c r="A1884" s="10" t="s">
        <v>549</v>
      </c>
      <c r="B1884" s="10">
        <v>1</v>
      </c>
    </row>
    <row r="1885" spans="1:2" x14ac:dyDescent="0.2">
      <c r="A1885" s="10" t="s">
        <v>3275</v>
      </c>
      <c r="B1885" s="10">
        <v>2</v>
      </c>
    </row>
    <row r="1886" spans="1:2" x14ac:dyDescent="0.2">
      <c r="A1886" s="10" t="s">
        <v>3274</v>
      </c>
      <c r="B1886" s="10">
        <v>2</v>
      </c>
    </row>
    <row r="1887" spans="1:2" x14ac:dyDescent="0.2">
      <c r="A1887" s="10" t="s">
        <v>3273</v>
      </c>
      <c r="B1887" s="10">
        <v>6</v>
      </c>
    </row>
    <row r="1888" spans="1:2" x14ac:dyDescent="0.2">
      <c r="A1888" s="10" t="s">
        <v>3272</v>
      </c>
      <c r="B1888" s="10">
        <v>6</v>
      </c>
    </row>
    <row r="1889" spans="1:2" x14ac:dyDescent="0.2">
      <c r="A1889" s="10" t="s">
        <v>618</v>
      </c>
      <c r="B1889" s="10">
        <v>3</v>
      </c>
    </row>
    <row r="1890" spans="1:2" x14ac:dyDescent="0.2">
      <c r="A1890" s="10" t="s">
        <v>616</v>
      </c>
      <c r="B1890" s="10">
        <v>6</v>
      </c>
    </row>
    <row r="1891" spans="1:2" x14ac:dyDescent="0.2">
      <c r="A1891" s="10" t="s">
        <v>617</v>
      </c>
      <c r="B1891" s="10">
        <v>3</v>
      </c>
    </row>
    <row r="1892" spans="1:2" x14ac:dyDescent="0.2">
      <c r="A1892" s="10" t="s">
        <v>3471</v>
      </c>
      <c r="B1892" s="10">
        <v>7</v>
      </c>
    </row>
    <row r="1893" spans="1:2" x14ac:dyDescent="0.2">
      <c r="A1893" s="10" t="s">
        <v>3472</v>
      </c>
      <c r="B1893" s="10">
        <v>3</v>
      </c>
    </row>
    <row r="1894" spans="1:2" x14ac:dyDescent="0.2">
      <c r="A1894" s="10" t="s">
        <v>3473</v>
      </c>
      <c r="B1894" s="10">
        <v>4</v>
      </c>
    </row>
    <row r="1895" spans="1:2" x14ac:dyDescent="0.2">
      <c r="A1895" s="10" t="s">
        <v>3474</v>
      </c>
      <c r="B1895" s="10">
        <v>3</v>
      </c>
    </row>
    <row r="1896" spans="1:2" x14ac:dyDescent="0.2">
      <c r="A1896" s="10" t="s">
        <v>3475</v>
      </c>
      <c r="B1896" s="10">
        <v>3</v>
      </c>
    </row>
    <row r="1897" spans="1:2" x14ac:dyDescent="0.2">
      <c r="A1897" s="10" t="s">
        <v>3478</v>
      </c>
      <c r="B1897" s="10">
        <v>3</v>
      </c>
    </row>
    <row r="1898" spans="1:2" x14ac:dyDescent="0.2">
      <c r="A1898" s="10" t="s">
        <v>3479</v>
      </c>
      <c r="B1898" s="10">
        <v>3</v>
      </c>
    </row>
    <row r="1899" spans="1:2" x14ac:dyDescent="0.2">
      <c r="A1899" s="10" t="s">
        <v>3480</v>
      </c>
      <c r="B1899" s="10">
        <v>4</v>
      </c>
    </row>
    <row r="1900" spans="1:2" x14ac:dyDescent="0.2">
      <c r="A1900" s="10" t="s">
        <v>3481</v>
      </c>
      <c r="B1900" s="10">
        <v>7</v>
      </c>
    </row>
    <row r="1901" spans="1:2" x14ac:dyDescent="0.2">
      <c r="A1901" s="10" t="s">
        <v>3482</v>
      </c>
      <c r="B1901" s="10">
        <v>2</v>
      </c>
    </row>
    <row r="1902" spans="1:2" x14ac:dyDescent="0.2">
      <c r="A1902" s="10" t="s">
        <v>3483</v>
      </c>
      <c r="B1902" s="10">
        <v>6</v>
      </c>
    </row>
    <row r="1903" spans="1:2" x14ac:dyDescent="0.2">
      <c r="A1903" s="10" t="s">
        <v>3484</v>
      </c>
      <c r="B1903" s="10">
        <v>3</v>
      </c>
    </row>
    <row r="1904" spans="1:2" x14ac:dyDescent="0.2">
      <c r="A1904" s="10" t="s">
        <v>3485</v>
      </c>
      <c r="B1904" s="10">
        <v>3</v>
      </c>
    </row>
    <row r="1905" spans="1:2" x14ac:dyDescent="0.2">
      <c r="A1905" s="10" t="s">
        <v>3486</v>
      </c>
      <c r="B1905" s="10">
        <v>7</v>
      </c>
    </row>
    <row r="1906" spans="1:2" x14ac:dyDescent="0.2">
      <c r="A1906" s="10" t="s">
        <v>3487</v>
      </c>
      <c r="B1906" s="10">
        <v>3</v>
      </c>
    </row>
    <row r="1907" spans="1:2" x14ac:dyDescent="0.2">
      <c r="A1907" s="10" t="s">
        <v>3489</v>
      </c>
      <c r="B1907" s="10">
        <v>3</v>
      </c>
    </row>
    <row r="1908" spans="1:2" x14ac:dyDescent="0.2">
      <c r="A1908" s="10" t="s">
        <v>605</v>
      </c>
      <c r="B1908" s="10">
        <v>2</v>
      </c>
    </row>
    <row r="1909" spans="1:2" x14ac:dyDescent="0.2">
      <c r="A1909" s="10" t="s">
        <v>603</v>
      </c>
      <c r="B1909" s="10">
        <v>7</v>
      </c>
    </row>
    <row r="1910" spans="1:2" x14ac:dyDescent="0.2">
      <c r="A1910" s="10" t="s">
        <v>604</v>
      </c>
      <c r="B1910" s="10">
        <v>3</v>
      </c>
    </row>
    <row r="1911" spans="1:2" x14ac:dyDescent="0.2">
      <c r="A1911" s="10" t="s">
        <v>3490</v>
      </c>
      <c r="B1911" s="10">
        <v>1</v>
      </c>
    </row>
    <row r="1912" spans="1:2" x14ac:dyDescent="0.2">
      <c r="A1912" s="10" t="s">
        <v>3491</v>
      </c>
      <c r="B1912" s="10">
        <v>3</v>
      </c>
    </row>
    <row r="1913" spans="1:2" x14ac:dyDescent="0.2">
      <c r="A1913" s="10" t="s">
        <v>3492</v>
      </c>
      <c r="B1913" s="10">
        <v>3</v>
      </c>
    </row>
    <row r="1914" spans="1:2" x14ac:dyDescent="0.2">
      <c r="A1914" s="10" t="s">
        <v>3494</v>
      </c>
      <c r="B1914" s="10">
        <v>6</v>
      </c>
    </row>
    <row r="1915" spans="1:2" x14ac:dyDescent="0.2">
      <c r="A1915" s="10" t="s">
        <v>3495</v>
      </c>
      <c r="B1915" s="10">
        <v>2</v>
      </c>
    </row>
    <row r="1916" spans="1:2" x14ac:dyDescent="0.2">
      <c r="A1916" s="10" t="s">
        <v>3496</v>
      </c>
      <c r="B1916" s="10">
        <v>6</v>
      </c>
    </row>
    <row r="1917" spans="1:2" x14ac:dyDescent="0.2">
      <c r="A1917" s="10" t="s">
        <v>3497</v>
      </c>
      <c r="B1917" s="10">
        <v>2</v>
      </c>
    </row>
    <row r="1918" spans="1:2" x14ac:dyDescent="0.2">
      <c r="A1918" s="10" t="s">
        <v>3498</v>
      </c>
      <c r="B1918" s="10">
        <v>2</v>
      </c>
    </row>
    <row r="1919" spans="1:2" x14ac:dyDescent="0.2">
      <c r="A1919" s="10" t="s">
        <v>3499</v>
      </c>
      <c r="B1919" s="10">
        <v>5</v>
      </c>
    </row>
    <row r="1920" spans="1:2" x14ac:dyDescent="0.2">
      <c r="A1920" s="10" t="s">
        <v>3500</v>
      </c>
      <c r="B1920" s="10">
        <v>5</v>
      </c>
    </row>
    <row r="1921" spans="1:2" x14ac:dyDescent="0.2">
      <c r="A1921" s="10" t="s">
        <v>3501</v>
      </c>
      <c r="B1921" s="10">
        <v>7</v>
      </c>
    </row>
    <row r="1922" spans="1:2" x14ac:dyDescent="0.2">
      <c r="A1922" s="10" t="s">
        <v>3503</v>
      </c>
      <c r="B1922" s="10">
        <v>7</v>
      </c>
    </row>
    <row r="1923" spans="1:2" x14ac:dyDescent="0.2">
      <c r="A1923" s="10" t="s">
        <v>3504</v>
      </c>
      <c r="B1923" s="10">
        <v>6</v>
      </c>
    </row>
    <row r="1924" spans="1:2" x14ac:dyDescent="0.2">
      <c r="A1924" s="10" t="s">
        <v>3505</v>
      </c>
      <c r="B1924" s="10">
        <v>1</v>
      </c>
    </row>
    <row r="1925" spans="1:2" x14ac:dyDescent="0.2">
      <c r="A1925" s="10" t="s">
        <v>3506</v>
      </c>
      <c r="B1925" s="10">
        <v>3</v>
      </c>
    </row>
    <row r="1926" spans="1:2" x14ac:dyDescent="0.2">
      <c r="A1926" s="10" t="s">
        <v>3507</v>
      </c>
      <c r="B1926" s="10">
        <v>7</v>
      </c>
    </row>
    <row r="1927" spans="1:2" x14ac:dyDescent="0.2">
      <c r="A1927" s="10" t="s">
        <v>3508</v>
      </c>
      <c r="B1927" s="10">
        <v>7</v>
      </c>
    </row>
    <row r="1928" spans="1:2" x14ac:dyDescent="0.2">
      <c r="A1928" s="10" t="s">
        <v>3509</v>
      </c>
      <c r="B1928" s="10">
        <v>7</v>
      </c>
    </row>
    <row r="1929" spans="1:2" x14ac:dyDescent="0.2">
      <c r="A1929" s="10" t="s">
        <v>610</v>
      </c>
      <c r="B1929" s="10">
        <v>3</v>
      </c>
    </row>
    <row r="1930" spans="1:2" x14ac:dyDescent="0.2">
      <c r="A1930" s="10" t="s">
        <v>608</v>
      </c>
      <c r="B1930" s="10">
        <v>3</v>
      </c>
    </row>
    <row r="1931" spans="1:2" x14ac:dyDescent="0.2">
      <c r="A1931" s="10" t="s">
        <v>609</v>
      </c>
      <c r="B1931" s="10">
        <v>5</v>
      </c>
    </row>
    <row r="1932" spans="1:2" x14ac:dyDescent="0.2">
      <c r="A1932" s="10" t="s">
        <v>528</v>
      </c>
      <c r="B1932" s="10">
        <v>3</v>
      </c>
    </row>
    <row r="1933" spans="1:2" x14ac:dyDescent="0.2">
      <c r="A1933" s="10" t="s">
        <v>527</v>
      </c>
      <c r="B1933" s="10">
        <v>6</v>
      </c>
    </row>
    <row r="1934" spans="1:2" x14ac:dyDescent="0.2">
      <c r="A1934" s="10" t="s">
        <v>529</v>
      </c>
      <c r="B1934" s="10">
        <v>6</v>
      </c>
    </row>
    <row r="1935" spans="1:2" x14ac:dyDescent="0.2">
      <c r="A1935" s="10" t="s">
        <v>3511</v>
      </c>
      <c r="B1935" s="10">
        <v>6</v>
      </c>
    </row>
    <row r="1936" spans="1:2" x14ac:dyDescent="0.2">
      <c r="A1936" s="10" t="s">
        <v>614</v>
      </c>
      <c r="B1936" s="10">
        <v>2</v>
      </c>
    </row>
    <row r="1937" spans="1:2" x14ac:dyDescent="0.2">
      <c r="A1937" s="10" t="s">
        <v>612</v>
      </c>
      <c r="B1937" s="10">
        <v>3</v>
      </c>
    </row>
    <row r="1938" spans="1:2" x14ac:dyDescent="0.2">
      <c r="A1938" s="10" t="s">
        <v>613</v>
      </c>
      <c r="B1938" s="10">
        <v>7</v>
      </c>
    </row>
    <row r="1939" spans="1:2" x14ac:dyDescent="0.2">
      <c r="A1939" s="10" t="s">
        <v>620</v>
      </c>
      <c r="B1939" s="10">
        <v>6</v>
      </c>
    </row>
    <row r="1940" spans="1:2" x14ac:dyDescent="0.2">
      <c r="A1940" s="10" t="s">
        <v>620</v>
      </c>
      <c r="B1940" s="10">
        <v>3</v>
      </c>
    </row>
    <row r="1941" spans="1:2" x14ac:dyDescent="0.2">
      <c r="A1941" s="10" t="s">
        <v>655</v>
      </c>
      <c r="B1941" s="10">
        <v>3</v>
      </c>
    </row>
    <row r="1942" spans="1:2" x14ac:dyDescent="0.2">
      <c r="A1942" s="10" t="s">
        <v>654</v>
      </c>
      <c r="B1942" s="10">
        <v>2</v>
      </c>
    </row>
    <row r="1943" spans="1:2" x14ac:dyDescent="0.2">
      <c r="A1943" s="10" t="s">
        <v>3513</v>
      </c>
      <c r="B1943" s="10">
        <v>4</v>
      </c>
    </row>
    <row r="1944" spans="1:2" x14ac:dyDescent="0.2">
      <c r="A1944" s="10" t="s">
        <v>4244</v>
      </c>
      <c r="B1944" s="10">
        <v>2</v>
      </c>
    </row>
    <row r="1945" spans="1:2" x14ac:dyDescent="0.2">
      <c r="A1945" s="10" t="s">
        <v>4998</v>
      </c>
      <c r="B1945" s="10">
        <v>3</v>
      </c>
    </row>
    <row r="1946" spans="1:2" x14ac:dyDescent="0.2">
      <c r="A1946" s="10" t="s">
        <v>4998</v>
      </c>
      <c r="B1946" s="10">
        <v>3</v>
      </c>
    </row>
    <row r="1947" spans="1:2" x14ac:dyDescent="0.2">
      <c r="A1947" s="10" t="s">
        <v>4242</v>
      </c>
      <c r="B1947" s="10">
        <v>6</v>
      </c>
    </row>
    <row r="1948" spans="1:2" x14ac:dyDescent="0.2">
      <c r="A1948" s="10" t="s">
        <v>4241</v>
      </c>
      <c r="B1948" s="10">
        <v>3</v>
      </c>
    </row>
    <row r="1949" spans="1:2" x14ac:dyDescent="0.2">
      <c r="A1949" s="10" t="s">
        <v>622</v>
      </c>
      <c r="B1949" s="10">
        <v>1</v>
      </c>
    </row>
    <row r="1950" spans="1:2" x14ac:dyDescent="0.2">
      <c r="A1950" s="10" t="s">
        <v>623</v>
      </c>
      <c r="B1950" s="10">
        <v>7</v>
      </c>
    </row>
    <row r="1951" spans="1:2" x14ac:dyDescent="0.2">
      <c r="A1951" s="10" t="s">
        <v>625</v>
      </c>
      <c r="B1951" s="10">
        <v>7</v>
      </c>
    </row>
    <row r="1952" spans="1:2" x14ac:dyDescent="0.2">
      <c r="A1952" s="10" t="s">
        <v>627</v>
      </c>
      <c r="B1952" s="10">
        <v>7</v>
      </c>
    </row>
    <row r="1953" spans="1:2" x14ac:dyDescent="0.2">
      <c r="A1953" s="10" t="s">
        <v>3873</v>
      </c>
      <c r="B1953" s="10">
        <v>7</v>
      </c>
    </row>
    <row r="1954" spans="1:2" x14ac:dyDescent="0.2">
      <c r="A1954" s="10" t="s">
        <v>3884</v>
      </c>
      <c r="B1954" s="10">
        <v>5</v>
      </c>
    </row>
    <row r="1955" spans="1:2" x14ac:dyDescent="0.2">
      <c r="A1955" s="10" t="s">
        <v>3894</v>
      </c>
      <c r="B1955" s="10">
        <v>4</v>
      </c>
    </row>
    <row r="1956" spans="1:2" x14ac:dyDescent="0.2">
      <c r="A1956" s="10" t="s">
        <v>3563</v>
      </c>
      <c r="B1956" s="10">
        <v>2</v>
      </c>
    </row>
    <row r="1957" spans="1:2" x14ac:dyDescent="0.2">
      <c r="A1957" s="10" t="s">
        <v>3568</v>
      </c>
      <c r="B1957" s="10">
        <v>7</v>
      </c>
    </row>
    <row r="1958" spans="1:2" x14ac:dyDescent="0.2">
      <c r="A1958" s="10" t="s">
        <v>3575</v>
      </c>
      <c r="B1958" s="10">
        <v>6</v>
      </c>
    </row>
    <row r="1959" spans="1:2" x14ac:dyDescent="0.2">
      <c r="A1959" s="10" t="s">
        <v>3584</v>
      </c>
      <c r="B1959" s="10">
        <v>3</v>
      </c>
    </row>
    <row r="1960" spans="1:2" x14ac:dyDescent="0.2">
      <c r="A1960" s="10" t="s">
        <v>684</v>
      </c>
      <c r="B1960" s="10">
        <v>3</v>
      </c>
    </row>
    <row r="1961" spans="1:2" x14ac:dyDescent="0.2">
      <c r="A1961" s="10" t="s">
        <v>682</v>
      </c>
      <c r="B1961" s="10">
        <v>3</v>
      </c>
    </row>
    <row r="1962" spans="1:2" x14ac:dyDescent="0.2">
      <c r="A1962" s="10" t="s">
        <v>683</v>
      </c>
      <c r="B1962" s="10">
        <v>6</v>
      </c>
    </row>
    <row r="1963" spans="1:2" x14ac:dyDescent="0.2">
      <c r="A1963" s="10" t="s">
        <v>3624</v>
      </c>
      <c r="B1963" s="10">
        <v>4</v>
      </c>
    </row>
    <row r="1964" spans="1:2" x14ac:dyDescent="0.2">
      <c r="A1964" s="10" t="s">
        <v>3636</v>
      </c>
      <c r="B1964" s="10">
        <v>3</v>
      </c>
    </row>
    <row r="1965" spans="1:2" x14ac:dyDescent="0.2">
      <c r="A1965" s="10" t="s">
        <v>3641</v>
      </c>
      <c r="B1965" s="10">
        <v>3</v>
      </c>
    </row>
    <row r="1966" spans="1:2" x14ac:dyDescent="0.2">
      <c r="A1966" s="10" t="s">
        <v>3649</v>
      </c>
      <c r="B1966" s="10">
        <v>3</v>
      </c>
    </row>
    <row r="1967" spans="1:2" x14ac:dyDescent="0.2">
      <c r="A1967" s="10" t="s">
        <v>3661</v>
      </c>
      <c r="B1967" s="10">
        <v>7</v>
      </c>
    </row>
    <row r="1968" spans="1:2" x14ac:dyDescent="0.2">
      <c r="A1968" s="10" t="s">
        <v>3669</v>
      </c>
      <c r="B1968" s="10">
        <v>3</v>
      </c>
    </row>
    <row r="1969" spans="1:2" x14ac:dyDescent="0.2">
      <c r="A1969" s="10" t="s">
        <v>3677</v>
      </c>
      <c r="B1969" s="10">
        <v>6</v>
      </c>
    </row>
    <row r="1970" spans="1:2" x14ac:dyDescent="0.2">
      <c r="A1970" s="10" t="s">
        <v>3688</v>
      </c>
      <c r="B1970" s="10">
        <v>2</v>
      </c>
    </row>
    <row r="1971" spans="1:2" x14ac:dyDescent="0.2">
      <c r="A1971" s="10" t="s">
        <v>3692</v>
      </c>
      <c r="B1971" s="10">
        <v>3</v>
      </c>
    </row>
    <row r="1972" spans="1:2" x14ac:dyDescent="0.2">
      <c r="A1972" s="10" t="s">
        <v>3695</v>
      </c>
      <c r="B1972" s="10">
        <v>3</v>
      </c>
    </row>
    <row r="1973" spans="1:2" x14ac:dyDescent="0.2">
      <c r="A1973" s="10" t="s">
        <v>3713</v>
      </c>
      <c r="B1973" s="10">
        <v>3</v>
      </c>
    </row>
    <row r="1974" spans="1:2" x14ac:dyDescent="0.2">
      <c r="A1974" s="10" t="s">
        <v>3727</v>
      </c>
      <c r="B1974" s="10">
        <v>2</v>
      </c>
    </row>
    <row r="1975" spans="1:2" x14ac:dyDescent="0.2">
      <c r="A1975" s="10" t="s">
        <v>3736</v>
      </c>
      <c r="B1975" s="10">
        <v>6</v>
      </c>
    </row>
    <row r="1976" spans="1:2" x14ac:dyDescent="0.2">
      <c r="A1976" s="10" t="s">
        <v>3743</v>
      </c>
      <c r="B1976" s="10">
        <v>3</v>
      </c>
    </row>
    <row r="1977" spans="1:2" x14ac:dyDescent="0.2">
      <c r="A1977" s="10" t="s">
        <v>3752</v>
      </c>
      <c r="B1977" s="10">
        <v>7</v>
      </c>
    </row>
    <row r="1978" spans="1:2" x14ac:dyDescent="0.2">
      <c r="A1978" s="10" t="s">
        <v>629</v>
      </c>
      <c r="B1978" s="10">
        <v>7</v>
      </c>
    </row>
    <row r="1979" spans="1:2" x14ac:dyDescent="0.2">
      <c r="A1979" s="10" t="s">
        <v>630</v>
      </c>
      <c r="B1979" s="10">
        <v>3</v>
      </c>
    </row>
    <row r="1980" spans="1:2" x14ac:dyDescent="0.2">
      <c r="A1980" s="10" t="s">
        <v>632</v>
      </c>
      <c r="B1980" s="10">
        <v>6</v>
      </c>
    </row>
    <row r="1981" spans="1:2" x14ac:dyDescent="0.2">
      <c r="A1981" s="10" t="s">
        <v>3789</v>
      </c>
      <c r="B1981" s="10">
        <v>3</v>
      </c>
    </row>
    <row r="1982" spans="1:2" x14ac:dyDescent="0.2">
      <c r="A1982" s="10" t="s">
        <v>3800</v>
      </c>
      <c r="B1982" s="10">
        <v>4</v>
      </c>
    </row>
    <row r="1983" spans="1:2" x14ac:dyDescent="0.2">
      <c r="A1983" s="10" t="s">
        <v>3809</v>
      </c>
      <c r="B1983" s="10">
        <v>3</v>
      </c>
    </row>
    <row r="1984" spans="1:2" x14ac:dyDescent="0.2">
      <c r="A1984" s="10" t="s">
        <v>3819</v>
      </c>
      <c r="B1984" s="10">
        <v>3</v>
      </c>
    </row>
    <row r="1985" spans="1:2" x14ac:dyDescent="0.2">
      <c r="A1985" s="10" t="s">
        <v>3830</v>
      </c>
      <c r="B1985" s="10">
        <v>5</v>
      </c>
    </row>
    <row r="1986" spans="1:2" x14ac:dyDescent="0.2">
      <c r="A1986" s="10" t="s">
        <v>635</v>
      </c>
      <c r="B1986" s="10">
        <v>7</v>
      </c>
    </row>
    <row r="1987" spans="1:2" x14ac:dyDescent="0.2">
      <c r="A1987" s="10" t="s">
        <v>634</v>
      </c>
      <c r="B1987" s="10">
        <v>2</v>
      </c>
    </row>
    <row r="1988" spans="1:2" x14ac:dyDescent="0.2">
      <c r="A1988" s="10" t="s">
        <v>636</v>
      </c>
      <c r="B1988" s="10">
        <v>3</v>
      </c>
    </row>
    <row r="1989" spans="1:2" x14ac:dyDescent="0.2">
      <c r="A1989" s="10" t="s">
        <v>3853</v>
      </c>
      <c r="B1989" s="10">
        <v>3</v>
      </c>
    </row>
    <row r="1990" spans="1:2" x14ac:dyDescent="0.2">
      <c r="A1990" s="10" t="s">
        <v>3854</v>
      </c>
      <c r="B1990" s="10">
        <v>3</v>
      </c>
    </row>
    <row r="1991" spans="1:2" x14ac:dyDescent="0.2">
      <c r="A1991" s="10" t="s">
        <v>3855</v>
      </c>
      <c r="B1991" s="10">
        <v>3</v>
      </c>
    </row>
    <row r="1992" spans="1:2" x14ac:dyDescent="0.2">
      <c r="A1992" s="10" t="s">
        <v>3856</v>
      </c>
      <c r="B1992" s="10">
        <v>3</v>
      </c>
    </row>
    <row r="1993" spans="1:2" x14ac:dyDescent="0.2">
      <c r="A1993" s="10" t="s">
        <v>3857</v>
      </c>
      <c r="B1993" s="10">
        <v>3</v>
      </c>
    </row>
    <row r="1994" spans="1:2" x14ac:dyDescent="0.2">
      <c r="A1994" s="10" t="s">
        <v>3858</v>
      </c>
      <c r="B1994" s="10">
        <v>7</v>
      </c>
    </row>
    <row r="1995" spans="1:2" x14ac:dyDescent="0.2">
      <c r="A1995" s="10" t="s">
        <v>3859</v>
      </c>
      <c r="B1995" s="10">
        <v>6</v>
      </c>
    </row>
    <row r="1996" spans="1:2" x14ac:dyDescent="0.2">
      <c r="A1996" s="10" t="s">
        <v>3860</v>
      </c>
      <c r="B1996" s="10">
        <v>2</v>
      </c>
    </row>
    <row r="1997" spans="1:2" x14ac:dyDescent="0.2">
      <c r="A1997" s="10" t="s">
        <v>3861</v>
      </c>
      <c r="B1997" s="10">
        <v>3</v>
      </c>
    </row>
    <row r="1998" spans="1:2" x14ac:dyDescent="0.2">
      <c r="A1998" s="10" t="s">
        <v>3862</v>
      </c>
      <c r="B1998" s="10">
        <v>3</v>
      </c>
    </row>
    <row r="1999" spans="1:2" x14ac:dyDescent="0.2">
      <c r="A1999" s="10" t="s">
        <v>3863</v>
      </c>
      <c r="B1999" s="10">
        <v>3</v>
      </c>
    </row>
    <row r="2000" spans="1:2" x14ac:dyDescent="0.2">
      <c r="A2000" s="10" t="s">
        <v>3864</v>
      </c>
      <c r="B2000" s="10">
        <v>3</v>
      </c>
    </row>
    <row r="2001" spans="1:2" x14ac:dyDescent="0.2">
      <c r="A2001" s="10" t="s">
        <v>3865</v>
      </c>
      <c r="B2001" s="10">
        <v>3</v>
      </c>
    </row>
    <row r="2002" spans="1:2" x14ac:dyDescent="0.2">
      <c r="A2002" s="10" t="s">
        <v>3866</v>
      </c>
      <c r="B2002" s="10">
        <v>4</v>
      </c>
    </row>
    <row r="2003" spans="1:2" x14ac:dyDescent="0.2">
      <c r="A2003" s="10" t="s">
        <v>3867</v>
      </c>
      <c r="B2003" s="10">
        <v>3</v>
      </c>
    </row>
    <row r="2004" spans="1:2" x14ac:dyDescent="0.2">
      <c r="A2004" s="10" t="s">
        <v>3868</v>
      </c>
      <c r="B2004" s="10">
        <v>2</v>
      </c>
    </row>
    <row r="2005" spans="1:2" x14ac:dyDescent="0.2">
      <c r="A2005" s="10" t="s">
        <v>3869</v>
      </c>
      <c r="B2005" s="10">
        <v>6</v>
      </c>
    </row>
    <row r="2006" spans="1:2" x14ac:dyDescent="0.2">
      <c r="A2006" s="10" t="s">
        <v>3870</v>
      </c>
      <c r="B2006" s="10">
        <v>7</v>
      </c>
    </row>
    <row r="2007" spans="1:2" x14ac:dyDescent="0.2">
      <c r="A2007" s="10" t="s">
        <v>3871</v>
      </c>
      <c r="B2007" s="10">
        <v>3</v>
      </c>
    </row>
    <row r="2008" spans="1:2" x14ac:dyDescent="0.2">
      <c r="A2008" s="10" t="s">
        <v>639</v>
      </c>
      <c r="B2008" s="10">
        <v>4</v>
      </c>
    </row>
    <row r="2009" spans="1:2" x14ac:dyDescent="0.2">
      <c r="A2009" s="10" t="s">
        <v>3872</v>
      </c>
      <c r="B2009" s="10">
        <v>7</v>
      </c>
    </row>
    <row r="2010" spans="1:2" x14ac:dyDescent="0.2">
      <c r="A2010" s="10" t="s">
        <v>638</v>
      </c>
      <c r="B2010" s="10">
        <v>7</v>
      </c>
    </row>
    <row r="2011" spans="1:2" x14ac:dyDescent="0.2">
      <c r="A2011" s="10" t="s">
        <v>640</v>
      </c>
      <c r="B2011" s="10">
        <v>1</v>
      </c>
    </row>
    <row r="2012" spans="1:2" x14ac:dyDescent="0.2">
      <c r="A2012" s="10" t="s">
        <v>3874</v>
      </c>
      <c r="B2012" s="10">
        <v>7</v>
      </c>
    </row>
    <row r="2013" spans="1:2" x14ac:dyDescent="0.2">
      <c r="A2013" s="10" t="s">
        <v>3875</v>
      </c>
      <c r="B2013" s="10">
        <v>6</v>
      </c>
    </row>
    <row r="2014" spans="1:2" x14ac:dyDescent="0.2">
      <c r="A2014" s="10" t="s">
        <v>3876</v>
      </c>
      <c r="B2014" s="10">
        <v>1</v>
      </c>
    </row>
    <row r="2015" spans="1:2" x14ac:dyDescent="0.2">
      <c r="A2015" s="10" t="s">
        <v>3877</v>
      </c>
      <c r="B2015" s="10">
        <v>3</v>
      </c>
    </row>
    <row r="2016" spans="1:2" x14ac:dyDescent="0.2">
      <c r="A2016" s="10" t="s">
        <v>3878</v>
      </c>
      <c r="B2016" s="10">
        <v>3</v>
      </c>
    </row>
    <row r="2017" spans="1:2" x14ac:dyDescent="0.2">
      <c r="A2017" s="10" t="s">
        <v>3879</v>
      </c>
      <c r="B2017" s="10">
        <v>2</v>
      </c>
    </row>
    <row r="2018" spans="1:2" x14ac:dyDescent="0.2">
      <c r="A2018" s="10" t="s">
        <v>3880</v>
      </c>
      <c r="B2018" s="10">
        <v>5</v>
      </c>
    </row>
    <row r="2019" spans="1:2" x14ac:dyDescent="0.2">
      <c r="A2019" s="10" t="s">
        <v>3881</v>
      </c>
      <c r="B2019" s="10">
        <v>3</v>
      </c>
    </row>
    <row r="2020" spans="1:2" x14ac:dyDescent="0.2">
      <c r="A2020" s="10" t="s">
        <v>3882</v>
      </c>
      <c r="B2020" s="10">
        <v>3</v>
      </c>
    </row>
    <row r="2021" spans="1:2" x14ac:dyDescent="0.2">
      <c r="A2021" s="10" t="s">
        <v>3883</v>
      </c>
      <c r="B2021" s="10">
        <v>3</v>
      </c>
    </row>
    <row r="2022" spans="1:2" x14ac:dyDescent="0.2">
      <c r="A2022" s="10" t="s">
        <v>3885</v>
      </c>
      <c r="B2022" s="10">
        <v>2</v>
      </c>
    </row>
    <row r="2023" spans="1:2" x14ac:dyDescent="0.2">
      <c r="A2023" s="10" t="s">
        <v>3886</v>
      </c>
      <c r="B2023" s="10">
        <v>7</v>
      </c>
    </row>
    <row r="2024" spans="1:2" x14ac:dyDescent="0.2">
      <c r="A2024" s="10" t="s">
        <v>3887</v>
      </c>
      <c r="B2024" s="10">
        <v>7</v>
      </c>
    </row>
    <row r="2025" spans="1:2" x14ac:dyDescent="0.2">
      <c r="A2025" s="10" t="s">
        <v>3888</v>
      </c>
      <c r="B2025" s="10">
        <v>7</v>
      </c>
    </row>
    <row r="2026" spans="1:2" x14ac:dyDescent="0.2">
      <c r="A2026" s="10" t="s">
        <v>3889</v>
      </c>
      <c r="B2026" s="10">
        <v>7</v>
      </c>
    </row>
    <row r="2027" spans="1:2" x14ac:dyDescent="0.2">
      <c r="A2027" s="10" t="s">
        <v>3890</v>
      </c>
      <c r="B2027" s="10">
        <v>2</v>
      </c>
    </row>
    <row r="2028" spans="1:2" x14ac:dyDescent="0.2">
      <c r="A2028" s="10" t="s">
        <v>3891</v>
      </c>
      <c r="B2028" s="10">
        <v>3</v>
      </c>
    </row>
    <row r="2029" spans="1:2" x14ac:dyDescent="0.2">
      <c r="A2029" s="10" t="s">
        <v>3892</v>
      </c>
      <c r="B2029" s="10">
        <v>3</v>
      </c>
    </row>
    <row r="2030" spans="1:2" x14ac:dyDescent="0.2">
      <c r="A2030" s="10" t="s">
        <v>4999</v>
      </c>
      <c r="B2030" s="10">
        <v>3</v>
      </c>
    </row>
    <row r="2031" spans="1:2" x14ac:dyDescent="0.2">
      <c r="A2031" s="10" t="s">
        <v>4999</v>
      </c>
      <c r="B2031" s="10">
        <v>6</v>
      </c>
    </row>
    <row r="2032" spans="1:2" x14ac:dyDescent="0.2">
      <c r="A2032" s="10" t="s">
        <v>3893</v>
      </c>
      <c r="B2032" s="10">
        <v>3</v>
      </c>
    </row>
    <row r="2033" spans="1:2" x14ac:dyDescent="0.2">
      <c r="A2033" s="10" t="s">
        <v>3895</v>
      </c>
      <c r="B2033" s="10">
        <v>6</v>
      </c>
    </row>
    <row r="2034" spans="1:2" x14ac:dyDescent="0.2">
      <c r="A2034" s="10" t="s">
        <v>3896</v>
      </c>
      <c r="B2034" s="10">
        <v>3</v>
      </c>
    </row>
    <row r="2035" spans="1:2" x14ac:dyDescent="0.2">
      <c r="A2035" s="10" t="s">
        <v>3897</v>
      </c>
      <c r="B2035" s="10">
        <v>4</v>
      </c>
    </row>
    <row r="2036" spans="1:2" x14ac:dyDescent="0.2">
      <c r="A2036" s="10" t="s">
        <v>3898</v>
      </c>
      <c r="B2036" s="10">
        <v>3</v>
      </c>
    </row>
    <row r="2037" spans="1:2" x14ac:dyDescent="0.2">
      <c r="A2037" s="10" t="s">
        <v>3899</v>
      </c>
      <c r="B2037" s="10">
        <v>6</v>
      </c>
    </row>
    <row r="2038" spans="1:2" x14ac:dyDescent="0.2">
      <c r="A2038" s="10" t="s">
        <v>3900</v>
      </c>
      <c r="B2038" s="10">
        <v>4</v>
      </c>
    </row>
    <row r="2039" spans="1:2" x14ac:dyDescent="0.2">
      <c r="A2039" s="10" t="s">
        <v>643</v>
      </c>
      <c r="B2039" s="10">
        <v>7</v>
      </c>
    </row>
    <row r="2040" spans="1:2" x14ac:dyDescent="0.2">
      <c r="A2040" s="10" t="s">
        <v>3901</v>
      </c>
      <c r="B2040" s="10">
        <v>6</v>
      </c>
    </row>
    <row r="2041" spans="1:2" x14ac:dyDescent="0.2">
      <c r="A2041" s="10" t="s">
        <v>3902</v>
      </c>
      <c r="B2041" s="10">
        <v>4</v>
      </c>
    </row>
    <row r="2042" spans="1:2" x14ac:dyDescent="0.2">
      <c r="A2042" s="10" t="s">
        <v>642</v>
      </c>
      <c r="B2042" s="10">
        <v>3</v>
      </c>
    </row>
    <row r="2043" spans="1:2" x14ac:dyDescent="0.2">
      <c r="A2043" s="10" t="s">
        <v>644</v>
      </c>
      <c r="B2043" s="10">
        <v>6</v>
      </c>
    </row>
    <row r="2044" spans="1:2" x14ac:dyDescent="0.2">
      <c r="A2044" s="10" t="s">
        <v>3564</v>
      </c>
      <c r="B2044" s="10">
        <v>7</v>
      </c>
    </row>
    <row r="2045" spans="1:2" x14ac:dyDescent="0.2">
      <c r="A2045" s="10" t="s">
        <v>3565</v>
      </c>
      <c r="B2045" s="10">
        <v>7</v>
      </c>
    </row>
    <row r="2046" spans="1:2" x14ac:dyDescent="0.2">
      <c r="A2046" s="10" t="s">
        <v>3566</v>
      </c>
      <c r="B2046" s="10">
        <v>7</v>
      </c>
    </row>
    <row r="2047" spans="1:2" x14ac:dyDescent="0.2">
      <c r="A2047" s="10" t="s">
        <v>687</v>
      </c>
      <c r="B2047" s="10">
        <v>4</v>
      </c>
    </row>
    <row r="2048" spans="1:2" x14ac:dyDescent="0.2">
      <c r="A2048" s="10" t="s">
        <v>3567</v>
      </c>
      <c r="B2048" s="10">
        <v>7</v>
      </c>
    </row>
    <row r="2049" spans="1:2" x14ac:dyDescent="0.2">
      <c r="A2049" s="10" t="s">
        <v>686</v>
      </c>
      <c r="B2049" s="10">
        <v>3</v>
      </c>
    </row>
    <row r="2050" spans="1:2" x14ac:dyDescent="0.2">
      <c r="A2050" s="10" t="s">
        <v>688</v>
      </c>
      <c r="B2050" s="10">
        <v>6</v>
      </c>
    </row>
    <row r="2051" spans="1:2" x14ac:dyDescent="0.2">
      <c r="A2051" s="10" t="s">
        <v>647</v>
      </c>
      <c r="B2051" s="10">
        <v>2</v>
      </c>
    </row>
    <row r="2052" spans="1:2" x14ac:dyDescent="0.2">
      <c r="A2052" s="10" t="s">
        <v>646</v>
      </c>
      <c r="B2052" s="10">
        <v>3</v>
      </c>
    </row>
    <row r="2053" spans="1:2" x14ac:dyDescent="0.2">
      <c r="A2053" s="10" t="s">
        <v>648</v>
      </c>
      <c r="B2053" s="10">
        <v>3</v>
      </c>
    </row>
    <row r="2054" spans="1:2" x14ac:dyDescent="0.2">
      <c r="A2054" s="10" t="s">
        <v>3569</v>
      </c>
      <c r="B2054" s="10">
        <v>3</v>
      </c>
    </row>
    <row r="2055" spans="1:2" x14ac:dyDescent="0.2">
      <c r="A2055" s="10" t="s">
        <v>3570</v>
      </c>
      <c r="B2055" s="10">
        <v>7</v>
      </c>
    </row>
    <row r="2056" spans="1:2" x14ac:dyDescent="0.2">
      <c r="A2056" s="10" t="s">
        <v>3571</v>
      </c>
      <c r="B2056" s="10">
        <v>3</v>
      </c>
    </row>
    <row r="2057" spans="1:2" x14ac:dyDescent="0.2">
      <c r="A2057" s="10" t="s">
        <v>3572</v>
      </c>
      <c r="B2057" s="10">
        <v>7</v>
      </c>
    </row>
    <row r="2058" spans="1:2" x14ac:dyDescent="0.2">
      <c r="A2058" s="10" t="s">
        <v>3573</v>
      </c>
      <c r="B2058" s="10">
        <v>6</v>
      </c>
    </row>
    <row r="2059" spans="1:2" x14ac:dyDescent="0.2">
      <c r="A2059" s="10" t="s">
        <v>3574</v>
      </c>
      <c r="B2059" s="10">
        <v>3</v>
      </c>
    </row>
    <row r="2060" spans="1:2" x14ac:dyDescent="0.2">
      <c r="A2060" s="10" t="s">
        <v>693</v>
      </c>
      <c r="B2060" s="10">
        <v>3</v>
      </c>
    </row>
    <row r="2061" spans="1:2" x14ac:dyDescent="0.2">
      <c r="A2061" s="10" t="s">
        <v>691</v>
      </c>
      <c r="B2061" s="10">
        <v>3</v>
      </c>
    </row>
    <row r="2062" spans="1:2" x14ac:dyDescent="0.2">
      <c r="A2062" s="10" t="s">
        <v>692</v>
      </c>
      <c r="B2062" s="10">
        <v>2</v>
      </c>
    </row>
    <row r="2063" spans="1:2" x14ac:dyDescent="0.2">
      <c r="A2063" s="10" t="s">
        <v>3576</v>
      </c>
      <c r="B2063" s="10">
        <v>2</v>
      </c>
    </row>
    <row r="2064" spans="1:2" x14ac:dyDescent="0.2">
      <c r="A2064" s="10" t="s">
        <v>3577</v>
      </c>
      <c r="B2064" s="10">
        <v>5</v>
      </c>
    </row>
    <row r="2065" spans="1:2" x14ac:dyDescent="0.2">
      <c r="A2065" s="10" t="s">
        <v>3578</v>
      </c>
      <c r="B2065" s="10">
        <v>7</v>
      </c>
    </row>
    <row r="2066" spans="1:2" x14ac:dyDescent="0.2">
      <c r="A2066" s="10" t="s">
        <v>3579</v>
      </c>
      <c r="B2066" s="10">
        <v>2</v>
      </c>
    </row>
    <row r="2067" spans="1:2" x14ac:dyDescent="0.2">
      <c r="A2067" s="10" t="s">
        <v>3580</v>
      </c>
      <c r="B2067" s="10">
        <v>3</v>
      </c>
    </row>
    <row r="2068" spans="1:2" x14ac:dyDescent="0.2">
      <c r="A2068" s="10" t="s">
        <v>3581</v>
      </c>
      <c r="B2068" s="10">
        <v>3</v>
      </c>
    </row>
    <row r="2069" spans="1:2" x14ac:dyDescent="0.2">
      <c r="A2069" s="10" t="s">
        <v>3582</v>
      </c>
      <c r="B2069" s="10">
        <v>7</v>
      </c>
    </row>
    <row r="2070" spans="1:2" x14ac:dyDescent="0.2">
      <c r="A2070" s="10" t="s">
        <v>3583</v>
      </c>
      <c r="B2070" s="10">
        <v>6</v>
      </c>
    </row>
    <row r="2071" spans="1:2" x14ac:dyDescent="0.2">
      <c r="A2071" s="10" t="s">
        <v>3585</v>
      </c>
      <c r="B2071" s="10">
        <v>3</v>
      </c>
    </row>
    <row r="2072" spans="1:2" x14ac:dyDescent="0.2">
      <c r="A2072" s="10" t="s">
        <v>3586</v>
      </c>
      <c r="B2072" s="10">
        <v>3</v>
      </c>
    </row>
    <row r="2073" spans="1:2" x14ac:dyDescent="0.2">
      <c r="A2073" s="10" t="s">
        <v>3587</v>
      </c>
      <c r="B2073" s="10">
        <v>3</v>
      </c>
    </row>
    <row r="2074" spans="1:2" x14ac:dyDescent="0.2">
      <c r="A2074" s="10" t="s">
        <v>3588</v>
      </c>
      <c r="B2074" s="10">
        <v>1</v>
      </c>
    </row>
    <row r="2075" spans="1:2" x14ac:dyDescent="0.2">
      <c r="A2075" s="10" t="s">
        <v>3589</v>
      </c>
      <c r="B2075" s="10">
        <v>2</v>
      </c>
    </row>
    <row r="2076" spans="1:2" x14ac:dyDescent="0.2">
      <c r="A2076" s="10" t="s">
        <v>3590</v>
      </c>
      <c r="B2076" s="10">
        <v>6</v>
      </c>
    </row>
    <row r="2077" spans="1:2" x14ac:dyDescent="0.2">
      <c r="A2077" s="10" t="s">
        <v>3591</v>
      </c>
      <c r="B2077" s="10">
        <v>5</v>
      </c>
    </row>
    <row r="2078" spans="1:2" x14ac:dyDescent="0.2">
      <c r="A2078" s="10" t="s">
        <v>3592</v>
      </c>
      <c r="B2078" s="10">
        <v>5</v>
      </c>
    </row>
    <row r="2079" spans="1:2" x14ac:dyDescent="0.2">
      <c r="A2079" s="10" t="s">
        <v>3593</v>
      </c>
      <c r="B2079" s="10">
        <v>6</v>
      </c>
    </row>
    <row r="2080" spans="1:2" x14ac:dyDescent="0.2">
      <c r="A2080" s="10" t="s">
        <v>3594</v>
      </c>
      <c r="B2080" s="10">
        <v>3</v>
      </c>
    </row>
    <row r="2081" spans="1:2" x14ac:dyDescent="0.2">
      <c r="A2081" s="10" t="s">
        <v>3595</v>
      </c>
      <c r="B2081" s="10">
        <v>3</v>
      </c>
    </row>
    <row r="2082" spans="1:2" x14ac:dyDescent="0.2">
      <c r="A2082" s="10" t="s">
        <v>3596</v>
      </c>
      <c r="B2082" s="10">
        <v>7</v>
      </c>
    </row>
    <row r="2083" spans="1:2" x14ac:dyDescent="0.2">
      <c r="A2083" s="10" t="s">
        <v>3597</v>
      </c>
      <c r="B2083" s="10">
        <v>3</v>
      </c>
    </row>
    <row r="2084" spans="1:2" x14ac:dyDescent="0.2">
      <c r="A2084" s="10" t="s">
        <v>3598</v>
      </c>
      <c r="B2084" s="10">
        <v>7</v>
      </c>
    </row>
    <row r="2085" spans="1:2" x14ac:dyDescent="0.2">
      <c r="A2085" s="10" t="s">
        <v>3599</v>
      </c>
      <c r="B2085" s="10">
        <v>6</v>
      </c>
    </row>
    <row r="2086" spans="1:2" x14ac:dyDescent="0.2">
      <c r="A2086" s="10" t="s">
        <v>3600</v>
      </c>
      <c r="B2086" s="10">
        <v>7</v>
      </c>
    </row>
    <row r="2087" spans="1:2" x14ac:dyDescent="0.2">
      <c r="A2087" s="10" t="s">
        <v>3601</v>
      </c>
      <c r="B2087" s="10">
        <v>1</v>
      </c>
    </row>
    <row r="2088" spans="1:2" x14ac:dyDescent="0.2">
      <c r="A2088" s="10" t="s">
        <v>5000</v>
      </c>
      <c r="B2088" s="10">
        <v>7</v>
      </c>
    </row>
    <row r="2089" spans="1:2" x14ac:dyDescent="0.2">
      <c r="A2089" s="10" t="s">
        <v>5000</v>
      </c>
      <c r="B2089" s="10">
        <v>7</v>
      </c>
    </row>
    <row r="2090" spans="1:2" x14ac:dyDescent="0.2">
      <c r="A2090" s="10" t="s">
        <v>3602</v>
      </c>
      <c r="B2090" s="10">
        <v>3</v>
      </c>
    </row>
    <row r="2091" spans="1:2" x14ac:dyDescent="0.2">
      <c r="A2091" s="10" t="s">
        <v>3603</v>
      </c>
      <c r="B2091" s="10">
        <v>5</v>
      </c>
    </row>
    <row r="2092" spans="1:2" x14ac:dyDescent="0.2">
      <c r="A2092" s="10" t="s">
        <v>3604</v>
      </c>
      <c r="B2092" s="10">
        <v>3</v>
      </c>
    </row>
    <row r="2093" spans="1:2" x14ac:dyDescent="0.2">
      <c r="A2093" s="10" t="s">
        <v>3605</v>
      </c>
      <c r="B2093" s="10">
        <v>3</v>
      </c>
    </row>
    <row r="2094" spans="1:2" x14ac:dyDescent="0.2">
      <c r="A2094" s="10" t="s">
        <v>3606</v>
      </c>
      <c r="B2094" s="10">
        <v>7</v>
      </c>
    </row>
    <row r="2095" spans="1:2" x14ac:dyDescent="0.2">
      <c r="A2095" s="10" t="s">
        <v>3607</v>
      </c>
      <c r="B2095" s="10">
        <v>3</v>
      </c>
    </row>
    <row r="2096" spans="1:2" x14ac:dyDescent="0.2">
      <c r="A2096" s="10" t="s">
        <v>3608</v>
      </c>
      <c r="B2096" s="10">
        <v>6</v>
      </c>
    </row>
    <row r="2097" spans="1:2" x14ac:dyDescent="0.2">
      <c r="A2097" s="10" t="s">
        <v>3609</v>
      </c>
      <c r="B2097" s="10">
        <v>6</v>
      </c>
    </row>
    <row r="2098" spans="1:2" x14ac:dyDescent="0.2">
      <c r="A2098" s="10" t="s">
        <v>3610</v>
      </c>
      <c r="B2098" s="10">
        <v>1</v>
      </c>
    </row>
    <row r="2099" spans="1:2" x14ac:dyDescent="0.2">
      <c r="A2099" s="10" t="s">
        <v>3611</v>
      </c>
      <c r="B2099" s="10">
        <v>6</v>
      </c>
    </row>
    <row r="2100" spans="1:2" x14ac:dyDescent="0.2">
      <c r="A2100" s="10" t="s">
        <v>3612</v>
      </c>
      <c r="B2100" s="10">
        <v>6</v>
      </c>
    </row>
    <row r="2101" spans="1:2" x14ac:dyDescent="0.2">
      <c r="A2101" s="10" t="s">
        <v>697</v>
      </c>
      <c r="B2101" s="10">
        <v>3</v>
      </c>
    </row>
    <row r="2102" spans="1:2" x14ac:dyDescent="0.2">
      <c r="A2102" s="10" t="s">
        <v>695</v>
      </c>
      <c r="B2102" s="10">
        <v>2</v>
      </c>
    </row>
    <row r="2103" spans="1:2" x14ac:dyDescent="0.2">
      <c r="A2103" s="10" t="s">
        <v>696</v>
      </c>
      <c r="B2103" s="10">
        <v>6</v>
      </c>
    </row>
    <row r="2104" spans="1:2" x14ac:dyDescent="0.2">
      <c r="A2104" s="10" t="s">
        <v>701</v>
      </c>
      <c r="B2104" s="10">
        <v>7</v>
      </c>
    </row>
    <row r="2105" spans="1:2" x14ac:dyDescent="0.2">
      <c r="A2105" s="10" t="s">
        <v>699</v>
      </c>
      <c r="B2105" s="10">
        <v>3</v>
      </c>
    </row>
    <row r="2106" spans="1:2" x14ac:dyDescent="0.2">
      <c r="A2106" s="10" t="s">
        <v>700</v>
      </c>
      <c r="B2106" s="10">
        <v>7</v>
      </c>
    </row>
    <row r="2107" spans="1:2" x14ac:dyDescent="0.2">
      <c r="A2107" s="10" t="s">
        <v>3613</v>
      </c>
      <c r="B2107" s="10">
        <v>7</v>
      </c>
    </row>
    <row r="2108" spans="1:2" x14ac:dyDescent="0.2">
      <c r="A2108" s="10" t="s">
        <v>3614</v>
      </c>
      <c r="B2108" s="10">
        <v>6</v>
      </c>
    </row>
    <row r="2109" spans="1:2" x14ac:dyDescent="0.2">
      <c r="A2109" s="10" t="s">
        <v>3615</v>
      </c>
      <c r="B2109" s="10">
        <v>1</v>
      </c>
    </row>
    <row r="2110" spans="1:2" x14ac:dyDescent="0.2">
      <c r="A2110" s="10" t="s">
        <v>3616</v>
      </c>
      <c r="B2110" s="10">
        <v>3</v>
      </c>
    </row>
    <row r="2111" spans="1:2" x14ac:dyDescent="0.2">
      <c r="A2111" s="10" t="s">
        <v>3617</v>
      </c>
      <c r="B2111" s="10">
        <v>6</v>
      </c>
    </row>
    <row r="2112" spans="1:2" x14ac:dyDescent="0.2">
      <c r="A2112" s="10" t="s">
        <v>3618</v>
      </c>
      <c r="B2112" s="10">
        <v>7</v>
      </c>
    </row>
    <row r="2113" spans="1:2" x14ac:dyDescent="0.2">
      <c r="A2113" s="10" t="s">
        <v>3619</v>
      </c>
      <c r="B2113" s="10">
        <v>5</v>
      </c>
    </row>
    <row r="2114" spans="1:2" x14ac:dyDescent="0.2">
      <c r="A2114" s="10" t="s">
        <v>3620</v>
      </c>
      <c r="B2114" s="10">
        <v>2</v>
      </c>
    </row>
    <row r="2115" spans="1:2" x14ac:dyDescent="0.2">
      <c r="A2115" s="10" t="s">
        <v>3621</v>
      </c>
      <c r="B2115" s="10">
        <v>3</v>
      </c>
    </row>
    <row r="2116" spans="1:2" x14ac:dyDescent="0.2">
      <c r="A2116" s="10" t="s">
        <v>3622</v>
      </c>
      <c r="B2116" s="10">
        <v>1</v>
      </c>
    </row>
    <row r="2117" spans="1:2" x14ac:dyDescent="0.2">
      <c r="A2117" s="10" t="s">
        <v>3623</v>
      </c>
      <c r="B2117" s="10">
        <v>3</v>
      </c>
    </row>
    <row r="2118" spans="1:2" x14ac:dyDescent="0.2">
      <c r="A2118" s="10" t="s">
        <v>3625</v>
      </c>
      <c r="B2118" s="10">
        <v>6</v>
      </c>
    </row>
    <row r="2119" spans="1:2" x14ac:dyDescent="0.2">
      <c r="A2119" s="10" t="s">
        <v>3626</v>
      </c>
      <c r="B2119" s="10">
        <v>5</v>
      </c>
    </row>
    <row r="2120" spans="1:2" x14ac:dyDescent="0.2">
      <c r="A2120" s="10" t="s">
        <v>3627</v>
      </c>
      <c r="B2120" s="10">
        <v>7</v>
      </c>
    </row>
    <row r="2121" spans="1:2" x14ac:dyDescent="0.2">
      <c r="A2121" s="10" t="s">
        <v>3628</v>
      </c>
      <c r="B2121" s="10">
        <v>6</v>
      </c>
    </row>
    <row r="2122" spans="1:2" x14ac:dyDescent="0.2">
      <c r="A2122" s="10" t="s">
        <v>3629</v>
      </c>
      <c r="B2122" s="10">
        <v>6</v>
      </c>
    </row>
    <row r="2123" spans="1:2" x14ac:dyDescent="0.2">
      <c r="A2123" s="10" t="s">
        <v>3630</v>
      </c>
      <c r="B2123" s="10">
        <v>2</v>
      </c>
    </row>
    <row r="2124" spans="1:2" x14ac:dyDescent="0.2">
      <c r="A2124" s="10" t="s">
        <v>3631</v>
      </c>
      <c r="B2124" s="10">
        <v>2</v>
      </c>
    </row>
    <row r="2125" spans="1:2" x14ac:dyDescent="0.2">
      <c r="A2125" s="10" t="s">
        <v>3632</v>
      </c>
      <c r="B2125" s="10">
        <v>2</v>
      </c>
    </row>
    <row r="2126" spans="1:2" x14ac:dyDescent="0.2">
      <c r="A2126" s="10" t="s">
        <v>3633</v>
      </c>
      <c r="B2126" s="10">
        <v>3</v>
      </c>
    </row>
    <row r="2127" spans="1:2" x14ac:dyDescent="0.2">
      <c r="A2127" s="10" t="s">
        <v>3634</v>
      </c>
      <c r="B2127" s="10">
        <v>7</v>
      </c>
    </row>
    <row r="2128" spans="1:2" x14ac:dyDescent="0.2">
      <c r="A2128" s="10" t="s">
        <v>3635</v>
      </c>
      <c r="B2128" s="10">
        <v>6</v>
      </c>
    </row>
    <row r="2129" spans="1:2" x14ac:dyDescent="0.2">
      <c r="A2129" s="10" t="s">
        <v>3637</v>
      </c>
      <c r="B2129" s="10">
        <v>3</v>
      </c>
    </row>
    <row r="2130" spans="1:2" x14ac:dyDescent="0.2">
      <c r="A2130" s="10" t="s">
        <v>3638</v>
      </c>
      <c r="B2130" s="10">
        <v>7</v>
      </c>
    </row>
    <row r="2131" spans="1:2" x14ac:dyDescent="0.2">
      <c r="A2131" s="10" t="s">
        <v>3639</v>
      </c>
      <c r="B2131" s="10">
        <v>6</v>
      </c>
    </row>
    <row r="2132" spans="1:2" x14ac:dyDescent="0.2">
      <c r="A2132" s="10" t="s">
        <v>3640</v>
      </c>
      <c r="B2132" s="10">
        <v>3</v>
      </c>
    </row>
    <row r="2133" spans="1:2" x14ac:dyDescent="0.2">
      <c r="A2133" s="10" t="s">
        <v>651</v>
      </c>
      <c r="B2133" s="10">
        <v>1</v>
      </c>
    </row>
    <row r="2134" spans="1:2" x14ac:dyDescent="0.2">
      <c r="A2134" s="10" t="s">
        <v>650</v>
      </c>
      <c r="B2134" s="10">
        <v>6</v>
      </c>
    </row>
    <row r="2135" spans="1:2" x14ac:dyDescent="0.2">
      <c r="A2135" s="10" t="s">
        <v>652</v>
      </c>
      <c r="B2135" s="10">
        <v>2</v>
      </c>
    </row>
    <row r="2136" spans="1:2" x14ac:dyDescent="0.2">
      <c r="A2136" s="10" t="s">
        <v>657</v>
      </c>
      <c r="B2136" s="10">
        <v>6</v>
      </c>
    </row>
    <row r="2137" spans="1:2" x14ac:dyDescent="0.2">
      <c r="A2137" s="10" t="s">
        <v>657</v>
      </c>
      <c r="B2137" s="10">
        <v>6</v>
      </c>
    </row>
    <row r="2138" spans="1:2" x14ac:dyDescent="0.2">
      <c r="A2138" s="10" t="s">
        <v>3642</v>
      </c>
      <c r="B2138" s="10">
        <v>2</v>
      </c>
    </row>
    <row r="2139" spans="1:2" x14ac:dyDescent="0.2">
      <c r="A2139" s="10" t="s">
        <v>3643</v>
      </c>
      <c r="B2139" s="10">
        <v>2</v>
      </c>
    </row>
    <row r="2140" spans="1:2" x14ac:dyDescent="0.2">
      <c r="A2140" s="10" t="s">
        <v>3644</v>
      </c>
      <c r="B2140" s="10">
        <v>3</v>
      </c>
    </row>
    <row r="2141" spans="1:2" x14ac:dyDescent="0.2">
      <c r="A2141" s="10" t="s">
        <v>3645</v>
      </c>
      <c r="B2141" s="10">
        <v>3</v>
      </c>
    </row>
    <row r="2142" spans="1:2" x14ac:dyDescent="0.2">
      <c r="A2142" s="10" t="s">
        <v>3646</v>
      </c>
      <c r="B2142" s="10">
        <v>7</v>
      </c>
    </row>
    <row r="2143" spans="1:2" x14ac:dyDescent="0.2">
      <c r="A2143" s="10" t="s">
        <v>3647</v>
      </c>
      <c r="B2143" s="10">
        <v>7</v>
      </c>
    </row>
    <row r="2144" spans="1:2" x14ac:dyDescent="0.2">
      <c r="A2144" s="10" t="s">
        <v>727</v>
      </c>
      <c r="B2144" s="10">
        <v>1</v>
      </c>
    </row>
    <row r="2145" spans="1:2" x14ac:dyDescent="0.2">
      <c r="A2145" s="10" t="s">
        <v>726</v>
      </c>
      <c r="B2145" s="10">
        <v>1</v>
      </c>
    </row>
    <row r="2146" spans="1:2" x14ac:dyDescent="0.2">
      <c r="A2146" s="10" t="s">
        <v>728</v>
      </c>
      <c r="B2146" s="10">
        <v>7</v>
      </c>
    </row>
    <row r="2147" spans="1:2" x14ac:dyDescent="0.2">
      <c r="A2147" s="10" t="s">
        <v>3648</v>
      </c>
      <c r="B2147" s="10">
        <v>3</v>
      </c>
    </row>
    <row r="2148" spans="1:2" x14ac:dyDescent="0.2">
      <c r="A2148" s="10" t="s">
        <v>3650</v>
      </c>
      <c r="B2148" s="10">
        <v>6</v>
      </c>
    </row>
    <row r="2149" spans="1:2" x14ac:dyDescent="0.2">
      <c r="A2149" s="10" t="s">
        <v>3651</v>
      </c>
      <c r="B2149" s="10">
        <v>6</v>
      </c>
    </row>
    <row r="2150" spans="1:2" x14ac:dyDescent="0.2">
      <c r="A2150" s="10" t="s">
        <v>3652</v>
      </c>
      <c r="B2150" s="10">
        <v>3</v>
      </c>
    </row>
    <row r="2151" spans="1:2" x14ac:dyDescent="0.2">
      <c r="A2151" s="10" t="s">
        <v>3653</v>
      </c>
      <c r="B2151" s="10">
        <v>4</v>
      </c>
    </row>
    <row r="2152" spans="1:2" x14ac:dyDescent="0.2">
      <c r="A2152" s="10" t="s">
        <v>3654</v>
      </c>
      <c r="B2152" s="10">
        <v>2</v>
      </c>
    </row>
    <row r="2153" spans="1:2" x14ac:dyDescent="0.2">
      <c r="A2153" s="10" t="s">
        <v>3655</v>
      </c>
      <c r="B2153" s="10">
        <v>2</v>
      </c>
    </row>
    <row r="2154" spans="1:2" x14ac:dyDescent="0.2">
      <c r="A2154" s="10" t="s">
        <v>3656</v>
      </c>
      <c r="B2154" s="10">
        <v>3</v>
      </c>
    </row>
    <row r="2155" spans="1:2" x14ac:dyDescent="0.2">
      <c r="A2155" s="10" t="s">
        <v>3657</v>
      </c>
      <c r="B2155" s="10">
        <v>5</v>
      </c>
    </row>
    <row r="2156" spans="1:2" x14ac:dyDescent="0.2">
      <c r="A2156" s="10" t="s">
        <v>3658</v>
      </c>
      <c r="B2156" s="10">
        <v>3</v>
      </c>
    </row>
    <row r="2157" spans="1:2" x14ac:dyDescent="0.2">
      <c r="A2157" s="10" t="s">
        <v>3659</v>
      </c>
      <c r="B2157" s="10">
        <v>4</v>
      </c>
    </row>
    <row r="2158" spans="1:2" x14ac:dyDescent="0.2">
      <c r="A2158" s="10" t="s">
        <v>3660</v>
      </c>
      <c r="B2158" s="10">
        <v>6</v>
      </c>
    </row>
    <row r="2159" spans="1:2" x14ac:dyDescent="0.2">
      <c r="A2159" s="10" t="s">
        <v>3662</v>
      </c>
      <c r="B2159" s="10">
        <v>4</v>
      </c>
    </row>
    <row r="2160" spans="1:2" x14ac:dyDescent="0.2">
      <c r="A2160" s="10" t="s">
        <v>3663</v>
      </c>
      <c r="B2160" s="10">
        <v>4</v>
      </c>
    </row>
    <row r="2161" spans="1:2" x14ac:dyDescent="0.2">
      <c r="A2161" s="10" t="s">
        <v>3664</v>
      </c>
      <c r="B2161" s="10">
        <v>6</v>
      </c>
    </row>
    <row r="2162" spans="1:2" x14ac:dyDescent="0.2">
      <c r="A2162" s="10" t="s">
        <v>3665</v>
      </c>
      <c r="B2162" s="10">
        <v>7</v>
      </c>
    </row>
    <row r="2163" spans="1:2" x14ac:dyDescent="0.2">
      <c r="A2163" s="10" t="s">
        <v>3666</v>
      </c>
      <c r="B2163" s="10">
        <v>6</v>
      </c>
    </row>
    <row r="2164" spans="1:2" x14ac:dyDescent="0.2">
      <c r="A2164" s="10" t="s">
        <v>253</v>
      </c>
      <c r="B2164" s="10">
        <v>6</v>
      </c>
    </row>
    <row r="2165" spans="1:2" x14ac:dyDescent="0.2">
      <c r="A2165" s="10" t="s">
        <v>252</v>
      </c>
      <c r="B2165" s="10">
        <v>5</v>
      </c>
    </row>
    <row r="2166" spans="1:2" x14ac:dyDescent="0.2">
      <c r="A2166" s="10" t="s">
        <v>254</v>
      </c>
      <c r="B2166" s="10">
        <v>2</v>
      </c>
    </row>
    <row r="2167" spans="1:2" x14ac:dyDescent="0.2">
      <c r="A2167" s="10" t="s">
        <v>3667</v>
      </c>
      <c r="B2167" s="10">
        <v>3</v>
      </c>
    </row>
    <row r="2168" spans="1:2" x14ac:dyDescent="0.2">
      <c r="A2168" s="10" t="s">
        <v>3668</v>
      </c>
      <c r="B2168" s="10">
        <v>3</v>
      </c>
    </row>
    <row r="2169" spans="1:2" x14ac:dyDescent="0.2">
      <c r="A2169" s="10" t="s">
        <v>3670</v>
      </c>
      <c r="B2169" s="10">
        <v>6</v>
      </c>
    </row>
    <row r="2170" spans="1:2" x14ac:dyDescent="0.2">
      <c r="A2170" s="10" t="s">
        <v>3671</v>
      </c>
      <c r="B2170" s="10">
        <v>4</v>
      </c>
    </row>
    <row r="2171" spans="1:2" x14ac:dyDescent="0.2">
      <c r="A2171" s="10" t="s">
        <v>3672</v>
      </c>
      <c r="B2171" s="10">
        <v>6</v>
      </c>
    </row>
    <row r="2172" spans="1:2" x14ac:dyDescent="0.2">
      <c r="A2172" s="10" t="s">
        <v>3673</v>
      </c>
      <c r="B2172" s="10">
        <v>7</v>
      </c>
    </row>
    <row r="2173" spans="1:2" x14ac:dyDescent="0.2">
      <c r="A2173" s="10" t="s">
        <v>3674</v>
      </c>
      <c r="B2173" s="10">
        <v>6</v>
      </c>
    </row>
    <row r="2174" spans="1:2" x14ac:dyDescent="0.2">
      <c r="A2174" s="10" t="s">
        <v>3675</v>
      </c>
      <c r="B2174" s="10">
        <v>3</v>
      </c>
    </row>
    <row r="2175" spans="1:2" x14ac:dyDescent="0.2">
      <c r="A2175" s="10" t="s">
        <v>3676</v>
      </c>
      <c r="B2175" s="10">
        <v>3</v>
      </c>
    </row>
    <row r="2176" spans="1:2" x14ac:dyDescent="0.2">
      <c r="A2176" s="10" t="s">
        <v>763</v>
      </c>
      <c r="B2176" s="10">
        <v>4</v>
      </c>
    </row>
    <row r="2177" spans="1:2" x14ac:dyDescent="0.2">
      <c r="A2177" s="10" t="s">
        <v>762</v>
      </c>
      <c r="B2177" s="10">
        <v>7</v>
      </c>
    </row>
    <row r="2178" spans="1:2" x14ac:dyDescent="0.2">
      <c r="A2178" s="10" t="s">
        <v>764</v>
      </c>
      <c r="B2178" s="10">
        <v>6</v>
      </c>
    </row>
    <row r="2179" spans="1:2" x14ac:dyDescent="0.2">
      <c r="A2179" s="10" t="s">
        <v>3678</v>
      </c>
      <c r="B2179" s="10">
        <v>3</v>
      </c>
    </row>
    <row r="2180" spans="1:2" x14ac:dyDescent="0.2">
      <c r="A2180" s="10" t="s">
        <v>3679</v>
      </c>
      <c r="B2180" s="10">
        <v>7</v>
      </c>
    </row>
    <row r="2181" spans="1:2" x14ac:dyDescent="0.2">
      <c r="A2181" s="10" t="s">
        <v>3680</v>
      </c>
      <c r="B2181" s="10">
        <v>3</v>
      </c>
    </row>
    <row r="2182" spans="1:2" x14ac:dyDescent="0.2">
      <c r="A2182" s="10" t="s">
        <v>3681</v>
      </c>
      <c r="B2182" s="10">
        <v>6</v>
      </c>
    </row>
    <row r="2183" spans="1:2" x14ac:dyDescent="0.2">
      <c r="A2183" s="10" t="s">
        <v>3682</v>
      </c>
      <c r="B2183" s="10">
        <v>3</v>
      </c>
    </row>
    <row r="2184" spans="1:2" x14ac:dyDescent="0.2">
      <c r="A2184" s="10" t="s">
        <v>3683</v>
      </c>
      <c r="B2184" s="10">
        <v>2</v>
      </c>
    </row>
    <row r="2185" spans="1:2" x14ac:dyDescent="0.2">
      <c r="A2185" s="10" t="s">
        <v>3684</v>
      </c>
      <c r="B2185" s="10">
        <v>6</v>
      </c>
    </row>
    <row r="2186" spans="1:2" x14ac:dyDescent="0.2">
      <c r="A2186" s="10" t="s">
        <v>3685</v>
      </c>
      <c r="B2186" s="10">
        <v>3</v>
      </c>
    </row>
    <row r="2187" spans="1:2" x14ac:dyDescent="0.2">
      <c r="A2187" s="10" t="s">
        <v>3686</v>
      </c>
      <c r="B2187" s="10">
        <v>3</v>
      </c>
    </row>
    <row r="2188" spans="1:2" x14ac:dyDescent="0.2">
      <c r="A2188" s="10" t="s">
        <v>3687</v>
      </c>
      <c r="B2188" s="10">
        <v>3</v>
      </c>
    </row>
    <row r="2189" spans="1:2" x14ac:dyDescent="0.2">
      <c r="A2189" s="10" t="s">
        <v>3689</v>
      </c>
      <c r="B2189" s="10">
        <v>7</v>
      </c>
    </row>
    <row r="2190" spans="1:2" x14ac:dyDescent="0.2">
      <c r="A2190" s="10" t="s">
        <v>3690</v>
      </c>
      <c r="B2190" s="10">
        <v>7</v>
      </c>
    </row>
    <row r="2191" spans="1:2" x14ac:dyDescent="0.2">
      <c r="A2191" s="10" t="s">
        <v>3691</v>
      </c>
      <c r="B2191" s="10">
        <v>3</v>
      </c>
    </row>
    <row r="2192" spans="1:2" x14ac:dyDescent="0.2">
      <c r="A2192" s="10" t="s">
        <v>3693</v>
      </c>
      <c r="B2192" s="10">
        <v>3</v>
      </c>
    </row>
    <row r="2193" spans="1:2" x14ac:dyDescent="0.2">
      <c r="A2193" s="10" t="s">
        <v>705</v>
      </c>
      <c r="B2193" s="10">
        <v>6</v>
      </c>
    </row>
    <row r="2194" spans="1:2" x14ac:dyDescent="0.2">
      <c r="A2194" s="10" t="s">
        <v>703</v>
      </c>
      <c r="B2194" s="10">
        <v>7</v>
      </c>
    </row>
    <row r="2195" spans="1:2" x14ac:dyDescent="0.2">
      <c r="A2195" s="10" t="s">
        <v>704</v>
      </c>
      <c r="B2195" s="10">
        <v>3</v>
      </c>
    </row>
    <row r="2196" spans="1:2" x14ac:dyDescent="0.2">
      <c r="A2196" s="10" t="s">
        <v>3694</v>
      </c>
      <c r="B2196" s="10">
        <v>7</v>
      </c>
    </row>
    <row r="2197" spans="1:2" x14ac:dyDescent="0.2">
      <c r="A2197" s="10" t="s">
        <v>709</v>
      </c>
      <c r="B2197" s="10">
        <v>3</v>
      </c>
    </row>
    <row r="2198" spans="1:2" x14ac:dyDescent="0.2">
      <c r="A2198" s="10" t="s">
        <v>707</v>
      </c>
      <c r="B2198" s="10">
        <v>7</v>
      </c>
    </row>
    <row r="2199" spans="1:2" x14ac:dyDescent="0.2">
      <c r="A2199" s="10" t="s">
        <v>708</v>
      </c>
      <c r="B2199" s="10">
        <v>7</v>
      </c>
    </row>
    <row r="2200" spans="1:2" x14ac:dyDescent="0.2">
      <c r="A2200" s="10" t="s">
        <v>3696</v>
      </c>
      <c r="B2200" s="10">
        <v>6</v>
      </c>
    </row>
    <row r="2201" spans="1:2" x14ac:dyDescent="0.2">
      <c r="A2201" s="10" t="s">
        <v>713</v>
      </c>
      <c r="B2201" s="10">
        <v>2</v>
      </c>
    </row>
    <row r="2202" spans="1:2" x14ac:dyDescent="0.2">
      <c r="A2202" s="10" t="s">
        <v>3697</v>
      </c>
      <c r="B2202" s="10">
        <v>2</v>
      </c>
    </row>
    <row r="2203" spans="1:2" x14ac:dyDescent="0.2">
      <c r="A2203" s="10" t="s">
        <v>711</v>
      </c>
      <c r="B2203" s="10">
        <v>7</v>
      </c>
    </row>
    <row r="2204" spans="1:2" x14ac:dyDescent="0.2">
      <c r="A2204" s="10" t="s">
        <v>712</v>
      </c>
      <c r="B2204" s="10">
        <v>3</v>
      </c>
    </row>
    <row r="2205" spans="1:2" x14ac:dyDescent="0.2">
      <c r="A2205" s="10" t="s">
        <v>715</v>
      </c>
      <c r="B2205" s="10">
        <v>3</v>
      </c>
    </row>
    <row r="2206" spans="1:2" x14ac:dyDescent="0.2">
      <c r="A2206" s="10" t="s">
        <v>716</v>
      </c>
      <c r="B2206" s="10">
        <v>7</v>
      </c>
    </row>
    <row r="2207" spans="1:2" x14ac:dyDescent="0.2">
      <c r="A2207" s="10" t="s">
        <v>3698</v>
      </c>
      <c r="B2207" s="10">
        <v>5</v>
      </c>
    </row>
    <row r="2208" spans="1:2" x14ac:dyDescent="0.2">
      <c r="A2208" s="10" t="s">
        <v>3699</v>
      </c>
      <c r="B2208" s="10">
        <v>5</v>
      </c>
    </row>
    <row r="2209" spans="1:2" x14ac:dyDescent="0.2">
      <c r="A2209" s="10" t="s">
        <v>3700</v>
      </c>
      <c r="B2209" s="10">
        <v>2</v>
      </c>
    </row>
    <row r="2210" spans="1:2" x14ac:dyDescent="0.2">
      <c r="A2210" s="10" t="s">
        <v>798</v>
      </c>
      <c r="B2210" s="10">
        <v>3</v>
      </c>
    </row>
    <row r="2211" spans="1:2" x14ac:dyDescent="0.2">
      <c r="A2211" s="10" t="s">
        <v>796</v>
      </c>
      <c r="B2211" s="10">
        <v>1</v>
      </c>
    </row>
    <row r="2212" spans="1:2" x14ac:dyDescent="0.2">
      <c r="A2212" s="10" t="s">
        <v>797</v>
      </c>
      <c r="B2212" s="10">
        <v>6</v>
      </c>
    </row>
    <row r="2213" spans="1:2" x14ac:dyDescent="0.2">
      <c r="A2213" s="10" t="s">
        <v>3701</v>
      </c>
      <c r="B2213" s="10">
        <v>6</v>
      </c>
    </row>
    <row r="2214" spans="1:2" x14ac:dyDescent="0.2">
      <c r="A2214" s="10" t="s">
        <v>3702</v>
      </c>
      <c r="B2214" s="10">
        <v>6</v>
      </c>
    </row>
    <row r="2215" spans="1:2" x14ac:dyDescent="0.2">
      <c r="A2215" s="10" t="s">
        <v>3703</v>
      </c>
      <c r="B2215" s="10">
        <v>2</v>
      </c>
    </row>
    <row r="2216" spans="1:2" x14ac:dyDescent="0.2">
      <c r="A2216" s="10" t="s">
        <v>3704</v>
      </c>
      <c r="B2216" s="10">
        <v>3</v>
      </c>
    </row>
    <row r="2217" spans="1:2" x14ac:dyDescent="0.2">
      <c r="A2217" s="10" t="s">
        <v>3705</v>
      </c>
      <c r="B2217" s="10">
        <v>4</v>
      </c>
    </row>
    <row r="2218" spans="1:2" x14ac:dyDescent="0.2">
      <c r="A2218" s="10" t="s">
        <v>660</v>
      </c>
      <c r="B2218" s="10">
        <v>2</v>
      </c>
    </row>
    <row r="2219" spans="1:2" x14ac:dyDescent="0.2">
      <c r="A2219" s="10" t="s">
        <v>659</v>
      </c>
      <c r="B2219" s="10">
        <v>1</v>
      </c>
    </row>
    <row r="2220" spans="1:2" x14ac:dyDescent="0.2">
      <c r="A2220" s="10" t="s">
        <v>661</v>
      </c>
      <c r="B2220" s="10">
        <v>6</v>
      </c>
    </row>
    <row r="2221" spans="1:2" x14ac:dyDescent="0.2">
      <c r="A2221" s="10" t="s">
        <v>3706</v>
      </c>
      <c r="B2221" s="10">
        <v>3</v>
      </c>
    </row>
    <row r="2222" spans="1:2" x14ac:dyDescent="0.2">
      <c r="A2222" s="10" t="s">
        <v>3707</v>
      </c>
      <c r="B2222" s="10">
        <v>3</v>
      </c>
    </row>
    <row r="2223" spans="1:2" x14ac:dyDescent="0.2">
      <c r="A2223" s="10" t="s">
        <v>3708</v>
      </c>
      <c r="B2223" s="10">
        <v>3</v>
      </c>
    </row>
    <row r="2224" spans="1:2" x14ac:dyDescent="0.2">
      <c r="A2224" s="10" t="s">
        <v>3709</v>
      </c>
      <c r="B2224" s="10">
        <v>3</v>
      </c>
    </row>
    <row r="2225" spans="1:2" x14ac:dyDescent="0.2">
      <c r="A2225" s="10" t="s">
        <v>3710</v>
      </c>
      <c r="B2225" s="10">
        <v>5</v>
      </c>
    </row>
    <row r="2226" spans="1:2" x14ac:dyDescent="0.2">
      <c r="A2226" s="10" t="s">
        <v>3711</v>
      </c>
      <c r="B2226" s="10">
        <v>6</v>
      </c>
    </row>
    <row r="2227" spans="1:2" x14ac:dyDescent="0.2">
      <c r="A2227" s="10" t="s">
        <v>3712</v>
      </c>
      <c r="B2227" s="10">
        <v>5</v>
      </c>
    </row>
    <row r="2228" spans="1:2" x14ac:dyDescent="0.2">
      <c r="A2228" s="10" t="s">
        <v>720</v>
      </c>
      <c r="B2228" s="10">
        <v>6</v>
      </c>
    </row>
    <row r="2229" spans="1:2" x14ac:dyDescent="0.2">
      <c r="A2229" s="10" t="s">
        <v>718</v>
      </c>
      <c r="B2229" s="10">
        <v>6</v>
      </c>
    </row>
    <row r="2230" spans="1:2" x14ac:dyDescent="0.2">
      <c r="A2230" s="10" t="s">
        <v>719</v>
      </c>
      <c r="B2230" s="10">
        <v>3</v>
      </c>
    </row>
    <row r="2231" spans="1:2" x14ac:dyDescent="0.2">
      <c r="A2231" s="10" t="s">
        <v>724</v>
      </c>
      <c r="B2231" s="10">
        <v>3</v>
      </c>
    </row>
    <row r="2232" spans="1:2" x14ac:dyDescent="0.2">
      <c r="A2232" s="10" t="s">
        <v>722</v>
      </c>
      <c r="B2232" s="10">
        <v>3</v>
      </c>
    </row>
    <row r="2233" spans="1:2" x14ac:dyDescent="0.2">
      <c r="A2233" s="10" t="s">
        <v>723</v>
      </c>
      <c r="B2233" s="10">
        <v>1</v>
      </c>
    </row>
    <row r="2234" spans="1:2" x14ac:dyDescent="0.2">
      <c r="A2234" s="10" t="s">
        <v>3714</v>
      </c>
      <c r="B2234" s="10">
        <v>3</v>
      </c>
    </row>
    <row r="2235" spans="1:2" x14ac:dyDescent="0.2">
      <c r="A2235" s="10" t="s">
        <v>3715</v>
      </c>
      <c r="B2235" s="10">
        <v>2</v>
      </c>
    </row>
    <row r="2236" spans="1:2" x14ac:dyDescent="0.2">
      <c r="A2236" s="10" t="s">
        <v>3716</v>
      </c>
      <c r="B2236" s="10">
        <v>1</v>
      </c>
    </row>
    <row r="2237" spans="1:2" x14ac:dyDescent="0.2">
      <c r="A2237" s="10" t="s">
        <v>3717</v>
      </c>
      <c r="B2237" s="10">
        <v>2</v>
      </c>
    </row>
    <row r="2238" spans="1:2" x14ac:dyDescent="0.2">
      <c r="A2238" s="10" t="s">
        <v>3718</v>
      </c>
      <c r="B2238" s="10">
        <v>3</v>
      </c>
    </row>
    <row r="2239" spans="1:2" x14ac:dyDescent="0.2">
      <c r="A2239" s="10" t="s">
        <v>3719</v>
      </c>
      <c r="B2239" s="10">
        <v>6</v>
      </c>
    </row>
    <row r="2240" spans="1:2" x14ac:dyDescent="0.2">
      <c r="A2240" s="10" t="s">
        <v>3720</v>
      </c>
      <c r="B2240" s="10">
        <v>3</v>
      </c>
    </row>
    <row r="2241" spans="1:2" x14ac:dyDescent="0.2">
      <c r="A2241" s="10" t="s">
        <v>3721</v>
      </c>
      <c r="B2241" s="10">
        <v>3</v>
      </c>
    </row>
    <row r="2242" spans="1:2" x14ac:dyDescent="0.2">
      <c r="A2242" s="10" t="s">
        <v>3722</v>
      </c>
      <c r="B2242" s="10">
        <v>1</v>
      </c>
    </row>
    <row r="2243" spans="1:2" x14ac:dyDescent="0.2">
      <c r="A2243" s="10" t="s">
        <v>3723</v>
      </c>
      <c r="B2243" s="10">
        <v>3</v>
      </c>
    </row>
    <row r="2244" spans="1:2" x14ac:dyDescent="0.2">
      <c r="A2244" s="10" t="s">
        <v>3724</v>
      </c>
      <c r="B2244" s="10">
        <v>3</v>
      </c>
    </row>
    <row r="2245" spans="1:2" x14ac:dyDescent="0.2">
      <c r="A2245" s="10" t="s">
        <v>3725</v>
      </c>
      <c r="B2245" s="10">
        <v>5</v>
      </c>
    </row>
    <row r="2246" spans="1:2" x14ac:dyDescent="0.2">
      <c r="A2246" s="10" t="s">
        <v>3726</v>
      </c>
      <c r="B2246" s="10">
        <v>3</v>
      </c>
    </row>
    <row r="2247" spans="1:2" x14ac:dyDescent="0.2">
      <c r="A2247" s="10" t="s">
        <v>3728</v>
      </c>
      <c r="B2247" s="10">
        <v>7</v>
      </c>
    </row>
    <row r="2248" spans="1:2" x14ac:dyDescent="0.2">
      <c r="A2248" s="10" t="s">
        <v>3849</v>
      </c>
      <c r="B2248" s="10">
        <v>3</v>
      </c>
    </row>
    <row r="2249" spans="1:2" x14ac:dyDescent="0.2">
      <c r="A2249" s="10" t="s">
        <v>3848</v>
      </c>
      <c r="B2249" s="10">
        <v>3</v>
      </c>
    </row>
    <row r="2250" spans="1:2" x14ac:dyDescent="0.2">
      <c r="A2250" s="10" t="s">
        <v>739</v>
      </c>
      <c r="B2250" s="10">
        <v>3</v>
      </c>
    </row>
    <row r="2251" spans="1:2" x14ac:dyDescent="0.2">
      <c r="A2251" s="10" t="s">
        <v>738</v>
      </c>
      <c r="B2251" s="10">
        <v>7</v>
      </c>
    </row>
    <row r="2252" spans="1:2" x14ac:dyDescent="0.2">
      <c r="A2252" s="10" t="s">
        <v>740</v>
      </c>
      <c r="B2252" s="10">
        <v>3</v>
      </c>
    </row>
    <row r="2253" spans="1:2" x14ac:dyDescent="0.2">
      <c r="A2253" s="10" t="s">
        <v>677</v>
      </c>
      <c r="B2253" s="10">
        <v>3</v>
      </c>
    </row>
    <row r="2254" spans="1:2" x14ac:dyDescent="0.2">
      <c r="A2254" s="10" t="s">
        <v>675</v>
      </c>
      <c r="B2254" s="10">
        <v>3</v>
      </c>
    </row>
    <row r="2255" spans="1:2" x14ac:dyDescent="0.2">
      <c r="A2255" s="10" t="s">
        <v>676</v>
      </c>
      <c r="B2255" s="10">
        <v>2</v>
      </c>
    </row>
    <row r="2256" spans="1:2" x14ac:dyDescent="0.2">
      <c r="A2256" s="10" t="s">
        <v>3847</v>
      </c>
      <c r="B2256" s="10">
        <v>6</v>
      </c>
    </row>
    <row r="2257" spans="1:2" x14ac:dyDescent="0.2">
      <c r="A2257" s="10" t="s">
        <v>3846</v>
      </c>
      <c r="B2257" s="10">
        <v>2</v>
      </c>
    </row>
    <row r="2258" spans="1:2" x14ac:dyDescent="0.2">
      <c r="A2258" s="10" t="s">
        <v>3845</v>
      </c>
      <c r="B2258" s="10">
        <v>4</v>
      </c>
    </row>
    <row r="2259" spans="1:2" x14ac:dyDescent="0.2">
      <c r="A2259" s="10" t="s">
        <v>3844</v>
      </c>
      <c r="B2259" s="10">
        <v>5</v>
      </c>
    </row>
    <row r="2260" spans="1:2" x14ac:dyDescent="0.2">
      <c r="A2260" s="10" t="s">
        <v>3843</v>
      </c>
      <c r="B2260" s="10">
        <v>5</v>
      </c>
    </row>
    <row r="2261" spans="1:2" x14ac:dyDescent="0.2">
      <c r="A2261" s="10" t="s">
        <v>3842</v>
      </c>
      <c r="B2261" s="10">
        <v>7</v>
      </c>
    </row>
    <row r="2262" spans="1:2" x14ac:dyDescent="0.2">
      <c r="A2262" s="10" t="s">
        <v>223</v>
      </c>
      <c r="B2262" s="10">
        <v>4</v>
      </c>
    </row>
    <row r="2263" spans="1:2" x14ac:dyDescent="0.2">
      <c r="A2263" s="10" t="s">
        <v>222</v>
      </c>
      <c r="B2263" s="10">
        <v>2</v>
      </c>
    </row>
    <row r="2264" spans="1:2" x14ac:dyDescent="0.2">
      <c r="A2264" s="10" t="s">
        <v>224</v>
      </c>
      <c r="B2264" s="10">
        <v>3</v>
      </c>
    </row>
    <row r="2265" spans="1:2" x14ac:dyDescent="0.2">
      <c r="A2265" s="10" t="s">
        <v>3841</v>
      </c>
      <c r="B2265" s="10">
        <v>6</v>
      </c>
    </row>
    <row r="2266" spans="1:2" x14ac:dyDescent="0.2">
      <c r="A2266" s="10" t="s">
        <v>3840</v>
      </c>
      <c r="B2266" s="10">
        <v>3</v>
      </c>
    </row>
    <row r="2267" spans="1:2" x14ac:dyDescent="0.2">
      <c r="A2267" s="10" t="s">
        <v>3839</v>
      </c>
      <c r="B2267" s="10">
        <v>3</v>
      </c>
    </row>
    <row r="2268" spans="1:2" x14ac:dyDescent="0.2">
      <c r="A2268" s="10" t="s">
        <v>3838</v>
      </c>
      <c r="B2268" s="10">
        <v>3</v>
      </c>
    </row>
    <row r="2269" spans="1:2" x14ac:dyDescent="0.2">
      <c r="A2269" s="10" t="s">
        <v>3837</v>
      </c>
      <c r="B2269" s="10">
        <v>2</v>
      </c>
    </row>
    <row r="2270" spans="1:2" x14ac:dyDescent="0.2">
      <c r="A2270" s="10" t="s">
        <v>3836</v>
      </c>
      <c r="B2270" s="10">
        <v>3</v>
      </c>
    </row>
    <row r="2271" spans="1:2" x14ac:dyDescent="0.2">
      <c r="A2271" s="10" t="s">
        <v>3835</v>
      </c>
      <c r="B2271" s="10">
        <v>3</v>
      </c>
    </row>
    <row r="2272" spans="1:2" x14ac:dyDescent="0.2">
      <c r="A2272" s="10" t="s">
        <v>3834</v>
      </c>
      <c r="B2272" s="10">
        <v>1</v>
      </c>
    </row>
    <row r="2273" spans="1:2" x14ac:dyDescent="0.2">
      <c r="A2273" s="10" t="s">
        <v>3833</v>
      </c>
      <c r="B2273" s="10">
        <v>7</v>
      </c>
    </row>
    <row r="2274" spans="1:2" x14ac:dyDescent="0.2">
      <c r="A2274" s="10" t="s">
        <v>672</v>
      </c>
      <c r="B2274" s="10">
        <v>3</v>
      </c>
    </row>
    <row r="2275" spans="1:2" x14ac:dyDescent="0.2">
      <c r="A2275" s="10" t="s">
        <v>670</v>
      </c>
      <c r="B2275" s="10">
        <v>7</v>
      </c>
    </row>
    <row r="2276" spans="1:2" x14ac:dyDescent="0.2">
      <c r="A2276" s="10" t="s">
        <v>671</v>
      </c>
      <c r="B2276" s="10">
        <v>3</v>
      </c>
    </row>
    <row r="2277" spans="1:2" x14ac:dyDescent="0.2">
      <c r="A2277" s="10" t="s">
        <v>3832</v>
      </c>
      <c r="B2277" s="10">
        <v>7</v>
      </c>
    </row>
    <row r="2278" spans="1:2" x14ac:dyDescent="0.2">
      <c r="A2278" s="10" t="s">
        <v>3831</v>
      </c>
      <c r="B2278" s="10">
        <v>3</v>
      </c>
    </row>
    <row r="2279" spans="1:2" x14ac:dyDescent="0.2">
      <c r="A2279" s="10" t="s">
        <v>3829</v>
      </c>
      <c r="B2279" s="10">
        <v>7</v>
      </c>
    </row>
    <row r="2280" spans="1:2" x14ac:dyDescent="0.2">
      <c r="A2280" s="10" t="s">
        <v>3828</v>
      </c>
      <c r="B2280" s="10">
        <v>3</v>
      </c>
    </row>
    <row r="2281" spans="1:2" x14ac:dyDescent="0.2">
      <c r="A2281" s="10" t="s">
        <v>3827</v>
      </c>
      <c r="B2281" s="10">
        <v>3</v>
      </c>
    </row>
    <row r="2282" spans="1:2" x14ac:dyDescent="0.2">
      <c r="A2282" s="10" t="s">
        <v>3826</v>
      </c>
      <c r="B2282" s="10">
        <v>7</v>
      </c>
    </row>
    <row r="2283" spans="1:2" x14ac:dyDescent="0.2">
      <c r="A2283" s="10" t="s">
        <v>3825</v>
      </c>
      <c r="B2283" s="10">
        <v>5</v>
      </c>
    </row>
    <row r="2284" spans="1:2" x14ac:dyDescent="0.2">
      <c r="A2284" s="10" t="s">
        <v>3824</v>
      </c>
      <c r="B2284" s="10">
        <v>7</v>
      </c>
    </row>
    <row r="2285" spans="1:2" x14ac:dyDescent="0.2">
      <c r="A2285" s="10" t="s">
        <v>3823</v>
      </c>
      <c r="B2285" s="10">
        <v>3</v>
      </c>
    </row>
    <row r="2286" spans="1:2" x14ac:dyDescent="0.2">
      <c r="A2286" s="10" t="s">
        <v>3822</v>
      </c>
      <c r="B2286" s="10">
        <v>3</v>
      </c>
    </row>
    <row r="2287" spans="1:2" x14ac:dyDescent="0.2">
      <c r="A2287" s="10" t="s">
        <v>3821</v>
      </c>
      <c r="B2287" s="10">
        <v>7</v>
      </c>
    </row>
    <row r="2288" spans="1:2" x14ac:dyDescent="0.2">
      <c r="A2288" s="10" t="s">
        <v>3820</v>
      </c>
      <c r="B2288" s="10">
        <v>6</v>
      </c>
    </row>
    <row r="2289" spans="1:2" x14ac:dyDescent="0.2">
      <c r="A2289" s="10" t="s">
        <v>3818</v>
      </c>
      <c r="B2289" s="10">
        <v>2</v>
      </c>
    </row>
    <row r="2290" spans="1:2" x14ac:dyDescent="0.2">
      <c r="A2290" s="10" t="s">
        <v>3817</v>
      </c>
      <c r="B2290" s="10">
        <v>3</v>
      </c>
    </row>
    <row r="2291" spans="1:2" x14ac:dyDescent="0.2">
      <c r="A2291" s="10" t="s">
        <v>3816</v>
      </c>
      <c r="B2291" s="10">
        <v>7</v>
      </c>
    </row>
    <row r="2292" spans="1:2" x14ac:dyDescent="0.2">
      <c r="A2292" s="10" t="s">
        <v>3815</v>
      </c>
      <c r="B2292" s="10">
        <v>3</v>
      </c>
    </row>
    <row r="2293" spans="1:2" x14ac:dyDescent="0.2">
      <c r="A2293" s="10" t="s">
        <v>3814</v>
      </c>
      <c r="B2293" s="10">
        <v>3</v>
      </c>
    </row>
    <row r="2294" spans="1:2" x14ac:dyDescent="0.2">
      <c r="A2294" s="10" t="s">
        <v>3813</v>
      </c>
      <c r="B2294" s="10">
        <v>7</v>
      </c>
    </row>
    <row r="2295" spans="1:2" x14ac:dyDescent="0.2">
      <c r="A2295" s="10" t="s">
        <v>3812</v>
      </c>
      <c r="B2295" s="10">
        <v>3</v>
      </c>
    </row>
    <row r="2296" spans="1:2" x14ac:dyDescent="0.2">
      <c r="A2296" s="10" t="s">
        <v>3811</v>
      </c>
      <c r="B2296" s="10">
        <v>3</v>
      </c>
    </row>
    <row r="2297" spans="1:2" x14ac:dyDescent="0.2">
      <c r="A2297" s="10" t="s">
        <v>3810</v>
      </c>
      <c r="B2297" s="10">
        <v>3</v>
      </c>
    </row>
    <row r="2298" spans="1:2" x14ac:dyDescent="0.2">
      <c r="A2298" s="10" t="s">
        <v>3808</v>
      </c>
      <c r="B2298" s="10">
        <v>3</v>
      </c>
    </row>
    <row r="2299" spans="1:2" x14ac:dyDescent="0.2">
      <c r="A2299" s="10" t="s">
        <v>3807</v>
      </c>
      <c r="B2299" s="10">
        <v>5</v>
      </c>
    </row>
    <row r="2300" spans="1:2" x14ac:dyDescent="0.2">
      <c r="A2300" s="10" t="s">
        <v>668</v>
      </c>
      <c r="B2300" s="10">
        <v>3</v>
      </c>
    </row>
    <row r="2301" spans="1:2" x14ac:dyDescent="0.2">
      <c r="A2301" s="10" t="s">
        <v>667</v>
      </c>
      <c r="B2301" s="10">
        <v>2</v>
      </c>
    </row>
    <row r="2302" spans="1:2" x14ac:dyDescent="0.2">
      <c r="A2302" s="10" t="s">
        <v>3806</v>
      </c>
      <c r="B2302" s="10">
        <v>7</v>
      </c>
    </row>
    <row r="2303" spans="1:2" x14ac:dyDescent="0.2">
      <c r="A2303" s="10" t="s">
        <v>3805</v>
      </c>
      <c r="B2303" s="10">
        <v>2</v>
      </c>
    </row>
    <row r="2304" spans="1:2" x14ac:dyDescent="0.2">
      <c r="A2304" s="10" t="s">
        <v>3804</v>
      </c>
      <c r="B2304" s="10">
        <v>3</v>
      </c>
    </row>
    <row r="2305" spans="1:2" x14ac:dyDescent="0.2">
      <c r="A2305" s="10" t="s">
        <v>3803</v>
      </c>
      <c r="B2305" s="10">
        <v>7</v>
      </c>
    </row>
    <row r="2306" spans="1:2" x14ac:dyDescent="0.2">
      <c r="A2306" s="10" t="s">
        <v>3802</v>
      </c>
      <c r="B2306" s="10">
        <v>3</v>
      </c>
    </row>
    <row r="2307" spans="1:2" x14ac:dyDescent="0.2">
      <c r="A2307" s="10" t="s">
        <v>3801</v>
      </c>
      <c r="B2307" s="10">
        <v>3</v>
      </c>
    </row>
    <row r="2308" spans="1:2" x14ac:dyDescent="0.2">
      <c r="A2308" s="10" t="s">
        <v>3799</v>
      </c>
      <c r="B2308" s="10">
        <v>3</v>
      </c>
    </row>
    <row r="2309" spans="1:2" x14ac:dyDescent="0.2">
      <c r="A2309" s="10" t="s">
        <v>3798</v>
      </c>
      <c r="B2309" s="10">
        <v>3</v>
      </c>
    </row>
    <row r="2310" spans="1:2" x14ac:dyDescent="0.2">
      <c r="A2310" s="10" t="s">
        <v>3797</v>
      </c>
      <c r="B2310" s="10">
        <v>3</v>
      </c>
    </row>
    <row r="2311" spans="1:2" x14ac:dyDescent="0.2">
      <c r="A2311" s="10" t="s">
        <v>3796</v>
      </c>
      <c r="B2311" s="10">
        <v>7</v>
      </c>
    </row>
    <row r="2312" spans="1:2" x14ac:dyDescent="0.2">
      <c r="A2312" s="10" t="s">
        <v>3795</v>
      </c>
      <c r="B2312" s="10">
        <v>3</v>
      </c>
    </row>
    <row r="2313" spans="1:2" x14ac:dyDescent="0.2">
      <c r="A2313" s="10" t="s">
        <v>3794</v>
      </c>
      <c r="B2313" s="10">
        <v>3</v>
      </c>
    </row>
    <row r="2314" spans="1:2" x14ac:dyDescent="0.2">
      <c r="A2314" s="10" t="s">
        <v>3793</v>
      </c>
      <c r="B2314" s="10">
        <v>1</v>
      </c>
    </row>
    <row r="2315" spans="1:2" x14ac:dyDescent="0.2">
      <c r="A2315" s="10" t="s">
        <v>3792</v>
      </c>
      <c r="B2315" s="10">
        <v>7</v>
      </c>
    </row>
    <row r="2316" spans="1:2" x14ac:dyDescent="0.2">
      <c r="A2316" s="10" t="s">
        <v>3791</v>
      </c>
      <c r="B2316" s="10">
        <v>5</v>
      </c>
    </row>
    <row r="2317" spans="1:2" x14ac:dyDescent="0.2">
      <c r="A2317" s="10" t="s">
        <v>3790</v>
      </c>
      <c r="B2317" s="10">
        <v>3</v>
      </c>
    </row>
    <row r="2318" spans="1:2" x14ac:dyDescent="0.2">
      <c r="A2318" s="10" t="s">
        <v>3788</v>
      </c>
      <c r="B2318" s="10">
        <v>6</v>
      </c>
    </row>
    <row r="2319" spans="1:2" x14ac:dyDescent="0.2">
      <c r="A2319" s="10" t="s">
        <v>3787</v>
      </c>
      <c r="B2319" s="10">
        <v>6</v>
      </c>
    </row>
    <row r="2320" spans="1:2" x14ac:dyDescent="0.2">
      <c r="A2320" s="10" t="s">
        <v>3786</v>
      </c>
      <c r="B2320" s="10">
        <v>2</v>
      </c>
    </row>
    <row r="2321" spans="1:2" x14ac:dyDescent="0.2">
      <c r="A2321" s="10" t="s">
        <v>3785</v>
      </c>
      <c r="B2321" s="10">
        <v>6</v>
      </c>
    </row>
    <row r="2322" spans="1:2" x14ac:dyDescent="0.2">
      <c r="A2322" s="10" t="s">
        <v>3784</v>
      </c>
      <c r="B2322" s="10">
        <v>3</v>
      </c>
    </row>
    <row r="2323" spans="1:2" x14ac:dyDescent="0.2">
      <c r="A2323" s="10" t="s">
        <v>3783</v>
      </c>
      <c r="B2323" s="10">
        <v>4</v>
      </c>
    </row>
    <row r="2324" spans="1:2" x14ac:dyDescent="0.2">
      <c r="A2324" s="10" t="s">
        <v>3782</v>
      </c>
      <c r="B2324" s="10">
        <v>3</v>
      </c>
    </row>
    <row r="2325" spans="1:2" x14ac:dyDescent="0.2">
      <c r="A2325" s="10" t="s">
        <v>3781</v>
      </c>
      <c r="B2325" s="10">
        <v>4</v>
      </c>
    </row>
    <row r="2326" spans="1:2" x14ac:dyDescent="0.2">
      <c r="A2326" s="10" t="s">
        <v>3780</v>
      </c>
      <c r="B2326" s="10">
        <v>3</v>
      </c>
    </row>
    <row r="2327" spans="1:2" x14ac:dyDescent="0.2">
      <c r="A2327" s="10" t="s">
        <v>3779</v>
      </c>
      <c r="B2327" s="10">
        <v>7</v>
      </c>
    </row>
    <row r="2328" spans="1:2" x14ac:dyDescent="0.2">
      <c r="A2328" s="10" t="s">
        <v>3778</v>
      </c>
      <c r="B2328" s="10">
        <v>6</v>
      </c>
    </row>
    <row r="2329" spans="1:2" x14ac:dyDescent="0.2">
      <c r="A2329" s="10" t="s">
        <v>3777</v>
      </c>
      <c r="B2329" s="10">
        <v>3</v>
      </c>
    </row>
    <row r="2330" spans="1:2" x14ac:dyDescent="0.2">
      <c r="A2330" s="10" t="s">
        <v>3776</v>
      </c>
      <c r="B2330" s="10">
        <v>3</v>
      </c>
    </row>
    <row r="2331" spans="1:2" x14ac:dyDescent="0.2">
      <c r="A2331" s="10" t="s">
        <v>3775</v>
      </c>
      <c r="B2331" s="10">
        <v>3</v>
      </c>
    </row>
    <row r="2332" spans="1:2" x14ac:dyDescent="0.2">
      <c r="A2332" s="10" t="s">
        <v>3774</v>
      </c>
      <c r="B2332" s="10">
        <v>1</v>
      </c>
    </row>
    <row r="2333" spans="1:2" x14ac:dyDescent="0.2">
      <c r="A2333" s="10" t="s">
        <v>3773</v>
      </c>
      <c r="B2333" s="10">
        <v>7</v>
      </c>
    </row>
    <row r="2334" spans="1:2" x14ac:dyDescent="0.2">
      <c r="A2334" s="10" t="s">
        <v>3772</v>
      </c>
      <c r="B2334" s="10">
        <v>3</v>
      </c>
    </row>
    <row r="2335" spans="1:2" x14ac:dyDescent="0.2">
      <c r="A2335" s="10" t="s">
        <v>3771</v>
      </c>
      <c r="B2335" s="10">
        <v>7</v>
      </c>
    </row>
    <row r="2336" spans="1:2" x14ac:dyDescent="0.2">
      <c r="A2336" s="10" t="s">
        <v>3770</v>
      </c>
      <c r="B2336" s="10">
        <v>3</v>
      </c>
    </row>
    <row r="2337" spans="1:2" x14ac:dyDescent="0.2">
      <c r="A2337" s="10" t="s">
        <v>3729</v>
      </c>
      <c r="B2337" s="10">
        <v>6</v>
      </c>
    </row>
    <row r="2338" spans="1:2" x14ac:dyDescent="0.2">
      <c r="A2338" s="10" t="s">
        <v>3730</v>
      </c>
      <c r="B2338" s="10">
        <v>6</v>
      </c>
    </row>
    <row r="2339" spans="1:2" x14ac:dyDescent="0.2">
      <c r="A2339" s="10" t="s">
        <v>3731</v>
      </c>
      <c r="B2339" s="10">
        <v>7</v>
      </c>
    </row>
    <row r="2340" spans="1:2" x14ac:dyDescent="0.2">
      <c r="A2340" s="10" t="s">
        <v>3732</v>
      </c>
      <c r="B2340" s="10">
        <v>4</v>
      </c>
    </row>
    <row r="2341" spans="1:2" x14ac:dyDescent="0.2">
      <c r="A2341" s="10" t="s">
        <v>3733</v>
      </c>
      <c r="B2341" s="10">
        <v>1</v>
      </c>
    </row>
    <row r="2342" spans="1:2" x14ac:dyDescent="0.2">
      <c r="A2342" s="10" t="s">
        <v>3734</v>
      </c>
      <c r="B2342" s="10">
        <v>7</v>
      </c>
    </row>
    <row r="2343" spans="1:2" x14ac:dyDescent="0.2">
      <c r="A2343" s="10" t="s">
        <v>3735</v>
      </c>
      <c r="B2343" s="10">
        <v>3</v>
      </c>
    </row>
    <row r="2344" spans="1:2" x14ac:dyDescent="0.2">
      <c r="A2344" s="10" t="s">
        <v>3737</v>
      </c>
      <c r="B2344" s="10">
        <v>7</v>
      </c>
    </row>
    <row r="2345" spans="1:2" x14ac:dyDescent="0.2">
      <c r="A2345" s="10" t="s">
        <v>3738</v>
      </c>
      <c r="B2345" s="10">
        <v>3</v>
      </c>
    </row>
    <row r="2346" spans="1:2" x14ac:dyDescent="0.2">
      <c r="A2346" s="10" t="s">
        <v>3739</v>
      </c>
      <c r="B2346" s="10">
        <v>7</v>
      </c>
    </row>
    <row r="2347" spans="1:2" x14ac:dyDescent="0.2">
      <c r="A2347" s="10" t="s">
        <v>3740</v>
      </c>
      <c r="B2347" s="10">
        <v>7</v>
      </c>
    </row>
    <row r="2348" spans="1:2" x14ac:dyDescent="0.2">
      <c r="A2348" s="10" t="s">
        <v>3741</v>
      </c>
      <c r="B2348" s="10">
        <v>3</v>
      </c>
    </row>
    <row r="2349" spans="1:2" x14ac:dyDescent="0.2">
      <c r="A2349" s="10" t="s">
        <v>3742</v>
      </c>
      <c r="B2349" s="10">
        <v>3</v>
      </c>
    </row>
    <row r="2350" spans="1:2" x14ac:dyDescent="0.2">
      <c r="A2350" s="10" t="s">
        <v>664</v>
      </c>
      <c r="B2350" s="10">
        <v>2</v>
      </c>
    </row>
    <row r="2351" spans="1:2" x14ac:dyDescent="0.2">
      <c r="A2351" s="10" t="s">
        <v>663</v>
      </c>
      <c r="B2351" s="10">
        <v>1</v>
      </c>
    </row>
    <row r="2352" spans="1:2" x14ac:dyDescent="0.2">
      <c r="A2352" s="10" t="s">
        <v>665</v>
      </c>
      <c r="B2352" s="10">
        <v>2</v>
      </c>
    </row>
    <row r="2353" spans="1:2" x14ac:dyDescent="0.2">
      <c r="A2353" s="10" t="s">
        <v>3744</v>
      </c>
      <c r="B2353" s="10">
        <v>3</v>
      </c>
    </row>
    <row r="2354" spans="1:2" x14ac:dyDescent="0.2">
      <c r="A2354" s="10" t="s">
        <v>3745</v>
      </c>
      <c r="B2354" s="10">
        <v>6</v>
      </c>
    </row>
    <row r="2355" spans="1:2" x14ac:dyDescent="0.2">
      <c r="A2355" s="10" t="s">
        <v>3746</v>
      </c>
      <c r="B2355" s="10">
        <v>1</v>
      </c>
    </row>
    <row r="2356" spans="1:2" x14ac:dyDescent="0.2">
      <c r="A2356" s="10" t="s">
        <v>3747</v>
      </c>
      <c r="B2356" s="10">
        <v>2</v>
      </c>
    </row>
    <row r="2357" spans="1:2" x14ac:dyDescent="0.2">
      <c r="A2357" s="10" t="s">
        <v>3748</v>
      </c>
      <c r="B2357" s="10">
        <v>2</v>
      </c>
    </row>
    <row r="2358" spans="1:2" x14ac:dyDescent="0.2">
      <c r="A2358" s="10" t="s">
        <v>3749</v>
      </c>
      <c r="B2358" s="10">
        <v>6</v>
      </c>
    </row>
    <row r="2359" spans="1:2" x14ac:dyDescent="0.2">
      <c r="A2359" s="10" t="s">
        <v>3750</v>
      </c>
      <c r="B2359" s="10">
        <v>7</v>
      </c>
    </row>
    <row r="2360" spans="1:2" x14ac:dyDescent="0.2">
      <c r="A2360" s="10" t="s">
        <v>3751</v>
      </c>
      <c r="B2360" s="10">
        <v>3</v>
      </c>
    </row>
    <row r="2361" spans="1:2" x14ac:dyDescent="0.2">
      <c r="A2361" s="10" t="s">
        <v>732</v>
      </c>
      <c r="B2361" s="10">
        <v>6</v>
      </c>
    </row>
    <row r="2362" spans="1:2" x14ac:dyDescent="0.2">
      <c r="A2362" s="10" t="s">
        <v>730</v>
      </c>
      <c r="B2362" s="10">
        <v>3</v>
      </c>
    </row>
    <row r="2363" spans="1:2" x14ac:dyDescent="0.2">
      <c r="A2363" s="10" t="s">
        <v>731</v>
      </c>
      <c r="B2363" s="10">
        <v>5</v>
      </c>
    </row>
    <row r="2364" spans="1:2" x14ac:dyDescent="0.2">
      <c r="A2364" s="10" t="s">
        <v>3753</v>
      </c>
      <c r="B2364" s="10">
        <v>7</v>
      </c>
    </row>
    <row r="2365" spans="1:2" x14ac:dyDescent="0.2">
      <c r="A2365" s="10" t="s">
        <v>736</v>
      </c>
      <c r="B2365" s="10">
        <v>3</v>
      </c>
    </row>
    <row r="2366" spans="1:2" x14ac:dyDescent="0.2">
      <c r="A2366" s="10" t="s">
        <v>734</v>
      </c>
      <c r="B2366" s="10">
        <v>7</v>
      </c>
    </row>
    <row r="2367" spans="1:2" x14ac:dyDescent="0.2">
      <c r="A2367" s="10" t="s">
        <v>735</v>
      </c>
      <c r="B2367" s="10">
        <v>7</v>
      </c>
    </row>
    <row r="2368" spans="1:2" x14ac:dyDescent="0.2">
      <c r="A2368" s="10" t="s">
        <v>3754</v>
      </c>
      <c r="B2368" s="10">
        <v>6</v>
      </c>
    </row>
    <row r="2369" spans="1:2" x14ac:dyDescent="0.2">
      <c r="A2369" s="10" t="s">
        <v>3755</v>
      </c>
      <c r="B2369" s="10">
        <v>6</v>
      </c>
    </row>
    <row r="2370" spans="1:2" x14ac:dyDescent="0.2">
      <c r="A2370" s="10" t="s">
        <v>3756</v>
      </c>
      <c r="B2370" s="10">
        <v>4</v>
      </c>
    </row>
    <row r="2371" spans="1:2" x14ac:dyDescent="0.2">
      <c r="A2371" s="10" t="s">
        <v>3757</v>
      </c>
      <c r="B2371" s="10">
        <v>1</v>
      </c>
    </row>
    <row r="2372" spans="1:2" x14ac:dyDescent="0.2">
      <c r="A2372" s="10" t="s">
        <v>3758</v>
      </c>
      <c r="B2372" s="10">
        <v>6</v>
      </c>
    </row>
    <row r="2373" spans="1:2" x14ac:dyDescent="0.2">
      <c r="A2373" s="10" t="s">
        <v>3759</v>
      </c>
      <c r="B2373" s="10">
        <v>6</v>
      </c>
    </row>
    <row r="2374" spans="1:2" x14ac:dyDescent="0.2">
      <c r="A2374" s="10" t="s">
        <v>3760</v>
      </c>
      <c r="B2374" s="10">
        <v>3</v>
      </c>
    </row>
    <row r="2375" spans="1:2" x14ac:dyDescent="0.2">
      <c r="A2375" s="10" t="s">
        <v>3761</v>
      </c>
      <c r="B2375" s="10">
        <v>3</v>
      </c>
    </row>
    <row r="2376" spans="1:2" x14ac:dyDescent="0.2">
      <c r="A2376" s="10" t="s">
        <v>3762</v>
      </c>
      <c r="B2376" s="10">
        <v>1</v>
      </c>
    </row>
    <row r="2377" spans="1:2" x14ac:dyDescent="0.2">
      <c r="A2377" s="10" t="s">
        <v>3763</v>
      </c>
      <c r="B2377" s="10">
        <v>3</v>
      </c>
    </row>
    <row r="2378" spans="1:2" x14ac:dyDescent="0.2">
      <c r="A2378" s="10" t="s">
        <v>3764</v>
      </c>
      <c r="B2378" s="10">
        <v>2</v>
      </c>
    </row>
    <row r="2379" spans="1:2" x14ac:dyDescent="0.2">
      <c r="A2379" s="10" t="s">
        <v>3765</v>
      </c>
      <c r="B2379" s="10">
        <v>5</v>
      </c>
    </row>
    <row r="2380" spans="1:2" x14ac:dyDescent="0.2">
      <c r="A2380" s="10" t="s">
        <v>3766</v>
      </c>
      <c r="B2380" s="10">
        <v>7</v>
      </c>
    </row>
    <row r="2381" spans="1:2" x14ac:dyDescent="0.2">
      <c r="A2381" s="10" t="s">
        <v>3767</v>
      </c>
      <c r="B2381" s="10">
        <v>7</v>
      </c>
    </row>
    <row r="2382" spans="1:2" x14ac:dyDescent="0.2">
      <c r="A2382" s="10" t="s">
        <v>3768</v>
      </c>
      <c r="B2382" s="10">
        <v>3</v>
      </c>
    </row>
    <row r="2383" spans="1:2" x14ac:dyDescent="0.2">
      <c r="A2383" s="10" t="s">
        <v>3769</v>
      </c>
      <c r="B2383" s="10">
        <v>2</v>
      </c>
    </row>
    <row r="2384" spans="1:2" x14ac:dyDescent="0.2">
      <c r="A2384" s="10" t="s">
        <v>359</v>
      </c>
      <c r="B2384" s="10">
        <v>4</v>
      </c>
    </row>
    <row r="2385" spans="1:2" x14ac:dyDescent="0.2">
      <c r="A2385" s="10" t="s">
        <v>360</v>
      </c>
      <c r="B2385" s="10">
        <v>2</v>
      </c>
    </row>
    <row r="2386" spans="1:2" x14ac:dyDescent="0.2">
      <c r="A2386" s="10" t="s">
        <v>1529</v>
      </c>
      <c r="B2386" s="10">
        <v>2</v>
      </c>
    </row>
    <row r="2387" spans="1:2" x14ac:dyDescent="0.2">
      <c r="A2387" s="10" t="s">
        <v>2853</v>
      </c>
      <c r="B2387" s="10">
        <v>5</v>
      </c>
    </row>
    <row r="2388" spans="1:2" x14ac:dyDescent="0.2">
      <c r="A2388" s="10" t="s">
        <v>2852</v>
      </c>
      <c r="B2388" s="10">
        <v>7</v>
      </c>
    </row>
    <row r="2389" spans="1:2" x14ac:dyDescent="0.2">
      <c r="A2389" s="10" t="s">
        <v>2851</v>
      </c>
      <c r="B2389" s="10">
        <v>3</v>
      </c>
    </row>
    <row r="2390" spans="1:2" x14ac:dyDescent="0.2">
      <c r="A2390" s="10" t="s">
        <v>2850</v>
      </c>
      <c r="B2390" s="10">
        <v>1</v>
      </c>
    </row>
    <row r="2391" spans="1:2" x14ac:dyDescent="0.2">
      <c r="A2391" s="10" t="s">
        <v>2849</v>
      </c>
      <c r="B2391" s="10">
        <v>2</v>
      </c>
    </row>
    <row r="2392" spans="1:2" x14ac:dyDescent="0.2">
      <c r="A2392" s="10" t="s">
        <v>2848</v>
      </c>
      <c r="B2392" s="10">
        <v>6</v>
      </c>
    </row>
    <row r="2393" spans="1:2" x14ac:dyDescent="0.2">
      <c r="A2393" s="10" t="s">
        <v>2847</v>
      </c>
      <c r="B2393" s="10">
        <v>6</v>
      </c>
    </row>
    <row r="2394" spans="1:2" x14ac:dyDescent="0.2">
      <c r="A2394" s="10" t="s">
        <v>2846</v>
      </c>
      <c r="B2394" s="10">
        <v>3</v>
      </c>
    </row>
    <row r="2395" spans="1:2" x14ac:dyDescent="0.2">
      <c r="A2395" s="10" t="s">
        <v>356</v>
      </c>
      <c r="B2395" s="10">
        <v>7</v>
      </c>
    </row>
    <row r="2396" spans="1:2" x14ac:dyDescent="0.2">
      <c r="A2396" s="10" t="s">
        <v>355</v>
      </c>
      <c r="B2396" s="10">
        <v>4</v>
      </c>
    </row>
    <row r="2397" spans="1:2" x14ac:dyDescent="0.2">
      <c r="A2397" s="10" t="s">
        <v>357</v>
      </c>
      <c r="B2397" s="10">
        <v>3</v>
      </c>
    </row>
    <row r="2398" spans="1:2" x14ac:dyDescent="0.2">
      <c r="A2398" s="10" t="s">
        <v>2845</v>
      </c>
      <c r="B2398" s="10">
        <v>7</v>
      </c>
    </row>
    <row r="2399" spans="1:2" x14ac:dyDescent="0.2">
      <c r="A2399" s="10" t="s">
        <v>2844</v>
      </c>
      <c r="B2399" s="10">
        <v>3</v>
      </c>
    </row>
    <row r="2400" spans="1:2" x14ac:dyDescent="0.2">
      <c r="A2400" s="10" t="s">
        <v>2843</v>
      </c>
      <c r="B2400" s="10">
        <v>3</v>
      </c>
    </row>
    <row r="2401" spans="1:2" x14ac:dyDescent="0.2">
      <c r="A2401" s="10" t="s">
        <v>352</v>
      </c>
      <c r="B2401" s="10">
        <v>7</v>
      </c>
    </row>
    <row r="2402" spans="1:2" x14ac:dyDescent="0.2">
      <c r="A2402" s="10" t="s">
        <v>351</v>
      </c>
      <c r="B2402" s="10">
        <v>6</v>
      </c>
    </row>
    <row r="2403" spans="1:2" x14ac:dyDescent="0.2">
      <c r="A2403" s="10" t="s">
        <v>353</v>
      </c>
      <c r="B2403" s="10">
        <v>3</v>
      </c>
    </row>
    <row r="2404" spans="1:2" x14ac:dyDescent="0.2">
      <c r="A2404" s="10" t="s">
        <v>2842</v>
      </c>
      <c r="B2404" s="10">
        <v>6</v>
      </c>
    </row>
    <row r="2405" spans="1:2" x14ac:dyDescent="0.2">
      <c r="A2405" s="10" t="s">
        <v>2841</v>
      </c>
      <c r="B2405" s="10">
        <v>3</v>
      </c>
    </row>
    <row r="2406" spans="1:2" x14ac:dyDescent="0.2">
      <c r="A2406" s="10" t="s">
        <v>348</v>
      </c>
      <c r="B2406" s="10">
        <v>2</v>
      </c>
    </row>
    <row r="2407" spans="1:2" x14ac:dyDescent="0.2">
      <c r="A2407" s="10" t="s">
        <v>347</v>
      </c>
      <c r="B2407" s="10">
        <v>7</v>
      </c>
    </row>
    <row r="2408" spans="1:2" x14ac:dyDescent="0.2">
      <c r="A2408" s="10" t="s">
        <v>349</v>
      </c>
      <c r="B2408" s="10">
        <v>3</v>
      </c>
    </row>
    <row r="2409" spans="1:2" x14ac:dyDescent="0.2">
      <c r="A2409" s="10" t="s">
        <v>1527</v>
      </c>
      <c r="B2409" s="10">
        <v>7</v>
      </c>
    </row>
    <row r="2410" spans="1:2" x14ac:dyDescent="0.2">
      <c r="A2410" s="10" t="s">
        <v>344</v>
      </c>
      <c r="B2410" s="10">
        <v>7</v>
      </c>
    </row>
    <row r="2411" spans="1:2" x14ac:dyDescent="0.2">
      <c r="A2411" s="10" t="s">
        <v>343</v>
      </c>
      <c r="B2411" s="10">
        <v>7</v>
      </c>
    </row>
    <row r="2412" spans="1:2" x14ac:dyDescent="0.2">
      <c r="A2412" s="10" t="s">
        <v>345</v>
      </c>
      <c r="B2412" s="10">
        <v>3</v>
      </c>
    </row>
    <row r="2413" spans="1:2" x14ac:dyDescent="0.2">
      <c r="A2413" s="10" t="s">
        <v>2840</v>
      </c>
      <c r="B2413" s="10">
        <v>1</v>
      </c>
    </row>
    <row r="2414" spans="1:2" x14ac:dyDescent="0.2">
      <c r="A2414" s="10" t="s">
        <v>2839</v>
      </c>
      <c r="B2414" s="10">
        <v>2</v>
      </c>
    </row>
    <row r="2415" spans="1:2" x14ac:dyDescent="0.2">
      <c r="A2415" s="10" t="s">
        <v>2838</v>
      </c>
      <c r="B2415" s="10">
        <v>7</v>
      </c>
    </row>
    <row r="2416" spans="1:2" x14ac:dyDescent="0.2">
      <c r="A2416" s="10" t="s">
        <v>2837</v>
      </c>
      <c r="B2416" s="10">
        <v>7</v>
      </c>
    </row>
    <row r="2417" spans="1:2" x14ac:dyDescent="0.2">
      <c r="A2417" s="10" t="s">
        <v>2836</v>
      </c>
      <c r="B2417" s="10">
        <v>3</v>
      </c>
    </row>
    <row r="2418" spans="1:2" x14ac:dyDescent="0.2">
      <c r="A2418" s="10" t="s">
        <v>2835</v>
      </c>
      <c r="B2418" s="10">
        <v>5</v>
      </c>
    </row>
    <row r="2419" spans="1:2" x14ac:dyDescent="0.2">
      <c r="A2419" s="10" t="s">
        <v>2834</v>
      </c>
      <c r="B2419" s="10">
        <v>3</v>
      </c>
    </row>
    <row r="2420" spans="1:2" x14ac:dyDescent="0.2">
      <c r="A2420" s="10" t="s">
        <v>2833</v>
      </c>
      <c r="B2420" s="10">
        <v>3</v>
      </c>
    </row>
    <row r="2421" spans="1:2" x14ac:dyDescent="0.2">
      <c r="A2421" s="10" t="s">
        <v>2832</v>
      </c>
      <c r="B2421" s="10">
        <v>2</v>
      </c>
    </row>
    <row r="2422" spans="1:2" x14ac:dyDescent="0.2">
      <c r="A2422" s="10" t="s">
        <v>2831</v>
      </c>
      <c r="B2422" s="10">
        <v>6</v>
      </c>
    </row>
    <row r="2423" spans="1:2" x14ac:dyDescent="0.2">
      <c r="A2423" s="10" t="s">
        <v>2830</v>
      </c>
      <c r="B2423" s="10">
        <v>3</v>
      </c>
    </row>
    <row r="2424" spans="1:2" x14ac:dyDescent="0.2">
      <c r="A2424" s="10" t="s">
        <v>340</v>
      </c>
      <c r="B2424" s="10">
        <v>7</v>
      </c>
    </row>
    <row r="2425" spans="1:2" x14ac:dyDescent="0.2">
      <c r="A2425" s="10" t="s">
        <v>339</v>
      </c>
      <c r="B2425" s="10">
        <v>4</v>
      </c>
    </row>
    <row r="2426" spans="1:2" x14ac:dyDescent="0.2">
      <c r="A2426" s="10" t="s">
        <v>341</v>
      </c>
      <c r="B2426" s="10">
        <v>5</v>
      </c>
    </row>
    <row r="2427" spans="1:2" x14ac:dyDescent="0.2">
      <c r="A2427" s="10" t="s">
        <v>2828</v>
      </c>
      <c r="B2427" s="10">
        <v>4</v>
      </c>
    </row>
    <row r="2428" spans="1:2" x14ac:dyDescent="0.2">
      <c r="A2428" s="10" t="s">
        <v>2827</v>
      </c>
      <c r="B2428" s="10">
        <v>4</v>
      </c>
    </row>
    <row r="2429" spans="1:2" x14ac:dyDescent="0.2">
      <c r="A2429" s="10" t="s">
        <v>2826</v>
      </c>
      <c r="B2429" s="10">
        <v>3</v>
      </c>
    </row>
    <row r="2430" spans="1:2" x14ac:dyDescent="0.2">
      <c r="A2430" s="10" t="s">
        <v>1525</v>
      </c>
      <c r="B2430" s="10">
        <v>2</v>
      </c>
    </row>
    <row r="2431" spans="1:2" x14ac:dyDescent="0.2">
      <c r="A2431" s="10" t="s">
        <v>1523</v>
      </c>
      <c r="B2431" s="10">
        <v>4</v>
      </c>
    </row>
    <row r="2432" spans="1:2" x14ac:dyDescent="0.2">
      <c r="A2432" s="10" t="s">
        <v>1524</v>
      </c>
      <c r="B2432" s="10">
        <v>5</v>
      </c>
    </row>
    <row r="2433" spans="1:2" x14ac:dyDescent="0.2">
      <c r="A2433" s="10" t="s">
        <v>2825</v>
      </c>
      <c r="B2433" s="10">
        <v>3</v>
      </c>
    </row>
    <row r="2434" spans="1:2" x14ac:dyDescent="0.2">
      <c r="A2434" s="10" t="s">
        <v>2824</v>
      </c>
      <c r="B2434" s="10">
        <v>3</v>
      </c>
    </row>
    <row r="2435" spans="1:2" x14ac:dyDescent="0.2">
      <c r="A2435" s="10" t="s">
        <v>2823</v>
      </c>
      <c r="B2435" s="10">
        <v>3</v>
      </c>
    </row>
    <row r="2436" spans="1:2" x14ac:dyDescent="0.2">
      <c r="A2436" s="10" t="s">
        <v>2822</v>
      </c>
      <c r="B2436" s="10">
        <v>3</v>
      </c>
    </row>
    <row r="2437" spans="1:2" x14ac:dyDescent="0.2">
      <c r="A2437" s="10" t="s">
        <v>2821</v>
      </c>
      <c r="B2437" s="10">
        <v>7</v>
      </c>
    </row>
    <row r="2438" spans="1:2" x14ac:dyDescent="0.2">
      <c r="A2438" s="10" t="s">
        <v>2820</v>
      </c>
      <c r="B2438" s="10">
        <v>3</v>
      </c>
    </row>
    <row r="2439" spans="1:2" x14ac:dyDescent="0.2">
      <c r="A2439" s="10" t="s">
        <v>2819</v>
      </c>
      <c r="B2439" s="10">
        <v>7</v>
      </c>
    </row>
    <row r="2440" spans="1:2" x14ac:dyDescent="0.2">
      <c r="A2440" s="10" t="s">
        <v>2818</v>
      </c>
      <c r="B2440" s="10">
        <v>6</v>
      </c>
    </row>
    <row r="2441" spans="1:2" x14ac:dyDescent="0.2">
      <c r="A2441" s="10" t="s">
        <v>2817</v>
      </c>
      <c r="B2441" s="10">
        <v>6</v>
      </c>
    </row>
    <row r="2442" spans="1:2" x14ac:dyDescent="0.2">
      <c r="A2442" s="10" t="s">
        <v>2816</v>
      </c>
      <c r="B2442" s="10">
        <v>5</v>
      </c>
    </row>
    <row r="2443" spans="1:2" x14ac:dyDescent="0.2">
      <c r="A2443" s="10" t="s">
        <v>2815</v>
      </c>
      <c r="B2443" s="10">
        <v>3</v>
      </c>
    </row>
    <row r="2444" spans="1:2" x14ac:dyDescent="0.2">
      <c r="A2444" s="10" t="s">
        <v>2814</v>
      </c>
      <c r="B2444" s="10">
        <v>3</v>
      </c>
    </row>
    <row r="2445" spans="1:2" x14ac:dyDescent="0.2">
      <c r="A2445" s="10" t="s">
        <v>2813</v>
      </c>
      <c r="B2445" s="10">
        <v>4</v>
      </c>
    </row>
    <row r="2446" spans="1:2" x14ac:dyDescent="0.2">
      <c r="A2446" s="10" t="s">
        <v>2812</v>
      </c>
      <c r="B2446" s="10">
        <v>5</v>
      </c>
    </row>
    <row r="2447" spans="1:2" x14ac:dyDescent="0.2">
      <c r="A2447" s="10" t="s">
        <v>2811</v>
      </c>
      <c r="B2447" s="10">
        <v>6</v>
      </c>
    </row>
    <row r="2448" spans="1:2" x14ac:dyDescent="0.2">
      <c r="A2448" s="10" t="s">
        <v>1521</v>
      </c>
      <c r="B2448" s="10">
        <v>6</v>
      </c>
    </row>
    <row r="2449" spans="1:2" x14ac:dyDescent="0.2">
      <c r="A2449" s="10" t="s">
        <v>1519</v>
      </c>
      <c r="B2449" s="10">
        <v>3</v>
      </c>
    </row>
    <row r="2450" spans="1:2" x14ac:dyDescent="0.2">
      <c r="A2450" s="10" t="s">
        <v>1520</v>
      </c>
      <c r="B2450" s="10">
        <v>1</v>
      </c>
    </row>
    <row r="2451" spans="1:2" x14ac:dyDescent="0.2">
      <c r="A2451" s="10" t="s">
        <v>2810</v>
      </c>
      <c r="B2451" s="10">
        <v>3</v>
      </c>
    </row>
    <row r="2452" spans="1:2" x14ac:dyDescent="0.2">
      <c r="A2452" s="10" t="s">
        <v>2809</v>
      </c>
      <c r="B2452" s="10">
        <v>3</v>
      </c>
    </row>
    <row r="2453" spans="1:2" x14ac:dyDescent="0.2">
      <c r="A2453" s="10" t="s">
        <v>2808</v>
      </c>
      <c r="B2453" s="10">
        <v>7</v>
      </c>
    </row>
    <row r="2454" spans="1:2" x14ac:dyDescent="0.2">
      <c r="A2454" s="10" t="s">
        <v>1517</v>
      </c>
      <c r="B2454" s="10">
        <v>6</v>
      </c>
    </row>
    <row r="2455" spans="1:2" x14ac:dyDescent="0.2">
      <c r="A2455" s="10" t="s">
        <v>1515</v>
      </c>
      <c r="B2455" s="10">
        <v>1</v>
      </c>
    </row>
    <row r="2456" spans="1:2" x14ac:dyDescent="0.2">
      <c r="A2456" s="10" t="s">
        <v>1516</v>
      </c>
      <c r="B2456" s="10">
        <v>7</v>
      </c>
    </row>
    <row r="2457" spans="1:2" x14ac:dyDescent="0.2">
      <c r="A2457" s="10" t="s">
        <v>2806</v>
      </c>
      <c r="B2457" s="10">
        <v>5</v>
      </c>
    </row>
    <row r="2458" spans="1:2" x14ac:dyDescent="0.2">
      <c r="A2458" s="10" t="s">
        <v>2805</v>
      </c>
      <c r="B2458" s="10">
        <v>2</v>
      </c>
    </row>
    <row r="2459" spans="1:2" x14ac:dyDescent="0.2">
      <c r="A2459" s="10" t="s">
        <v>2804</v>
      </c>
      <c r="B2459" s="10">
        <v>2</v>
      </c>
    </row>
    <row r="2460" spans="1:2" x14ac:dyDescent="0.2">
      <c r="A2460" s="10" t="s">
        <v>2803</v>
      </c>
      <c r="B2460" s="10">
        <v>7</v>
      </c>
    </row>
    <row r="2461" spans="1:2" x14ac:dyDescent="0.2">
      <c r="A2461" s="10" t="s">
        <v>2802</v>
      </c>
      <c r="B2461" s="10">
        <v>5</v>
      </c>
    </row>
    <row r="2462" spans="1:2" x14ac:dyDescent="0.2">
      <c r="A2462" s="10" t="s">
        <v>2801</v>
      </c>
      <c r="B2462" s="10">
        <v>3</v>
      </c>
    </row>
    <row r="2463" spans="1:2" x14ac:dyDescent="0.2">
      <c r="A2463" s="10" t="s">
        <v>1357</v>
      </c>
      <c r="B2463" s="10">
        <v>7</v>
      </c>
    </row>
    <row r="2464" spans="1:2" x14ac:dyDescent="0.2">
      <c r="A2464" s="10" t="s">
        <v>1356</v>
      </c>
      <c r="B2464" s="10">
        <v>7</v>
      </c>
    </row>
    <row r="2465" spans="1:2" x14ac:dyDescent="0.2">
      <c r="A2465" s="10" t="s">
        <v>2799</v>
      </c>
      <c r="B2465" s="10">
        <v>2</v>
      </c>
    </row>
    <row r="2466" spans="1:2" x14ac:dyDescent="0.2">
      <c r="A2466" s="10" t="s">
        <v>2798</v>
      </c>
      <c r="B2466" s="10">
        <v>3</v>
      </c>
    </row>
    <row r="2467" spans="1:2" x14ac:dyDescent="0.2">
      <c r="A2467" s="10" t="s">
        <v>2797</v>
      </c>
      <c r="B2467" s="10">
        <v>7</v>
      </c>
    </row>
    <row r="2468" spans="1:2" x14ac:dyDescent="0.2">
      <c r="A2468" s="10" t="s">
        <v>2796</v>
      </c>
      <c r="B2468" s="10">
        <v>7</v>
      </c>
    </row>
    <row r="2469" spans="1:2" x14ac:dyDescent="0.2">
      <c r="A2469" s="10" t="s">
        <v>2795</v>
      </c>
      <c r="B2469" s="10">
        <v>3</v>
      </c>
    </row>
    <row r="2470" spans="1:2" x14ac:dyDescent="0.2">
      <c r="A2470" s="10" t="s">
        <v>2794</v>
      </c>
      <c r="B2470" s="10">
        <v>2</v>
      </c>
    </row>
    <row r="2471" spans="1:2" x14ac:dyDescent="0.2">
      <c r="A2471" s="10" t="s">
        <v>2793</v>
      </c>
      <c r="B2471" s="10">
        <v>7</v>
      </c>
    </row>
    <row r="2472" spans="1:2" x14ac:dyDescent="0.2">
      <c r="A2472" s="10" t="s">
        <v>2792</v>
      </c>
      <c r="B2472" s="10">
        <v>3</v>
      </c>
    </row>
    <row r="2473" spans="1:2" x14ac:dyDescent="0.2">
      <c r="A2473" s="10" t="s">
        <v>336</v>
      </c>
      <c r="B2473" s="10">
        <v>7</v>
      </c>
    </row>
    <row r="2474" spans="1:2" x14ac:dyDescent="0.2">
      <c r="A2474" s="10" t="s">
        <v>335</v>
      </c>
      <c r="B2474" s="10">
        <v>5</v>
      </c>
    </row>
    <row r="2475" spans="1:2" x14ac:dyDescent="0.2">
      <c r="A2475" s="10" t="s">
        <v>337</v>
      </c>
      <c r="B2475" s="10">
        <v>3</v>
      </c>
    </row>
    <row r="2476" spans="1:2" x14ac:dyDescent="0.2">
      <c r="A2476" s="10" t="s">
        <v>2790</v>
      </c>
      <c r="B2476" s="10">
        <v>7</v>
      </c>
    </row>
    <row r="2477" spans="1:2" x14ac:dyDescent="0.2">
      <c r="A2477" s="10" t="s">
        <v>2789</v>
      </c>
      <c r="B2477" s="10">
        <v>7</v>
      </c>
    </row>
    <row r="2478" spans="1:2" x14ac:dyDescent="0.2">
      <c r="A2478" s="10" t="s">
        <v>2788</v>
      </c>
      <c r="B2478" s="10">
        <v>7</v>
      </c>
    </row>
    <row r="2479" spans="1:2" x14ac:dyDescent="0.2">
      <c r="A2479" s="10" t="s">
        <v>2787</v>
      </c>
      <c r="B2479" s="10">
        <v>1</v>
      </c>
    </row>
    <row r="2480" spans="1:2" x14ac:dyDescent="0.2">
      <c r="A2480" s="10" t="s">
        <v>2786</v>
      </c>
      <c r="B2480" s="10">
        <v>2</v>
      </c>
    </row>
    <row r="2481" spans="1:2" x14ac:dyDescent="0.2">
      <c r="A2481" s="10" t="s">
        <v>2785</v>
      </c>
      <c r="B2481" s="10">
        <v>6</v>
      </c>
    </row>
    <row r="2482" spans="1:2" x14ac:dyDescent="0.2">
      <c r="A2482" s="10" t="s">
        <v>2783</v>
      </c>
      <c r="B2482" s="10">
        <v>7</v>
      </c>
    </row>
    <row r="2483" spans="1:2" x14ac:dyDescent="0.2">
      <c r="A2483" s="10" t="s">
        <v>2784</v>
      </c>
      <c r="B2483" s="10">
        <v>6</v>
      </c>
    </row>
    <row r="2484" spans="1:2" x14ac:dyDescent="0.2">
      <c r="A2484" s="10" t="s">
        <v>2782</v>
      </c>
      <c r="B2484" s="10">
        <v>3</v>
      </c>
    </row>
    <row r="2485" spans="1:2" x14ac:dyDescent="0.2">
      <c r="A2485" s="10" t="s">
        <v>2781</v>
      </c>
      <c r="B2485" s="10">
        <v>7</v>
      </c>
    </row>
    <row r="2486" spans="1:2" x14ac:dyDescent="0.2">
      <c r="A2486" s="10" t="s">
        <v>2780</v>
      </c>
      <c r="B2486" s="10">
        <v>7</v>
      </c>
    </row>
    <row r="2487" spans="1:2" x14ac:dyDescent="0.2">
      <c r="A2487" s="10" t="s">
        <v>2779</v>
      </c>
      <c r="B2487" s="10">
        <v>3</v>
      </c>
    </row>
    <row r="2488" spans="1:2" x14ac:dyDescent="0.2">
      <c r="A2488" s="10" t="s">
        <v>2778</v>
      </c>
      <c r="B2488" s="10">
        <v>7</v>
      </c>
    </row>
    <row r="2489" spans="1:2" x14ac:dyDescent="0.2">
      <c r="A2489" s="10" t="s">
        <v>2777</v>
      </c>
      <c r="B2489" s="10">
        <v>7</v>
      </c>
    </row>
    <row r="2490" spans="1:2" x14ac:dyDescent="0.2">
      <c r="A2490" s="10" t="s">
        <v>2776</v>
      </c>
      <c r="B2490" s="10">
        <v>7</v>
      </c>
    </row>
    <row r="2491" spans="1:2" x14ac:dyDescent="0.2">
      <c r="A2491" s="10" t="s">
        <v>2775</v>
      </c>
      <c r="B2491" s="10">
        <v>7</v>
      </c>
    </row>
    <row r="2492" spans="1:2" x14ac:dyDescent="0.2">
      <c r="A2492" s="10" t="s">
        <v>2774</v>
      </c>
      <c r="B2492" s="10">
        <v>7</v>
      </c>
    </row>
    <row r="2493" spans="1:2" x14ac:dyDescent="0.2">
      <c r="A2493" s="10" t="s">
        <v>2773</v>
      </c>
      <c r="B2493" s="10">
        <v>3</v>
      </c>
    </row>
    <row r="2494" spans="1:2" x14ac:dyDescent="0.2">
      <c r="A2494" s="10" t="s">
        <v>2772</v>
      </c>
      <c r="B2494" s="10">
        <v>1</v>
      </c>
    </row>
    <row r="2495" spans="1:2" x14ac:dyDescent="0.2">
      <c r="A2495" s="10" t="s">
        <v>2771</v>
      </c>
      <c r="B2495" s="10">
        <v>3</v>
      </c>
    </row>
    <row r="2496" spans="1:2" x14ac:dyDescent="0.2">
      <c r="A2496" s="10" t="s">
        <v>333</v>
      </c>
      <c r="B2496" s="10">
        <v>6</v>
      </c>
    </row>
    <row r="2497" spans="1:2" x14ac:dyDescent="0.2">
      <c r="A2497" s="10" t="s">
        <v>333</v>
      </c>
      <c r="B2497" s="10">
        <v>4</v>
      </c>
    </row>
    <row r="2498" spans="1:2" x14ac:dyDescent="0.2">
      <c r="A2498" s="10" t="s">
        <v>332</v>
      </c>
      <c r="B2498" s="10">
        <v>6</v>
      </c>
    </row>
    <row r="2499" spans="1:2" x14ac:dyDescent="0.2">
      <c r="A2499" s="10" t="s">
        <v>330</v>
      </c>
      <c r="B2499" s="10">
        <v>7</v>
      </c>
    </row>
    <row r="2500" spans="1:2" x14ac:dyDescent="0.2">
      <c r="A2500" s="10" t="s">
        <v>327</v>
      </c>
      <c r="B2500" s="10">
        <v>4</v>
      </c>
    </row>
    <row r="2501" spans="1:2" x14ac:dyDescent="0.2">
      <c r="A2501" s="10" t="s">
        <v>326</v>
      </c>
      <c r="B2501" s="10">
        <v>4</v>
      </c>
    </row>
    <row r="2502" spans="1:2" x14ac:dyDescent="0.2">
      <c r="A2502" s="10" t="s">
        <v>328</v>
      </c>
      <c r="B2502" s="10">
        <v>6</v>
      </c>
    </row>
    <row r="2503" spans="1:2" x14ac:dyDescent="0.2">
      <c r="A2503" s="10" t="s">
        <v>2770</v>
      </c>
      <c r="B2503" s="10">
        <v>7</v>
      </c>
    </row>
    <row r="2504" spans="1:2" x14ac:dyDescent="0.2">
      <c r="A2504" s="10" t="s">
        <v>2769</v>
      </c>
      <c r="B2504" s="10">
        <v>7</v>
      </c>
    </row>
    <row r="2505" spans="1:2" x14ac:dyDescent="0.2">
      <c r="A2505" s="10" t="s">
        <v>2768</v>
      </c>
      <c r="B2505" s="10">
        <v>3</v>
      </c>
    </row>
    <row r="2506" spans="1:2" x14ac:dyDescent="0.2">
      <c r="A2506" s="10" t="s">
        <v>2767</v>
      </c>
      <c r="B2506" s="10">
        <v>3</v>
      </c>
    </row>
    <row r="2507" spans="1:2" x14ac:dyDescent="0.2">
      <c r="A2507" s="10" t="s">
        <v>2766</v>
      </c>
      <c r="B2507" s="10">
        <v>3</v>
      </c>
    </row>
    <row r="2508" spans="1:2" x14ac:dyDescent="0.2">
      <c r="A2508" s="10" t="s">
        <v>2765</v>
      </c>
      <c r="B2508" s="10">
        <v>3</v>
      </c>
    </row>
    <row r="2509" spans="1:2" x14ac:dyDescent="0.2">
      <c r="A2509" s="10" t="s">
        <v>2764</v>
      </c>
      <c r="B2509" s="10">
        <v>5</v>
      </c>
    </row>
    <row r="2510" spans="1:2" x14ac:dyDescent="0.2">
      <c r="A2510" s="10" t="s">
        <v>2763</v>
      </c>
      <c r="B2510" s="10">
        <v>5</v>
      </c>
    </row>
    <row r="2511" spans="1:2" x14ac:dyDescent="0.2">
      <c r="A2511" s="10" t="s">
        <v>1513</v>
      </c>
      <c r="B2511" s="10">
        <v>2</v>
      </c>
    </row>
    <row r="2512" spans="1:2" x14ac:dyDescent="0.2">
      <c r="A2512" s="10" t="s">
        <v>1511</v>
      </c>
      <c r="B2512" s="10">
        <v>1</v>
      </c>
    </row>
    <row r="2513" spans="1:2" x14ac:dyDescent="0.2">
      <c r="A2513" s="10" t="s">
        <v>1512</v>
      </c>
      <c r="B2513" s="10">
        <v>7</v>
      </c>
    </row>
    <row r="2514" spans="1:2" x14ac:dyDescent="0.2">
      <c r="A2514" s="10" t="s">
        <v>2761</v>
      </c>
      <c r="B2514" s="10">
        <v>4</v>
      </c>
    </row>
    <row r="2515" spans="1:2" x14ac:dyDescent="0.2">
      <c r="A2515" s="10" t="s">
        <v>2760</v>
      </c>
      <c r="B2515" s="10">
        <v>3</v>
      </c>
    </row>
    <row r="2516" spans="1:2" x14ac:dyDescent="0.2">
      <c r="A2516" s="10" t="s">
        <v>5001</v>
      </c>
      <c r="B2516" s="10">
        <v>7</v>
      </c>
    </row>
    <row r="2517" spans="1:2" x14ac:dyDescent="0.2">
      <c r="A2517" s="10" t="s">
        <v>5001</v>
      </c>
      <c r="B2517" s="10">
        <v>1</v>
      </c>
    </row>
    <row r="2518" spans="1:2" x14ac:dyDescent="0.2">
      <c r="A2518" s="10" t="s">
        <v>5002</v>
      </c>
      <c r="B2518" s="10">
        <v>5</v>
      </c>
    </row>
    <row r="2519" spans="1:2" x14ac:dyDescent="0.2">
      <c r="A2519" s="10" t="s">
        <v>5002</v>
      </c>
      <c r="B2519" s="10">
        <v>5</v>
      </c>
    </row>
    <row r="2520" spans="1:2" x14ac:dyDescent="0.2">
      <c r="A2520" s="10" t="s">
        <v>5002</v>
      </c>
      <c r="B2520" s="10">
        <v>6</v>
      </c>
    </row>
    <row r="2521" spans="1:2" x14ac:dyDescent="0.2">
      <c r="A2521" s="10" t="s">
        <v>2759</v>
      </c>
      <c r="B2521" s="10">
        <v>3</v>
      </c>
    </row>
    <row r="2522" spans="1:2" x14ac:dyDescent="0.2">
      <c r="A2522" s="10" t="s">
        <v>2758</v>
      </c>
      <c r="B2522" s="10">
        <v>3</v>
      </c>
    </row>
    <row r="2523" spans="1:2" x14ac:dyDescent="0.2">
      <c r="A2523" s="10" t="s">
        <v>2757</v>
      </c>
      <c r="B2523" s="10">
        <v>7</v>
      </c>
    </row>
    <row r="2524" spans="1:2" x14ac:dyDescent="0.2">
      <c r="A2524" s="10" t="s">
        <v>2756</v>
      </c>
      <c r="B2524" s="10">
        <v>4</v>
      </c>
    </row>
    <row r="2525" spans="1:2" x14ac:dyDescent="0.2">
      <c r="A2525" s="10" t="s">
        <v>2753</v>
      </c>
      <c r="B2525" s="10">
        <v>6</v>
      </c>
    </row>
    <row r="2526" spans="1:2" x14ac:dyDescent="0.2">
      <c r="A2526" s="10" t="s">
        <v>2752</v>
      </c>
      <c r="B2526" s="10">
        <v>6</v>
      </c>
    </row>
    <row r="2527" spans="1:2" x14ac:dyDescent="0.2">
      <c r="A2527" s="10" t="s">
        <v>1509</v>
      </c>
      <c r="B2527" s="10">
        <v>6</v>
      </c>
    </row>
    <row r="2528" spans="1:2" x14ac:dyDescent="0.2">
      <c r="A2528" s="10" t="s">
        <v>1507</v>
      </c>
      <c r="B2528" s="10">
        <v>6</v>
      </c>
    </row>
    <row r="2529" spans="1:2" x14ac:dyDescent="0.2">
      <c r="A2529" s="10" t="s">
        <v>1508</v>
      </c>
      <c r="B2529" s="10">
        <v>1</v>
      </c>
    </row>
    <row r="2530" spans="1:2" x14ac:dyDescent="0.2">
      <c r="A2530" s="10" t="s">
        <v>2751</v>
      </c>
      <c r="B2530" s="10">
        <v>3</v>
      </c>
    </row>
    <row r="2531" spans="1:2" x14ac:dyDescent="0.2">
      <c r="A2531" s="10" t="s">
        <v>323</v>
      </c>
      <c r="B2531" s="10">
        <v>5</v>
      </c>
    </row>
    <row r="2532" spans="1:2" x14ac:dyDescent="0.2">
      <c r="A2532" s="10" t="s">
        <v>322</v>
      </c>
      <c r="B2532" s="10">
        <v>2</v>
      </c>
    </row>
    <row r="2533" spans="1:2" x14ac:dyDescent="0.2">
      <c r="A2533" s="10" t="s">
        <v>324</v>
      </c>
      <c r="B2533" s="10">
        <v>3</v>
      </c>
    </row>
    <row r="2534" spans="1:2" x14ac:dyDescent="0.2">
      <c r="A2534" s="10" t="s">
        <v>2749</v>
      </c>
      <c r="B2534" s="10">
        <v>3</v>
      </c>
    </row>
    <row r="2535" spans="1:2" x14ac:dyDescent="0.2">
      <c r="A2535" s="10" t="s">
        <v>2748</v>
      </c>
      <c r="B2535" s="10">
        <v>3</v>
      </c>
    </row>
    <row r="2536" spans="1:2" x14ac:dyDescent="0.2">
      <c r="A2536" s="10" t="s">
        <v>2747</v>
      </c>
      <c r="B2536" s="10">
        <v>4</v>
      </c>
    </row>
    <row r="2537" spans="1:2" x14ac:dyDescent="0.2">
      <c r="A2537" s="10" t="s">
        <v>2746</v>
      </c>
      <c r="B2537" s="10">
        <v>5</v>
      </c>
    </row>
    <row r="2538" spans="1:2" x14ac:dyDescent="0.2">
      <c r="A2538" s="10" t="s">
        <v>1505</v>
      </c>
      <c r="B2538" s="10">
        <v>3</v>
      </c>
    </row>
    <row r="2539" spans="1:2" x14ac:dyDescent="0.2">
      <c r="A2539" s="10" t="s">
        <v>1503</v>
      </c>
      <c r="B2539" s="10">
        <v>7</v>
      </c>
    </row>
    <row r="2540" spans="1:2" x14ac:dyDescent="0.2">
      <c r="A2540" s="10" t="s">
        <v>1504</v>
      </c>
      <c r="B2540" s="10">
        <v>3</v>
      </c>
    </row>
    <row r="2541" spans="1:2" x14ac:dyDescent="0.2">
      <c r="A2541" s="10" t="s">
        <v>2745</v>
      </c>
      <c r="B2541" s="10">
        <v>6</v>
      </c>
    </row>
    <row r="2542" spans="1:2" x14ac:dyDescent="0.2">
      <c r="A2542" s="10" t="s">
        <v>2744</v>
      </c>
      <c r="B2542" s="10">
        <v>3</v>
      </c>
    </row>
    <row r="2543" spans="1:2" x14ac:dyDescent="0.2">
      <c r="A2543" s="10" t="s">
        <v>2743</v>
      </c>
      <c r="B2543" s="10">
        <v>6</v>
      </c>
    </row>
    <row r="2544" spans="1:2" x14ac:dyDescent="0.2">
      <c r="A2544" s="10" t="s">
        <v>2741</v>
      </c>
      <c r="B2544" s="10">
        <v>7</v>
      </c>
    </row>
    <row r="2545" spans="1:2" x14ac:dyDescent="0.2">
      <c r="A2545" s="10" t="s">
        <v>2740</v>
      </c>
      <c r="B2545" s="10">
        <v>3</v>
      </c>
    </row>
    <row r="2546" spans="1:2" x14ac:dyDescent="0.2">
      <c r="A2546" s="10" t="s">
        <v>2739</v>
      </c>
      <c r="B2546" s="10">
        <v>7</v>
      </c>
    </row>
    <row r="2547" spans="1:2" x14ac:dyDescent="0.2">
      <c r="A2547" s="10" t="s">
        <v>2738</v>
      </c>
      <c r="B2547" s="10">
        <v>7</v>
      </c>
    </row>
    <row r="2548" spans="1:2" x14ac:dyDescent="0.2">
      <c r="A2548" s="10" t="s">
        <v>2737</v>
      </c>
      <c r="B2548" s="10">
        <v>7</v>
      </c>
    </row>
    <row r="2549" spans="1:2" x14ac:dyDescent="0.2">
      <c r="A2549" s="10" t="s">
        <v>2736</v>
      </c>
      <c r="B2549" s="10">
        <v>2</v>
      </c>
    </row>
    <row r="2550" spans="1:2" x14ac:dyDescent="0.2">
      <c r="A2550" s="10" t="s">
        <v>2735</v>
      </c>
      <c r="B2550" s="10">
        <v>2</v>
      </c>
    </row>
    <row r="2551" spans="1:2" x14ac:dyDescent="0.2">
      <c r="A2551" s="10" t="s">
        <v>2734</v>
      </c>
      <c r="B2551" s="10">
        <v>6</v>
      </c>
    </row>
    <row r="2552" spans="1:2" x14ac:dyDescent="0.2">
      <c r="A2552" s="10" t="s">
        <v>2733</v>
      </c>
      <c r="B2552" s="10">
        <v>6</v>
      </c>
    </row>
    <row r="2553" spans="1:2" x14ac:dyDescent="0.2">
      <c r="A2553" s="10" t="s">
        <v>2732</v>
      </c>
      <c r="B2553" s="10">
        <v>4</v>
      </c>
    </row>
    <row r="2554" spans="1:2" x14ac:dyDescent="0.2">
      <c r="A2554" s="10" t="s">
        <v>2730</v>
      </c>
      <c r="B2554" s="10">
        <v>6</v>
      </c>
    </row>
    <row r="2555" spans="1:2" x14ac:dyDescent="0.2">
      <c r="A2555" s="10" t="s">
        <v>2729</v>
      </c>
      <c r="B2555" s="10">
        <v>2</v>
      </c>
    </row>
    <row r="2556" spans="1:2" x14ac:dyDescent="0.2">
      <c r="A2556" s="10" t="s">
        <v>5003</v>
      </c>
      <c r="B2556" s="10">
        <v>1</v>
      </c>
    </row>
    <row r="2557" spans="1:2" x14ac:dyDescent="0.2">
      <c r="A2557" s="10" t="s">
        <v>5003</v>
      </c>
      <c r="B2557" s="10">
        <v>2</v>
      </c>
    </row>
    <row r="2558" spans="1:2" x14ac:dyDescent="0.2">
      <c r="A2558" s="10" t="s">
        <v>318</v>
      </c>
      <c r="B2558" s="10">
        <v>6</v>
      </c>
    </row>
    <row r="2559" spans="1:2" x14ac:dyDescent="0.2">
      <c r="A2559" s="10" t="s">
        <v>315</v>
      </c>
      <c r="B2559" s="10">
        <v>6</v>
      </c>
    </row>
    <row r="2560" spans="1:2" x14ac:dyDescent="0.2">
      <c r="A2560" s="10" t="s">
        <v>314</v>
      </c>
      <c r="B2560" s="10">
        <v>6</v>
      </c>
    </row>
    <row r="2561" spans="1:2" x14ac:dyDescent="0.2">
      <c r="A2561" s="10" t="s">
        <v>316</v>
      </c>
      <c r="B2561" s="10">
        <v>6</v>
      </c>
    </row>
    <row r="2562" spans="1:2" x14ac:dyDescent="0.2">
      <c r="A2562" s="10" t="s">
        <v>1499</v>
      </c>
      <c r="B2562" s="10">
        <v>5</v>
      </c>
    </row>
    <row r="2563" spans="1:2" x14ac:dyDescent="0.2">
      <c r="A2563" s="10" t="s">
        <v>1500</v>
      </c>
      <c r="B2563" s="10">
        <v>6</v>
      </c>
    </row>
    <row r="2564" spans="1:2" x14ac:dyDescent="0.2">
      <c r="A2564" s="10" t="s">
        <v>1497</v>
      </c>
      <c r="B2564" s="10">
        <v>7</v>
      </c>
    </row>
    <row r="2565" spans="1:2" x14ac:dyDescent="0.2">
      <c r="A2565" s="10" t="s">
        <v>2727</v>
      </c>
      <c r="B2565" s="10">
        <v>3</v>
      </c>
    </row>
    <row r="2566" spans="1:2" x14ac:dyDescent="0.2">
      <c r="A2566" s="10" t="s">
        <v>1495</v>
      </c>
      <c r="B2566" s="10">
        <v>2</v>
      </c>
    </row>
    <row r="2567" spans="1:2" x14ac:dyDescent="0.2">
      <c r="A2567" s="10" t="s">
        <v>1496</v>
      </c>
      <c r="B2567" s="10">
        <v>1</v>
      </c>
    </row>
    <row r="2568" spans="1:2" x14ac:dyDescent="0.2">
      <c r="A2568" s="10" t="s">
        <v>311</v>
      </c>
      <c r="B2568" s="10">
        <v>7</v>
      </c>
    </row>
    <row r="2569" spans="1:2" x14ac:dyDescent="0.2">
      <c r="A2569" s="10" t="s">
        <v>310</v>
      </c>
      <c r="B2569" s="10">
        <v>1</v>
      </c>
    </row>
    <row r="2570" spans="1:2" x14ac:dyDescent="0.2">
      <c r="A2570" s="10" t="s">
        <v>312</v>
      </c>
      <c r="B2570" s="10">
        <v>1</v>
      </c>
    </row>
    <row r="2571" spans="1:2" x14ac:dyDescent="0.2">
      <c r="A2571" s="10" t="s">
        <v>1350</v>
      </c>
      <c r="B2571" s="10">
        <v>4</v>
      </c>
    </row>
    <row r="2572" spans="1:2" x14ac:dyDescent="0.2">
      <c r="A2572" s="10" t="s">
        <v>2726</v>
      </c>
      <c r="B2572" s="10">
        <v>6</v>
      </c>
    </row>
    <row r="2573" spans="1:2" x14ac:dyDescent="0.2">
      <c r="A2573" s="10" t="s">
        <v>2725</v>
      </c>
      <c r="B2573" s="10">
        <v>2</v>
      </c>
    </row>
    <row r="2574" spans="1:2" x14ac:dyDescent="0.2">
      <c r="A2574" s="10" t="s">
        <v>2724</v>
      </c>
      <c r="B2574" s="10">
        <v>5</v>
      </c>
    </row>
    <row r="2575" spans="1:2" x14ac:dyDescent="0.2">
      <c r="A2575" s="10" t="s">
        <v>2723</v>
      </c>
      <c r="B2575" s="10">
        <v>3</v>
      </c>
    </row>
    <row r="2576" spans="1:2" x14ac:dyDescent="0.2">
      <c r="A2576" s="10" t="s">
        <v>2721</v>
      </c>
      <c r="B2576" s="10">
        <v>3</v>
      </c>
    </row>
    <row r="2577" spans="1:2" x14ac:dyDescent="0.2">
      <c r="A2577" s="10" t="s">
        <v>2720</v>
      </c>
      <c r="B2577" s="10">
        <v>4</v>
      </c>
    </row>
    <row r="2578" spans="1:2" x14ac:dyDescent="0.2">
      <c r="A2578" s="10" t="s">
        <v>2719</v>
      </c>
      <c r="B2578" s="10">
        <v>3</v>
      </c>
    </row>
    <row r="2579" spans="1:2" x14ac:dyDescent="0.2">
      <c r="A2579" s="10" t="s">
        <v>2718</v>
      </c>
      <c r="B2579" s="10">
        <v>7</v>
      </c>
    </row>
    <row r="2580" spans="1:2" x14ac:dyDescent="0.2">
      <c r="A2580" s="10" t="s">
        <v>2717</v>
      </c>
      <c r="B2580" s="10">
        <v>6</v>
      </c>
    </row>
    <row r="2581" spans="1:2" x14ac:dyDescent="0.2">
      <c r="A2581" s="10" t="s">
        <v>2716</v>
      </c>
      <c r="B2581" s="10">
        <v>2</v>
      </c>
    </row>
    <row r="2582" spans="1:2" x14ac:dyDescent="0.2">
      <c r="A2582" s="10" t="s">
        <v>2715</v>
      </c>
      <c r="B2582" s="10">
        <v>3</v>
      </c>
    </row>
    <row r="2583" spans="1:2" x14ac:dyDescent="0.2">
      <c r="A2583" s="10" t="s">
        <v>2714</v>
      </c>
      <c r="B2583" s="10">
        <v>6</v>
      </c>
    </row>
    <row r="2584" spans="1:2" x14ac:dyDescent="0.2">
      <c r="A2584" s="10" t="s">
        <v>2713</v>
      </c>
      <c r="B2584" s="10">
        <v>6</v>
      </c>
    </row>
    <row r="2585" spans="1:2" x14ac:dyDescent="0.2">
      <c r="A2585" s="10" t="s">
        <v>2712</v>
      </c>
      <c r="B2585" s="10">
        <v>2</v>
      </c>
    </row>
    <row r="2586" spans="1:2" x14ac:dyDescent="0.2">
      <c r="A2586" s="10" t="s">
        <v>2710</v>
      </c>
      <c r="B2586" s="10">
        <v>6</v>
      </c>
    </row>
    <row r="2587" spans="1:2" x14ac:dyDescent="0.2">
      <c r="A2587" s="10" t="s">
        <v>2709</v>
      </c>
      <c r="B2587" s="10">
        <v>3</v>
      </c>
    </row>
    <row r="2588" spans="1:2" x14ac:dyDescent="0.2">
      <c r="A2588" s="10" t="s">
        <v>2708</v>
      </c>
      <c r="B2588" s="10">
        <v>3</v>
      </c>
    </row>
    <row r="2589" spans="1:2" x14ac:dyDescent="0.2">
      <c r="A2589" s="10" t="s">
        <v>2707</v>
      </c>
      <c r="B2589" s="10">
        <v>3</v>
      </c>
    </row>
    <row r="2590" spans="1:2" x14ac:dyDescent="0.2">
      <c r="A2590" s="10" t="s">
        <v>2706</v>
      </c>
      <c r="B2590" s="10">
        <v>2</v>
      </c>
    </row>
    <row r="2591" spans="1:2" x14ac:dyDescent="0.2">
      <c r="A2591" s="10" t="s">
        <v>2705</v>
      </c>
      <c r="B2591" s="10">
        <v>7</v>
      </c>
    </row>
    <row r="2592" spans="1:2" x14ac:dyDescent="0.2">
      <c r="A2592" s="10" t="s">
        <v>2704</v>
      </c>
      <c r="B2592" s="10">
        <v>3</v>
      </c>
    </row>
    <row r="2593" spans="1:2" x14ac:dyDescent="0.2">
      <c r="A2593" s="10" t="s">
        <v>2703</v>
      </c>
      <c r="B2593" s="10">
        <v>3</v>
      </c>
    </row>
    <row r="2594" spans="1:2" x14ac:dyDescent="0.2">
      <c r="A2594" s="10" t="s">
        <v>2702</v>
      </c>
      <c r="B2594" s="10">
        <v>6</v>
      </c>
    </row>
    <row r="2595" spans="1:2" x14ac:dyDescent="0.2">
      <c r="A2595" s="10" t="s">
        <v>2701</v>
      </c>
      <c r="B2595" s="10">
        <v>3</v>
      </c>
    </row>
    <row r="2596" spans="1:2" x14ac:dyDescent="0.2">
      <c r="A2596" s="10" t="s">
        <v>2699</v>
      </c>
      <c r="B2596" s="10">
        <v>6</v>
      </c>
    </row>
    <row r="2597" spans="1:2" x14ac:dyDescent="0.2">
      <c r="A2597" s="10" t="s">
        <v>2698</v>
      </c>
      <c r="B2597" s="10">
        <v>6</v>
      </c>
    </row>
    <row r="2598" spans="1:2" x14ac:dyDescent="0.2">
      <c r="A2598" s="10" t="s">
        <v>2697</v>
      </c>
      <c r="B2598" s="10">
        <v>6</v>
      </c>
    </row>
    <row r="2599" spans="1:2" x14ac:dyDescent="0.2">
      <c r="A2599" s="10" t="s">
        <v>2696</v>
      </c>
      <c r="B2599" s="10">
        <v>2</v>
      </c>
    </row>
    <row r="2600" spans="1:2" x14ac:dyDescent="0.2">
      <c r="A2600" s="10" t="s">
        <v>2695</v>
      </c>
      <c r="B2600" s="10">
        <v>6</v>
      </c>
    </row>
    <row r="2601" spans="1:2" x14ac:dyDescent="0.2">
      <c r="A2601" s="10" t="s">
        <v>2694</v>
      </c>
      <c r="B2601" s="10">
        <v>6</v>
      </c>
    </row>
    <row r="2602" spans="1:2" x14ac:dyDescent="0.2">
      <c r="A2602" s="10" t="s">
        <v>2693</v>
      </c>
      <c r="B2602" s="10">
        <v>2</v>
      </c>
    </row>
    <row r="2603" spans="1:2" x14ac:dyDescent="0.2">
      <c r="A2603" s="10" t="s">
        <v>1493</v>
      </c>
      <c r="B2603" s="10">
        <v>7</v>
      </c>
    </row>
    <row r="2604" spans="1:2" x14ac:dyDescent="0.2">
      <c r="A2604" s="10" t="s">
        <v>1491</v>
      </c>
      <c r="B2604" s="10">
        <v>7</v>
      </c>
    </row>
    <row r="2605" spans="1:2" x14ac:dyDescent="0.2">
      <c r="A2605" s="10" t="s">
        <v>1492</v>
      </c>
      <c r="B2605" s="10">
        <v>4</v>
      </c>
    </row>
    <row r="2606" spans="1:2" x14ac:dyDescent="0.2">
      <c r="A2606" s="10" t="s">
        <v>2691</v>
      </c>
      <c r="B2606" s="10">
        <v>6</v>
      </c>
    </row>
    <row r="2607" spans="1:2" x14ac:dyDescent="0.2">
      <c r="A2607" s="10" t="s">
        <v>2690</v>
      </c>
      <c r="B2607" s="10">
        <v>3</v>
      </c>
    </row>
    <row r="2608" spans="1:2" x14ac:dyDescent="0.2">
      <c r="A2608" s="10" t="s">
        <v>2689</v>
      </c>
      <c r="B2608" s="10">
        <v>2</v>
      </c>
    </row>
    <row r="2609" spans="1:2" x14ac:dyDescent="0.2">
      <c r="A2609" s="10" t="s">
        <v>2688</v>
      </c>
      <c r="B2609" s="10">
        <v>6</v>
      </c>
    </row>
    <row r="2610" spans="1:2" x14ac:dyDescent="0.2">
      <c r="A2610" s="10" t="s">
        <v>2687</v>
      </c>
      <c r="B2610" s="10">
        <v>6</v>
      </c>
    </row>
    <row r="2611" spans="1:2" x14ac:dyDescent="0.2">
      <c r="A2611" s="10" t="s">
        <v>2686</v>
      </c>
      <c r="B2611" s="10">
        <v>3</v>
      </c>
    </row>
    <row r="2612" spans="1:2" x14ac:dyDescent="0.2">
      <c r="A2612" s="10" t="s">
        <v>2685</v>
      </c>
      <c r="B2612" s="10">
        <v>7</v>
      </c>
    </row>
    <row r="2613" spans="1:2" x14ac:dyDescent="0.2">
      <c r="A2613" s="10" t="s">
        <v>2684</v>
      </c>
      <c r="B2613" s="10">
        <v>5</v>
      </c>
    </row>
    <row r="2614" spans="1:2" x14ac:dyDescent="0.2">
      <c r="A2614" s="10" t="s">
        <v>2683</v>
      </c>
      <c r="B2614" s="10">
        <v>5</v>
      </c>
    </row>
    <row r="2615" spans="1:2" x14ac:dyDescent="0.2">
      <c r="A2615" s="10" t="s">
        <v>2682</v>
      </c>
      <c r="B2615" s="10">
        <v>2</v>
      </c>
    </row>
    <row r="2616" spans="1:2" x14ac:dyDescent="0.2">
      <c r="A2616" s="10" t="s">
        <v>2681</v>
      </c>
      <c r="B2616" s="10">
        <v>6</v>
      </c>
    </row>
    <row r="2617" spans="1:2" x14ac:dyDescent="0.2">
      <c r="A2617" s="10" t="s">
        <v>2680</v>
      </c>
      <c r="B2617" s="10">
        <v>4</v>
      </c>
    </row>
    <row r="2618" spans="1:2" x14ac:dyDescent="0.2">
      <c r="A2618" s="10" t="s">
        <v>2679</v>
      </c>
      <c r="B2618" s="10">
        <v>6</v>
      </c>
    </row>
    <row r="2619" spans="1:2" x14ac:dyDescent="0.2">
      <c r="A2619" s="10" t="s">
        <v>2678</v>
      </c>
      <c r="B2619" s="10">
        <v>7</v>
      </c>
    </row>
    <row r="2620" spans="1:2" x14ac:dyDescent="0.2">
      <c r="A2620" s="10" t="s">
        <v>2677</v>
      </c>
      <c r="B2620" s="10">
        <v>7</v>
      </c>
    </row>
    <row r="2621" spans="1:2" x14ac:dyDescent="0.2">
      <c r="A2621" s="10" t="s">
        <v>2676</v>
      </c>
      <c r="B2621" s="10">
        <v>3</v>
      </c>
    </row>
    <row r="2622" spans="1:2" x14ac:dyDescent="0.2">
      <c r="A2622" s="10" t="s">
        <v>1489</v>
      </c>
      <c r="B2622" s="10">
        <v>3</v>
      </c>
    </row>
    <row r="2623" spans="1:2" x14ac:dyDescent="0.2">
      <c r="A2623" s="10" t="s">
        <v>1487</v>
      </c>
      <c r="B2623" s="10">
        <v>7</v>
      </c>
    </row>
    <row r="2624" spans="1:2" x14ac:dyDescent="0.2">
      <c r="A2624" s="10" t="s">
        <v>2675</v>
      </c>
      <c r="B2624" s="10">
        <v>7</v>
      </c>
    </row>
    <row r="2625" spans="1:2" x14ac:dyDescent="0.2">
      <c r="A2625" s="10" t="s">
        <v>1488</v>
      </c>
      <c r="B2625" s="10">
        <v>3</v>
      </c>
    </row>
    <row r="2626" spans="1:2" x14ac:dyDescent="0.2">
      <c r="A2626" s="10" t="s">
        <v>2674</v>
      </c>
      <c r="B2626" s="10">
        <v>3</v>
      </c>
    </row>
    <row r="2627" spans="1:2" x14ac:dyDescent="0.2">
      <c r="A2627" s="10" t="s">
        <v>2673</v>
      </c>
      <c r="B2627" s="10">
        <v>3</v>
      </c>
    </row>
    <row r="2628" spans="1:2" x14ac:dyDescent="0.2">
      <c r="A2628" s="10" t="s">
        <v>2672</v>
      </c>
      <c r="B2628" s="10">
        <v>7</v>
      </c>
    </row>
    <row r="2629" spans="1:2" x14ac:dyDescent="0.2">
      <c r="A2629" s="10" t="s">
        <v>2671</v>
      </c>
      <c r="B2629" s="10">
        <v>7</v>
      </c>
    </row>
    <row r="2630" spans="1:2" x14ac:dyDescent="0.2">
      <c r="A2630" s="10" t="s">
        <v>306</v>
      </c>
      <c r="B2630" s="10">
        <v>7</v>
      </c>
    </row>
    <row r="2631" spans="1:2" x14ac:dyDescent="0.2">
      <c r="A2631" s="10" t="s">
        <v>305</v>
      </c>
      <c r="B2631" s="10">
        <v>3</v>
      </c>
    </row>
    <row r="2632" spans="1:2" x14ac:dyDescent="0.2">
      <c r="A2632" s="10" t="s">
        <v>2670</v>
      </c>
      <c r="B2632" s="10">
        <v>3</v>
      </c>
    </row>
    <row r="2633" spans="1:2" x14ac:dyDescent="0.2">
      <c r="A2633" s="10" t="s">
        <v>307</v>
      </c>
      <c r="B2633" s="10">
        <v>7</v>
      </c>
    </row>
    <row r="2634" spans="1:2" x14ac:dyDescent="0.2">
      <c r="A2634" s="10" t="s">
        <v>2669</v>
      </c>
      <c r="B2634" s="10">
        <v>6</v>
      </c>
    </row>
    <row r="2635" spans="1:2" x14ac:dyDescent="0.2">
      <c r="A2635" s="10" t="s">
        <v>2668</v>
      </c>
      <c r="B2635" s="10">
        <v>5</v>
      </c>
    </row>
    <row r="2636" spans="1:2" x14ac:dyDescent="0.2">
      <c r="A2636" s="10" t="s">
        <v>2667</v>
      </c>
      <c r="B2636" s="10">
        <v>6</v>
      </c>
    </row>
    <row r="2637" spans="1:2" x14ac:dyDescent="0.2">
      <c r="A2637" s="10" t="s">
        <v>2666</v>
      </c>
      <c r="B2637" s="10">
        <v>4</v>
      </c>
    </row>
    <row r="2638" spans="1:2" x14ac:dyDescent="0.2">
      <c r="A2638" s="10" t="s">
        <v>2665</v>
      </c>
      <c r="B2638" s="10">
        <v>2</v>
      </c>
    </row>
    <row r="2639" spans="1:2" x14ac:dyDescent="0.2">
      <c r="A2639" s="10" t="s">
        <v>2664</v>
      </c>
      <c r="B2639" s="10">
        <v>6</v>
      </c>
    </row>
    <row r="2640" spans="1:2" x14ac:dyDescent="0.2">
      <c r="A2640" s="10" t="s">
        <v>2663</v>
      </c>
      <c r="B2640" s="10">
        <v>1</v>
      </c>
    </row>
    <row r="2641" spans="1:2" x14ac:dyDescent="0.2">
      <c r="A2641" s="10" t="s">
        <v>2662</v>
      </c>
      <c r="B2641" s="10">
        <v>6</v>
      </c>
    </row>
    <row r="2642" spans="1:2" x14ac:dyDescent="0.2">
      <c r="A2642" s="10" t="s">
        <v>2661</v>
      </c>
      <c r="B2642" s="10">
        <v>2</v>
      </c>
    </row>
    <row r="2643" spans="1:2" x14ac:dyDescent="0.2">
      <c r="A2643" s="10" t="s">
        <v>1483</v>
      </c>
      <c r="B2643" s="10">
        <v>7</v>
      </c>
    </row>
    <row r="2644" spans="1:2" x14ac:dyDescent="0.2">
      <c r="A2644" s="10" t="s">
        <v>1484</v>
      </c>
      <c r="B2644" s="10">
        <v>2</v>
      </c>
    </row>
    <row r="2645" spans="1:2" x14ac:dyDescent="0.2">
      <c r="A2645" s="10" t="s">
        <v>302</v>
      </c>
      <c r="B2645" s="10">
        <v>7</v>
      </c>
    </row>
    <row r="2646" spans="1:2" x14ac:dyDescent="0.2">
      <c r="A2646" s="10" t="s">
        <v>301</v>
      </c>
      <c r="B2646" s="10">
        <v>7</v>
      </c>
    </row>
    <row r="2647" spans="1:2" x14ac:dyDescent="0.2">
      <c r="A2647" s="10" t="s">
        <v>2659</v>
      </c>
      <c r="B2647" s="10">
        <v>6</v>
      </c>
    </row>
    <row r="2648" spans="1:2" x14ac:dyDescent="0.2">
      <c r="A2648" s="10" t="s">
        <v>303</v>
      </c>
      <c r="B2648" s="10">
        <v>6</v>
      </c>
    </row>
    <row r="2649" spans="1:2" x14ac:dyDescent="0.2">
      <c r="A2649" s="10" t="s">
        <v>298</v>
      </c>
      <c r="B2649" s="10">
        <v>6</v>
      </c>
    </row>
    <row r="2650" spans="1:2" x14ac:dyDescent="0.2">
      <c r="A2650" s="10" t="s">
        <v>297</v>
      </c>
      <c r="B2650" s="10">
        <v>3</v>
      </c>
    </row>
    <row r="2651" spans="1:2" x14ac:dyDescent="0.2">
      <c r="A2651" s="10" t="s">
        <v>299</v>
      </c>
      <c r="B2651" s="10">
        <v>3</v>
      </c>
    </row>
    <row r="2652" spans="1:2" x14ac:dyDescent="0.2">
      <c r="A2652" s="10" t="s">
        <v>2658</v>
      </c>
      <c r="B2652" s="10">
        <v>7</v>
      </c>
    </row>
    <row r="2653" spans="1:2" x14ac:dyDescent="0.2">
      <c r="A2653" s="10" t="s">
        <v>2657</v>
      </c>
      <c r="B2653" s="10">
        <v>3</v>
      </c>
    </row>
    <row r="2654" spans="1:2" x14ac:dyDescent="0.2">
      <c r="A2654" s="10" t="s">
        <v>2656</v>
      </c>
      <c r="B2654" s="10">
        <v>7</v>
      </c>
    </row>
    <row r="2655" spans="1:2" x14ac:dyDescent="0.2">
      <c r="A2655" s="10" t="s">
        <v>2655</v>
      </c>
      <c r="B2655" s="10">
        <v>6</v>
      </c>
    </row>
    <row r="2656" spans="1:2" x14ac:dyDescent="0.2">
      <c r="A2656" s="10" t="s">
        <v>2654</v>
      </c>
      <c r="B2656" s="10">
        <v>3</v>
      </c>
    </row>
    <row r="2657" spans="1:2" x14ac:dyDescent="0.2">
      <c r="A2657" s="10" t="s">
        <v>2653</v>
      </c>
      <c r="B2657" s="10">
        <v>3</v>
      </c>
    </row>
    <row r="2658" spans="1:2" x14ac:dyDescent="0.2">
      <c r="A2658" s="10" t="s">
        <v>2652</v>
      </c>
      <c r="B2658" s="10">
        <v>7</v>
      </c>
    </row>
    <row r="2659" spans="1:2" x14ac:dyDescent="0.2">
      <c r="A2659" s="10" t="s">
        <v>2651</v>
      </c>
      <c r="B2659" s="10">
        <v>7</v>
      </c>
    </row>
    <row r="2660" spans="1:2" x14ac:dyDescent="0.2">
      <c r="A2660" s="10" t="s">
        <v>2650</v>
      </c>
      <c r="B2660" s="10">
        <v>3</v>
      </c>
    </row>
    <row r="2661" spans="1:2" x14ac:dyDescent="0.2">
      <c r="A2661" s="10" t="s">
        <v>2649</v>
      </c>
      <c r="B2661" s="10">
        <v>7</v>
      </c>
    </row>
    <row r="2662" spans="1:2" x14ac:dyDescent="0.2">
      <c r="A2662" s="10" t="s">
        <v>2648</v>
      </c>
      <c r="B2662" s="10">
        <v>5</v>
      </c>
    </row>
    <row r="2663" spans="1:2" x14ac:dyDescent="0.2">
      <c r="A2663" s="10" t="s">
        <v>2647</v>
      </c>
      <c r="B2663" s="10">
        <v>7</v>
      </c>
    </row>
    <row r="2664" spans="1:2" x14ac:dyDescent="0.2">
      <c r="A2664" s="10" t="s">
        <v>2646</v>
      </c>
      <c r="B2664" s="10">
        <v>5</v>
      </c>
    </row>
    <row r="2665" spans="1:2" x14ac:dyDescent="0.2">
      <c r="A2665" s="10" t="s">
        <v>2645</v>
      </c>
      <c r="B2665" s="10">
        <v>3</v>
      </c>
    </row>
    <row r="2666" spans="1:2" x14ac:dyDescent="0.2">
      <c r="A2666" s="10" t="s">
        <v>2644</v>
      </c>
      <c r="B2666" s="10">
        <v>6</v>
      </c>
    </row>
    <row r="2667" spans="1:2" x14ac:dyDescent="0.2">
      <c r="A2667" s="10" t="s">
        <v>2643</v>
      </c>
      <c r="B2667" s="10">
        <v>6</v>
      </c>
    </row>
    <row r="2668" spans="1:2" x14ac:dyDescent="0.2">
      <c r="A2668" s="10" t="s">
        <v>2642</v>
      </c>
      <c r="B2668" s="10">
        <v>6</v>
      </c>
    </row>
    <row r="2669" spans="1:2" x14ac:dyDescent="0.2">
      <c r="A2669" s="10" t="s">
        <v>2641</v>
      </c>
      <c r="B2669" s="10">
        <v>6</v>
      </c>
    </row>
    <row r="2670" spans="1:2" x14ac:dyDescent="0.2">
      <c r="A2670" s="10" t="s">
        <v>2640</v>
      </c>
      <c r="B2670" s="10">
        <v>6</v>
      </c>
    </row>
    <row r="2671" spans="1:2" x14ac:dyDescent="0.2">
      <c r="A2671" s="10" t="s">
        <v>2639</v>
      </c>
      <c r="B2671" s="10">
        <v>1</v>
      </c>
    </row>
    <row r="2672" spans="1:2" x14ac:dyDescent="0.2">
      <c r="A2672" s="10" t="s">
        <v>2638</v>
      </c>
      <c r="B2672" s="10">
        <v>6</v>
      </c>
    </row>
    <row r="2673" spans="1:2" x14ac:dyDescent="0.2">
      <c r="A2673" s="10" t="s">
        <v>2637</v>
      </c>
      <c r="B2673" s="10">
        <v>6</v>
      </c>
    </row>
    <row r="2674" spans="1:2" x14ac:dyDescent="0.2">
      <c r="A2674" s="10" t="s">
        <v>2636</v>
      </c>
      <c r="B2674" s="10">
        <v>3</v>
      </c>
    </row>
    <row r="2675" spans="1:2" x14ac:dyDescent="0.2">
      <c r="A2675" s="10" t="s">
        <v>2635</v>
      </c>
      <c r="B2675" s="10">
        <v>6</v>
      </c>
    </row>
    <row r="2676" spans="1:2" x14ac:dyDescent="0.2">
      <c r="A2676" s="10" t="s">
        <v>294</v>
      </c>
      <c r="B2676" s="10">
        <v>3</v>
      </c>
    </row>
    <row r="2677" spans="1:2" x14ac:dyDescent="0.2">
      <c r="A2677" s="10" t="s">
        <v>293</v>
      </c>
      <c r="B2677" s="10">
        <v>7</v>
      </c>
    </row>
    <row r="2678" spans="1:2" x14ac:dyDescent="0.2">
      <c r="A2678" s="10" t="s">
        <v>2634</v>
      </c>
      <c r="B2678" s="10">
        <v>3</v>
      </c>
    </row>
    <row r="2679" spans="1:2" x14ac:dyDescent="0.2">
      <c r="A2679" s="10" t="s">
        <v>2633</v>
      </c>
      <c r="B2679" s="10">
        <v>7</v>
      </c>
    </row>
    <row r="2680" spans="1:2" x14ac:dyDescent="0.2">
      <c r="A2680" s="10" t="s">
        <v>295</v>
      </c>
      <c r="B2680" s="10">
        <v>3</v>
      </c>
    </row>
    <row r="2681" spans="1:2" x14ac:dyDescent="0.2">
      <c r="A2681" s="10" t="s">
        <v>2632</v>
      </c>
      <c r="B2681" s="10">
        <v>2</v>
      </c>
    </row>
    <row r="2682" spans="1:2" x14ac:dyDescent="0.2">
      <c r="A2682" s="10" t="s">
        <v>2631</v>
      </c>
      <c r="B2682" s="10">
        <v>4</v>
      </c>
    </row>
    <row r="2683" spans="1:2" x14ac:dyDescent="0.2">
      <c r="A2683" s="10" t="s">
        <v>2630</v>
      </c>
      <c r="B2683" s="10">
        <v>6</v>
      </c>
    </row>
    <row r="2684" spans="1:2" x14ac:dyDescent="0.2">
      <c r="A2684" s="10" t="s">
        <v>2629</v>
      </c>
      <c r="B2684" s="10">
        <v>6</v>
      </c>
    </row>
    <row r="2685" spans="1:2" x14ac:dyDescent="0.2">
      <c r="A2685" s="10" t="s">
        <v>2628</v>
      </c>
      <c r="B2685" s="10">
        <v>5</v>
      </c>
    </row>
    <row r="2686" spans="1:2" x14ac:dyDescent="0.2">
      <c r="A2686" s="10" t="s">
        <v>2627</v>
      </c>
      <c r="B2686" s="10">
        <v>4</v>
      </c>
    </row>
    <row r="2687" spans="1:2" x14ac:dyDescent="0.2">
      <c r="A2687" s="10" t="s">
        <v>2626</v>
      </c>
      <c r="B2687" s="10">
        <v>1</v>
      </c>
    </row>
    <row r="2688" spans="1:2" x14ac:dyDescent="0.2">
      <c r="A2688" s="10" t="s">
        <v>2625</v>
      </c>
      <c r="B2688" s="10">
        <v>7</v>
      </c>
    </row>
    <row r="2689" spans="1:2" x14ac:dyDescent="0.2">
      <c r="A2689" s="10" t="s">
        <v>2624</v>
      </c>
      <c r="B2689" s="10">
        <v>6</v>
      </c>
    </row>
    <row r="2690" spans="1:2" x14ac:dyDescent="0.2">
      <c r="A2690" s="10" t="s">
        <v>2623</v>
      </c>
      <c r="B2690" s="10">
        <v>2</v>
      </c>
    </row>
    <row r="2691" spans="1:2" x14ac:dyDescent="0.2">
      <c r="A2691" s="10" t="s">
        <v>2622</v>
      </c>
      <c r="B2691" s="10">
        <v>2</v>
      </c>
    </row>
    <row r="2692" spans="1:2" x14ac:dyDescent="0.2">
      <c r="A2692" s="10" t="s">
        <v>2621</v>
      </c>
      <c r="B2692" s="10">
        <v>7</v>
      </c>
    </row>
    <row r="2693" spans="1:2" x14ac:dyDescent="0.2">
      <c r="A2693" s="10" t="s">
        <v>2619</v>
      </c>
      <c r="B2693" s="10">
        <v>7</v>
      </c>
    </row>
    <row r="2694" spans="1:2" x14ac:dyDescent="0.2">
      <c r="A2694" s="10" t="s">
        <v>2618</v>
      </c>
      <c r="B2694" s="10">
        <v>7</v>
      </c>
    </row>
    <row r="2695" spans="1:2" x14ac:dyDescent="0.2">
      <c r="A2695" s="10" t="s">
        <v>2617</v>
      </c>
      <c r="B2695" s="10">
        <v>3</v>
      </c>
    </row>
    <row r="2696" spans="1:2" x14ac:dyDescent="0.2">
      <c r="A2696" s="10" t="s">
        <v>2616</v>
      </c>
      <c r="B2696" s="10">
        <v>3</v>
      </c>
    </row>
    <row r="2697" spans="1:2" x14ac:dyDescent="0.2">
      <c r="A2697" s="10" t="s">
        <v>2615</v>
      </c>
      <c r="B2697" s="10">
        <v>7</v>
      </c>
    </row>
    <row r="2698" spans="1:2" x14ac:dyDescent="0.2">
      <c r="A2698" s="10" t="s">
        <v>2614</v>
      </c>
      <c r="B2698" s="10">
        <v>3</v>
      </c>
    </row>
    <row r="2699" spans="1:2" x14ac:dyDescent="0.2">
      <c r="A2699" s="10" t="s">
        <v>2613</v>
      </c>
      <c r="B2699" s="10">
        <v>5</v>
      </c>
    </row>
    <row r="2700" spans="1:2" x14ac:dyDescent="0.2">
      <c r="A2700" s="10" t="s">
        <v>2612</v>
      </c>
      <c r="B2700" s="10">
        <v>6</v>
      </c>
    </row>
    <row r="2701" spans="1:2" x14ac:dyDescent="0.2">
      <c r="A2701" s="10" t="s">
        <v>2611</v>
      </c>
      <c r="B2701" s="10">
        <v>6</v>
      </c>
    </row>
    <row r="2702" spans="1:2" x14ac:dyDescent="0.2">
      <c r="A2702" s="10" t="s">
        <v>2610</v>
      </c>
      <c r="B2702" s="10">
        <v>7</v>
      </c>
    </row>
    <row r="2703" spans="1:2" x14ac:dyDescent="0.2">
      <c r="A2703" s="10" t="s">
        <v>2608</v>
      </c>
      <c r="B2703" s="10">
        <v>6</v>
      </c>
    </row>
    <row r="2704" spans="1:2" x14ac:dyDescent="0.2">
      <c r="A2704" s="10" t="s">
        <v>2607</v>
      </c>
      <c r="B2704" s="10">
        <v>6</v>
      </c>
    </row>
    <row r="2705" spans="1:2" x14ac:dyDescent="0.2">
      <c r="A2705" s="10" t="s">
        <v>2606</v>
      </c>
      <c r="B2705" s="10">
        <v>4</v>
      </c>
    </row>
    <row r="2706" spans="1:2" x14ac:dyDescent="0.2">
      <c r="A2706" s="10" t="s">
        <v>2605</v>
      </c>
      <c r="B2706" s="10">
        <v>4</v>
      </c>
    </row>
    <row r="2707" spans="1:2" x14ac:dyDescent="0.2">
      <c r="A2707" s="10" t="s">
        <v>2604</v>
      </c>
      <c r="B2707" s="10">
        <v>3</v>
      </c>
    </row>
    <row r="2708" spans="1:2" x14ac:dyDescent="0.2">
      <c r="A2708" s="10" t="s">
        <v>2603</v>
      </c>
      <c r="B2708" s="10">
        <v>3</v>
      </c>
    </row>
    <row r="2709" spans="1:2" x14ac:dyDescent="0.2">
      <c r="A2709" s="10" t="s">
        <v>2602</v>
      </c>
      <c r="B2709" s="10">
        <v>2</v>
      </c>
    </row>
    <row r="2710" spans="1:2" x14ac:dyDescent="0.2">
      <c r="A2710" s="10" t="s">
        <v>2601</v>
      </c>
      <c r="B2710" s="10">
        <v>3</v>
      </c>
    </row>
    <row r="2711" spans="1:2" x14ac:dyDescent="0.2">
      <c r="A2711" s="10" t="s">
        <v>2600</v>
      </c>
      <c r="B2711" s="10">
        <v>7</v>
      </c>
    </row>
    <row r="2712" spans="1:2" x14ac:dyDescent="0.2">
      <c r="A2712" s="10" t="s">
        <v>2598</v>
      </c>
      <c r="B2712" s="10">
        <v>3</v>
      </c>
    </row>
    <row r="2713" spans="1:2" x14ac:dyDescent="0.2">
      <c r="A2713" s="10" t="s">
        <v>2597</v>
      </c>
      <c r="B2713" s="10">
        <v>3</v>
      </c>
    </row>
    <row r="2714" spans="1:2" x14ac:dyDescent="0.2">
      <c r="A2714" s="10" t="s">
        <v>2596</v>
      </c>
      <c r="B2714" s="10">
        <v>4</v>
      </c>
    </row>
    <row r="2715" spans="1:2" x14ac:dyDescent="0.2">
      <c r="A2715" s="10" t="s">
        <v>2595</v>
      </c>
      <c r="B2715" s="10">
        <v>1</v>
      </c>
    </row>
    <row r="2716" spans="1:2" x14ac:dyDescent="0.2">
      <c r="A2716" s="10" t="s">
        <v>2594</v>
      </c>
      <c r="B2716" s="10">
        <v>2</v>
      </c>
    </row>
    <row r="2717" spans="1:2" x14ac:dyDescent="0.2">
      <c r="A2717" s="10" t="s">
        <v>2593</v>
      </c>
      <c r="B2717" s="10">
        <v>6</v>
      </c>
    </row>
    <row r="2718" spans="1:2" x14ac:dyDescent="0.2">
      <c r="A2718" s="10" t="s">
        <v>2592</v>
      </c>
      <c r="B2718" s="10">
        <v>6</v>
      </c>
    </row>
    <row r="2719" spans="1:2" x14ac:dyDescent="0.2">
      <c r="A2719" s="10" t="s">
        <v>2591</v>
      </c>
      <c r="B2719" s="10">
        <v>7</v>
      </c>
    </row>
    <row r="2720" spans="1:2" x14ac:dyDescent="0.2">
      <c r="A2720" s="10" t="s">
        <v>2590</v>
      </c>
      <c r="B2720" s="10">
        <v>4</v>
      </c>
    </row>
    <row r="2721" spans="1:2" x14ac:dyDescent="0.2">
      <c r="A2721" s="10" t="s">
        <v>2589</v>
      </c>
      <c r="B2721" s="10">
        <v>4</v>
      </c>
    </row>
    <row r="2722" spans="1:2" x14ac:dyDescent="0.2">
      <c r="A2722" s="10" t="s">
        <v>2894</v>
      </c>
      <c r="B2722" s="10">
        <v>1</v>
      </c>
    </row>
    <row r="2723" spans="1:2" x14ac:dyDescent="0.2">
      <c r="A2723" s="10" t="s">
        <v>2893</v>
      </c>
      <c r="B2723" s="10">
        <v>2</v>
      </c>
    </row>
    <row r="2724" spans="1:2" x14ac:dyDescent="0.2">
      <c r="A2724" s="10" t="s">
        <v>2892</v>
      </c>
      <c r="B2724" s="10">
        <v>6</v>
      </c>
    </row>
    <row r="2725" spans="1:2" x14ac:dyDescent="0.2">
      <c r="A2725" s="10" t="s">
        <v>2891</v>
      </c>
      <c r="B2725" s="10">
        <v>7</v>
      </c>
    </row>
    <row r="2726" spans="1:2" x14ac:dyDescent="0.2">
      <c r="A2726" s="10" t="s">
        <v>2890</v>
      </c>
      <c r="B2726" s="10">
        <v>3</v>
      </c>
    </row>
    <row r="2727" spans="1:2" x14ac:dyDescent="0.2">
      <c r="A2727" s="10" t="s">
        <v>2889</v>
      </c>
      <c r="B2727" s="10">
        <v>1</v>
      </c>
    </row>
    <row r="2728" spans="1:2" x14ac:dyDescent="0.2">
      <c r="A2728" s="10" t="s">
        <v>5004</v>
      </c>
      <c r="B2728" s="10">
        <v>3</v>
      </c>
    </row>
    <row r="2729" spans="1:2" x14ac:dyDescent="0.2">
      <c r="A2729" s="10" t="s">
        <v>5004</v>
      </c>
      <c r="B2729" s="10">
        <v>7</v>
      </c>
    </row>
    <row r="2730" spans="1:2" x14ac:dyDescent="0.2">
      <c r="A2730" s="10" t="s">
        <v>2888</v>
      </c>
      <c r="B2730" s="10">
        <v>3</v>
      </c>
    </row>
    <row r="2731" spans="1:2" x14ac:dyDescent="0.2">
      <c r="A2731" s="10" t="s">
        <v>2887</v>
      </c>
      <c r="B2731" s="10">
        <v>7</v>
      </c>
    </row>
    <row r="2732" spans="1:2" x14ac:dyDescent="0.2">
      <c r="A2732" s="10" t="s">
        <v>2886</v>
      </c>
      <c r="B2732" s="10">
        <v>3</v>
      </c>
    </row>
    <row r="2733" spans="1:2" x14ac:dyDescent="0.2">
      <c r="A2733" s="10" t="s">
        <v>2885</v>
      </c>
      <c r="B2733" s="10">
        <v>3</v>
      </c>
    </row>
    <row r="2734" spans="1:2" x14ac:dyDescent="0.2">
      <c r="A2734" s="10" t="s">
        <v>2884</v>
      </c>
      <c r="B2734" s="10">
        <v>7</v>
      </c>
    </row>
    <row r="2735" spans="1:2" x14ac:dyDescent="0.2">
      <c r="A2735" s="10" t="s">
        <v>2883</v>
      </c>
      <c r="B2735" s="10">
        <v>6</v>
      </c>
    </row>
    <row r="2736" spans="1:2" x14ac:dyDescent="0.2">
      <c r="A2736" s="10" t="s">
        <v>2882</v>
      </c>
      <c r="B2736" s="10">
        <v>7</v>
      </c>
    </row>
    <row r="2737" spans="1:2" x14ac:dyDescent="0.2">
      <c r="A2737" s="10" t="s">
        <v>2881</v>
      </c>
      <c r="B2737" s="10">
        <v>5</v>
      </c>
    </row>
    <row r="2738" spans="1:2" x14ac:dyDescent="0.2">
      <c r="A2738" s="10" t="s">
        <v>2880</v>
      </c>
      <c r="B2738" s="10">
        <v>6</v>
      </c>
    </row>
    <row r="2739" spans="1:2" x14ac:dyDescent="0.2">
      <c r="A2739" s="10" t="s">
        <v>1481</v>
      </c>
      <c r="B2739" s="10">
        <v>3</v>
      </c>
    </row>
    <row r="2740" spans="1:2" x14ac:dyDescent="0.2">
      <c r="A2740" s="10" t="s">
        <v>1479</v>
      </c>
      <c r="B2740" s="10">
        <v>1</v>
      </c>
    </row>
    <row r="2741" spans="1:2" x14ac:dyDescent="0.2">
      <c r="A2741" s="10" t="s">
        <v>1480</v>
      </c>
      <c r="B2741" s="10">
        <v>4</v>
      </c>
    </row>
    <row r="2742" spans="1:2" x14ac:dyDescent="0.2">
      <c r="A2742" s="10" t="s">
        <v>2879</v>
      </c>
      <c r="B2742" s="10">
        <v>7</v>
      </c>
    </row>
    <row r="2743" spans="1:2" x14ac:dyDescent="0.2">
      <c r="A2743" s="10" t="s">
        <v>2878</v>
      </c>
      <c r="B2743" s="10">
        <v>5</v>
      </c>
    </row>
    <row r="2744" spans="1:2" x14ac:dyDescent="0.2">
      <c r="A2744" s="10" t="s">
        <v>2877</v>
      </c>
      <c r="B2744" s="10">
        <v>6</v>
      </c>
    </row>
    <row r="2745" spans="1:2" x14ac:dyDescent="0.2">
      <c r="A2745" s="10" t="s">
        <v>2876</v>
      </c>
      <c r="B2745" s="10">
        <v>3</v>
      </c>
    </row>
    <row r="2746" spans="1:2" x14ac:dyDescent="0.2">
      <c r="A2746" s="10" t="s">
        <v>2875</v>
      </c>
      <c r="B2746" s="10">
        <v>6</v>
      </c>
    </row>
    <row r="2747" spans="1:2" x14ac:dyDescent="0.2">
      <c r="A2747" s="10" t="s">
        <v>2874</v>
      </c>
      <c r="B2747" s="10">
        <v>7</v>
      </c>
    </row>
    <row r="2748" spans="1:2" x14ac:dyDescent="0.2">
      <c r="A2748" s="10" t="s">
        <v>2873</v>
      </c>
      <c r="B2748" s="10">
        <v>3</v>
      </c>
    </row>
    <row r="2749" spans="1:2" x14ac:dyDescent="0.2">
      <c r="A2749" s="10" t="s">
        <v>2872</v>
      </c>
      <c r="B2749" s="10">
        <v>6</v>
      </c>
    </row>
    <row r="2750" spans="1:2" x14ac:dyDescent="0.2">
      <c r="A2750" s="10" t="s">
        <v>2871</v>
      </c>
      <c r="B2750" s="10">
        <v>3</v>
      </c>
    </row>
    <row r="2751" spans="1:2" x14ac:dyDescent="0.2">
      <c r="A2751" s="10" t="s">
        <v>2870</v>
      </c>
      <c r="B2751" s="10">
        <v>4</v>
      </c>
    </row>
    <row r="2752" spans="1:2" x14ac:dyDescent="0.2">
      <c r="A2752" s="10" t="s">
        <v>2869</v>
      </c>
      <c r="B2752" s="10">
        <v>3</v>
      </c>
    </row>
    <row r="2753" spans="1:2" x14ac:dyDescent="0.2">
      <c r="A2753" s="10" t="s">
        <v>1348</v>
      </c>
      <c r="B2753" s="10">
        <v>7</v>
      </c>
    </row>
    <row r="2754" spans="1:2" x14ac:dyDescent="0.2">
      <c r="A2754" s="10" t="s">
        <v>1346</v>
      </c>
      <c r="B2754" s="10">
        <v>1</v>
      </c>
    </row>
    <row r="2755" spans="1:2" x14ac:dyDescent="0.2">
      <c r="A2755" s="10" t="s">
        <v>1347</v>
      </c>
      <c r="B2755" s="10">
        <v>7</v>
      </c>
    </row>
    <row r="2756" spans="1:2" x14ac:dyDescent="0.2">
      <c r="A2756" s="10" t="s">
        <v>2868</v>
      </c>
      <c r="B2756" s="10">
        <v>3</v>
      </c>
    </row>
    <row r="2757" spans="1:2" x14ac:dyDescent="0.2">
      <c r="A2757" s="10" t="s">
        <v>2867</v>
      </c>
      <c r="B2757" s="10">
        <v>3</v>
      </c>
    </row>
    <row r="2758" spans="1:2" x14ac:dyDescent="0.2">
      <c r="A2758" s="10" t="s">
        <v>245</v>
      </c>
      <c r="B2758" s="10">
        <v>5</v>
      </c>
    </row>
    <row r="2759" spans="1:2" x14ac:dyDescent="0.2">
      <c r="A2759" s="10" t="s">
        <v>246</v>
      </c>
      <c r="B2759" s="10">
        <v>7</v>
      </c>
    </row>
    <row r="2760" spans="1:2" x14ac:dyDescent="0.2">
      <c r="A2760" s="10" t="s">
        <v>2866</v>
      </c>
      <c r="B2760" s="10">
        <v>5</v>
      </c>
    </row>
    <row r="2761" spans="1:2" x14ac:dyDescent="0.2">
      <c r="A2761" s="10" t="s">
        <v>2865</v>
      </c>
      <c r="B2761" s="10">
        <v>7</v>
      </c>
    </row>
    <row r="2762" spans="1:2" x14ac:dyDescent="0.2">
      <c r="A2762" s="10" t="s">
        <v>2864</v>
      </c>
      <c r="B2762" s="10">
        <v>7</v>
      </c>
    </row>
    <row r="2763" spans="1:2" x14ac:dyDescent="0.2">
      <c r="A2763" s="10" t="s">
        <v>2863</v>
      </c>
      <c r="B2763" s="10">
        <v>7</v>
      </c>
    </row>
    <row r="2764" spans="1:2" x14ac:dyDescent="0.2">
      <c r="A2764" s="10" t="s">
        <v>290</v>
      </c>
      <c r="B2764" s="10">
        <v>3</v>
      </c>
    </row>
    <row r="2765" spans="1:2" x14ac:dyDescent="0.2">
      <c r="A2765" s="10" t="s">
        <v>289</v>
      </c>
      <c r="B2765" s="10">
        <v>7</v>
      </c>
    </row>
    <row r="2766" spans="1:2" x14ac:dyDescent="0.2">
      <c r="A2766" s="10" t="s">
        <v>291</v>
      </c>
      <c r="B2766" s="10">
        <v>6</v>
      </c>
    </row>
    <row r="2767" spans="1:2" x14ac:dyDescent="0.2">
      <c r="A2767" s="10" t="s">
        <v>2862</v>
      </c>
      <c r="B2767" s="10">
        <v>7</v>
      </c>
    </row>
    <row r="2768" spans="1:2" x14ac:dyDescent="0.2">
      <c r="A2768" s="10" t="s">
        <v>2861</v>
      </c>
      <c r="B2768" s="10">
        <v>3</v>
      </c>
    </row>
    <row r="2769" spans="1:2" x14ac:dyDescent="0.2">
      <c r="A2769" s="10" t="s">
        <v>2860</v>
      </c>
      <c r="B2769" s="10">
        <v>3</v>
      </c>
    </row>
    <row r="2770" spans="1:2" x14ac:dyDescent="0.2">
      <c r="A2770" s="10" t="s">
        <v>2859</v>
      </c>
      <c r="B2770" s="10">
        <v>7</v>
      </c>
    </row>
    <row r="2771" spans="1:2" x14ac:dyDescent="0.2">
      <c r="A2771" s="10" t="s">
        <v>2858</v>
      </c>
      <c r="B2771" s="10">
        <v>6</v>
      </c>
    </row>
    <row r="2772" spans="1:2" x14ac:dyDescent="0.2">
      <c r="A2772" s="10" t="s">
        <v>2857</v>
      </c>
      <c r="B2772" s="10">
        <v>5</v>
      </c>
    </row>
    <row r="2773" spans="1:2" x14ac:dyDescent="0.2">
      <c r="A2773" s="10" t="s">
        <v>2856</v>
      </c>
      <c r="B2773" s="10">
        <v>5</v>
      </c>
    </row>
    <row r="2774" spans="1:2" x14ac:dyDescent="0.2">
      <c r="A2774" s="10" t="s">
        <v>2855</v>
      </c>
      <c r="B2774" s="10">
        <v>5</v>
      </c>
    </row>
    <row r="2775" spans="1:2" x14ac:dyDescent="0.2">
      <c r="A2775" s="10" t="s">
        <v>2854</v>
      </c>
      <c r="B2775" s="10">
        <v>7</v>
      </c>
    </row>
    <row r="2776" spans="1:2" x14ac:dyDescent="0.2">
      <c r="A2776" s="10" t="s">
        <v>286</v>
      </c>
      <c r="B2776" s="10">
        <v>6</v>
      </c>
    </row>
    <row r="2777" spans="1:2" x14ac:dyDescent="0.2">
      <c r="A2777" s="10" t="s">
        <v>243</v>
      </c>
      <c r="B2777" s="10">
        <v>3</v>
      </c>
    </row>
    <row r="2778" spans="1:2" x14ac:dyDescent="0.2">
      <c r="A2778" s="10" t="s">
        <v>242</v>
      </c>
      <c r="B2778" s="10">
        <v>1</v>
      </c>
    </row>
    <row r="2779" spans="1:2" x14ac:dyDescent="0.2">
      <c r="A2779" s="10" t="s">
        <v>2754</v>
      </c>
      <c r="B2779" s="10">
        <v>6</v>
      </c>
    </row>
    <row r="2780" spans="1:2" x14ac:dyDescent="0.2">
      <c r="A2780" s="10" t="s">
        <v>2829</v>
      </c>
      <c r="B2780" s="10">
        <v>3</v>
      </c>
    </row>
    <row r="2781" spans="1:2" x14ac:dyDescent="0.2">
      <c r="A2781" s="10" t="s">
        <v>1468</v>
      </c>
      <c r="B2781" s="10">
        <v>1</v>
      </c>
    </row>
    <row r="2782" spans="1:2" x14ac:dyDescent="0.2">
      <c r="A2782" s="10" t="s">
        <v>1310</v>
      </c>
      <c r="B2782" s="10">
        <v>4</v>
      </c>
    </row>
    <row r="2783" spans="1:2" x14ac:dyDescent="0.2">
      <c r="A2783" s="10" t="s">
        <v>1309</v>
      </c>
      <c r="B2783" s="10">
        <v>1</v>
      </c>
    </row>
    <row r="2784" spans="1:2" x14ac:dyDescent="0.2">
      <c r="A2784" s="10" t="s">
        <v>1309</v>
      </c>
      <c r="B2784" s="10">
        <v>1</v>
      </c>
    </row>
    <row r="2785" spans="1:2" x14ac:dyDescent="0.2">
      <c r="A2785" s="10" t="s">
        <v>1311</v>
      </c>
      <c r="B2785" s="10">
        <v>2</v>
      </c>
    </row>
    <row r="2786" spans="1:2" x14ac:dyDescent="0.2">
      <c r="A2786" s="10" t="s">
        <v>1473</v>
      </c>
      <c r="B2786" s="10">
        <v>7</v>
      </c>
    </row>
    <row r="2787" spans="1:2" x14ac:dyDescent="0.2">
      <c r="A2787" s="10" t="s">
        <v>2599</v>
      </c>
      <c r="B2787" s="10">
        <v>2</v>
      </c>
    </row>
    <row r="2788" spans="1:2" x14ac:dyDescent="0.2">
      <c r="A2788" s="10" t="s">
        <v>2609</v>
      </c>
      <c r="B2788" s="10">
        <v>4</v>
      </c>
    </row>
    <row r="2789" spans="1:2" x14ac:dyDescent="0.2">
      <c r="A2789" s="10" t="s">
        <v>2620</v>
      </c>
      <c r="B2789" s="10">
        <v>4</v>
      </c>
    </row>
    <row r="2790" spans="1:2" x14ac:dyDescent="0.2">
      <c r="A2790" s="10" t="s">
        <v>1343</v>
      </c>
      <c r="B2790" s="10">
        <v>7</v>
      </c>
    </row>
    <row r="2791" spans="1:2" x14ac:dyDescent="0.2">
      <c r="A2791" s="10" t="s">
        <v>1342</v>
      </c>
      <c r="B2791" s="10">
        <v>2</v>
      </c>
    </row>
    <row r="2792" spans="1:2" x14ac:dyDescent="0.2">
      <c r="A2792" s="10" t="s">
        <v>1344</v>
      </c>
      <c r="B2792" s="10">
        <v>4</v>
      </c>
    </row>
    <row r="2793" spans="1:2" x14ac:dyDescent="0.2">
      <c r="A2793" s="10" t="s">
        <v>2660</v>
      </c>
      <c r="B2793" s="10">
        <v>6</v>
      </c>
    </row>
    <row r="2794" spans="1:2" x14ac:dyDescent="0.2">
      <c r="A2794" s="10" t="s">
        <v>1476</v>
      </c>
      <c r="B2794" s="10">
        <v>3</v>
      </c>
    </row>
    <row r="2795" spans="1:2" x14ac:dyDescent="0.2">
      <c r="A2795" s="10" t="s">
        <v>1475</v>
      </c>
      <c r="B2795" s="10">
        <v>1</v>
      </c>
    </row>
    <row r="2796" spans="1:2" x14ac:dyDescent="0.2">
      <c r="A2796" s="10" t="s">
        <v>1477</v>
      </c>
      <c r="B2796" s="10">
        <v>7</v>
      </c>
    </row>
    <row r="2797" spans="1:2" x14ac:dyDescent="0.2">
      <c r="A2797" s="10" t="s">
        <v>2692</v>
      </c>
      <c r="B2797" s="10">
        <v>7</v>
      </c>
    </row>
    <row r="2798" spans="1:2" x14ac:dyDescent="0.2">
      <c r="A2798" s="10" t="s">
        <v>2700</v>
      </c>
      <c r="B2798" s="10">
        <v>6</v>
      </c>
    </row>
    <row r="2799" spans="1:2" x14ac:dyDescent="0.2">
      <c r="A2799" s="10" t="s">
        <v>2711</v>
      </c>
      <c r="B2799" s="10">
        <v>3</v>
      </c>
    </row>
    <row r="2800" spans="1:2" x14ac:dyDescent="0.2">
      <c r="A2800" s="10" t="s">
        <v>2722</v>
      </c>
      <c r="B2800" s="10">
        <v>2</v>
      </c>
    </row>
    <row r="2801" spans="1:2" x14ac:dyDescent="0.2">
      <c r="A2801" s="10" t="s">
        <v>2728</v>
      </c>
      <c r="B2801" s="10">
        <v>2</v>
      </c>
    </row>
    <row r="2802" spans="1:2" x14ac:dyDescent="0.2">
      <c r="A2802" s="10" t="s">
        <v>2731</v>
      </c>
      <c r="B2802" s="10">
        <v>4</v>
      </c>
    </row>
    <row r="2803" spans="1:2" x14ac:dyDescent="0.2">
      <c r="A2803" s="10" t="s">
        <v>2742</v>
      </c>
      <c r="B2803" s="10">
        <v>1</v>
      </c>
    </row>
    <row r="2804" spans="1:2" x14ac:dyDescent="0.2">
      <c r="A2804" s="10" t="s">
        <v>2750</v>
      </c>
      <c r="B2804" s="10">
        <v>3</v>
      </c>
    </row>
    <row r="2805" spans="1:2" x14ac:dyDescent="0.2">
      <c r="A2805" s="10" t="s">
        <v>2755</v>
      </c>
      <c r="B2805" s="10">
        <v>7</v>
      </c>
    </row>
    <row r="2806" spans="1:2" x14ac:dyDescent="0.2">
      <c r="A2806" s="10" t="s">
        <v>2762</v>
      </c>
      <c r="B2806" s="10">
        <v>2</v>
      </c>
    </row>
    <row r="2807" spans="1:2" x14ac:dyDescent="0.2">
      <c r="A2807" s="10" t="s">
        <v>273</v>
      </c>
      <c r="B2807" s="10">
        <v>3</v>
      </c>
    </row>
    <row r="2808" spans="1:2" x14ac:dyDescent="0.2">
      <c r="A2808" s="10" t="s">
        <v>271</v>
      </c>
      <c r="B2808" s="10">
        <v>2</v>
      </c>
    </row>
    <row r="2809" spans="1:2" x14ac:dyDescent="0.2">
      <c r="A2809" s="10" t="s">
        <v>272</v>
      </c>
      <c r="B2809" s="10">
        <v>2</v>
      </c>
    </row>
    <row r="2810" spans="1:2" x14ac:dyDescent="0.2">
      <c r="A2810" s="10" t="s">
        <v>2791</v>
      </c>
      <c r="B2810" s="10">
        <v>4</v>
      </c>
    </row>
    <row r="2811" spans="1:2" x14ac:dyDescent="0.2">
      <c r="A2811" s="10" t="s">
        <v>2800</v>
      </c>
      <c r="B2811" s="10">
        <v>4</v>
      </c>
    </row>
    <row r="2812" spans="1:2" x14ac:dyDescent="0.2">
      <c r="A2812" s="10" t="s">
        <v>2807</v>
      </c>
      <c r="B2812" s="10">
        <v>3</v>
      </c>
    </row>
    <row r="2813" spans="1:2" x14ac:dyDescent="0.2">
      <c r="A2813" s="10" t="s">
        <v>277</v>
      </c>
      <c r="B2813" s="10">
        <v>3</v>
      </c>
    </row>
    <row r="2814" spans="1:2" x14ac:dyDescent="0.2">
      <c r="A2814" s="10" t="s">
        <v>275</v>
      </c>
      <c r="B2814" s="10">
        <v>7</v>
      </c>
    </row>
    <row r="2815" spans="1:2" x14ac:dyDescent="0.2">
      <c r="A2815" s="10" t="s">
        <v>276</v>
      </c>
      <c r="B2815" s="10">
        <v>1</v>
      </c>
    </row>
    <row r="2816" spans="1:2" x14ac:dyDescent="0.2">
      <c r="A2816" s="10" t="s">
        <v>280</v>
      </c>
      <c r="B2816" s="10">
        <v>4</v>
      </c>
    </row>
    <row r="2817" spans="1:2" x14ac:dyDescent="0.2">
      <c r="A2817" s="10" t="s">
        <v>282</v>
      </c>
      <c r="B2817" s="10">
        <v>1</v>
      </c>
    </row>
    <row r="2818" spans="1:2" x14ac:dyDescent="0.2">
      <c r="A2818" s="10" t="s">
        <v>283</v>
      </c>
      <c r="B2818" s="10">
        <v>1</v>
      </c>
    </row>
    <row r="2819" spans="1:2" x14ac:dyDescent="0.2">
      <c r="A2819" s="10" t="s">
        <v>287</v>
      </c>
      <c r="B2819" s="10">
        <v>6</v>
      </c>
    </row>
    <row r="2820" spans="1:2" x14ac:dyDescent="0.2">
      <c r="A2820" s="10" t="s">
        <v>285</v>
      </c>
      <c r="B2820" s="10">
        <v>7</v>
      </c>
    </row>
    <row r="2821" spans="1:2" x14ac:dyDescent="0.2">
      <c r="A2821" s="10" t="s">
        <v>2895</v>
      </c>
      <c r="B2821" s="10">
        <v>2</v>
      </c>
    </row>
    <row r="2822" spans="1:2" x14ac:dyDescent="0.2">
      <c r="A2822" s="10" t="s">
        <v>2971</v>
      </c>
      <c r="B2822" s="10">
        <v>6</v>
      </c>
    </row>
    <row r="2823" spans="1:2" x14ac:dyDescent="0.2">
      <c r="A2823" s="10" t="s">
        <v>3066</v>
      </c>
      <c r="B2823" s="10">
        <v>3</v>
      </c>
    </row>
    <row r="2824" spans="1:2" x14ac:dyDescent="0.2">
      <c r="A2824" s="10" t="s">
        <v>3142</v>
      </c>
      <c r="B2824" s="10">
        <v>7</v>
      </c>
    </row>
    <row r="2825" spans="1:2" x14ac:dyDescent="0.2">
      <c r="A2825" s="10" t="s">
        <v>3177</v>
      </c>
      <c r="B2825" s="10">
        <v>7</v>
      </c>
    </row>
    <row r="2826" spans="1:2" x14ac:dyDescent="0.2">
      <c r="A2826" s="10" t="s">
        <v>3183</v>
      </c>
      <c r="B2826" s="10">
        <v>3</v>
      </c>
    </row>
    <row r="2827" spans="1:2" x14ac:dyDescent="0.2">
      <c r="A2827" s="10" t="s">
        <v>3187</v>
      </c>
      <c r="B2827" s="10">
        <v>2</v>
      </c>
    </row>
    <row r="2828" spans="1:2" x14ac:dyDescent="0.2">
      <c r="A2828" s="10" t="s">
        <v>3198</v>
      </c>
      <c r="B2828" s="10">
        <v>5</v>
      </c>
    </row>
    <row r="2829" spans="1:2" x14ac:dyDescent="0.2">
      <c r="A2829" s="10" t="s">
        <v>3209</v>
      </c>
      <c r="B2829" s="10">
        <v>5</v>
      </c>
    </row>
    <row r="2830" spans="1:2" x14ac:dyDescent="0.2">
      <c r="A2830" s="10" t="s">
        <v>2896</v>
      </c>
      <c r="B2830" s="10">
        <v>3</v>
      </c>
    </row>
    <row r="2831" spans="1:2" x14ac:dyDescent="0.2">
      <c r="A2831" s="10" t="s">
        <v>2901</v>
      </c>
      <c r="B2831" s="10">
        <v>3</v>
      </c>
    </row>
    <row r="2832" spans="1:2" x14ac:dyDescent="0.2">
      <c r="A2832" s="10" t="s">
        <v>2911</v>
      </c>
      <c r="B2832" s="10">
        <v>3</v>
      </c>
    </row>
    <row r="2833" spans="1:2" x14ac:dyDescent="0.2">
      <c r="A2833" s="10" t="s">
        <v>2922</v>
      </c>
      <c r="B2833" s="10">
        <v>6</v>
      </c>
    </row>
    <row r="2834" spans="1:2" x14ac:dyDescent="0.2">
      <c r="A2834" s="10" t="s">
        <v>2931</v>
      </c>
      <c r="B2834" s="10">
        <v>3</v>
      </c>
    </row>
    <row r="2835" spans="1:2" x14ac:dyDescent="0.2">
      <c r="A2835" s="10" t="s">
        <v>424</v>
      </c>
      <c r="B2835" s="10">
        <v>3</v>
      </c>
    </row>
    <row r="2836" spans="1:2" x14ac:dyDescent="0.2">
      <c r="A2836" s="10" t="s">
        <v>422</v>
      </c>
      <c r="B2836" s="10">
        <v>2</v>
      </c>
    </row>
    <row r="2837" spans="1:2" x14ac:dyDescent="0.2">
      <c r="A2837" s="10" t="s">
        <v>423</v>
      </c>
      <c r="B2837" s="10">
        <v>6</v>
      </c>
    </row>
    <row r="2838" spans="1:2" x14ac:dyDescent="0.2">
      <c r="A2838" s="10" t="s">
        <v>2954</v>
      </c>
      <c r="B2838" s="10">
        <v>6</v>
      </c>
    </row>
    <row r="2839" spans="1:2" x14ac:dyDescent="0.2">
      <c r="A2839" s="10" t="s">
        <v>363</v>
      </c>
      <c r="B2839" s="10">
        <v>1</v>
      </c>
    </row>
    <row r="2840" spans="1:2" x14ac:dyDescent="0.2">
      <c r="A2840" s="10" t="s">
        <v>362</v>
      </c>
      <c r="B2840" s="10">
        <v>7</v>
      </c>
    </row>
    <row r="2841" spans="1:2" x14ac:dyDescent="0.2">
      <c r="A2841" s="10" t="s">
        <v>364</v>
      </c>
      <c r="B2841" s="10">
        <v>5</v>
      </c>
    </row>
    <row r="2842" spans="1:2" x14ac:dyDescent="0.2">
      <c r="A2842" s="10" t="s">
        <v>3003</v>
      </c>
      <c r="B2842" s="10">
        <v>3</v>
      </c>
    </row>
    <row r="2843" spans="1:2" x14ac:dyDescent="0.2">
      <c r="A2843" s="10" t="s">
        <v>3015</v>
      </c>
      <c r="B2843" s="10">
        <v>3</v>
      </c>
    </row>
    <row r="2844" spans="1:2" x14ac:dyDescent="0.2">
      <c r="A2844" s="10" t="s">
        <v>3020</v>
      </c>
      <c r="B2844" s="10">
        <v>7</v>
      </c>
    </row>
    <row r="2845" spans="1:2" x14ac:dyDescent="0.2">
      <c r="A2845" s="10" t="s">
        <v>3032</v>
      </c>
      <c r="B2845" s="10">
        <v>6</v>
      </c>
    </row>
    <row r="2846" spans="1:2" x14ac:dyDescent="0.2">
      <c r="A2846" s="10" t="s">
        <v>3043</v>
      </c>
      <c r="B2846" s="10">
        <v>7</v>
      </c>
    </row>
    <row r="2847" spans="1:2" x14ac:dyDescent="0.2">
      <c r="A2847" s="10" t="s">
        <v>3053</v>
      </c>
      <c r="B2847" s="10">
        <v>7</v>
      </c>
    </row>
    <row r="2848" spans="1:2" x14ac:dyDescent="0.2">
      <c r="A2848" s="10" t="s">
        <v>3059</v>
      </c>
      <c r="B2848" s="10">
        <v>3</v>
      </c>
    </row>
    <row r="2849" spans="1:2" x14ac:dyDescent="0.2">
      <c r="A2849" s="10" t="s">
        <v>3067</v>
      </c>
      <c r="B2849" s="10">
        <v>7</v>
      </c>
    </row>
    <row r="2850" spans="1:2" x14ac:dyDescent="0.2">
      <c r="A2850" s="10" t="s">
        <v>3072</v>
      </c>
      <c r="B2850" s="10">
        <v>3</v>
      </c>
    </row>
    <row r="2851" spans="1:2" x14ac:dyDescent="0.2">
      <c r="A2851" s="10" t="s">
        <v>3076</v>
      </c>
      <c r="B2851" s="10">
        <v>7</v>
      </c>
    </row>
    <row r="2852" spans="1:2" x14ac:dyDescent="0.2">
      <c r="A2852" s="10" t="s">
        <v>3084</v>
      </c>
      <c r="B2852" s="10">
        <v>1</v>
      </c>
    </row>
    <row r="2853" spans="1:2" x14ac:dyDescent="0.2">
      <c r="A2853" s="10" t="s">
        <v>3089</v>
      </c>
      <c r="B2853" s="10">
        <v>6</v>
      </c>
    </row>
    <row r="2854" spans="1:2" x14ac:dyDescent="0.2">
      <c r="A2854" s="10" t="s">
        <v>3099</v>
      </c>
      <c r="B2854" s="10">
        <v>4</v>
      </c>
    </row>
    <row r="2855" spans="1:2" x14ac:dyDescent="0.2">
      <c r="A2855" s="10" t="s">
        <v>3108</v>
      </c>
      <c r="B2855" s="10">
        <v>3</v>
      </c>
    </row>
    <row r="2856" spans="1:2" x14ac:dyDescent="0.2">
      <c r="A2856" s="10" t="s">
        <v>3117</v>
      </c>
      <c r="B2856" s="10">
        <v>3</v>
      </c>
    </row>
    <row r="2857" spans="1:2" x14ac:dyDescent="0.2">
      <c r="A2857" s="10" t="s">
        <v>3128</v>
      </c>
      <c r="B2857" s="10">
        <v>7</v>
      </c>
    </row>
    <row r="2858" spans="1:2" x14ac:dyDescent="0.2">
      <c r="A2858" s="10" t="s">
        <v>428</v>
      </c>
      <c r="B2858" s="10">
        <v>6</v>
      </c>
    </row>
    <row r="2859" spans="1:2" x14ac:dyDescent="0.2">
      <c r="A2859" s="10" t="s">
        <v>426</v>
      </c>
      <c r="B2859" s="10">
        <v>6</v>
      </c>
    </row>
    <row r="2860" spans="1:2" x14ac:dyDescent="0.2">
      <c r="A2860" s="10" t="s">
        <v>427</v>
      </c>
      <c r="B2860" s="10">
        <v>1</v>
      </c>
    </row>
    <row r="2861" spans="1:2" x14ac:dyDescent="0.2">
      <c r="A2861" s="10" t="s">
        <v>3159</v>
      </c>
      <c r="B2861" s="10">
        <v>3</v>
      </c>
    </row>
    <row r="2862" spans="1:2" x14ac:dyDescent="0.2">
      <c r="A2862" s="10" t="s">
        <v>3165</v>
      </c>
      <c r="B2862" s="10">
        <v>7</v>
      </c>
    </row>
    <row r="2863" spans="1:2" x14ac:dyDescent="0.2">
      <c r="A2863" s="10" t="s">
        <v>3172</v>
      </c>
      <c r="B2863" s="10">
        <v>6</v>
      </c>
    </row>
    <row r="2864" spans="1:2" x14ac:dyDescent="0.2">
      <c r="A2864" s="10" t="s">
        <v>3173</v>
      </c>
      <c r="B2864" s="10">
        <v>7</v>
      </c>
    </row>
    <row r="2865" spans="1:2" x14ac:dyDescent="0.2">
      <c r="A2865" s="10" t="s">
        <v>3174</v>
      </c>
      <c r="B2865" s="10">
        <v>2</v>
      </c>
    </row>
    <row r="2866" spans="1:2" x14ac:dyDescent="0.2">
      <c r="A2866" s="10" t="s">
        <v>3175</v>
      </c>
      <c r="B2866" s="10">
        <v>6</v>
      </c>
    </row>
    <row r="2867" spans="1:2" x14ac:dyDescent="0.2">
      <c r="A2867" s="10" t="s">
        <v>3176</v>
      </c>
      <c r="B2867" s="10">
        <v>1</v>
      </c>
    </row>
    <row r="2868" spans="1:2" x14ac:dyDescent="0.2">
      <c r="A2868" s="10" t="s">
        <v>432</v>
      </c>
      <c r="B2868" s="10">
        <v>6</v>
      </c>
    </row>
    <row r="2869" spans="1:2" x14ac:dyDescent="0.2">
      <c r="A2869" s="10" t="s">
        <v>430</v>
      </c>
      <c r="B2869" s="10">
        <v>3</v>
      </c>
    </row>
    <row r="2870" spans="1:2" x14ac:dyDescent="0.2">
      <c r="A2870" s="10" t="s">
        <v>431</v>
      </c>
      <c r="B2870" s="10">
        <v>7</v>
      </c>
    </row>
    <row r="2871" spans="1:2" x14ac:dyDescent="0.2">
      <c r="A2871" s="10" t="s">
        <v>431</v>
      </c>
      <c r="B2871" s="10">
        <v>4</v>
      </c>
    </row>
    <row r="2872" spans="1:2" x14ac:dyDescent="0.2">
      <c r="A2872" s="10" t="s">
        <v>431</v>
      </c>
      <c r="B2872" s="10">
        <v>1</v>
      </c>
    </row>
    <row r="2873" spans="1:2" x14ac:dyDescent="0.2">
      <c r="A2873" s="10" t="s">
        <v>435</v>
      </c>
      <c r="B2873" s="10">
        <v>5</v>
      </c>
    </row>
    <row r="2874" spans="1:2" x14ac:dyDescent="0.2">
      <c r="A2874" s="10" t="s">
        <v>3178</v>
      </c>
      <c r="B2874" s="10">
        <v>7</v>
      </c>
    </row>
    <row r="2875" spans="1:2" x14ac:dyDescent="0.2">
      <c r="A2875" s="10" t="s">
        <v>3179</v>
      </c>
      <c r="B2875" s="10">
        <v>2</v>
      </c>
    </row>
    <row r="2876" spans="1:2" x14ac:dyDescent="0.2">
      <c r="A2876" s="10" t="s">
        <v>3180</v>
      </c>
      <c r="B2876" s="10">
        <v>1</v>
      </c>
    </row>
    <row r="2877" spans="1:2" x14ac:dyDescent="0.2">
      <c r="A2877" s="10" t="s">
        <v>3181</v>
      </c>
      <c r="B2877" s="10">
        <v>7</v>
      </c>
    </row>
    <row r="2878" spans="1:2" x14ac:dyDescent="0.2">
      <c r="A2878" s="10" t="s">
        <v>3182</v>
      </c>
      <c r="B2878" s="10">
        <v>3</v>
      </c>
    </row>
    <row r="2879" spans="1:2" x14ac:dyDescent="0.2">
      <c r="A2879" s="10" t="s">
        <v>440</v>
      </c>
      <c r="B2879" s="10">
        <v>3</v>
      </c>
    </row>
    <row r="2880" spans="1:2" x14ac:dyDescent="0.2">
      <c r="A2880" s="10" t="s">
        <v>438</v>
      </c>
      <c r="B2880" s="10">
        <v>7</v>
      </c>
    </row>
    <row r="2881" spans="1:2" x14ac:dyDescent="0.2">
      <c r="A2881" s="10" t="s">
        <v>439</v>
      </c>
      <c r="B2881" s="10">
        <v>7</v>
      </c>
    </row>
    <row r="2882" spans="1:2" x14ac:dyDescent="0.2">
      <c r="A2882" s="10" t="s">
        <v>3184</v>
      </c>
      <c r="B2882" s="10">
        <v>1</v>
      </c>
    </row>
    <row r="2883" spans="1:2" x14ac:dyDescent="0.2">
      <c r="A2883" s="10" t="s">
        <v>3185</v>
      </c>
      <c r="B2883" s="10">
        <v>3</v>
      </c>
    </row>
    <row r="2884" spans="1:2" x14ac:dyDescent="0.2">
      <c r="A2884" s="10" t="s">
        <v>3186</v>
      </c>
      <c r="B2884" s="10">
        <v>1</v>
      </c>
    </row>
    <row r="2885" spans="1:2" x14ac:dyDescent="0.2">
      <c r="A2885" s="10" t="s">
        <v>367</v>
      </c>
      <c r="B2885" s="10">
        <v>4</v>
      </c>
    </row>
    <row r="2886" spans="1:2" x14ac:dyDescent="0.2">
      <c r="A2886" s="10" t="s">
        <v>366</v>
      </c>
      <c r="B2886" s="10">
        <v>7</v>
      </c>
    </row>
    <row r="2887" spans="1:2" x14ac:dyDescent="0.2">
      <c r="A2887" s="10" t="s">
        <v>368</v>
      </c>
      <c r="B2887" s="10">
        <v>4</v>
      </c>
    </row>
    <row r="2888" spans="1:2" x14ac:dyDescent="0.2">
      <c r="A2888" s="10" t="s">
        <v>444</v>
      </c>
      <c r="B2888" s="10">
        <v>5</v>
      </c>
    </row>
    <row r="2889" spans="1:2" x14ac:dyDescent="0.2">
      <c r="A2889" s="10" t="s">
        <v>442</v>
      </c>
      <c r="B2889" s="10">
        <v>7</v>
      </c>
    </row>
    <row r="2890" spans="1:2" x14ac:dyDescent="0.2">
      <c r="A2890" s="10" t="s">
        <v>443</v>
      </c>
      <c r="B2890" s="10">
        <v>3</v>
      </c>
    </row>
    <row r="2891" spans="1:2" x14ac:dyDescent="0.2">
      <c r="A2891" s="10" t="s">
        <v>3188</v>
      </c>
      <c r="B2891" s="10">
        <v>7</v>
      </c>
    </row>
    <row r="2892" spans="1:2" x14ac:dyDescent="0.2">
      <c r="A2892" s="10" t="s">
        <v>3189</v>
      </c>
      <c r="B2892" s="10">
        <v>5</v>
      </c>
    </row>
    <row r="2893" spans="1:2" x14ac:dyDescent="0.2">
      <c r="A2893" s="10" t="s">
        <v>3190</v>
      </c>
      <c r="B2893" s="10">
        <v>6</v>
      </c>
    </row>
    <row r="2894" spans="1:2" x14ac:dyDescent="0.2">
      <c r="A2894" s="10" t="s">
        <v>3191</v>
      </c>
      <c r="B2894" s="10">
        <v>6</v>
      </c>
    </row>
    <row r="2895" spans="1:2" x14ac:dyDescent="0.2">
      <c r="A2895" s="10" t="s">
        <v>3192</v>
      </c>
      <c r="B2895" s="10">
        <v>1</v>
      </c>
    </row>
    <row r="2896" spans="1:2" x14ac:dyDescent="0.2">
      <c r="A2896" s="10" t="s">
        <v>3193</v>
      </c>
      <c r="B2896" s="10">
        <v>7</v>
      </c>
    </row>
    <row r="2897" spans="1:2" x14ac:dyDescent="0.2">
      <c r="A2897" s="10" t="s">
        <v>3194</v>
      </c>
      <c r="B2897" s="10">
        <v>1</v>
      </c>
    </row>
    <row r="2898" spans="1:2" x14ac:dyDescent="0.2">
      <c r="A2898" s="10" t="s">
        <v>3195</v>
      </c>
      <c r="B2898" s="10">
        <v>3</v>
      </c>
    </row>
    <row r="2899" spans="1:2" x14ac:dyDescent="0.2">
      <c r="A2899" s="10" t="s">
        <v>3196</v>
      </c>
      <c r="B2899" s="10">
        <v>6</v>
      </c>
    </row>
    <row r="2900" spans="1:2" x14ac:dyDescent="0.2">
      <c r="A2900" s="10" t="s">
        <v>3197</v>
      </c>
      <c r="B2900" s="10">
        <v>3</v>
      </c>
    </row>
    <row r="2901" spans="1:2" x14ac:dyDescent="0.2">
      <c r="A2901" s="10" t="s">
        <v>3199</v>
      </c>
      <c r="B2901" s="10">
        <v>6</v>
      </c>
    </row>
    <row r="2902" spans="1:2" x14ac:dyDescent="0.2">
      <c r="A2902" s="10" t="s">
        <v>3200</v>
      </c>
      <c r="B2902" s="10">
        <v>7</v>
      </c>
    </row>
    <row r="2903" spans="1:2" x14ac:dyDescent="0.2">
      <c r="A2903" s="10" t="s">
        <v>3201</v>
      </c>
      <c r="B2903" s="10">
        <v>7</v>
      </c>
    </row>
    <row r="2904" spans="1:2" x14ac:dyDescent="0.2">
      <c r="A2904" s="10" t="s">
        <v>3202</v>
      </c>
      <c r="B2904" s="10">
        <v>4</v>
      </c>
    </row>
    <row r="2905" spans="1:2" x14ac:dyDescent="0.2">
      <c r="A2905" s="10" t="s">
        <v>3203</v>
      </c>
      <c r="B2905" s="10">
        <v>4</v>
      </c>
    </row>
    <row r="2906" spans="1:2" x14ac:dyDescent="0.2">
      <c r="A2906" s="10" t="s">
        <v>3204</v>
      </c>
      <c r="B2906" s="10">
        <v>6</v>
      </c>
    </row>
    <row r="2907" spans="1:2" x14ac:dyDescent="0.2">
      <c r="A2907" s="10" t="s">
        <v>3205</v>
      </c>
      <c r="B2907" s="10">
        <v>7</v>
      </c>
    </row>
    <row r="2908" spans="1:2" x14ac:dyDescent="0.2">
      <c r="A2908" s="10" t="s">
        <v>3206</v>
      </c>
      <c r="B2908" s="10">
        <v>3</v>
      </c>
    </row>
    <row r="2909" spans="1:2" x14ac:dyDescent="0.2">
      <c r="A2909" s="10" t="s">
        <v>3207</v>
      </c>
      <c r="B2909" s="10">
        <v>2</v>
      </c>
    </row>
    <row r="2910" spans="1:2" x14ac:dyDescent="0.2">
      <c r="A2910" s="10" t="s">
        <v>3208</v>
      </c>
      <c r="B2910" s="10">
        <v>6</v>
      </c>
    </row>
    <row r="2911" spans="1:2" x14ac:dyDescent="0.2">
      <c r="A2911" s="10" t="s">
        <v>3210</v>
      </c>
      <c r="B2911" s="10">
        <v>3</v>
      </c>
    </row>
    <row r="2912" spans="1:2" x14ac:dyDescent="0.2">
      <c r="A2912" s="10" t="s">
        <v>3211</v>
      </c>
      <c r="B2912" s="10">
        <v>3</v>
      </c>
    </row>
    <row r="2913" spans="1:2" x14ac:dyDescent="0.2">
      <c r="A2913" s="10" t="s">
        <v>3212</v>
      </c>
      <c r="B2913" s="10">
        <v>4</v>
      </c>
    </row>
    <row r="2914" spans="1:2" x14ac:dyDescent="0.2">
      <c r="A2914" s="10" t="s">
        <v>3213</v>
      </c>
      <c r="B2914" s="10">
        <v>2</v>
      </c>
    </row>
    <row r="2915" spans="1:2" x14ac:dyDescent="0.2">
      <c r="A2915" s="10" t="s">
        <v>3215</v>
      </c>
      <c r="B2915" s="10">
        <v>3</v>
      </c>
    </row>
    <row r="2916" spans="1:2" x14ac:dyDescent="0.2">
      <c r="A2916" s="10" t="s">
        <v>3214</v>
      </c>
      <c r="B2916" s="10">
        <v>2</v>
      </c>
    </row>
    <row r="2917" spans="1:2" x14ac:dyDescent="0.2">
      <c r="A2917" s="10" t="s">
        <v>3216</v>
      </c>
      <c r="B2917" s="10">
        <v>5</v>
      </c>
    </row>
    <row r="2918" spans="1:2" x14ac:dyDescent="0.2">
      <c r="A2918" s="10" t="s">
        <v>3217</v>
      </c>
      <c r="B2918" s="10">
        <v>3</v>
      </c>
    </row>
    <row r="2919" spans="1:2" x14ac:dyDescent="0.2">
      <c r="A2919" s="10" t="s">
        <v>3218</v>
      </c>
      <c r="B2919" s="10">
        <v>3</v>
      </c>
    </row>
    <row r="2920" spans="1:2" x14ac:dyDescent="0.2">
      <c r="A2920" s="10" t="s">
        <v>3219</v>
      </c>
      <c r="B2920" s="10">
        <v>2</v>
      </c>
    </row>
    <row r="2921" spans="1:2" x14ac:dyDescent="0.2">
      <c r="A2921" s="10" t="s">
        <v>3220</v>
      </c>
      <c r="B2921" s="10">
        <v>3</v>
      </c>
    </row>
    <row r="2922" spans="1:2" x14ac:dyDescent="0.2">
      <c r="A2922" s="10" t="s">
        <v>2897</v>
      </c>
      <c r="B2922" s="10">
        <v>3</v>
      </c>
    </row>
    <row r="2923" spans="1:2" x14ac:dyDescent="0.2">
      <c r="A2923" s="10" t="s">
        <v>2898</v>
      </c>
      <c r="B2923" s="10">
        <v>3</v>
      </c>
    </row>
    <row r="2924" spans="1:2" x14ac:dyDescent="0.2">
      <c r="A2924" s="10" t="s">
        <v>2899</v>
      </c>
      <c r="B2924" s="10">
        <v>2</v>
      </c>
    </row>
    <row r="2925" spans="1:2" x14ac:dyDescent="0.2">
      <c r="A2925" s="10" t="s">
        <v>2900</v>
      </c>
      <c r="B2925" s="10">
        <v>7</v>
      </c>
    </row>
    <row r="2926" spans="1:2" x14ac:dyDescent="0.2">
      <c r="A2926" s="10" t="s">
        <v>448</v>
      </c>
      <c r="B2926" s="10">
        <v>3</v>
      </c>
    </row>
    <row r="2927" spans="1:2" x14ac:dyDescent="0.2">
      <c r="A2927" s="10" t="s">
        <v>446</v>
      </c>
      <c r="B2927" s="10">
        <v>3</v>
      </c>
    </row>
    <row r="2928" spans="1:2" x14ac:dyDescent="0.2">
      <c r="A2928" s="10" t="s">
        <v>447</v>
      </c>
      <c r="B2928" s="10">
        <v>6</v>
      </c>
    </row>
    <row r="2929" spans="1:2" x14ac:dyDescent="0.2">
      <c r="A2929" s="10" t="s">
        <v>370</v>
      </c>
      <c r="B2929" s="10">
        <v>3</v>
      </c>
    </row>
    <row r="2930" spans="1:2" x14ac:dyDescent="0.2">
      <c r="A2930" s="10" t="s">
        <v>371</v>
      </c>
      <c r="B2930" s="10">
        <v>2</v>
      </c>
    </row>
    <row r="2931" spans="1:2" x14ac:dyDescent="0.2">
      <c r="A2931" s="10" t="s">
        <v>2902</v>
      </c>
      <c r="B2931" s="10">
        <v>3</v>
      </c>
    </row>
    <row r="2932" spans="1:2" x14ac:dyDescent="0.2">
      <c r="A2932" s="10" t="s">
        <v>2903</v>
      </c>
      <c r="B2932" s="10">
        <v>7</v>
      </c>
    </row>
    <row r="2933" spans="1:2" x14ac:dyDescent="0.2">
      <c r="A2933" s="10" t="s">
        <v>2904</v>
      </c>
      <c r="B2933" s="10">
        <v>2</v>
      </c>
    </row>
    <row r="2934" spans="1:2" x14ac:dyDescent="0.2">
      <c r="A2934" s="10" t="s">
        <v>2905</v>
      </c>
      <c r="B2934" s="10">
        <v>3</v>
      </c>
    </row>
    <row r="2935" spans="1:2" x14ac:dyDescent="0.2">
      <c r="A2935" s="10" t="s">
        <v>2906</v>
      </c>
      <c r="B2935" s="10">
        <v>6</v>
      </c>
    </row>
    <row r="2936" spans="1:2" x14ac:dyDescent="0.2">
      <c r="A2936" s="10" t="s">
        <v>2907</v>
      </c>
      <c r="B2936" s="10">
        <v>6</v>
      </c>
    </row>
    <row r="2937" spans="1:2" x14ac:dyDescent="0.2">
      <c r="A2937" s="10" t="s">
        <v>2908</v>
      </c>
      <c r="B2937" s="10">
        <v>2</v>
      </c>
    </row>
    <row r="2938" spans="1:2" x14ac:dyDescent="0.2">
      <c r="A2938" s="10" t="s">
        <v>2909</v>
      </c>
      <c r="B2938" s="10">
        <v>6</v>
      </c>
    </row>
    <row r="2939" spans="1:2" x14ac:dyDescent="0.2">
      <c r="A2939" s="10" t="s">
        <v>2910</v>
      </c>
      <c r="B2939" s="10">
        <v>4</v>
      </c>
    </row>
    <row r="2940" spans="1:2" x14ac:dyDescent="0.2">
      <c r="A2940" s="10" t="s">
        <v>2912</v>
      </c>
      <c r="B2940" s="10">
        <v>6</v>
      </c>
    </row>
    <row r="2941" spans="1:2" x14ac:dyDescent="0.2">
      <c r="A2941" s="10" t="s">
        <v>2913</v>
      </c>
      <c r="B2941" s="10">
        <v>3</v>
      </c>
    </row>
    <row r="2942" spans="1:2" x14ac:dyDescent="0.2">
      <c r="A2942" s="10" t="s">
        <v>2914</v>
      </c>
      <c r="B2942" s="10">
        <v>4</v>
      </c>
    </row>
    <row r="2943" spans="1:2" x14ac:dyDescent="0.2">
      <c r="A2943" s="10" t="s">
        <v>2915</v>
      </c>
      <c r="B2943" s="10">
        <v>6</v>
      </c>
    </row>
    <row r="2944" spans="1:2" x14ac:dyDescent="0.2">
      <c r="A2944" s="10" t="s">
        <v>2916</v>
      </c>
      <c r="B2944" s="10">
        <v>5</v>
      </c>
    </row>
    <row r="2945" spans="1:2" x14ac:dyDescent="0.2">
      <c r="A2945" s="10" t="s">
        <v>2917</v>
      </c>
      <c r="B2945" s="10">
        <v>4</v>
      </c>
    </row>
    <row r="2946" spans="1:2" x14ac:dyDescent="0.2">
      <c r="A2946" s="10" t="s">
        <v>2918</v>
      </c>
      <c r="B2946" s="10">
        <v>3</v>
      </c>
    </row>
    <row r="2947" spans="1:2" x14ac:dyDescent="0.2">
      <c r="A2947" s="10" t="s">
        <v>2919</v>
      </c>
      <c r="B2947" s="10">
        <v>3</v>
      </c>
    </row>
    <row r="2948" spans="1:2" x14ac:dyDescent="0.2">
      <c r="A2948" s="10" t="s">
        <v>2920</v>
      </c>
      <c r="B2948" s="10">
        <v>7</v>
      </c>
    </row>
    <row r="2949" spans="1:2" x14ac:dyDescent="0.2">
      <c r="A2949" s="10" t="s">
        <v>2921</v>
      </c>
      <c r="B2949" s="10">
        <v>7</v>
      </c>
    </row>
    <row r="2950" spans="1:2" x14ac:dyDescent="0.2">
      <c r="A2950" s="10" t="s">
        <v>2923</v>
      </c>
      <c r="B2950" s="10">
        <v>1</v>
      </c>
    </row>
    <row r="2951" spans="1:2" x14ac:dyDescent="0.2">
      <c r="A2951" s="10" t="s">
        <v>2924</v>
      </c>
      <c r="B2951" s="10">
        <v>3</v>
      </c>
    </row>
    <row r="2952" spans="1:2" x14ac:dyDescent="0.2">
      <c r="A2952" s="10" t="s">
        <v>2925</v>
      </c>
      <c r="B2952" s="10">
        <v>3</v>
      </c>
    </row>
    <row r="2953" spans="1:2" x14ac:dyDescent="0.2">
      <c r="A2953" s="10" t="s">
        <v>2926</v>
      </c>
      <c r="B2953" s="10">
        <v>7</v>
      </c>
    </row>
    <row r="2954" spans="1:2" x14ac:dyDescent="0.2">
      <c r="A2954" s="10" t="s">
        <v>2927</v>
      </c>
      <c r="B2954" s="10">
        <v>1</v>
      </c>
    </row>
    <row r="2955" spans="1:2" x14ac:dyDescent="0.2">
      <c r="A2955" s="10" t="s">
        <v>452</v>
      </c>
      <c r="B2955" s="10">
        <v>7</v>
      </c>
    </row>
    <row r="2956" spans="1:2" x14ac:dyDescent="0.2">
      <c r="A2956" s="10" t="s">
        <v>450</v>
      </c>
      <c r="B2956" s="10">
        <v>3</v>
      </c>
    </row>
    <row r="2957" spans="1:2" x14ac:dyDescent="0.2">
      <c r="A2957" s="10" t="s">
        <v>451</v>
      </c>
      <c r="B2957" s="10">
        <v>7</v>
      </c>
    </row>
    <row r="2958" spans="1:2" x14ac:dyDescent="0.2">
      <c r="A2958" s="10" t="s">
        <v>2928</v>
      </c>
      <c r="B2958" s="10">
        <v>7</v>
      </c>
    </row>
    <row r="2959" spans="1:2" x14ac:dyDescent="0.2">
      <c r="A2959" s="10" t="s">
        <v>2929</v>
      </c>
      <c r="B2959" s="10">
        <v>3</v>
      </c>
    </row>
    <row r="2960" spans="1:2" x14ac:dyDescent="0.2">
      <c r="A2960" s="10" t="s">
        <v>2930</v>
      </c>
      <c r="B2960" s="10">
        <v>7</v>
      </c>
    </row>
    <row r="2961" spans="1:2" x14ac:dyDescent="0.2">
      <c r="A2961" s="10" t="s">
        <v>2932</v>
      </c>
      <c r="B2961" s="10">
        <v>5</v>
      </c>
    </row>
    <row r="2962" spans="1:2" x14ac:dyDescent="0.2">
      <c r="A2962" s="10" t="s">
        <v>2933</v>
      </c>
      <c r="B2962" s="10">
        <v>3</v>
      </c>
    </row>
    <row r="2963" spans="1:2" x14ac:dyDescent="0.2">
      <c r="A2963" s="10" t="s">
        <v>2934</v>
      </c>
      <c r="B2963" s="10">
        <v>3</v>
      </c>
    </row>
    <row r="2964" spans="1:2" x14ac:dyDescent="0.2">
      <c r="A2964" s="10" t="s">
        <v>2935</v>
      </c>
      <c r="B2964" s="10">
        <v>6</v>
      </c>
    </row>
    <row r="2965" spans="1:2" x14ac:dyDescent="0.2">
      <c r="A2965" s="10" t="s">
        <v>373</v>
      </c>
      <c r="B2965" s="10">
        <v>6</v>
      </c>
    </row>
    <row r="2966" spans="1:2" x14ac:dyDescent="0.2">
      <c r="A2966" s="10" t="s">
        <v>187</v>
      </c>
      <c r="B2966" s="10">
        <v>7</v>
      </c>
    </row>
    <row r="2967" spans="1:2" x14ac:dyDescent="0.2">
      <c r="A2967" s="10" t="s">
        <v>187</v>
      </c>
      <c r="B2967" s="10">
        <v>7</v>
      </c>
    </row>
    <row r="2968" spans="1:2" x14ac:dyDescent="0.2">
      <c r="A2968" s="10" t="s">
        <v>185</v>
      </c>
      <c r="B2968" s="10">
        <v>7</v>
      </c>
    </row>
    <row r="2969" spans="1:2" x14ac:dyDescent="0.2">
      <c r="A2969" s="10" t="s">
        <v>186</v>
      </c>
      <c r="B2969" s="10">
        <v>3</v>
      </c>
    </row>
    <row r="2970" spans="1:2" x14ac:dyDescent="0.2">
      <c r="A2970" s="10" t="s">
        <v>2936</v>
      </c>
      <c r="B2970" s="10">
        <v>3</v>
      </c>
    </row>
    <row r="2971" spans="1:2" x14ac:dyDescent="0.2">
      <c r="A2971" s="10" t="s">
        <v>2937</v>
      </c>
      <c r="B2971" s="10">
        <v>3</v>
      </c>
    </row>
    <row r="2972" spans="1:2" x14ac:dyDescent="0.2">
      <c r="A2972" s="10" t="s">
        <v>2938</v>
      </c>
      <c r="B2972" s="10">
        <v>2</v>
      </c>
    </row>
    <row r="2973" spans="1:2" x14ac:dyDescent="0.2">
      <c r="A2973" s="10" t="s">
        <v>249</v>
      </c>
      <c r="B2973" s="10">
        <v>6</v>
      </c>
    </row>
    <row r="2974" spans="1:2" x14ac:dyDescent="0.2">
      <c r="A2974" s="10" t="s">
        <v>248</v>
      </c>
      <c r="B2974" s="10">
        <v>6</v>
      </c>
    </row>
    <row r="2975" spans="1:2" x14ac:dyDescent="0.2">
      <c r="A2975" s="10" t="s">
        <v>250</v>
      </c>
      <c r="B2975" s="10">
        <v>2</v>
      </c>
    </row>
    <row r="2976" spans="1:2" x14ac:dyDescent="0.2">
      <c r="A2976" s="10" t="s">
        <v>501</v>
      </c>
      <c r="B2976" s="10">
        <v>5</v>
      </c>
    </row>
    <row r="2977" spans="1:2" x14ac:dyDescent="0.2">
      <c r="A2977" s="10" t="s">
        <v>499</v>
      </c>
      <c r="B2977" s="10">
        <v>6</v>
      </c>
    </row>
    <row r="2978" spans="1:2" x14ac:dyDescent="0.2">
      <c r="A2978" s="10" t="s">
        <v>500</v>
      </c>
      <c r="B2978" s="10">
        <v>6</v>
      </c>
    </row>
    <row r="2979" spans="1:2" x14ac:dyDescent="0.2">
      <c r="A2979" s="10" t="s">
        <v>2939</v>
      </c>
      <c r="B2979" s="10">
        <v>1</v>
      </c>
    </row>
    <row r="2980" spans="1:2" x14ac:dyDescent="0.2">
      <c r="A2980" s="10" t="s">
        <v>2940</v>
      </c>
      <c r="B2980" s="10">
        <v>5</v>
      </c>
    </row>
    <row r="2981" spans="1:2" x14ac:dyDescent="0.2">
      <c r="A2981" s="10" t="s">
        <v>2941</v>
      </c>
      <c r="B2981" s="10">
        <v>1</v>
      </c>
    </row>
    <row r="2982" spans="1:2" x14ac:dyDescent="0.2">
      <c r="A2982" s="10" t="s">
        <v>2942</v>
      </c>
      <c r="B2982" s="10">
        <v>7</v>
      </c>
    </row>
    <row r="2983" spans="1:2" x14ac:dyDescent="0.2">
      <c r="A2983" s="10" t="s">
        <v>2943</v>
      </c>
      <c r="B2983" s="10">
        <v>2</v>
      </c>
    </row>
    <row r="2984" spans="1:2" x14ac:dyDescent="0.2">
      <c r="A2984" s="10" t="s">
        <v>2944</v>
      </c>
      <c r="B2984" s="10">
        <v>6</v>
      </c>
    </row>
    <row r="2985" spans="1:2" x14ac:dyDescent="0.2">
      <c r="A2985" s="10" t="s">
        <v>2945</v>
      </c>
      <c r="B2985" s="10">
        <v>6</v>
      </c>
    </row>
    <row r="2986" spans="1:2" x14ac:dyDescent="0.2">
      <c r="A2986" s="10" t="s">
        <v>2946</v>
      </c>
      <c r="B2986" s="10">
        <v>6</v>
      </c>
    </row>
    <row r="2987" spans="1:2" x14ac:dyDescent="0.2">
      <c r="A2987" s="10" t="s">
        <v>456</v>
      </c>
      <c r="B2987" s="10">
        <v>4</v>
      </c>
    </row>
    <row r="2988" spans="1:2" x14ac:dyDescent="0.2">
      <c r="A2988" s="10" t="s">
        <v>454</v>
      </c>
      <c r="B2988" s="10">
        <v>3</v>
      </c>
    </row>
    <row r="2989" spans="1:2" x14ac:dyDescent="0.2">
      <c r="A2989" s="10" t="s">
        <v>455</v>
      </c>
      <c r="B2989" s="10">
        <v>3</v>
      </c>
    </row>
    <row r="2990" spans="1:2" x14ac:dyDescent="0.2">
      <c r="A2990" s="10" t="s">
        <v>2947</v>
      </c>
      <c r="B2990" s="10">
        <v>7</v>
      </c>
    </row>
    <row r="2991" spans="1:2" x14ac:dyDescent="0.2">
      <c r="A2991" s="10" t="s">
        <v>2948</v>
      </c>
      <c r="B2991" s="10">
        <v>3</v>
      </c>
    </row>
    <row r="2992" spans="1:2" x14ac:dyDescent="0.2">
      <c r="A2992" s="10" t="s">
        <v>2949</v>
      </c>
      <c r="B2992" s="10">
        <v>7</v>
      </c>
    </row>
    <row r="2993" spans="1:2" x14ac:dyDescent="0.2">
      <c r="A2993" s="10" t="s">
        <v>460</v>
      </c>
      <c r="B2993" s="10">
        <v>7</v>
      </c>
    </row>
    <row r="2994" spans="1:2" x14ac:dyDescent="0.2">
      <c r="A2994" s="10" t="s">
        <v>460</v>
      </c>
      <c r="B2994" s="10">
        <v>3</v>
      </c>
    </row>
    <row r="2995" spans="1:2" x14ac:dyDescent="0.2">
      <c r="A2995" s="10" t="s">
        <v>460</v>
      </c>
      <c r="B2995" s="10">
        <v>6</v>
      </c>
    </row>
    <row r="2996" spans="1:2" x14ac:dyDescent="0.2">
      <c r="A2996" s="10" t="s">
        <v>459</v>
      </c>
      <c r="B2996" s="10">
        <v>2</v>
      </c>
    </row>
    <row r="2997" spans="1:2" x14ac:dyDescent="0.2">
      <c r="A2997" s="10" t="s">
        <v>2950</v>
      </c>
      <c r="B2997" s="10">
        <v>6</v>
      </c>
    </row>
    <row r="2998" spans="1:2" x14ac:dyDescent="0.2">
      <c r="A2998" s="10" t="s">
        <v>2951</v>
      </c>
      <c r="B2998" s="10">
        <v>7</v>
      </c>
    </row>
    <row r="2999" spans="1:2" x14ac:dyDescent="0.2">
      <c r="A2999" s="10" t="s">
        <v>2952</v>
      </c>
      <c r="B2999" s="10">
        <v>3</v>
      </c>
    </row>
    <row r="3000" spans="1:2" x14ac:dyDescent="0.2">
      <c r="A3000" s="10" t="s">
        <v>2953</v>
      </c>
      <c r="B3000" s="10">
        <v>7</v>
      </c>
    </row>
    <row r="3001" spans="1:2" x14ac:dyDescent="0.2">
      <c r="A3001" s="10" t="s">
        <v>2955</v>
      </c>
      <c r="B3001" s="10">
        <v>3</v>
      </c>
    </row>
    <row r="3002" spans="1:2" x14ac:dyDescent="0.2">
      <c r="A3002" s="10" t="s">
        <v>2956</v>
      </c>
      <c r="B3002" s="10">
        <v>4</v>
      </c>
    </row>
    <row r="3003" spans="1:2" x14ac:dyDescent="0.2">
      <c r="A3003" s="10" t="s">
        <v>2957</v>
      </c>
      <c r="B3003" s="10">
        <v>6</v>
      </c>
    </row>
    <row r="3004" spans="1:2" x14ac:dyDescent="0.2">
      <c r="A3004" s="10" t="s">
        <v>2958</v>
      </c>
      <c r="B3004" s="10">
        <v>5</v>
      </c>
    </row>
    <row r="3005" spans="1:2" x14ac:dyDescent="0.2">
      <c r="A3005" s="10" t="s">
        <v>2959</v>
      </c>
      <c r="B3005" s="10">
        <v>7</v>
      </c>
    </row>
    <row r="3006" spans="1:2" x14ac:dyDescent="0.2">
      <c r="A3006" s="10" t="s">
        <v>5005</v>
      </c>
      <c r="B3006" s="10">
        <v>2</v>
      </c>
    </row>
    <row r="3007" spans="1:2" x14ac:dyDescent="0.2">
      <c r="A3007" s="10" t="s">
        <v>5005</v>
      </c>
      <c r="B3007" s="10">
        <v>2</v>
      </c>
    </row>
    <row r="3008" spans="1:2" x14ac:dyDescent="0.2">
      <c r="A3008" s="10" t="s">
        <v>2960</v>
      </c>
      <c r="B3008" s="10">
        <v>5</v>
      </c>
    </row>
    <row r="3009" spans="1:2" x14ac:dyDescent="0.2">
      <c r="A3009" s="10" t="s">
        <v>2961</v>
      </c>
      <c r="B3009" s="10">
        <v>3</v>
      </c>
    </row>
    <row r="3010" spans="1:2" x14ac:dyDescent="0.2">
      <c r="A3010" s="10" t="s">
        <v>2962</v>
      </c>
      <c r="B3010" s="10">
        <v>7</v>
      </c>
    </row>
    <row r="3011" spans="1:2" x14ac:dyDescent="0.2">
      <c r="A3011" s="10" t="s">
        <v>2963</v>
      </c>
      <c r="B3011" s="10">
        <v>7</v>
      </c>
    </row>
    <row r="3012" spans="1:2" x14ac:dyDescent="0.2">
      <c r="A3012" s="10" t="s">
        <v>2964</v>
      </c>
      <c r="B3012" s="10">
        <v>7</v>
      </c>
    </row>
    <row r="3013" spans="1:2" x14ac:dyDescent="0.2">
      <c r="A3013" s="10" t="s">
        <v>2965</v>
      </c>
      <c r="B3013" s="10">
        <v>3</v>
      </c>
    </row>
    <row r="3014" spans="1:2" x14ac:dyDescent="0.2">
      <c r="A3014" s="10" t="s">
        <v>2966</v>
      </c>
      <c r="B3014" s="10">
        <v>3</v>
      </c>
    </row>
    <row r="3015" spans="1:2" x14ac:dyDescent="0.2">
      <c r="A3015" s="10" t="s">
        <v>2967</v>
      </c>
      <c r="B3015" s="10">
        <v>3</v>
      </c>
    </row>
    <row r="3016" spans="1:2" x14ac:dyDescent="0.2">
      <c r="A3016" s="10" t="s">
        <v>2968</v>
      </c>
      <c r="B3016" s="10">
        <v>1</v>
      </c>
    </row>
    <row r="3017" spans="1:2" x14ac:dyDescent="0.2">
      <c r="A3017" s="10" t="s">
        <v>2969</v>
      </c>
      <c r="B3017" s="10">
        <v>3</v>
      </c>
    </row>
    <row r="3018" spans="1:2" x14ac:dyDescent="0.2">
      <c r="A3018" s="10" t="s">
        <v>464</v>
      </c>
      <c r="B3018" s="10">
        <v>7</v>
      </c>
    </row>
    <row r="3019" spans="1:2" x14ac:dyDescent="0.2">
      <c r="A3019" s="10" t="s">
        <v>462</v>
      </c>
      <c r="B3019" s="10">
        <v>3</v>
      </c>
    </row>
    <row r="3020" spans="1:2" x14ac:dyDescent="0.2">
      <c r="A3020" s="10" t="s">
        <v>463</v>
      </c>
      <c r="B3020" s="10">
        <v>7</v>
      </c>
    </row>
    <row r="3021" spans="1:2" x14ac:dyDescent="0.2">
      <c r="A3021" s="10" t="s">
        <v>2970</v>
      </c>
      <c r="B3021" s="10">
        <v>7</v>
      </c>
    </row>
    <row r="3022" spans="1:2" x14ac:dyDescent="0.2">
      <c r="A3022" s="10" t="s">
        <v>2972</v>
      </c>
      <c r="B3022" s="10">
        <v>7</v>
      </c>
    </row>
    <row r="3023" spans="1:2" x14ac:dyDescent="0.2">
      <c r="A3023" s="10" t="s">
        <v>2973</v>
      </c>
      <c r="B3023" s="10">
        <v>6</v>
      </c>
    </row>
    <row r="3024" spans="1:2" x14ac:dyDescent="0.2">
      <c r="A3024" s="10" t="s">
        <v>2974</v>
      </c>
      <c r="B3024" s="10">
        <v>7</v>
      </c>
    </row>
    <row r="3025" spans="1:2" x14ac:dyDescent="0.2">
      <c r="A3025" s="10" t="s">
        <v>2975</v>
      </c>
      <c r="B3025" s="10">
        <v>3</v>
      </c>
    </row>
    <row r="3026" spans="1:2" x14ac:dyDescent="0.2">
      <c r="A3026" s="10" t="s">
        <v>2976</v>
      </c>
      <c r="B3026" s="10">
        <v>3</v>
      </c>
    </row>
    <row r="3027" spans="1:2" x14ac:dyDescent="0.2">
      <c r="A3027" s="10" t="s">
        <v>2977</v>
      </c>
      <c r="B3027" s="10">
        <v>3</v>
      </c>
    </row>
    <row r="3028" spans="1:2" x14ac:dyDescent="0.2">
      <c r="A3028" s="10" t="s">
        <v>2978</v>
      </c>
      <c r="B3028" s="10">
        <v>7</v>
      </c>
    </row>
    <row r="3029" spans="1:2" x14ac:dyDescent="0.2">
      <c r="A3029" s="10" t="s">
        <v>2979</v>
      </c>
      <c r="B3029" s="10">
        <v>3</v>
      </c>
    </row>
    <row r="3030" spans="1:2" x14ac:dyDescent="0.2">
      <c r="A3030" s="10" t="s">
        <v>2981</v>
      </c>
      <c r="B3030" s="10">
        <v>3</v>
      </c>
    </row>
    <row r="3031" spans="1:2" x14ac:dyDescent="0.2">
      <c r="A3031" s="10" t="s">
        <v>2980</v>
      </c>
      <c r="B3031" s="10">
        <v>6</v>
      </c>
    </row>
    <row r="3032" spans="1:2" x14ac:dyDescent="0.2">
      <c r="A3032" s="10" t="s">
        <v>2982</v>
      </c>
      <c r="B3032" s="10">
        <v>4</v>
      </c>
    </row>
    <row r="3033" spans="1:2" x14ac:dyDescent="0.2">
      <c r="A3033" s="10" t="s">
        <v>2983</v>
      </c>
      <c r="B3033" s="10">
        <v>6</v>
      </c>
    </row>
    <row r="3034" spans="1:2" x14ac:dyDescent="0.2">
      <c r="A3034" s="10" t="s">
        <v>2984</v>
      </c>
      <c r="B3034" s="10">
        <v>1</v>
      </c>
    </row>
    <row r="3035" spans="1:2" x14ac:dyDescent="0.2">
      <c r="A3035" s="10" t="s">
        <v>2985</v>
      </c>
      <c r="B3035" s="10">
        <v>6</v>
      </c>
    </row>
    <row r="3036" spans="1:2" x14ac:dyDescent="0.2">
      <c r="A3036" s="10" t="s">
        <v>2986</v>
      </c>
      <c r="B3036" s="10">
        <v>7</v>
      </c>
    </row>
    <row r="3037" spans="1:2" x14ac:dyDescent="0.2">
      <c r="A3037" s="10" t="s">
        <v>2987</v>
      </c>
      <c r="B3037" s="10">
        <v>6</v>
      </c>
    </row>
    <row r="3038" spans="1:2" x14ac:dyDescent="0.2">
      <c r="A3038" s="10" t="s">
        <v>2988</v>
      </c>
      <c r="B3038" s="10">
        <v>3</v>
      </c>
    </row>
    <row r="3039" spans="1:2" x14ac:dyDescent="0.2">
      <c r="A3039" s="10" t="s">
        <v>2989</v>
      </c>
      <c r="B3039" s="10">
        <v>7</v>
      </c>
    </row>
    <row r="3040" spans="1:2" x14ac:dyDescent="0.2">
      <c r="A3040" s="10" t="s">
        <v>2990</v>
      </c>
      <c r="B3040" s="10">
        <v>7</v>
      </c>
    </row>
    <row r="3041" spans="1:2" x14ac:dyDescent="0.2">
      <c r="A3041" s="10" t="s">
        <v>2991</v>
      </c>
      <c r="B3041" s="10">
        <v>5</v>
      </c>
    </row>
    <row r="3042" spans="1:2" x14ac:dyDescent="0.2">
      <c r="A3042" s="10" t="s">
        <v>2992</v>
      </c>
      <c r="B3042" s="10">
        <v>6</v>
      </c>
    </row>
    <row r="3043" spans="1:2" x14ac:dyDescent="0.2">
      <c r="A3043" s="10" t="s">
        <v>2993</v>
      </c>
      <c r="B3043" s="10">
        <v>7</v>
      </c>
    </row>
    <row r="3044" spans="1:2" x14ac:dyDescent="0.2">
      <c r="A3044" s="10" t="s">
        <v>2994</v>
      </c>
      <c r="B3044" s="10">
        <v>7</v>
      </c>
    </row>
    <row r="3045" spans="1:2" x14ac:dyDescent="0.2">
      <c r="A3045" s="10" t="s">
        <v>2995</v>
      </c>
      <c r="B3045" s="10">
        <v>3</v>
      </c>
    </row>
    <row r="3046" spans="1:2" x14ac:dyDescent="0.2">
      <c r="A3046" s="10" t="s">
        <v>2996</v>
      </c>
      <c r="B3046" s="10">
        <v>6</v>
      </c>
    </row>
    <row r="3047" spans="1:2" x14ac:dyDescent="0.2">
      <c r="A3047" s="10" t="s">
        <v>2997</v>
      </c>
      <c r="B3047" s="10">
        <v>7</v>
      </c>
    </row>
    <row r="3048" spans="1:2" x14ac:dyDescent="0.2">
      <c r="A3048" s="10" t="s">
        <v>2998</v>
      </c>
      <c r="B3048" s="10">
        <v>1</v>
      </c>
    </row>
    <row r="3049" spans="1:2" x14ac:dyDescent="0.2">
      <c r="A3049" s="10" t="s">
        <v>2999</v>
      </c>
      <c r="B3049" s="10">
        <v>7</v>
      </c>
    </row>
    <row r="3050" spans="1:2" x14ac:dyDescent="0.2">
      <c r="A3050" s="10" t="s">
        <v>3000</v>
      </c>
      <c r="B3050" s="10">
        <v>6</v>
      </c>
    </row>
    <row r="3051" spans="1:2" x14ac:dyDescent="0.2">
      <c r="A3051" s="10" t="s">
        <v>3001</v>
      </c>
      <c r="B3051" s="10">
        <v>3</v>
      </c>
    </row>
    <row r="3052" spans="1:2" x14ac:dyDescent="0.2">
      <c r="A3052" s="10" t="s">
        <v>3002</v>
      </c>
      <c r="B3052" s="10">
        <v>1</v>
      </c>
    </row>
    <row r="3053" spans="1:2" x14ac:dyDescent="0.2">
      <c r="A3053" s="10" t="s">
        <v>3004</v>
      </c>
      <c r="B3053" s="10">
        <v>6</v>
      </c>
    </row>
    <row r="3054" spans="1:2" x14ac:dyDescent="0.2">
      <c r="A3054" s="10" t="s">
        <v>3005</v>
      </c>
      <c r="B3054" s="10">
        <v>6</v>
      </c>
    </row>
    <row r="3055" spans="1:2" x14ac:dyDescent="0.2">
      <c r="A3055" s="10" t="s">
        <v>3006</v>
      </c>
      <c r="B3055" s="10">
        <v>2</v>
      </c>
    </row>
    <row r="3056" spans="1:2" x14ac:dyDescent="0.2">
      <c r="A3056" s="10" t="s">
        <v>3007</v>
      </c>
      <c r="B3056" s="10">
        <v>1</v>
      </c>
    </row>
    <row r="3057" spans="1:2" x14ac:dyDescent="0.2">
      <c r="A3057" s="10" t="s">
        <v>3008</v>
      </c>
      <c r="B3057" s="10">
        <v>6</v>
      </c>
    </row>
    <row r="3058" spans="1:2" x14ac:dyDescent="0.2">
      <c r="A3058" s="10" t="s">
        <v>3009</v>
      </c>
      <c r="B3058" s="10">
        <v>6</v>
      </c>
    </row>
    <row r="3059" spans="1:2" x14ac:dyDescent="0.2">
      <c r="A3059" s="10" t="s">
        <v>3010</v>
      </c>
      <c r="B3059" s="10">
        <v>2</v>
      </c>
    </row>
    <row r="3060" spans="1:2" x14ac:dyDescent="0.2">
      <c r="A3060" s="10" t="s">
        <v>3011</v>
      </c>
      <c r="B3060" s="10">
        <v>7</v>
      </c>
    </row>
    <row r="3061" spans="1:2" x14ac:dyDescent="0.2">
      <c r="A3061" s="10" t="s">
        <v>3012</v>
      </c>
      <c r="B3061" s="10">
        <v>3</v>
      </c>
    </row>
    <row r="3062" spans="1:2" x14ac:dyDescent="0.2">
      <c r="A3062" s="10" t="s">
        <v>3013</v>
      </c>
      <c r="B3062" s="10">
        <v>3</v>
      </c>
    </row>
    <row r="3063" spans="1:2" x14ac:dyDescent="0.2">
      <c r="A3063" s="10" t="s">
        <v>3014</v>
      </c>
      <c r="B3063" s="10">
        <v>4</v>
      </c>
    </row>
    <row r="3064" spans="1:2" x14ac:dyDescent="0.2">
      <c r="A3064" s="10" t="s">
        <v>3016</v>
      </c>
      <c r="B3064" s="10">
        <v>6</v>
      </c>
    </row>
    <row r="3065" spans="1:2" x14ac:dyDescent="0.2">
      <c r="A3065" s="10" t="s">
        <v>3017</v>
      </c>
      <c r="B3065" s="10">
        <v>7</v>
      </c>
    </row>
    <row r="3066" spans="1:2" x14ac:dyDescent="0.2">
      <c r="A3066" s="10" t="s">
        <v>3018</v>
      </c>
      <c r="B3066" s="10">
        <v>3</v>
      </c>
    </row>
    <row r="3067" spans="1:2" x14ac:dyDescent="0.2">
      <c r="A3067" s="10" t="s">
        <v>468</v>
      </c>
      <c r="B3067" s="10">
        <v>4</v>
      </c>
    </row>
    <row r="3068" spans="1:2" x14ac:dyDescent="0.2">
      <c r="A3068" s="10" t="s">
        <v>3019</v>
      </c>
      <c r="B3068" s="10">
        <v>3</v>
      </c>
    </row>
    <row r="3069" spans="1:2" x14ac:dyDescent="0.2">
      <c r="A3069" s="10" t="s">
        <v>466</v>
      </c>
      <c r="B3069" s="10">
        <v>6</v>
      </c>
    </row>
    <row r="3070" spans="1:2" x14ac:dyDescent="0.2">
      <c r="A3070" s="10" t="s">
        <v>467</v>
      </c>
      <c r="B3070" s="10">
        <v>1</v>
      </c>
    </row>
    <row r="3071" spans="1:2" x14ac:dyDescent="0.2">
      <c r="A3071" s="10" t="s">
        <v>470</v>
      </c>
      <c r="B3071" s="10">
        <v>3</v>
      </c>
    </row>
    <row r="3072" spans="1:2" x14ac:dyDescent="0.2">
      <c r="A3072" s="10" t="s">
        <v>471</v>
      </c>
      <c r="B3072" s="10">
        <v>5</v>
      </c>
    </row>
    <row r="3073" spans="1:2" x14ac:dyDescent="0.2">
      <c r="A3073" s="10" t="s">
        <v>3021</v>
      </c>
      <c r="B3073" s="10">
        <v>3</v>
      </c>
    </row>
    <row r="3074" spans="1:2" x14ac:dyDescent="0.2">
      <c r="A3074" s="10" t="s">
        <v>3022</v>
      </c>
      <c r="B3074" s="10">
        <v>6</v>
      </c>
    </row>
    <row r="3075" spans="1:2" x14ac:dyDescent="0.2">
      <c r="A3075" s="10" t="s">
        <v>3023</v>
      </c>
      <c r="B3075" s="10">
        <v>6</v>
      </c>
    </row>
    <row r="3076" spans="1:2" x14ac:dyDescent="0.2">
      <c r="A3076" s="10" t="s">
        <v>3024</v>
      </c>
      <c r="B3076" s="10">
        <v>3</v>
      </c>
    </row>
    <row r="3077" spans="1:2" x14ac:dyDescent="0.2">
      <c r="A3077" s="10" t="s">
        <v>3025</v>
      </c>
      <c r="B3077" s="10">
        <v>7</v>
      </c>
    </row>
    <row r="3078" spans="1:2" x14ac:dyDescent="0.2">
      <c r="A3078" s="10" t="s">
        <v>3026</v>
      </c>
      <c r="B3078" s="10">
        <v>4</v>
      </c>
    </row>
    <row r="3079" spans="1:2" x14ac:dyDescent="0.2">
      <c r="A3079" s="10" t="s">
        <v>3027</v>
      </c>
      <c r="B3079" s="10">
        <v>6</v>
      </c>
    </row>
    <row r="3080" spans="1:2" x14ac:dyDescent="0.2">
      <c r="A3080" s="10" t="s">
        <v>3028</v>
      </c>
      <c r="B3080" s="10">
        <v>3</v>
      </c>
    </row>
    <row r="3081" spans="1:2" x14ac:dyDescent="0.2">
      <c r="A3081" s="10" t="s">
        <v>3029</v>
      </c>
      <c r="B3081" s="10">
        <v>3</v>
      </c>
    </row>
    <row r="3082" spans="1:2" x14ac:dyDescent="0.2">
      <c r="A3082" s="10" t="s">
        <v>3030</v>
      </c>
      <c r="B3082" s="10">
        <v>6</v>
      </c>
    </row>
    <row r="3083" spans="1:2" x14ac:dyDescent="0.2">
      <c r="A3083" s="10" t="s">
        <v>3031</v>
      </c>
      <c r="B3083" s="10">
        <v>3</v>
      </c>
    </row>
    <row r="3084" spans="1:2" x14ac:dyDescent="0.2">
      <c r="A3084" s="10" t="s">
        <v>3033</v>
      </c>
      <c r="B3084" s="10">
        <v>3</v>
      </c>
    </row>
    <row r="3085" spans="1:2" x14ac:dyDescent="0.2">
      <c r="A3085" s="10" t="s">
        <v>3034</v>
      </c>
      <c r="B3085" s="10">
        <v>3</v>
      </c>
    </row>
    <row r="3086" spans="1:2" x14ac:dyDescent="0.2">
      <c r="A3086" s="10" t="s">
        <v>3035</v>
      </c>
      <c r="B3086" s="10">
        <v>4</v>
      </c>
    </row>
    <row r="3087" spans="1:2" x14ac:dyDescent="0.2">
      <c r="A3087" s="10" t="s">
        <v>3036</v>
      </c>
      <c r="B3087" s="10">
        <v>3</v>
      </c>
    </row>
    <row r="3088" spans="1:2" x14ac:dyDescent="0.2">
      <c r="A3088" s="10" t="s">
        <v>3037</v>
      </c>
      <c r="B3088" s="10">
        <v>2</v>
      </c>
    </row>
    <row r="3089" spans="1:2" x14ac:dyDescent="0.2">
      <c r="A3089" s="10" t="s">
        <v>3038</v>
      </c>
      <c r="B3089" s="10">
        <v>3</v>
      </c>
    </row>
    <row r="3090" spans="1:2" x14ac:dyDescent="0.2">
      <c r="A3090" s="10" t="s">
        <v>3039</v>
      </c>
      <c r="B3090" s="10">
        <v>6</v>
      </c>
    </row>
    <row r="3091" spans="1:2" x14ac:dyDescent="0.2">
      <c r="A3091" s="10" t="s">
        <v>3040</v>
      </c>
      <c r="B3091" s="10">
        <v>3</v>
      </c>
    </row>
    <row r="3092" spans="1:2" x14ac:dyDescent="0.2">
      <c r="A3092" s="10" t="s">
        <v>3041</v>
      </c>
      <c r="B3092" s="10">
        <v>7</v>
      </c>
    </row>
    <row r="3093" spans="1:2" x14ac:dyDescent="0.2">
      <c r="A3093" s="10" t="s">
        <v>3042</v>
      </c>
      <c r="B3093" s="10">
        <v>7</v>
      </c>
    </row>
    <row r="3094" spans="1:2" x14ac:dyDescent="0.2">
      <c r="A3094" s="10" t="s">
        <v>3044</v>
      </c>
      <c r="B3094" s="10">
        <v>3</v>
      </c>
    </row>
    <row r="3095" spans="1:2" x14ac:dyDescent="0.2">
      <c r="A3095" s="10" t="s">
        <v>3045</v>
      </c>
      <c r="B3095" s="10">
        <v>7</v>
      </c>
    </row>
    <row r="3096" spans="1:2" x14ac:dyDescent="0.2">
      <c r="A3096" s="10" t="s">
        <v>3046</v>
      </c>
      <c r="B3096" s="10">
        <v>7</v>
      </c>
    </row>
    <row r="3097" spans="1:2" x14ac:dyDescent="0.2">
      <c r="A3097" s="10" t="s">
        <v>3047</v>
      </c>
      <c r="B3097" s="10">
        <v>7</v>
      </c>
    </row>
    <row r="3098" spans="1:2" x14ac:dyDescent="0.2">
      <c r="A3098" s="10" t="s">
        <v>3048</v>
      </c>
      <c r="B3098" s="10">
        <v>6</v>
      </c>
    </row>
    <row r="3099" spans="1:2" x14ac:dyDescent="0.2">
      <c r="A3099" s="10" t="s">
        <v>3049</v>
      </c>
      <c r="B3099" s="10">
        <v>3</v>
      </c>
    </row>
    <row r="3100" spans="1:2" x14ac:dyDescent="0.2">
      <c r="A3100" s="10" t="s">
        <v>3050</v>
      </c>
      <c r="B3100" s="10">
        <v>3</v>
      </c>
    </row>
    <row r="3101" spans="1:2" x14ac:dyDescent="0.2">
      <c r="A3101" s="10" t="s">
        <v>3051</v>
      </c>
      <c r="B3101" s="10">
        <v>7</v>
      </c>
    </row>
    <row r="3102" spans="1:2" x14ac:dyDescent="0.2">
      <c r="A3102" s="10" t="s">
        <v>3052</v>
      </c>
      <c r="B3102" s="10">
        <v>3</v>
      </c>
    </row>
    <row r="3103" spans="1:2" x14ac:dyDescent="0.2">
      <c r="A3103" s="10" t="s">
        <v>3054</v>
      </c>
      <c r="B3103" s="10">
        <v>2</v>
      </c>
    </row>
    <row r="3104" spans="1:2" x14ac:dyDescent="0.2">
      <c r="A3104" s="10" t="s">
        <v>3055</v>
      </c>
      <c r="B3104" s="10">
        <v>3</v>
      </c>
    </row>
    <row r="3105" spans="1:2" x14ac:dyDescent="0.2">
      <c r="A3105" s="10" t="s">
        <v>3056</v>
      </c>
      <c r="B3105" s="10">
        <v>6</v>
      </c>
    </row>
    <row r="3106" spans="1:2" x14ac:dyDescent="0.2">
      <c r="A3106" s="10" t="s">
        <v>3057</v>
      </c>
      <c r="B3106" s="10">
        <v>6</v>
      </c>
    </row>
    <row r="3107" spans="1:2" x14ac:dyDescent="0.2">
      <c r="A3107" s="10" t="s">
        <v>3058</v>
      </c>
      <c r="B3107" s="10">
        <v>6</v>
      </c>
    </row>
    <row r="3108" spans="1:2" x14ac:dyDescent="0.2">
      <c r="A3108" s="10" t="s">
        <v>376</v>
      </c>
      <c r="B3108" s="10">
        <v>6</v>
      </c>
    </row>
    <row r="3109" spans="1:2" x14ac:dyDescent="0.2">
      <c r="A3109" s="10" t="s">
        <v>375</v>
      </c>
      <c r="B3109" s="10">
        <v>5</v>
      </c>
    </row>
    <row r="3110" spans="1:2" x14ac:dyDescent="0.2">
      <c r="A3110" s="10" t="s">
        <v>377</v>
      </c>
      <c r="B3110" s="10">
        <v>3</v>
      </c>
    </row>
    <row r="3111" spans="1:2" x14ac:dyDescent="0.2">
      <c r="A3111" s="10" t="s">
        <v>379</v>
      </c>
      <c r="B3111" s="10">
        <v>5</v>
      </c>
    </row>
    <row r="3112" spans="1:2" x14ac:dyDescent="0.2">
      <c r="A3112" s="10" t="s">
        <v>475</v>
      </c>
      <c r="B3112" s="10">
        <v>3</v>
      </c>
    </row>
    <row r="3113" spans="1:2" x14ac:dyDescent="0.2">
      <c r="A3113" s="10" t="s">
        <v>473</v>
      </c>
      <c r="B3113" s="10">
        <v>4</v>
      </c>
    </row>
    <row r="3114" spans="1:2" x14ac:dyDescent="0.2">
      <c r="A3114" s="10" t="s">
        <v>474</v>
      </c>
      <c r="B3114" s="10">
        <v>3</v>
      </c>
    </row>
    <row r="3115" spans="1:2" x14ac:dyDescent="0.2">
      <c r="A3115" s="10" t="s">
        <v>3060</v>
      </c>
      <c r="B3115" s="10">
        <v>3</v>
      </c>
    </row>
    <row r="3116" spans="1:2" x14ac:dyDescent="0.2">
      <c r="A3116" s="10" t="s">
        <v>3061</v>
      </c>
      <c r="B3116" s="10">
        <v>3</v>
      </c>
    </row>
    <row r="3117" spans="1:2" x14ac:dyDescent="0.2">
      <c r="A3117" s="10" t="s">
        <v>480</v>
      </c>
      <c r="B3117" s="10">
        <v>3</v>
      </c>
    </row>
    <row r="3118" spans="1:2" x14ac:dyDescent="0.2">
      <c r="A3118" s="10" t="s">
        <v>478</v>
      </c>
      <c r="B3118" s="10">
        <v>6</v>
      </c>
    </row>
    <row r="3119" spans="1:2" x14ac:dyDescent="0.2">
      <c r="A3119" s="10" t="s">
        <v>479</v>
      </c>
      <c r="B3119" s="10">
        <v>2</v>
      </c>
    </row>
    <row r="3120" spans="1:2" x14ac:dyDescent="0.2">
      <c r="A3120" s="10" t="s">
        <v>3062</v>
      </c>
      <c r="B3120" s="10">
        <v>7</v>
      </c>
    </row>
    <row r="3121" spans="1:2" x14ac:dyDescent="0.2">
      <c r="A3121" s="10" t="s">
        <v>3063</v>
      </c>
      <c r="B3121" s="10">
        <v>3</v>
      </c>
    </row>
    <row r="3122" spans="1:2" x14ac:dyDescent="0.2">
      <c r="A3122" s="10" t="s">
        <v>3064</v>
      </c>
      <c r="B3122" s="10">
        <v>3</v>
      </c>
    </row>
    <row r="3123" spans="1:2" x14ac:dyDescent="0.2">
      <c r="A3123" s="10" t="s">
        <v>3065</v>
      </c>
      <c r="B3123" s="10">
        <v>6</v>
      </c>
    </row>
    <row r="3124" spans="1:2" x14ac:dyDescent="0.2">
      <c r="A3124" s="10" t="s">
        <v>381</v>
      </c>
      <c r="B3124" s="10">
        <v>6</v>
      </c>
    </row>
    <row r="3125" spans="1:2" x14ac:dyDescent="0.2">
      <c r="A3125" s="10" t="s">
        <v>206</v>
      </c>
      <c r="B3125" s="10">
        <v>6</v>
      </c>
    </row>
    <row r="3126" spans="1:2" x14ac:dyDescent="0.2">
      <c r="A3126" s="10" t="s">
        <v>205</v>
      </c>
      <c r="B3126" s="10">
        <v>7</v>
      </c>
    </row>
    <row r="3127" spans="1:2" x14ac:dyDescent="0.2">
      <c r="A3127" s="10" t="s">
        <v>207</v>
      </c>
      <c r="B3127" s="10">
        <v>7</v>
      </c>
    </row>
    <row r="3128" spans="1:2" x14ac:dyDescent="0.2">
      <c r="A3128" s="10" t="s">
        <v>3068</v>
      </c>
      <c r="B3128" s="10">
        <v>4</v>
      </c>
    </row>
    <row r="3129" spans="1:2" x14ac:dyDescent="0.2">
      <c r="A3129" s="10" t="s">
        <v>384</v>
      </c>
      <c r="B3129" s="10">
        <v>5</v>
      </c>
    </row>
    <row r="3130" spans="1:2" x14ac:dyDescent="0.2">
      <c r="A3130" s="10" t="s">
        <v>383</v>
      </c>
      <c r="B3130" s="10">
        <v>6</v>
      </c>
    </row>
    <row r="3131" spans="1:2" x14ac:dyDescent="0.2">
      <c r="A3131" s="10" t="s">
        <v>385</v>
      </c>
      <c r="B3131" s="10">
        <v>7</v>
      </c>
    </row>
    <row r="3132" spans="1:2" x14ac:dyDescent="0.2">
      <c r="A3132" s="10" t="s">
        <v>3069</v>
      </c>
      <c r="B3132" s="10">
        <v>6</v>
      </c>
    </row>
    <row r="3133" spans="1:2" x14ac:dyDescent="0.2">
      <c r="A3133" s="10" t="s">
        <v>3070</v>
      </c>
      <c r="B3133" s="10">
        <v>6</v>
      </c>
    </row>
    <row r="3134" spans="1:2" x14ac:dyDescent="0.2">
      <c r="A3134" s="10" t="s">
        <v>3071</v>
      </c>
      <c r="B3134" s="10">
        <v>3</v>
      </c>
    </row>
    <row r="3135" spans="1:2" x14ac:dyDescent="0.2">
      <c r="A3135" s="10" t="s">
        <v>388</v>
      </c>
      <c r="B3135" s="10">
        <v>7</v>
      </c>
    </row>
    <row r="3136" spans="1:2" x14ac:dyDescent="0.2">
      <c r="A3136" s="10" t="s">
        <v>387</v>
      </c>
      <c r="B3136" s="10">
        <v>7</v>
      </c>
    </row>
    <row r="3137" spans="1:2" x14ac:dyDescent="0.2">
      <c r="A3137" s="10" t="s">
        <v>389</v>
      </c>
      <c r="B3137" s="10">
        <v>3</v>
      </c>
    </row>
    <row r="3138" spans="1:2" x14ac:dyDescent="0.2">
      <c r="A3138" s="10" t="s">
        <v>391</v>
      </c>
      <c r="B3138" s="10">
        <v>3</v>
      </c>
    </row>
    <row r="3139" spans="1:2" x14ac:dyDescent="0.2">
      <c r="A3139" s="10" t="s">
        <v>3073</v>
      </c>
      <c r="B3139" s="10">
        <v>3</v>
      </c>
    </row>
    <row r="3140" spans="1:2" x14ac:dyDescent="0.2">
      <c r="A3140" s="10" t="s">
        <v>3074</v>
      </c>
      <c r="B3140" s="10">
        <v>7</v>
      </c>
    </row>
    <row r="3141" spans="1:2" x14ac:dyDescent="0.2">
      <c r="A3141" s="10" t="s">
        <v>394</v>
      </c>
      <c r="B3141" s="10">
        <v>7</v>
      </c>
    </row>
    <row r="3142" spans="1:2" x14ac:dyDescent="0.2">
      <c r="A3142" s="10" t="s">
        <v>395</v>
      </c>
      <c r="B3142" s="10">
        <v>7</v>
      </c>
    </row>
    <row r="3143" spans="1:2" x14ac:dyDescent="0.2">
      <c r="A3143" s="10" t="s">
        <v>3075</v>
      </c>
      <c r="B3143" s="10">
        <v>2</v>
      </c>
    </row>
    <row r="3144" spans="1:2" x14ac:dyDescent="0.2">
      <c r="A3144" s="10" t="s">
        <v>3077</v>
      </c>
      <c r="B3144" s="10">
        <v>7</v>
      </c>
    </row>
    <row r="3145" spans="1:2" x14ac:dyDescent="0.2">
      <c r="A3145" s="10" t="s">
        <v>3078</v>
      </c>
      <c r="B3145" s="10">
        <v>7</v>
      </c>
    </row>
    <row r="3146" spans="1:2" x14ac:dyDescent="0.2">
      <c r="A3146" s="10" t="s">
        <v>3079</v>
      </c>
      <c r="B3146" s="10">
        <v>2</v>
      </c>
    </row>
    <row r="3147" spans="1:2" x14ac:dyDescent="0.2">
      <c r="A3147" s="10" t="s">
        <v>3080</v>
      </c>
      <c r="B3147" s="10">
        <v>2</v>
      </c>
    </row>
    <row r="3148" spans="1:2" x14ac:dyDescent="0.2">
      <c r="A3148" s="10" t="s">
        <v>3081</v>
      </c>
      <c r="B3148" s="10">
        <v>2</v>
      </c>
    </row>
    <row r="3149" spans="1:2" x14ac:dyDescent="0.2">
      <c r="A3149" s="10" t="s">
        <v>3082</v>
      </c>
      <c r="B3149" s="10">
        <v>7</v>
      </c>
    </row>
    <row r="3150" spans="1:2" x14ac:dyDescent="0.2">
      <c r="A3150" s="10" t="s">
        <v>3083</v>
      </c>
      <c r="B3150" s="10">
        <v>3</v>
      </c>
    </row>
    <row r="3151" spans="1:2" x14ac:dyDescent="0.2">
      <c r="A3151" s="10" t="s">
        <v>3085</v>
      </c>
      <c r="B3151" s="10">
        <v>3</v>
      </c>
    </row>
    <row r="3152" spans="1:2" x14ac:dyDescent="0.2">
      <c r="A3152" s="10" t="s">
        <v>398</v>
      </c>
      <c r="B3152" s="10">
        <v>3</v>
      </c>
    </row>
    <row r="3153" spans="1:2" x14ac:dyDescent="0.2">
      <c r="A3153" s="10" t="s">
        <v>397</v>
      </c>
      <c r="B3153" s="10">
        <v>7</v>
      </c>
    </row>
    <row r="3154" spans="1:2" x14ac:dyDescent="0.2">
      <c r="A3154" s="10" t="s">
        <v>399</v>
      </c>
      <c r="B3154" s="10">
        <v>7</v>
      </c>
    </row>
    <row r="3155" spans="1:2" x14ac:dyDescent="0.2">
      <c r="A3155" s="10" t="s">
        <v>402</v>
      </c>
      <c r="B3155" s="10">
        <v>1</v>
      </c>
    </row>
    <row r="3156" spans="1:2" x14ac:dyDescent="0.2">
      <c r="A3156" s="10" t="s">
        <v>401</v>
      </c>
      <c r="B3156" s="10">
        <v>4</v>
      </c>
    </row>
    <row r="3157" spans="1:2" x14ac:dyDescent="0.2">
      <c r="A3157" s="10" t="s">
        <v>403</v>
      </c>
      <c r="B3157" s="10">
        <v>2</v>
      </c>
    </row>
    <row r="3158" spans="1:2" x14ac:dyDescent="0.2">
      <c r="A3158" s="10" t="s">
        <v>3086</v>
      </c>
      <c r="B3158" s="10">
        <v>4</v>
      </c>
    </row>
    <row r="3159" spans="1:2" x14ac:dyDescent="0.2">
      <c r="A3159" s="10" t="s">
        <v>3087</v>
      </c>
      <c r="B3159" s="10">
        <v>2</v>
      </c>
    </row>
    <row r="3160" spans="1:2" x14ac:dyDescent="0.2">
      <c r="A3160" s="10" t="s">
        <v>3088</v>
      </c>
      <c r="B3160" s="10">
        <v>3</v>
      </c>
    </row>
    <row r="3161" spans="1:2" x14ac:dyDescent="0.2">
      <c r="A3161" s="10" t="s">
        <v>3090</v>
      </c>
      <c r="B3161" s="10">
        <v>7</v>
      </c>
    </row>
    <row r="3162" spans="1:2" x14ac:dyDescent="0.2">
      <c r="A3162" s="10" t="s">
        <v>3091</v>
      </c>
      <c r="B3162" s="10">
        <v>7</v>
      </c>
    </row>
    <row r="3163" spans="1:2" x14ac:dyDescent="0.2">
      <c r="A3163" s="10" t="s">
        <v>3092</v>
      </c>
      <c r="B3163" s="10">
        <v>3</v>
      </c>
    </row>
    <row r="3164" spans="1:2" x14ac:dyDescent="0.2">
      <c r="A3164" s="10" t="s">
        <v>3093</v>
      </c>
      <c r="B3164" s="10">
        <v>5</v>
      </c>
    </row>
    <row r="3165" spans="1:2" x14ac:dyDescent="0.2">
      <c r="A3165" s="10" t="s">
        <v>3094</v>
      </c>
      <c r="B3165" s="10">
        <v>4</v>
      </c>
    </row>
    <row r="3166" spans="1:2" x14ac:dyDescent="0.2">
      <c r="A3166" s="10" t="s">
        <v>3095</v>
      </c>
      <c r="B3166" s="10">
        <v>5</v>
      </c>
    </row>
    <row r="3167" spans="1:2" x14ac:dyDescent="0.2">
      <c r="A3167" s="10" t="s">
        <v>3096</v>
      </c>
      <c r="B3167" s="10">
        <v>6</v>
      </c>
    </row>
    <row r="3168" spans="1:2" x14ac:dyDescent="0.2">
      <c r="A3168" s="10" t="s">
        <v>3097</v>
      </c>
      <c r="B3168" s="10">
        <v>3</v>
      </c>
    </row>
    <row r="3169" spans="1:2" x14ac:dyDescent="0.2">
      <c r="A3169" s="10" t="s">
        <v>3098</v>
      </c>
      <c r="B3169" s="10">
        <v>3</v>
      </c>
    </row>
    <row r="3170" spans="1:2" x14ac:dyDescent="0.2">
      <c r="A3170" s="10" t="s">
        <v>3100</v>
      </c>
      <c r="B3170" s="10">
        <v>6</v>
      </c>
    </row>
    <row r="3171" spans="1:2" x14ac:dyDescent="0.2">
      <c r="A3171" s="10" t="s">
        <v>3101</v>
      </c>
      <c r="B3171" s="10">
        <v>7</v>
      </c>
    </row>
    <row r="3172" spans="1:2" x14ac:dyDescent="0.2">
      <c r="A3172" s="10" t="s">
        <v>3102</v>
      </c>
      <c r="B3172" s="10">
        <v>2</v>
      </c>
    </row>
    <row r="3173" spans="1:2" x14ac:dyDescent="0.2">
      <c r="A3173" s="10" t="s">
        <v>3103</v>
      </c>
      <c r="B3173" s="10">
        <v>6</v>
      </c>
    </row>
    <row r="3174" spans="1:2" x14ac:dyDescent="0.2">
      <c r="A3174" s="10" t="s">
        <v>3104</v>
      </c>
      <c r="B3174" s="10">
        <v>4</v>
      </c>
    </row>
    <row r="3175" spans="1:2" x14ac:dyDescent="0.2">
      <c r="A3175" s="10" t="s">
        <v>3105</v>
      </c>
      <c r="B3175" s="10">
        <v>3</v>
      </c>
    </row>
    <row r="3176" spans="1:2" x14ac:dyDescent="0.2">
      <c r="A3176" s="10" t="s">
        <v>3106</v>
      </c>
      <c r="B3176" s="10">
        <v>7</v>
      </c>
    </row>
    <row r="3177" spans="1:2" x14ac:dyDescent="0.2">
      <c r="A3177" s="10" t="s">
        <v>3107</v>
      </c>
      <c r="B3177" s="10">
        <v>2</v>
      </c>
    </row>
    <row r="3178" spans="1:2" x14ac:dyDescent="0.2">
      <c r="A3178" s="10" t="s">
        <v>406</v>
      </c>
      <c r="B3178" s="10">
        <v>3</v>
      </c>
    </row>
    <row r="3179" spans="1:2" x14ac:dyDescent="0.2">
      <c r="A3179" s="10" t="s">
        <v>405</v>
      </c>
      <c r="B3179" s="10">
        <v>3</v>
      </c>
    </row>
    <row r="3180" spans="1:2" x14ac:dyDescent="0.2">
      <c r="A3180" s="10" t="s">
        <v>407</v>
      </c>
      <c r="B3180" s="10">
        <v>3</v>
      </c>
    </row>
    <row r="3181" spans="1:2" x14ac:dyDescent="0.2">
      <c r="A3181" s="10" t="s">
        <v>3109</v>
      </c>
      <c r="B3181" s="10">
        <v>7</v>
      </c>
    </row>
    <row r="3182" spans="1:2" x14ac:dyDescent="0.2">
      <c r="A3182" s="10" t="s">
        <v>3110</v>
      </c>
      <c r="B3182" s="10">
        <v>6</v>
      </c>
    </row>
    <row r="3183" spans="1:2" x14ac:dyDescent="0.2">
      <c r="A3183" s="10" t="s">
        <v>3111</v>
      </c>
      <c r="B3183" s="10">
        <v>3</v>
      </c>
    </row>
    <row r="3184" spans="1:2" x14ac:dyDescent="0.2">
      <c r="A3184" s="10" t="s">
        <v>3112</v>
      </c>
      <c r="B3184" s="10">
        <v>3</v>
      </c>
    </row>
    <row r="3185" spans="1:2" x14ac:dyDescent="0.2">
      <c r="A3185" s="10" t="s">
        <v>3113</v>
      </c>
      <c r="B3185" s="10">
        <v>3</v>
      </c>
    </row>
    <row r="3186" spans="1:2" x14ac:dyDescent="0.2">
      <c r="A3186" s="10" t="s">
        <v>3114</v>
      </c>
      <c r="B3186" s="10">
        <v>6</v>
      </c>
    </row>
    <row r="3187" spans="1:2" x14ac:dyDescent="0.2">
      <c r="A3187" s="10" t="s">
        <v>3115</v>
      </c>
      <c r="B3187" s="10">
        <v>2</v>
      </c>
    </row>
    <row r="3188" spans="1:2" x14ac:dyDescent="0.2">
      <c r="A3188" s="10" t="s">
        <v>3116</v>
      </c>
      <c r="B3188" s="10">
        <v>6</v>
      </c>
    </row>
    <row r="3189" spans="1:2" x14ac:dyDescent="0.2">
      <c r="A3189" s="10" t="s">
        <v>3118</v>
      </c>
      <c r="B3189" s="10">
        <v>3</v>
      </c>
    </row>
    <row r="3190" spans="1:2" x14ac:dyDescent="0.2">
      <c r="A3190" s="10" t="s">
        <v>3119</v>
      </c>
      <c r="B3190" s="10">
        <v>7</v>
      </c>
    </row>
    <row r="3191" spans="1:2" x14ac:dyDescent="0.2">
      <c r="A3191" s="10" t="s">
        <v>3120</v>
      </c>
      <c r="B3191" s="10">
        <v>3</v>
      </c>
    </row>
    <row r="3192" spans="1:2" x14ac:dyDescent="0.2">
      <c r="A3192" s="10" t="s">
        <v>3121</v>
      </c>
      <c r="B3192" s="10">
        <v>3</v>
      </c>
    </row>
    <row r="3193" spans="1:2" x14ac:dyDescent="0.2">
      <c r="A3193" s="10" t="s">
        <v>3122</v>
      </c>
      <c r="B3193" s="10">
        <v>5</v>
      </c>
    </row>
    <row r="3194" spans="1:2" x14ac:dyDescent="0.2">
      <c r="A3194" s="10" t="s">
        <v>3123</v>
      </c>
      <c r="B3194" s="10">
        <v>6</v>
      </c>
    </row>
    <row r="3195" spans="1:2" x14ac:dyDescent="0.2">
      <c r="A3195" s="10" t="s">
        <v>3124</v>
      </c>
      <c r="B3195" s="10">
        <v>3</v>
      </c>
    </row>
    <row r="3196" spans="1:2" x14ac:dyDescent="0.2">
      <c r="A3196" s="10" t="s">
        <v>3125</v>
      </c>
      <c r="B3196" s="10">
        <v>1</v>
      </c>
    </row>
    <row r="3197" spans="1:2" x14ac:dyDescent="0.2">
      <c r="A3197" s="10" t="s">
        <v>3126</v>
      </c>
      <c r="B3197" s="10">
        <v>2</v>
      </c>
    </row>
    <row r="3198" spans="1:2" x14ac:dyDescent="0.2">
      <c r="A3198" s="10" t="s">
        <v>3127</v>
      </c>
      <c r="B3198" s="10">
        <v>4</v>
      </c>
    </row>
    <row r="3199" spans="1:2" x14ac:dyDescent="0.2">
      <c r="A3199" s="10" t="s">
        <v>3129</v>
      </c>
      <c r="B3199" s="10">
        <v>3</v>
      </c>
    </row>
    <row r="3200" spans="1:2" x14ac:dyDescent="0.2">
      <c r="A3200" s="10" t="s">
        <v>3130</v>
      </c>
      <c r="B3200" s="10">
        <v>3</v>
      </c>
    </row>
    <row r="3201" spans="1:2" x14ac:dyDescent="0.2">
      <c r="A3201" s="10" t="s">
        <v>3131</v>
      </c>
      <c r="B3201" s="10">
        <v>3</v>
      </c>
    </row>
    <row r="3202" spans="1:2" x14ac:dyDescent="0.2">
      <c r="A3202" s="10" t="s">
        <v>3132</v>
      </c>
      <c r="B3202" s="10">
        <v>6</v>
      </c>
    </row>
    <row r="3203" spans="1:2" x14ac:dyDescent="0.2">
      <c r="A3203" s="10" t="s">
        <v>3133</v>
      </c>
      <c r="B3203" s="10">
        <v>4</v>
      </c>
    </row>
    <row r="3204" spans="1:2" x14ac:dyDescent="0.2">
      <c r="A3204" s="10" t="s">
        <v>3134</v>
      </c>
      <c r="B3204" s="10">
        <v>1</v>
      </c>
    </row>
    <row r="3205" spans="1:2" x14ac:dyDescent="0.2">
      <c r="A3205" s="10" t="s">
        <v>484</v>
      </c>
      <c r="B3205" s="10">
        <v>7</v>
      </c>
    </row>
    <row r="3206" spans="1:2" x14ac:dyDescent="0.2">
      <c r="A3206" s="10" t="s">
        <v>482</v>
      </c>
      <c r="B3206" s="10">
        <v>1</v>
      </c>
    </row>
    <row r="3207" spans="1:2" x14ac:dyDescent="0.2">
      <c r="A3207" s="10" t="s">
        <v>483</v>
      </c>
      <c r="B3207" s="10">
        <v>2</v>
      </c>
    </row>
    <row r="3208" spans="1:2" x14ac:dyDescent="0.2">
      <c r="A3208" s="10" t="s">
        <v>486</v>
      </c>
      <c r="B3208" s="10">
        <v>4</v>
      </c>
    </row>
    <row r="3209" spans="1:2" x14ac:dyDescent="0.2">
      <c r="A3209" s="10" t="s">
        <v>3135</v>
      </c>
      <c r="B3209" s="10">
        <v>7</v>
      </c>
    </row>
    <row r="3210" spans="1:2" x14ac:dyDescent="0.2">
      <c r="A3210" s="10" t="s">
        <v>3136</v>
      </c>
      <c r="B3210" s="10">
        <v>6</v>
      </c>
    </row>
    <row r="3211" spans="1:2" x14ac:dyDescent="0.2">
      <c r="A3211" s="10" t="s">
        <v>490</v>
      </c>
      <c r="B3211" s="10">
        <v>1</v>
      </c>
    </row>
    <row r="3212" spans="1:2" x14ac:dyDescent="0.2">
      <c r="A3212" s="10" t="s">
        <v>488</v>
      </c>
      <c r="B3212" s="10">
        <v>1</v>
      </c>
    </row>
    <row r="3213" spans="1:2" x14ac:dyDescent="0.2">
      <c r="A3213" s="10" t="s">
        <v>489</v>
      </c>
      <c r="B3213" s="10">
        <v>1</v>
      </c>
    </row>
    <row r="3214" spans="1:2" x14ac:dyDescent="0.2">
      <c r="A3214" s="10" t="s">
        <v>3137</v>
      </c>
      <c r="B3214" s="10">
        <v>3</v>
      </c>
    </row>
    <row r="3215" spans="1:2" x14ac:dyDescent="0.2">
      <c r="A3215" s="10" t="s">
        <v>3138</v>
      </c>
      <c r="B3215" s="10">
        <v>7</v>
      </c>
    </row>
    <row r="3216" spans="1:2" x14ac:dyDescent="0.2">
      <c r="A3216" s="10" t="s">
        <v>3139</v>
      </c>
      <c r="B3216" s="10">
        <v>6</v>
      </c>
    </row>
    <row r="3217" spans="1:2" x14ac:dyDescent="0.2">
      <c r="A3217" s="10" t="s">
        <v>3140</v>
      </c>
      <c r="B3217" s="10">
        <v>3</v>
      </c>
    </row>
    <row r="3218" spans="1:2" x14ac:dyDescent="0.2">
      <c r="A3218" s="10" t="s">
        <v>3141</v>
      </c>
      <c r="B3218" s="10">
        <v>3</v>
      </c>
    </row>
    <row r="3219" spans="1:2" x14ac:dyDescent="0.2">
      <c r="A3219" s="10" t="s">
        <v>3143</v>
      </c>
      <c r="B3219" s="10">
        <v>6</v>
      </c>
    </row>
    <row r="3220" spans="1:2" x14ac:dyDescent="0.2">
      <c r="A3220" s="10" t="s">
        <v>3144</v>
      </c>
      <c r="B3220" s="10">
        <v>6</v>
      </c>
    </row>
    <row r="3221" spans="1:2" x14ac:dyDescent="0.2">
      <c r="A3221" s="10" t="s">
        <v>3145</v>
      </c>
      <c r="B3221" s="10">
        <v>6</v>
      </c>
    </row>
    <row r="3222" spans="1:2" x14ac:dyDescent="0.2">
      <c r="A3222" s="10" t="s">
        <v>3146</v>
      </c>
      <c r="B3222" s="10">
        <v>2</v>
      </c>
    </row>
    <row r="3223" spans="1:2" x14ac:dyDescent="0.2">
      <c r="A3223" s="10" t="s">
        <v>3147</v>
      </c>
      <c r="B3223" s="10">
        <v>6</v>
      </c>
    </row>
    <row r="3224" spans="1:2" x14ac:dyDescent="0.2">
      <c r="A3224" s="10" t="s">
        <v>3148</v>
      </c>
      <c r="B3224" s="10">
        <v>5</v>
      </c>
    </row>
    <row r="3225" spans="1:2" x14ac:dyDescent="0.2">
      <c r="A3225" s="10" t="s">
        <v>3149</v>
      </c>
      <c r="B3225" s="10">
        <v>7</v>
      </c>
    </row>
    <row r="3226" spans="1:2" x14ac:dyDescent="0.2">
      <c r="A3226" s="10" t="s">
        <v>3150</v>
      </c>
      <c r="B3226" s="10">
        <v>1</v>
      </c>
    </row>
    <row r="3227" spans="1:2" x14ac:dyDescent="0.2">
      <c r="A3227" s="10" t="s">
        <v>3151</v>
      </c>
      <c r="B3227" s="10">
        <v>3</v>
      </c>
    </row>
    <row r="3228" spans="1:2" x14ac:dyDescent="0.2">
      <c r="A3228" s="10" t="s">
        <v>3152</v>
      </c>
      <c r="B3228" s="10">
        <v>7</v>
      </c>
    </row>
    <row r="3229" spans="1:2" x14ac:dyDescent="0.2">
      <c r="A3229" s="10" t="s">
        <v>3153</v>
      </c>
      <c r="B3229" s="10">
        <v>1</v>
      </c>
    </row>
    <row r="3230" spans="1:2" x14ac:dyDescent="0.2">
      <c r="A3230" s="10" t="s">
        <v>3154</v>
      </c>
      <c r="B3230" s="10">
        <v>3</v>
      </c>
    </row>
    <row r="3231" spans="1:2" x14ac:dyDescent="0.2">
      <c r="A3231" s="10" t="s">
        <v>3155</v>
      </c>
      <c r="B3231" s="10">
        <v>6</v>
      </c>
    </row>
    <row r="3232" spans="1:2" x14ac:dyDescent="0.2">
      <c r="A3232" s="10" t="s">
        <v>3156</v>
      </c>
      <c r="B3232" s="10">
        <v>7</v>
      </c>
    </row>
    <row r="3233" spans="1:2" x14ac:dyDescent="0.2">
      <c r="A3233" s="10" t="s">
        <v>410</v>
      </c>
      <c r="B3233" s="10">
        <v>4</v>
      </c>
    </row>
    <row r="3234" spans="1:2" x14ac:dyDescent="0.2">
      <c r="A3234" s="10" t="s">
        <v>409</v>
      </c>
      <c r="B3234" s="10">
        <v>1</v>
      </c>
    </row>
    <row r="3235" spans="1:2" x14ac:dyDescent="0.2">
      <c r="A3235" s="10" t="s">
        <v>411</v>
      </c>
      <c r="B3235" s="10">
        <v>1</v>
      </c>
    </row>
    <row r="3236" spans="1:2" x14ac:dyDescent="0.2">
      <c r="A3236" s="10" t="s">
        <v>3157</v>
      </c>
      <c r="B3236" s="10">
        <v>3</v>
      </c>
    </row>
    <row r="3237" spans="1:2" x14ac:dyDescent="0.2">
      <c r="A3237" s="10" t="s">
        <v>3158</v>
      </c>
      <c r="B3237" s="10">
        <v>2</v>
      </c>
    </row>
    <row r="3238" spans="1:2" x14ac:dyDescent="0.2">
      <c r="A3238" s="10" t="s">
        <v>414</v>
      </c>
      <c r="B3238" s="10">
        <v>1</v>
      </c>
    </row>
    <row r="3239" spans="1:2" x14ac:dyDescent="0.2">
      <c r="A3239" s="10" t="s">
        <v>413</v>
      </c>
      <c r="B3239" s="10">
        <v>7</v>
      </c>
    </row>
    <row r="3240" spans="1:2" x14ac:dyDescent="0.2">
      <c r="A3240" s="10" t="s">
        <v>413</v>
      </c>
      <c r="B3240" s="10">
        <v>7</v>
      </c>
    </row>
    <row r="3241" spans="1:2" x14ac:dyDescent="0.2">
      <c r="A3241" s="10" t="s">
        <v>413</v>
      </c>
      <c r="B3241" s="10">
        <v>1</v>
      </c>
    </row>
    <row r="3242" spans="1:2" x14ac:dyDescent="0.2">
      <c r="A3242" s="10" t="s">
        <v>3160</v>
      </c>
      <c r="B3242" s="10">
        <v>3</v>
      </c>
    </row>
    <row r="3243" spans="1:2" x14ac:dyDescent="0.2">
      <c r="A3243" s="10" t="s">
        <v>3161</v>
      </c>
      <c r="B3243" s="10">
        <v>6</v>
      </c>
    </row>
    <row r="3244" spans="1:2" x14ac:dyDescent="0.2">
      <c r="A3244" s="10" t="s">
        <v>3162</v>
      </c>
      <c r="B3244" s="10">
        <v>2</v>
      </c>
    </row>
    <row r="3245" spans="1:2" x14ac:dyDescent="0.2">
      <c r="A3245" s="10" t="s">
        <v>5006</v>
      </c>
      <c r="B3245" s="10">
        <v>2</v>
      </c>
    </row>
    <row r="3246" spans="1:2" x14ac:dyDescent="0.2">
      <c r="A3246" s="10" t="s">
        <v>5006</v>
      </c>
      <c r="B3246" s="10">
        <v>2</v>
      </c>
    </row>
    <row r="3247" spans="1:2" x14ac:dyDescent="0.2">
      <c r="A3247" s="10" t="s">
        <v>3163</v>
      </c>
      <c r="B3247" s="10">
        <v>2</v>
      </c>
    </row>
    <row r="3248" spans="1:2" x14ac:dyDescent="0.2">
      <c r="A3248" s="10" t="s">
        <v>3164</v>
      </c>
      <c r="B3248" s="10">
        <v>6</v>
      </c>
    </row>
    <row r="3249" spans="1:2" x14ac:dyDescent="0.2">
      <c r="A3249" s="10" t="s">
        <v>3166</v>
      </c>
      <c r="B3249" s="10">
        <v>6</v>
      </c>
    </row>
    <row r="3250" spans="1:2" x14ac:dyDescent="0.2">
      <c r="A3250" s="10" t="s">
        <v>3167</v>
      </c>
      <c r="B3250" s="10">
        <v>3</v>
      </c>
    </row>
    <row r="3251" spans="1:2" x14ac:dyDescent="0.2">
      <c r="A3251" s="10" t="s">
        <v>3168</v>
      </c>
      <c r="B3251" s="10">
        <v>3</v>
      </c>
    </row>
    <row r="3252" spans="1:2" x14ac:dyDescent="0.2">
      <c r="A3252" s="10" t="s">
        <v>3169</v>
      </c>
      <c r="B3252" s="10">
        <v>7</v>
      </c>
    </row>
    <row r="3253" spans="1:2" x14ac:dyDescent="0.2">
      <c r="A3253" s="10" t="s">
        <v>3170</v>
      </c>
      <c r="B3253" s="10">
        <v>3</v>
      </c>
    </row>
    <row r="3254" spans="1:2" x14ac:dyDescent="0.2">
      <c r="A3254" s="10" t="s">
        <v>3171</v>
      </c>
      <c r="B3254" s="10">
        <v>3</v>
      </c>
    </row>
    <row r="3255" spans="1:2" x14ac:dyDescent="0.2">
      <c r="A3255" s="10" t="s">
        <v>1202</v>
      </c>
      <c r="B3255" s="10">
        <v>2</v>
      </c>
    </row>
    <row r="3256" spans="1:2" x14ac:dyDescent="0.2">
      <c r="A3256" s="10" t="s">
        <v>1203</v>
      </c>
      <c r="B3256" s="10">
        <v>1</v>
      </c>
    </row>
    <row r="3257" spans="1:2" x14ac:dyDescent="0.2">
      <c r="A3257" s="10" t="s">
        <v>1466</v>
      </c>
      <c r="B3257" s="10">
        <v>2</v>
      </c>
    </row>
    <row r="3258" spans="1:2" x14ac:dyDescent="0.2">
      <c r="A3258" s="10" t="s">
        <v>1463</v>
      </c>
      <c r="B3258" s="10">
        <v>3</v>
      </c>
    </row>
    <row r="3259" spans="1:2" x14ac:dyDescent="0.2">
      <c r="A3259" s="10" t="s">
        <v>1462</v>
      </c>
      <c r="B3259" s="10">
        <v>1</v>
      </c>
    </row>
    <row r="3260" spans="1:2" x14ac:dyDescent="0.2">
      <c r="A3260" s="10" t="s">
        <v>1464</v>
      </c>
      <c r="B3260" s="10">
        <v>1</v>
      </c>
    </row>
    <row r="3261" spans="1:2" x14ac:dyDescent="0.2">
      <c r="A3261" s="10" t="s">
        <v>2531</v>
      </c>
      <c r="B3261" s="10">
        <v>3</v>
      </c>
    </row>
    <row r="3262" spans="1:2" x14ac:dyDescent="0.2">
      <c r="A3262" s="10" t="s">
        <v>2530</v>
      </c>
      <c r="B3262" s="10">
        <v>7</v>
      </c>
    </row>
    <row r="3263" spans="1:2" x14ac:dyDescent="0.2">
      <c r="A3263" s="10" t="s">
        <v>2529</v>
      </c>
      <c r="B3263" s="10">
        <v>4</v>
      </c>
    </row>
    <row r="3264" spans="1:2" x14ac:dyDescent="0.2">
      <c r="A3264" s="10" t="s">
        <v>2528</v>
      </c>
      <c r="B3264" s="10">
        <v>2</v>
      </c>
    </row>
    <row r="3265" spans="1:2" x14ac:dyDescent="0.2">
      <c r="A3265" s="10" t="s">
        <v>2527</v>
      </c>
      <c r="B3265" s="10">
        <v>7</v>
      </c>
    </row>
    <row r="3266" spans="1:2" x14ac:dyDescent="0.2">
      <c r="A3266" s="10" t="s">
        <v>4975</v>
      </c>
      <c r="B3266" s="10">
        <v>2</v>
      </c>
    </row>
    <row r="3267" spans="1:2" x14ac:dyDescent="0.2">
      <c r="A3267" s="10" t="s">
        <v>4975</v>
      </c>
      <c r="B3267" s="10">
        <v>3</v>
      </c>
    </row>
    <row r="3268" spans="1:2" x14ac:dyDescent="0.2">
      <c r="A3268" s="10" t="s">
        <v>2526</v>
      </c>
      <c r="B3268" s="10">
        <v>3</v>
      </c>
    </row>
    <row r="3269" spans="1:2" x14ac:dyDescent="0.2">
      <c r="A3269" s="10" t="s">
        <v>2525</v>
      </c>
      <c r="B3269" s="10">
        <v>5</v>
      </c>
    </row>
    <row r="3270" spans="1:2" x14ac:dyDescent="0.2">
      <c r="A3270" s="10" t="s">
        <v>2524</v>
      </c>
      <c r="B3270" s="10">
        <v>7</v>
      </c>
    </row>
    <row r="3271" spans="1:2" x14ac:dyDescent="0.2">
      <c r="A3271" s="10" t="s">
        <v>2523</v>
      </c>
      <c r="B3271" s="10">
        <v>7</v>
      </c>
    </row>
    <row r="3272" spans="1:2" x14ac:dyDescent="0.2">
      <c r="A3272" s="10" t="s">
        <v>2522</v>
      </c>
      <c r="B3272" s="10">
        <v>7</v>
      </c>
    </row>
    <row r="3273" spans="1:2" x14ac:dyDescent="0.2">
      <c r="A3273" s="10" t="s">
        <v>2521</v>
      </c>
      <c r="B3273" s="10">
        <v>4</v>
      </c>
    </row>
    <row r="3274" spans="1:2" x14ac:dyDescent="0.2">
      <c r="A3274" s="10" t="s">
        <v>2520</v>
      </c>
      <c r="B3274" s="10">
        <v>3</v>
      </c>
    </row>
    <row r="3275" spans="1:2" x14ac:dyDescent="0.2">
      <c r="A3275" s="10" t="s">
        <v>2519</v>
      </c>
      <c r="B3275" s="10">
        <v>4</v>
      </c>
    </row>
    <row r="3276" spans="1:2" x14ac:dyDescent="0.2">
      <c r="A3276" s="10" t="s">
        <v>2518</v>
      </c>
      <c r="B3276" s="10">
        <v>3</v>
      </c>
    </row>
    <row r="3277" spans="1:2" x14ac:dyDescent="0.2">
      <c r="A3277" s="10" t="s">
        <v>2517</v>
      </c>
      <c r="B3277" s="10">
        <v>2</v>
      </c>
    </row>
    <row r="3278" spans="1:2" x14ac:dyDescent="0.2">
      <c r="A3278" s="10" t="s">
        <v>2516</v>
      </c>
      <c r="B3278" s="10">
        <v>1</v>
      </c>
    </row>
    <row r="3279" spans="1:2" x14ac:dyDescent="0.2">
      <c r="A3279" s="10" t="s">
        <v>2515</v>
      </c>
      <c r="B3279" s="10">
        <v>2</v>
      </c>
    </row>
    <row r="3280" spans="1:2" x14ac:dyDescent="0.2">
      <c r="A3280" s="10" t="s">
        <v>2514</v>
      </c>
      <c r="B3280" s="10">
        <v>6</v>
      </c>
    </row>
    <row r="3281" spans="1:2" x14ac:dyDescent="0.2">
      <c r="A3281" s="10" t="s">
        <v>2513</v>
      </c>
      <c r="B3281" s="10">
        <v>2</v>
      </c>
    </row>
    <row r="3282" spans="1:2" x14ac:dyDescent="0.2">
      <c r="A3282" s="10" t="s">
        <v>2512</v>
      </c>
      <c r="B3282" s="10">
        <v>3</v>
      </c>
    </row>
    <row r="3283" spans="1:2" x14ac:dyDescent="0.2">
      <c r="A3283" s="10" t="s">
        <v>2511</v>
      </c>
      <c r="B3283" s="10">
        <v>7</v>
      </c>
    </row>
    <row r="3284" spans="1:2" x14ac:dyDescent="0.2">
      <c r="A3284" s="10" t="s">
        <v>2510</v>
      </c>
      <c r="B3284" s="10">
        <v>3</v>
      </c>
    </row>
    <row r="3285" spans="1:2" x14ac:dyDescent="0.2">
      <c r="A3285" s="10" t="s">
        <v>2509</v>
      </c>
      <c r="B3285" s="10">
        <v>6</v>
      </c>
    </row>
    <row r="3286" spans="1:2" x14ac:dyDescent="0.2">
      <c r="A3286" s="10" t="s">
        <v>2508</v>
      </c>
      <c r="B3286" s="10">
        <v>5</v>
      </c>
    </row>
    <row r="3287" spans="1:2" x14ac:dyDescent="0.2">
      <c r="A3287" s="10" t="s">
        <v>2507</v>
      </c>
      <c r="B3287" s="10">
        <v>7</v>
      </c>
    </row>
    <row r="3288" spans="1:2" x14ac:dyDescent="0.2">
      <c r="A3288" s="10" t="s">
        <v>1420</v>
      </c>
      <c r="B3288" s="10">
        <v>4</v>
      </c>
    </row>
    <row r="3289" spans="1:2" x14ac:dyDescent="0.2">
      <c r="A3289" s="10" t="s">
        <v>1418</v>
      </c>
      <c r="B3289" s="10">
        <v>1</v>
      </c>
    </row>
    <row r="3290" spans="1:2" x14ac:dyDescent="0.2">
      <c r="A3290" s="10" t="s">
        <v>1419</v>
      </c>
      <c r="B3290" s="10">
        <v>7</v>
      </c>
    </row>
    <row r="3291" spans="1:2" x14ac:dyDescent="0.2">
      <c r="A3291" s="10" t="s">
        <v>1416</v>
      </c>
      <c r="B3291" s="10">
        <v>7</v>
      </c>
    </row>
    <row r="3292" spans="1:2" x14ac:dyDescent="0.2">
      <c r="A3292" s="10" t="s">
        <v>1416</v>
      </c>
      <c r="B3292" s="10">
        <v>7</v>
      </c>
    </row>
    <row r="3293" spans="1:2" x14ac:dyDescent="0.2">
      <c r="A3293" s="10" t="s">
        <v>1415</v>
      </c>
      <c r="B3293" s="10">
        <v>3</v>
      </c>
    </row>
    <row r="3294" spans="1:2" x14ac:dyDescent="0.2">
      <c r="A3294" s="10" t="s">
        <v>2505</v>
      </c>
      <c r="B3294" s="10">
        <v>6</v>
      </c>
    </row>
    <row r="3295" spans="1:2" x14ac:dyDescent="0.2">
      <c r="A3295" s="10" t="s">
        <v>2504</v>
      </c>
      <c r="B3295" s="10">
        <v>3</v>
      </c>
    </row>
    <row r="3296" spans="1:2" x14ac:dyDescent="0.2">
      <c r="A3296" s="10" t="s">
        <v>2503</v>
      </c>
      <c r="B3296" s="10">
        <v>3</v>
      </c>
    </row>
    <row r="3297" spans="1:2" x14ac:dyDescent="0.2">
      <c r="A3297" s="10" t="s">
        <v>2502</v>
      </c>
      <c r="B3297" s="10">
        <v>6</v>
      </c>
    </row>
    <row r="3298" spans="1:2" x14ac:dyDescent="0.2">
      <c r="A3298" s="10" t="s">
        <v>2501</v>
      </c>
      <c r="B3298" s="10">
        <v>6</v>
      </c>
    </row>
    <row r="3299" spans="1:2" x14ac:dyDescent="0.2">
      <c r="A3299" s="10" t="s">
        <v>2500</v>
      </c>
      <c r="B3299" s="10">
        <v>3</v>
      </c>
    </row>
    <row r="3300" spans="1:2" x14ac:dyDescent="0.2">
      <c r="A3300" s="10" t="s">
        <v>2499</v>
      </c>
      <c r="B3300" s="10">
        <v>3</v>
      </c>
    </row>
    <row r="3301" spans="1:2" x14ac:dyDescent="0.2">
      <c r="A3301" s="10" t="s">
        <v>1412</v>
      </c>
      <c r="B3301" s="10">
        <v>6</v>
      </c>
    </row>
    <row r="3302" spans="1:2" x14ac:dyDescent="0.2">
      <c r="A3302" s="10" t="s">
        <v>1410</v>
      </c>
      <c r="B3302" s="10">
        <v>6</v>
      </c>
    </row>
    <row r="3303" spans="1:2" x14ac:dyDescent="0.2">
      <c r="A3303" s="10" t="s">
        <v>1411</v>
      </c>
      <c r="B3303" s="10">
        <v>3</v>
      </c>
    </row>
    <row r="3304" spans="1:2" x14ac:dyDescent="0.2">
      <c r="A3304" s="10" t="s">
        <v>1408</v>
      </c>
      <c r="B3304" s="10">
        <v>3</v>
      </c>
    </row>
    <row r="3305" spans="1:2" x14ac:dyDescent="0.2">
      <c r="A3305" s="10" t="s">
        <v>1406</v>
      </c>
      <c r="B3305" s="10">
        <v>3</v>
      </c>
    </row>
    <row r="3306" spans="1:2" x14ac:dyDescent="0.2">
      <c r="A3306" s="10" t="s">
        <v>1407</v>
      </c>
      <c r="B3306" s="10">
        <v>3</v>
      </c>
    </row>
    <row r="3307" spans="1:2" x14ac:dyDescent="0.2">
      <c r="A3307" s="10" t="s">
        <v>1459</v>
      </c>
      <c r="B3307" s="10">
        <v>3</v>
      </c>
    </row>
    <row r="3308" spans="1:2" x14ac:dyDescent="0.2">
      <c r="A3308" s="10" t="s">
        <v>1458</v>
      </c>
      <c r="B3308" s="10">
        <v>7</v>
      </c>
    </row>
    <row r="3309" spans="1:2" x14ac:dyDescent="0.2">
      <c r="A3309" s="10" t="s">
        <v>1458</v>
      </c>
      <c r="B3309" s="10">
        <v>2</v>
      </c>
    </row>
    <row r="3310" spans="1:2" x14ac:dyDescent="0.2">
      <c r="A3310" s="10" t="s">
        <v>1460</v>
      </c>
      <c r="B3310" s="10">
        <v>3</v>
      </c>
    </row>
    <row r="3311" spans="1:2" x14ac:dyDescent="0.2">
      <c r="A3311" s="10" t="s">
        <v>2497</v>
      </c>
      <c r="B3311" s="10">
        <v>3</v>
      </c>
    </row>
    <row r="3312" spans="1:2" x14ac:dyDescent="0.2">
      <c r="A3312" s="10" t="s">
        <v>2496</v>
      </c>
      <c r="B3312" s="10">
        <v>3</v>
      </c>
    </row>
    <row r="3313" spans="1:2" x14ac:dyDescent="0.2">
      <c r="A3313" s="10" t="s">
        <v>2495</v>
      </c>
      <c r="B3313" s="10">
        <v>3</v>
      </c>
    </row>
    <row r="3314" spans="1:2" x14ac:dyDescent="0.2">
      <c r="A3314" s="10" t="s">
        <v>4977</v>
      </c>
      <c r="B3314" s="10">
        <v>2</v>
      </c>
    </row>
    <row r="3315" spans="1:2" x14ac:dyDescent="0.2">
      <c r="A3315" s="10" t="s">
        <v>2494</v>
      </c>
      <c r="B3315" s="10">
        <v>6</v>
      </c>
    </row>
    <row r="3316" spans="1:2" x14ac:dyDescent="0.2">
      <c r="A3316" s="10" t="s">
        <v>2493</v>
      </c>
      <c r="B3316" s="10">
        <v>2</v>
      </c>
    </row>
    <row r="3317" spans="1:2" x14ac:dyDescent="0.2">
      <c r="A3317" s="10" t="s">
        <v>2492</v>
      </c>
      <c r="B3317" s="10">
        <v>6</v>
      </c>
    </row>
    <row r="3318" spans="1:2" x14ac:dyDescent="0.2">
      <c r="A3318" s="10" t="s">
        <v>2491</v>
      </c>
      <c r="B3318" s="10">
        <v>2</v>
      </c>
    </row>
    <row r="3319" spans="1:2" x14ac:dyDescent="0.2">
      <c r="A3319" s="10" t="s">
        <v>2490</v>
      </c>
      <c r="B3319" s="10">
        <v>7</v>
      </c>
    </row>
    <row r="3320" spans="1:2" x14ac:dyDescent="0.2">
      <c r="A3320" s="10" t="s">
        <v>2489</v>
      </c>
      <c r="B3320" s="10">
        <v>7</v>
      </c>
    </row>
    <row r="3321" spans="1:2" x14ac:dyDescent="0.2">
      <c r="A3321" s="10" t="s">
        <v>2488</v>
      </c>
      <c r="B3321" s="10">
        <v>3</v>
      </c>
    </row>
    <row r="3322" spans="1:2" x14ac:dyDescent="0.2">
      <c r="A3322" s="10" t="s">
        <v>2487</v>
      </c>
      <c r="B3322" s="10">
        <v>7</v>
      </c>
    </row>
    <row r="3323" spans="1:2" x14ac:dyDescent="0.2">
      <c r="A3323" s="10" t="s">
        <v>2486</v>
      </c>
      <c r="B3323" s="10">
        <v>3</v>
      </c>
    </row>
    <row r="3324" spans="1:2" x14ac:dyDescent="0.2">
      <c r="A3324" s="10" t="s">
        <v>2485</v>
      </c>
      <c r="B3324" s="10">
        <v>3</v>
      </c>
    </row>
    <row r="3325" spans="1:2" x14ac:dyDescent="0.2">
      <c r="A3325" s="10" t="s">
        <v>2484</v>
      </c>
      <c r="B3325" s="10">
        <v>3</v>
      </c>
    </row>
    <row r="3326" spans="1:2" x14ac:dyDescent="0.2">
      <c r="A3326" s="10" t="s">
        <v>2483</v>
      </c>
      <c r="B3326" s="10">
        <v>7</v>
      </c>
    </row>
    <row r="3327" spans="1:2" x14ac:dyDescent="0.2">
      <c r="A3327" s="10" t="s">
        <v>2482</v>
      </c>
      <c r="B3327" s="10">
        <v>7</v>
      </c>
    </row>
    <row r="3328" spans="1:2" x14ac:dyDescent="0.2">
      <c r="A3328" s="10" t="s">
        <v>2481</v>
      </c>
      <c r="B3328" s="10">
        <v>3</v>
      </c>
    </row>
    <row r="3329" spans="1:2" x14ac:dyDescent="0.2">
      <c r="A3329" s="10" t="s">
        <v>1456</v>
      </c>
      <c r="B3329" s="10">
        <v>2</v>
      </c>
    </row>
    <row r="3330" spans="1:2" x14ac:dyDescent="0.2">
      <c r="A3330" s="10" t="s">
        <v>1453</v>
      </c>
      <c r="B3330" s="10">
        <v>1</v>
      </c>
    </row>
    <row r="3331" spans="1:2" x14ac:dyDescent="0.2">
      <c r="A3331" s="10" t="s">
        <v>1452</v>
      </c>
      <c r="B3331" s="10">
        <v>5</v>
      </c>
    </row>
    <row r="3332" spans="1:2" x14ac:dyDescent="0.2">
      <c r="A3332" s="10" t="s">
        <v>1454</v>
      </c>
      <c r="B3332" s="10">
        <v>3</v>
      </c>
    </row>
    <row r="3333" spans="1:2" x14ac:dyDescent="0.2">
      <c r="A3333" s="10" t="s">
        <v>2480</v>
      </c>
      <c r="B3333" s="10">
        <v>6</v>
      </c>
    </row>
    <row r="3334" spans="1:2" x14ac:dyDescent="0.2">
      <c r="A3334" s="10" t="s">
        <v>2479</v>
      </c>
      <c r="B3334" s="10">
        <v>3</v>
      </c>
    </row>
    <row r="3335" spans="1:2" x14ac:dyDescent="0.2">
      <c r="A3335" s="10" t="s">
        <v>2478</v>
      </c>
      <c r="B3335" s="10">
        <v>1</v>
      </c>
    </row>
    <row r="3336" spans="1:2" x14ac:dyDescent="0.2">
      <c r="A3336" s="10" t="s">
        <v>2477</v>
      </c>
      <c r="B3336" s="10">
        <v>6</v>
      </c>
    </row>
    <row r="3337" spans="1:2" x14ac:dyDescent="0.2">
      <c r="A3337" s="10" t="s">
        <v>2476</v>
      </c>
      <c r="B3337" s="10">
        <v>3</v>
      </c>
    </row>
    <row r="3338" spans="1:2" x14ac:dyDescent="0.2">
      <c r="A3338" s="10" t="s">
        <v>2475</v>
      </c>
      <c r="B3338" s="10">
        <v>7</v>
      </c>
    </row>
    <row r="3339" spans="1:2" x14ac:dyDescent="0.2">
      <c r="A3339" s="10" t="s">
        <v>2474</v>
      </c>
      <c r="B3339" s="10">
        <v>3</v>
      </c>
    </row>
    <row r="3340" spans="1:2" x14ac:dyDescent="0.2">
      <c r="A3340" s="10" t="s">
        <v>2473</v>
      </c>
      <c r="B3340" s="10">
        <v>7</v>
      </c>
    </row>
    <row r="3341" spans="1:2" x14ac:dyDescent="0.2">
      <c r="A3341" s="10" t="s">
        <v>2472</v>
      </c>
      <c r="B3341" s="10">
        <v>4</v>
      </c>
    </row>
    <row r="3342" spans="1:2" x14ac:dyDescent="0.2">
      <c r="A3342" s="10" t="s">
        <v>2471</v>
      </c>
      <c r="B3342" s="10">
        <v>7</v>
      </c>
    </row>
    <row r="3343" spans="1:2" x14ac:dyDescent="0.2">
      <c r="A3343" s="10" t="s">
        <v>2470</v>
      </c>
      <c r="B3343" s="10">
        <v>1</v>
      </c>
    </row>
    <row r="3344" spans="1:2" x14ac:dyDescent="0.2">
      <c r="A3344" s="10" t="s">
        <v>2468</v>
      </c>
      <c r="B3344" s="10">
        <v>3</v>
      </c>
    </row>
    <row r="3345" spans="1:2" x14ac:dyDescent="0.2">
      <c r="A3345" s="10" t="s">
        <v>2467</v>
      </c>
      <c r="B3345" s="10">
        <v>5</v>
      </c>
    </row>
    <row r="3346" spans="1:2" x14ac:dyDescent="0.2">
      <c r="A3346" s="10" t="s">
        <v>2466</v>
      </c>
      <c r="B3346" s="10">
        <v>6</v>
      </c>
    </row>
    <row r="3347" spans="1:2" x14ac:dyDescent="0.2">
      <c r="A3347" s="10" t="s">
        <v>2465</v>
      </c>
      <c r="B3347" s="10">
        <v>1</v>
      </c>
    </row>
    <row r="3348" spans="1:2" x14ac:dyDescent="0.2">
      <c r="A3348" s="10" t="s">
        <v>2464</v>
      </c>
      <c r="B3348" s="10">
        <v>6</v>
      </c>
    </row>
    <row r="3349" spans="1:2" x14ac:dyDescent="0.2">
      <c r="A3349" s="10" t="s">
        <v>2463</v>
      </c>
      <c r="B3349" s="10">
        <v>3</v>
      </c>
    </row>
    <row r="3350" spans="1:2" x14ac:dyDescent="0.2">
      <c r="A3350" s="10" t="s">
        <v>2462</v>
      </c>
      <c r="B3350" s="10">
        <v>3</v>
      </c>
    </row>
    <row r="3351" spans="1:2" x14ac:dyDescent="0.2">
      <c r="A3351" s="10" t="s">
        <v>2461</v>
      </c>
      <c r="B3351" s="10">
        <v>3</v>
      </c>
    </row>
    <row r="3352" spans="1:2" x14ac:dyDescent="0.2">
      <c r="A3352" s="10" t="s">
        <v>2460</v>
      </c>
      <c r="B3352" s="10">
        <v>6</v>
      </c>
    </row>
    <row r="3353" spans="1:2" x14ac:dyDescent="0.2">
      <c r="A3353" s="10" t="s">
        <v>2458</v>
      </c>
      <c r="B3353" s="10">
        <v>1</v>
      </c>
    </row>
    <row r="3354" spans="1:2" x14ac:dyDescent="0.2">
      <c r="A3354" s="10" t="s">
        <v>2457</v>
      </c>
      <c r="B3354" s="10">
        <v>2</v>
      </c>
    </row>
    <row r="3355" spans="1:2" x14ac:dyDescent="0.2">
      <c r="A3355" s="10" t="s">
        <v>2456</v>
      </c>
      <c r="B3355" s="10">
        <v>3</v>
      </c>
    </row>
    <row r="3356" spans="1:2" x14ac:dyDescent="0.2">
      <c r="A3356" s="10" t="s">
        <v>2455</v>
      </c>
      <c r="B3356" s="10">
        <v>3</v>
      </c>
    </row>
    <row r="3357" spans="1:2" x14ac:dyDescent="0.2">
      <c r="A3357" s="10" t="s">
        <v>2454</v>
      </c>
      <c r="B3357" s="10">
        <v>7</v>
      </c>
    </row>
    <row r="3358" spans="1:2" x14ac:dyDescent="0.2">
      <c r="A3358" s="10" t="s">
        <v>2453</v>
      </c>
      <c r="B3358" s="10">
        <v>6</v>
      </c>
    </row>
    <row r="3359" spans="1:2" x14ac:dyDescent="0.2">
      <c r="A3359" s="10" t="s">
        <v>2452</v>
      </c>
      <c r="B3359" s="10">
        <v>3</v>
      </c>
    </row>
    <row r="3360" spans="1:2" x14ac:dyDescent="0.2">
      <c r="A3360" s="10" t="s">
        <v>2451</v>
      </c>
      <c r="B3360" s="10">
        <v>3</v>
      </c>
    </row>
    <row r="3361" spans="1:2" x14ac:dyDescent="0.2">
      <c r="A3361" s="10" t="s">
        <v>2450</v>
      </c>
      <c r="B3361" s="10">
        <v>3</v>
      </c>
    </row>
    <row r="3362" spans="1:2" x14ac:dyDescent="0.2">
      <c r="A3362" s="10" t="s">
        <v>2448</v>
      </c>
      <c r="B3362" s="10">
        <v>3</v>
      </c>
    </row>
    <row r="3363" spans="1:2" x14ac:dyDescent="0.2">
      <c r="A3363" s="10" t="s">
        <v>2447</v>
      </c>
      <c r="B3363" s="10">
        <v>3</v>
      </c>
    </row>
    <row r="3364" spans="1:2" x14ac:dyDescent="0.2">
      <c r="A3364" s="10" t="s">
        <v>199</v>
      </c>
      <c r="B3364" s="10">
        <v>2</v>
      </c>
    </row>
    <row r="3365" spans="1:2" x14ac:dyDescent="0.2">
      <c r="A3365" s="10" t="s">
        <v>197</v>
      </c>
      <c r="B3365" s="10">
        <v>1</v>
      </c>
    </row>
    <row r="3366" spans="1:2" x14ac:dyDescent="0.2">
      <c r="A3366" s="10" t="s">
        <v>198</v>
      </c>
      <c r="B3366" s="10">
        <v>4</v>
      </c>
    </row>
    <row r="3367" spans="1:2" x14ac:dyDescent="0.2">
      <c r="A3367" s="10" t="s">
        <v>2446</v>
      </c>
      <c r="B3367" s="10">
        <v>3</v>
      </c>
    </row>
    <row r="3368" spans="1:2" x14ac:dyDescent="0.2">
      <c r="A3368" s="10" t="s">
        <v>2445</v>
      </c>
      <c r="B3368" s="10">
        <v>4</v>
      </c>
    </row>
    <row r="3369" spans="1:2" x14ac:dyDescent="0.2">
      <c r="A3369" s="10" t="s">
        <v>2444</v>
      </c>
      <c r="B3369" s="10">
        <v>1</v>
      </c>
    </row>
    <row r="3370" spans="1:2" x14ac:dyDescent="0.2">
      <c r="A3370" s="10" t="s">
        <v>2443</v>
      </c>
      <c r="B3370" s="10">
        <v>7</v>
      </c>
    </row>
    <row r="3371" spans="1:2" x14ac:dyDescent="0.2">
      <c r="A3371" s="10" t="s">
        <v>2442</v>
      </c>
      <c r="B3371" s="10">
        <v>6</v>
      </c>
    </row>
    <row r="3372" spans="1:2" x14ac:dyDescent="0.2">
      <c r="A3372" s="10" t="s">
        <v>2441</v>
      </c>
      <c r="B3372" s="10">
        <v>7</v>
      </c>
    </row>
    <row r="3373" spans="1:2" x14ac:dyDescent="0.2">
      <c r="A3373" s="10" t="s">
        <v>2439</v>
      </c>
      <c r="B3373" s="10">
        <v>3</v>
      </c>
    </row>
    <row r="3374" spans="1:2" x14ac:dyDescent="0.2">
      <c r="A3374" s="10" t="s">
        <v>2438</v>
      </c>
      <c r="B3374" s="10">
        <v>2</v>
      </c>
    </row>
    <row r="3375" spans="1:2" x14ac:dyDescent="0.2">
      <c r="A3375" s="10" t="s">
        <v>2437</v>
      </c>
      <c r="B3375" s="10">
        <v>6</v>
      </c>
    </row>
    <row r="3376" spans="1:2" x14ac:dyDescent="0.2">
      <c r="A3376" s="10" t="s">
        <v>2436</v>
      </c>
      <c r="B3376" s="10">
        <v>6</v>
      </c>
    </row>
    <row r="3377" spans="1:2" x14ac:dyDescent="0.2">
      <c r="A3377" s="10" t="s">
        <v>2435</v>
      </c>
      <c r="B3377" s="10">
        <v>6</v>
      </c>
    </row>
    <row r="3378" spans="1:2" x14ac:dyDescent="0.2">
      <c r="A3378" s="10" t="s">
        <v>2434</v>
      </c>
      <c r="B3378" s="10">
        <v>6</v>
      </c>
    </row>
    <row r="3379" spans="1:2" x14ac:dyDescent="0.2">
      <c r="A3379" s="10" t="s">
        <v>2433</v>
      </c>
      <c r="B3379" s="10">
        <v>3</v>
      </c>
    </row>
    <row r="3380" spans="1:2" x14ac:dyDescent="0.2">
      <c r="A3380" s="10" t="s">
        <v>2432</v>
      </c>
      <c r="B3380" s="10">
        <v>3</v>
      </c>
    </row>
    <row r="3381" spans="1:2" x14ac:dyDescent="0.2">
      <c r="A3381" s="10" t="s">
        <v>2431</v>
      </c>
      <c r="B3381" s="10">
        <v>2</v>
      </c>
    </row>
    <row r="3382" spans="1:2" x14ac:dyDescent="0.2">
      <c r="A3382" s="10" t="s">
        <v>2430</v>
      </c>
      <c r="B3382" s="10">
        <v>3</v>
      </c>
    </row>
    <row r="3383" spans="1:2" x14ac:dyDescent="0.2">
      <c r="A3383" s="10" t="s">
        <v>2429</v>
      </c>
      <c r="B3383" s="10">
        <v>7</v>
      </c>
    </row>
    <row r="3384" spans="1:2" x14ac:dyDescent="0.2">
      <c r="A3384" s="10" t="s">
        <v>2428</v>
      </c>
      <c r="B3384" s="10">
        <v>3</v>
      </c>
    </row>
    <row r="3385" spans="1:2" x14ac:dyDescent="0.2">
      <c r="A3385" s="10" t="s">
        <v>2427</v>
      </c>
      <c r="B3385" s="10">
        <v>3</v>
      </c>
    </row>
    <row r="3386" spans="1:2" x14ac:dyDescent="0.2">
      <c r="A3386" s="10" t="s">
        <v>2426</v>
      </c>
      <c r="B3386" s="10">
        <v>7</v>
      </c>
    </row>
    <row r="3387" spans="1:2" x14ac:dyDescent="0.2">
      <c r="A3387" s="10" t="s">
        <v>1449</v>
      </c>
      <c r="B3387" s="10">
        <v>3</v>
      </c>
    </row>
    <row r="3388" spans="1:2" x14ac:dyDescent="0.2">
      <c r="A3388" s="10" t="s">
        <v>1448</v>
      </c>
      <c r="B3388" s="10">
        <v>3</v>
      </c>
    </row>
    <row r="3389" spans="1:2" x14ac:dyDescent="0.2">
      <c r="A3389" s="10" t="s">
        <v>1450</v>
      </c>
      <c r="B3389" s="10">
        <v>3</v>
      </c>
    </row>
    <row r="3390" spans="1:2" x14ac:dyDescent="0.2">
      <c r="A3390" s="10" t="s">
        <v>2425</v>
      </c>
      <c r="B3390" s="10">
        <v>7</v>
      </c>
    </row>
    <row r="3391" spans="1:2" x14ac:dyDescent="0.2">
      <c r="A3391" s="10" t="s">
        <v>2424</v>
      </c>
      <c r="B3391" s="10">
        <v>3</v>
      </c>
    </row>
    <row r="3392" spans="1:2" x14ac:dyDescent="0.2">
      <c r="A3392" s="10" t="s">
        <v>2423</v>
      </c>
      <c r="B3392" s="10">
        <v>7</v>
      </c>
    </row>
    <row r="3393" spans="1:2" x14ac:dyDescent="0.2">
      <c r="A3393" s="10" t="s">
        <v>2422</v>
      </c>
      <c r="B3393" s="10">
        <v>7</v>
      </c>
    </row>
    <row r="3394" spans="1:2" x14ac:dyDescent="0.2">
      <c r="A3394" s="10" t="s">
        <v>2421</v>
      </c>
      <c r="B3394" s="10">
        <v>2</v>
      </c>
    </row>
    <row r="3395" spans="1:2" x14ac:dyDescent="0.2">
      <c r="A3395" s="10" t="s">
        <v>2420</v>
      </c>
      <c r="B3395" s="10">
        <v>2</v>
      </c>
    </row>
    <row r="3396" spans="1:2" x14ac:dyDescent="0.2">
      <c r="A3396" s="10" t="s">
        <v>2419</v>
      </c>
      <c r="B3396" s="10">
        <v>3</v>
      </c>
    </row>
    <row r="3397" spans="1:2" x14ac:dyDescent="0.2">
      <c r="A3397" s="10" t="s">
        <v>2418</v>
      </c>
      <c r="B3397" s="10">
        <v>2</v>
      </c>
    </row>
    <row r="3398" spans="1:2" x14ac:dyDescent="0.2">
      <c r="A3398" s="10" t="s">
        <v>2417</v>
      </c>
      <c r="B3398" s="10">
        <v>1</v>
      </c>
    </row>
    <row r="3399" spans="1:2" x14ac:dyDescent="0.2">
      <c r="A3399" s="10" t="s">
        <v>2416</v>
      </c>
      <c r="B3399" s="10">
        <v>6</v>
      </c>
    </row>
    <row r="3400" spans="1:2" x14ac:dyDescent="0.2">
      <c r="A3400" s="10" t="s">
        <v>2415</v>
      </c>
      <c r="B3400" s="10">
        <v>3</v>
      </c>
    </row>
    <row r="3401" spans="1:2" x14ac:dyDescent="0.2">
      <c r="A3401" s="10" t="s">
        <v>2414</v>
      </c>
      <c r="B3401" s="10">
        <v>2</v>
      </c>
    </row>
    <row r="3402" spans="1:2" x14ac:dyDescent="0.2">
      <c r="A3402" s="10" t="s">
        <v>2413</v>
      </c>
      <c r="B3402" s="10">
        <v>7</v>
      </c>
    </row>
    <row r="3403" spans="1:2" x14ac:dyDescent="0.2">
      <c r="A3403" s="10" t="s">
        <v>2412</v>
      </c>
      <c r="B3403" s="10">
        <v>3</v>
      </c>
    </row>
    <row r="3404" spans="1:2" x14ac:dyDescent="0.2">
      <c r="A3404" s="10" t="s">
        <v>2411</v>
      </c>
      <c r="B3404" s="10">
        <v>1</v>
      </c>
    </row>
    <row r="3405" spans="1:2" x14ac:dyDescent="0.2">
      <c r="A3405" s="10" t="s">
        <v>2410</v>
      </c>
      <c r="B3405" s="10">
        <v>3</v>
      </c>
    </row>
    <row r="3406" spans="1:2" x14ac:dyDescent="0.2">
      <c r="A3406" s="10" t="s">
        <v>2409</v>
      </c>
      <c r="B3406" s="10">
        <v>6</v>
      </c>
    </row>
    <row r="3407" spans="1:2" x14ac:dyDescent="0.2">
      <c r="A3407" s="10" t="s">
        <v>2408</v>
      </c>
      <c r="B3407" s="10">
        <v>3</v>
      </c>
    </row>
    <row r="3408" spans="1:2" x14ac:dyDescent="0.2">
      <c r="A3408" s="10" t="s">
        <v>2407</v>
      </c>
      <c r="B3408" s="10">
        <v>2</v>
      </c>
    </row>
    <row r="3409" spans="1:2" x14ac:dyDescent="0.2">
      <c r="A3409" s="10" t="s">
        <v>2406</v>
      </c>
      <c r="B3409" s="10">
        <v>2</v>
      </c>
    </row>
    <row r="3410" spans="1:2" x14ac:dyDescent="0.2">
      <c r="A3410" s="10" t="s">
        <v>2405</v>
      </c>
      <c r="B3410" s="10">
        <v>3</v>
      </c>
    </row>
    <row r="3411" spans="1:2" x14ac:dyDescent="0.2">
      <c r="A3411" s="10" t="s">
        <v>2404</v>
      </c>
      <c r="B3411" s="10">
        <v>7</v>
      </c>
    </row>
    <row r="3412" spans="1:2" x14ac:dyDescent="0.2">
      <c r="A3412" s="10" t="s">
        <v>2403</v>
      </c>
      <c r="B3412" s="10">
        <v>7</v>
      </c>
    </row>
    <row r="3413" spans="1:2" x14ac:dyDescent="0.2">
      <c r="A3413" s="10" t="s">
        <v>2402</v>
      </c>
      <c r="B3413" s="10">
        <v>3</v>
      </c>
    </row>
    <row r="3414" spans="1:2" x14ac:dyDescent="0.2">
      <c r="A3414" s="10" t="s">
        <v>2401</v>
      </c>
      <c r="B3414" s="10">
        <v>6</v>
      </c>
    </row>
    <row r="3415" spans="1:2" x14ac:dyDescent="0.2">
      <c r="A3415" s="10" t="s">
        <v>2399</v>
      </c>
      <c r="B3415" s="10">
        <v>3</v>
      </c>
    </row>
    <row r="3416" spans="1:2" x14ac:dyDescent="0.2">
      <c r="A3416" s="10" t="s">
        <v>2398</v>
      </c>
      <c r="B3416" s="10">
        <v>7</v>
      </c>
    </row>
    <row r="3417" spans="1:2" x14ac:dyDescent="0.2">
      <c r="A3417" s="10" t="s">
        <v>2397</v>
      </c>
      <c r="B3417" s="10">
        <v>3</v>
      </c>
    </row>
    <row r="3418" spans="1:2" x14ac:dyDescent="0.2">
      <c r="A3418" s="10" t="s">
        <v>2396</v>
      </c>
      <c r="B3418" s="10">
        <v>4</v>
      </c>
    </row>
    <row r="3419" spans="1:2" x14ac:dyDescent="0.2">
      <c r="A3419" s="10" t="s">
        <v>2395</v>
      </c>
      <c r="B3419" s="10">
        <v>6</v>
      </c>
    </row>
    <row r="3420" spans="1:2" x14ac:dyDescent="0.2">
      <c r="A3420" s="10" t="s">
        <v>2394</v>
      </c>
      <c r="B3420" s="10">
        <v>3</v>
      </c>
    </row>
    <row r="3421" spans="1:2" x14ac:dyDescent="0.2">
      <c r="A3421" s="10" t="s">
        <v>2393</v>
      </c>
      <c r="B3421" s="10">
        <v>3</v>
      </c>
    </row>
    <row r="3422" spans="1:2" x14ac:dyDescent="0.2">
      <c r="A3422" s="10" t="s">
        <v>2392</v>
      </c>
      <c r="B3422" s="10">
        <v>7</v>
      </c>
    </row>
    <row r="3423" spans="1:2" x14ac:dyDescent="0.2">
      <c r="A3423" s="10" t="s">
        <v>2391</v>
      </c>
      <c r="B3423" s="10">
        <v>7</v>
      </c>
    </row>
    <row r="3424" spans="1:2" x14ac:dyDescent="0.2">
      <c r="A3424" s="10" t="s">
        <v>2390</v>
      </c>
      <c r="B3424" s="10">
        <v>3</v>
      </c>
    </row>
    <row r="3425" spans="1:2" x14ac:dyDescent="0.2">
      <c r="A3425" s="10" t="s">
        <v>2389</v>
      </c>
      <c r="B3425" s="10">
        <v>3</v>
      </c>
    </row>
    <row r="3426" spans="1:2" x14ac:dyDescent="0.2">
      <c r="A3426" s="10" t="s">
        <v>2387</v>
      </c>
      <c r="B3426" s="10">
        <v>7</v>
      </c>
    </row>
    <row r="3427" spans="1:2" x14ac:dyDescent="0.2">
      <c r="A3427" s="10" t="s">
        <v>2386</v>
      </c>
      <c r="B3427" s="10">
        <v>6</v>
      </c>
    </row>
    <row r="3428" spans="1:2" x14ac:dyDescent="0.2">
      <c r="A3428" s="10" t="s">
        <v>2385</v>
      </c>
      <c r="B3428" s="10">
        <v>6</v>
      </c>
    </row>
    <row r="3429" spans="1:2" x14ac:dyDescent="0.2">
      <c r="A3429" s="10" t="s">
        <v>4974</v>
      </c>
      <c r="B3429" s="10">
        <v>5</v>
      </c>
    </row>
    <row r="3430" spans="1:2" x14ac:dyDescent="0.2">
      <c r="A3430" s="10" t="s">
        <v>4974</v>
      </c>
      <c r="B3430" s="10">
        <v>5</v>
      </c>
    </row>
    <row r="3431" spans="1:2" x14ac:dyDescent="0.2">
      <c r="A3431" s="10" t="s">
        <v>2384</v>
      </c>
      <c r="B3431" s="10">
        <v>3</v>
      </c>
    </row>
    <row r="3432" spans="1:2" x14ac:dyDescent="0.2">
      <c r="A3432" s="10" t="s">
        <v>2383</v>
      </c>
      <c r="B3432" s="10">
        <v>4</v>
      </c>
    </row>
    <row r="3433" spans="1:2" x14ac:dyDescent="0.2">
      <c r="A3433" s="10" t="s">
        <v>2382</v>
      </c>
      <c r="B3433" s="10">
        <v>7</v>
      </c>
    </row>
    <row r="3434" spans="1:2" x14ac:dyDescent="0.2">
      <c r="A3434" s="10" t="s">
        <v>2381</v>
      </c>
      <c r="B3434" s="10">
        <v>3</v>
      </c>
    </row>
    <row r="3435" spans="1:2" x14ac:dyDescent="0.2">
      <c r="A3435" s="10" t="s">
        <v>2380</v>
      </c>
      <c r="B3435" s="10">
        <v>3</v>
      </c>
    </row>
    <row r="3436" spans="1:2" x14ac:dyDescent="0.2">
      <c r="A3436" s="10" t="s">
        <v>2378</v>
      </c>
      <c r="B3436" s="10">
        <v>6</v>
      </c>
    </row>
    <row r="3437" spans="1:2" x14ac:dyDescent="0.2">
      <c r="A3437" s="10" t="s">
        <v>2377</v>
      </c>
      <c r="B3437" s="10">
        <v>6</v>
      </c>
    </row>
    <row r="3438" spans="1:2" x14ac:dyDescent="0.2">
      <c r="A3438" s="10" t="s">
        <v>2376</v>
      </c>
      <c r="B3438" s="10">
        <v>7</v>
      </c>
    </row>
    <row r="3439" spans="1:2" x14ac:dyDescent="0.2">
      <c r="A3439" s="10" t="s">
        <v>1404</v>
      </c>
      <c r="B3439" s="10">
        <v>3</v>
      </c>
    </row>
    <row r="3440" spans="1:2" x14ac:dyDescent="0.2">
      <c r="A3440" s="10" t="s">
        <v>1403</v>
      </c>
      <c r="B3440" s="10">
        <v>6</v>
      </c>
    </row>
    <row r="3441" spans="1:2" x14ac:dyDescent="0.2">
      <c r="A3441" s="10" t="s">
        <v>1401</v>
      </c>
      <c r="B3441" s="10">
        <v>4</v>
      </c>
    </row>
    <row r="3442" spans="1:2" x14ac:dyDescent="0.2">
      <c r="A3442" s="10" t="s">
        <v>1399</v>
      </c>
      <c r="B3442" s="10">
        <v>6</v>
      </c>
    </row>
    <row r="3443" spans="1:2" x14ac:dyDescent="0.2">
      <c r="A3443" s="10" t="s">
        <v>1400</v>
      </c>
      <c r="B3443" s="10">
        <v>5</v>
      </c>
    </row>
    <row r="3444" spans="1:2" x14ac:dyDescent="0.2">
      <c r="A3444" s="10" t="s">
        <v>2374</v>
      </c>
      <c r="B3444" s="10">
        <v>7</v>
      </c>
    </row>
    <row r="3445" spans="1:2" x14ac:dyDescent="0.2">
      <c r="A3445" s="10" t="s">
        <v>2373</v>
      </c>
      <c r="B3445" s="10">
        <v>1</v>
      </c>
    </row>
    <row r="3446" spans="1:2" x14ac:dyDescent="0.2">
      <c r="A3446" s="10" t="s">
        <v>2371</v>
      </c>
      <c r="B3446" s="10">
        <v>6</v>
      </c>
    </row>
    <row r="3447" spans="1:2" x14ac:dyDescent="0.2">
      <c r="A3447" s="10" t="s">
        <v>2370</v>
      </c>
      <c r="B3447" s="10">
        <v>6</v>
      </c>
    </row>
    <row r="3448" spans="1:2" x14ac:dyDescent="0.2">
      <c r="A3448" s="10" t="s">
        <v>2369</v>
      </c>
      <c r="B3448" s="10">
        <v>7</v>
      </c>
    </row>
    <row r="3449" spans="1:2" x14ac:dyDescent="0.2">
      <c r="A3449" s="10" t="s">
        <v>2368</v>
      </c>
      <c r="B3449" s="10">
        <v>3</v>
      </c>
    </row>
    <row r="3450" spans="1:2" x14ac:dyDescent="0.2">
      <c r="A3450" s="10" t="s">
        <v>2367</v>
      </c>
      <c r="B3450" s="10">
        <v>6</v>
      </c>
    </row>
    <row r="3451" spans="1:2" x14ac:dyDescent="0.2">
      <c r="A3451" s="10" t="s">
        <v>2366</v>
      </c>
      <c r="B3451" s="10">
        <v>3</v>
      </c>
    </row>
    <row r="3452" spans="1:2" x14ac:dyDescent="0.2">
      <c r="A3452" s="10" t="s">
        <v>2365</v>
      </c>
      <c r="B3452" s="10">
        <v>7</v>
      </c>
    </row>
    <row r="3453" spans="1:2" x14ac:dyDescent="0.2">
      <c r="A3453" s="10" t="s">
        <v>1446</v>
      </c>
      <c r="B3453" s="10">
        <v>7</v>
      </c>
    </row>
    <row r="3454" spans="1:2" x14ac:dyDescent="0.2">
      <c r="A3454" s="10" t="s">
        <v>1443</v>
      </c>
      <c r="B3454" s="10">
        <v>3</v>
      </c>
    </row>
    <row r="3455" spans="1:2" x14ac:dyDescent="0.2">
      <c r="A3455" s="10" t="s">
        <v>1442</v>
      </c>
      <c r="B3455" s="10">
        <v>3</v>
      </c>
    </row>
    <row r="3456" spans="1:2" x14ac:dyDescent="0.2">
      <c r="A3456" s="10" t="s">
        <v>2363</v>
      </c>
      <c r="B3456" s="10">
        <v>3</v>
      </c>
    </row>
    <row r="3457" spans="1:2" x14ac:dyDescent="0.2">
      <c r="A3457" s="10" t="s">
        <v>1444</v>
      </c>
      <c r="B3457" s="10">
        <v>3</v>
      </c>
    </row>
    <row r="3458" spans="1:2" x14ac:dyDescent="0.2">
      <c r="A3458" s="10" t="s">
        <v>2362</v>
      </c>
      <c r="B3458" s="10">
        <v>3</v>
      </c>
    </row>
    <row r="3459" spans="1:2" x14ac:dyDescent="0.2">
      <c r="A3459" s="10" t="s">
        <v>2361</v>
      </c>
      <c r="B3459" s="10">
        <v>6</v>
      </c>
    </row>
    <row r="3460" spans="1:2" x14ac:dyDescent="0.2">
      <c r="A3460" s="10" t="s">
        <v>2360</v>
      </c>
      <c r="B3460" s="10">
        <v>3</v>
      </c>
    </row>
    <row r="3461" spans="1:2" x14ac:dyDescent="0.2">
      <c r="A3461" s="10" t="s">
        <v>2359</v>
      </c>
      <c r="B3461" s="10">
        <v>1</v>
      </c>
    </row>
    <row r="3462" spans="1:2" x14ac:dyDescent="0.2">
      <c r="A3462" s="10" t="s">
        <v>2358</v>
      </c>
      <c r="B3462" s="10">
        <v>2</v>
      </c>
    </row>
    <row r="3463" spans="1:2" x14ac:dyDescent="0.2">
      <c r="A3463" s="10" t="s">
        <v>2357</v>
      </c>
      <c r="B3463" s="10">
        <v>3</v>
      </c>
    </row>
    <row r="3464" spans="1:2" x14ac:dyDescent="0.2">
      <c r="A3464" s="10" t="s">
        <v>2356</v>
      </c>
      <c r="B3464" s="10">
        <v>3</v>
      </c>
    </row>
    <row r="3465" spans="1:2" x14ac:dyDescent="0.2">
      <c r="A3465" s="10" t="s">
        <v>1397</v>
      </c>
      <c r="B3465" s="10">
        <v>3</v>
      </c>
    </row>
    <row r="3466" spans="1:2" x14ac:dyDescent="0.2">
      <c r="A3466" s="10" t="s">
        <v>1395</v>
      </c>
      <c r="B3466" s="10">
        <v>7</v>
      </c>
    </row>
    <row r="3467" spans="1:2" x14ac:dyDescent="0.2">
      <c r="A3467" s="10" t="s">
        <v>2354</v>
      </c>
      <c r="B3467" s="10">
        <v>6</v>
      </c>
    </row>
    <row r="3468" spans="1:2" x14ac:dyDescent="0.2">
      <c r="A3468" s="10" t="s">
        <v>1396</v>
      </c>
      <c r="B3468" s="10">
        <v>6</v>
      </c>
    </row>
    <row r="3469" spans="1:2" x14ac:dyDescent="0.2">
      <c r="A3469" s="10" t="s">
        <v>2353</v>
      </c>
      <c r="B3469" s="10">
        <v>7</v>
      </c>
    </row>
    <row r="3470" spans="1:2" x14ac:dyDescent="0.2">
      <c r="A3470" s="10" t="s">
        <v>2352</v>
      </c>
      <c r="B3470" s="10">
        <v>3</v>
      </c>
    </row>
    <row r="3471" spans="1:2" x14ac:dyDescent="0.2">
      <c r="A3471" s="10" t="s">
        <v>2351</v>
      </c>
      <c r="B3471" s="10">
        <v>3</v>
      </c>
    </row>
    <row r="3472" spans="1:2" x14ac:dyDescent="0.2">
      <c r="A3472" s="10" t="s">
        <v>4978</v>
      </c>
      <c r="B3472" s="10">
        <v>2</v>
      </c>
    </row>
    <row r="3473" spans="1:2" x14ac:dyDescent="0.2">
      <c r="A3473" s="10" t="s">
        <v>2350</v>
      </c>
      <c r="B3473" s="10">
        <v>3</v>
      </c>
    </row>
    <row r="3474" spans="1:2" x14ac:dyDescent="0.2">
      <c r="A3474" s="10" t="s">
        <v>1393</v>
      </c>
      <c r="B3474" s="10">
        <v>3</v>
      </c>
    </row>
    <row r="3475" spans="1:2" x14ac:dyDescent="0.2">
      <c r="A3475" s="10" t="s">
        <v>1391</v>
      </c>
      <c r="B3475" s="10">
        <v>7</v>
      </c>
    </row>
    <row r="3476" spans="1:2" x14ac:dyDescent="0.2">
      <c r="A3476" s="10" t="s">
        <v>1392</v>
      </c>
      <c r="B3476" s="10">
        <v>5</v>
      </c>
    </row>
    <row r="3477" spans="1:2" x14ac:dyDescent="0.2">
      <c r="A3477" s="10" t="s">
        <v>2348</v>
      </c>
      <c r="B3477" s="10">
        <v>5</v>
      </c>
    </row>
    <row r="3478" spans="1:2" x14ac:dyDescent="0.2">
      <c r="A3478" s="10" t="s">
        <v>2347</v>
      </c>
      <c r="B3478" s="10">
        <v>2</v>
      </c>
    </row>
    <row r="3479" spans="1:2" x14ac:dyDescent="0.2">
      <c r="A3479" s="10" t="s">
        <v>2346</v>
      </c>
      <c r="B3479" s="10">
        <v>4</v>
      </c>
    </row>
    <row r="3480" spans="1:2" x14ac:dyDescent="0.2">
      <c r="A3480" s="10" t="s">
        <v>2345</v>
      </c>
      <c r="B3480" s="10">
        <v>3</v>
      </c>
    </row>
    <row r="3481" spans="1:2" x14ac:dyDescent="0.2">
      <c r="A3481" s="10" t="s">
        <v>1389</v>
      </c>
      <c r="B3481" s="10">
        <v>4</v>
      </c>
    </row>
    <row r="3482" spans="1:2" x14ac:dyDescent="0.2">
      <c r="A3482" s="10" t="s">
        <v>1387</v>
      </c>
      <c r="B3482" s="10">
        <v>2</v>
      </c>
    </row>
    <row r="3483" spans="1:2" x14ac:dyDescent="0.2">
      <c r="A3483" s="10" t="s">
        <v>1388</v>
      </c>
      <c r="B3483" s="10">
        <v>2</v>
      </c>
    </row>
    <row r="3484" spans="1:2" x14ac:dyDescent="0.2">
      <c r="A3484" s="10" t="s">
        <v>2344</v>
      </c>
      <c r="B3484" s="10">
        <v>3</v>
      </c>
    </row>
    <row r="3485" spans="1:2" x14ac:dyDescent="0.2">
      <c r="A3485" s="10" t="s">
        <v>2343</v>
      </c>
      <c r="B3485" s="10">
        <v>2</v>
      </c>
    </row>
    <row r="3486" spans="1:2" x14ac:dyDescent="0.2">
      <c r="A3486" s="10" t="s">
        <v>2341</v>
      </c>
      <c r="B3486" s="10">
        <v>1</v>
      </c>
    </row>
    <row r="3487" spans="1:2" x14ac:dyDescent="0.2">
      <c r="A3487" s="10" t="s">
        <v>2340</v>
      </c>
      <c r="B3487" s="10">
        <v>1</v>
      </c>
    </row>
    <row r="3488" spans="1:2" x14ac:dyDescent="0.2">
      <c r="A3488" s="10" t="s">
        <v>2339</v>
      </c>
      <c r="B3488" s="10">
        <v>1</v>
      </c>
    </row>
    <row r="3489" spans="1:2" x14ac:dyDescent="0.2">
      <c r="A3489" s="10" t="s">
        <v>2338</v>
      </c>
      <c r="B3489" s="10">
        <v>1</v>
      </c>
    </row>
    <row r="3490" spans="1:2" x14ac:dyDescent="0.2">
      <c r="A3490" s="10" t="s">
        <v>2337</v>
      </c>
      <c r="B3490" s="10">
        <v>7</v>
      </c>
    </row>
    <row r="3491" spans="1:2" x14ac:dyDescent="0.2">
      <c r="A3491" s="10" t="s">
        <v>2336</v>
      </c>
      <c r="B3491" s="10">
        <v>4</v>
      </c>
    </row>
    <row r="3492" spans="1:2" x14ac:dyDescent="0.2">
      <c r="A3492" s="10" t="s">
        <v>2335</v>
      </c>
      <c r="B3492" s="10">
        <v>6</v>
      </c>
    </row>
    <row r="3493" spans="1:2" x14ac:dyDescent="0.2">
      <c r="A3493" s="10" t="s">
        <v>2334</v>
      </c>
      <c r="B3493" s="10">
        <v>7</v>
      </c>
    </row>
    <row r="3494" spans="1:2" x14ac:dyDescent="0.2">
      <c r="A3494" s="10" t="s">
        <v>2333</v>
      </c>
      <c r="B3494" s="10">
        <v>5</v>
      </c>
    </row>
    <row r="3495" spans="1:2" x14ac:dyDescent="0.2">
      <c r="A3495" s="10" t="s">
        <v>2332</v>
      </c>
      <c r="B3495" s="10">
        <v>7</v>
      </c>
    </row>
    <row r="3496" spans="1:2" x14ac:dyDescent="0.2">
      <c r="A3496" s="10" t="s">
        <v>2330</v>
      </c>
      <c r="B3496" s="10">
        <v>3</v>
      </c>
    </row>
    <row r="3497" spans="1:2" x14ac:dyDescent="0.2">
      <c r="A3497" s="10" t="s">
        <v>2329</v>
      </c>
      <c r="B3497" s="10">
        <v>6</v>
      </c>
    </row>
    <row r="3498" spans="1:2" x14ac:dyDescent="0.2">
      <c r="A3498" s="10" t="s">
        <v>1439</v>
      </c>
      <c r="B3498" s="10">
        <v>6</v>
      </c>
    </row>
    <row r="3499" spans="1:2" x14ac:dyDescent="0.2">
      <c r="A3499" s="10" t="s">
        <v>1438</v>
      </c>
      <c r="B3499" s="10">
        <v>7</v>
      </c>
    </row>
    <row r="3500" spans="1:2" x14ac:dyDescent="0.2">
      <c r="A3500" s="10" t="s">
        <v>1440</v>
      </c>
      <c r="B3500" s="10">
        <v>2</v>
      </c>
    </row>
    <row r="3501" spans="1:2" x14ac:dyDescent="0.2">
      <c r="A3501" s="10" t="s">
        <v>2328</v>
      </c>
      <c r="B3501" s="10">
        <v>6</v>
      </c>
    </row>
    <row r="3502" spans="1:2" x14ac:dyDescent="0.2">
      <c r="A3502" s="10" t="s">
        <v>2327</v>
      </c>
      <c r="B3502" s="10">
        <v>3</v>
      </c>
    </row>
    <row r="3503" spans="1:2" x14ac:dyDescent="0.2">
      <c r="A3503" s="10" t="s">
        <v>2326</v>
      </c>
      <c r="B3503" s="10">
        <v>6</v>
      </c>
    </row>
    <row r="3504" spans="1:2" x14ac:dyDescent="0.2">
      <c r="A3504" s="10" t="s">
        <v>2325</v>
      </c>
      <c r="B3504" s="10">
        <v>5</v>
      </c>
    </row>
    <row r="3505" spans="1:2" x14ac:dyDescent="0.2">
      <c r="A3505" s="10" t="s">
        <v>2324</v>
      </c>
      <c r="B3505" s="10">
        <v>3</v>
      </c>
    </row>
    <row r="3506" spans="1:2" x14ac:dyDescent="0.2">
      <c r="A3506" s="10" t="s">
        <v>2323</v>
      </c>
      <c r="B3506" s="10">
        <v>7</v>
      </c>
    </row>
    <row r="3507" spans="1:2" x14ac:dyDescent="0.2">
      <c r="A3507" s="10" t="s">
        <v>2322</v>
      </c>
      <c r="B3507" s="10">
        <v>3</v>
      </c>
    </row>
    <row r="3508" spans="1:2" x14ac:dyDescent="0.2">
      <c r="A3508" s="10" t="s">
        <v>2321</v>
      </c>
      <c r="B3508" s="10">
        <v>3</v>
      </c>
    </row>
    <row r="3509" spans="1:2" x14ac:dyDescent="0.2">
      <c r="A3509" s="10" t="s">
        <v>2320</v>
      </c>
      <c r="B3509" s="10">
        <v>3</v>
      </c>
    </row>
    <row r="3510" spans="1:2" x14ac:dyDescent="0.2">
      <c r="A3510" s="10" t="s">
        <v>2319</v>
      </c>
      <c r="B3510" s="10">
        <v>3</v>
      </c>
    </row>
    <row r="3511" spans="1:2" x14ac:dyDescent="0.2">
      <c r="A3511" s="10" t="s">
        <v>2318</v>
      </c>
      <c r="B3511" s="10">
        <v>7</v>
      </c>
    </row>
    <row r="3512" spans="1:2" x14ac:dyDescent="0.2">
      <c r="A3512" s="10" t="s">
        <v>2317</v>
      </c>
      <c r="B3512" s="10">
        <v>3</v>
      </c>
    </row>
    <row r="3513" spans="1:2" x14ac:dyDescent="0.2">
      <c r="A3513" s="10" t="s">
        <v>2316</v>
      </c>
      <c r="B3513" s="10">
        <v>6</v>
      </c>
    </row>
    <row r="3514" spans="1:2" x14ac:dyDescent="0.2">
      <c r="A3514" s="10" t="s">
        <v>2315</v>
      </c>
      <c r="B3514" s="10">
        <v>6</v>
      </c>
    </row>
    <row r="3515" spans="1:2" x14ac:dyDescent="0.2">
      <c r="A3515" s="10" t="s">
        <v>2314</v>
      </c>
      <c r="B3515" s="10">
        <v>4</v>
      </c>
    </row>
    <row r="3516" spans="1:2" x14ac:dyDescent="0.2">
      <c r="A3516" s="10" t="s">
        <v>2313</v>
      </c>
      <c r="B3516" s="10">
        <v>4</v>
      </c>
    </row>
    <row r="3517" spans="1:2" x14ac:dyDescent="0.2">
      <c r="A3517" s="10" t="s">
        <v>2312</v>
      </c>
      <c r="B3517" s="10">
        <v>7</v>
      </c>
    </row>
    <row r="3518" spans="1:2" x14ac:dyDescent="0.2">
      <c r="A3518" s="10" t="s">
        <v>2311</v>
      </c>
      <c r="B3518" s="10">
        <v>3</v>
      </c>
    </row>
    <row r="3519" spans="1:2" x14ac:dyDescent="0.2">
      <c r="A3519" s="10" t="s">
        <v>1385</v>
      </c>
      <c r="B3519" s="10">
        <v>7</v>
      </c>
    </row>
    <row r="3520" spans="1:2" x14ac:dyDescent="0.2">
      <c r="A3520" s="10" t="s">
        <v>1383</v>
      </c>
      <c r="B3520" s="10">
        <v>7</v>
      </c>
    </row>
    <row r="3521" spans="1:2" x14ac:dyDescent="0.2">
      <c r="A3521" s="10" t="s">
        <v>1384</v>
      </c>
      <c r="B3521" s="10">
        <v>3</v>
      </c>
    </row>
    <row r="3522" spans="1:2" x14ac:dyDescent="0.2">
      <c r="A3522" s="10" t="s">
        <v>1435</v>
      </c>
      <c r="B3522" s="10">
        <v>6</v>
      </c>
    </row>
    <row r="3523" spans="1:2" x14ac:dyDescent="0.2">
      <c r="A3523" s="10" t="s">
        <v>1436</v>
      </c>
      <c r="B3523" s="10">
        <v>3</v>
      </c>
    </row>
    <row r="3524" spans="1:2" x14ac:dyDescent="0.2">
      <c r="A3524" s="10" t="s">
        <v>2310</v>
      </c>
      <c r="B3524" s="10">
        <v>2</v>
      </c>
    </row>
    <row r="3525" spans="1:2" x14ac:dyDescent="0.2">
      <c r="A3525" s="10" t="s">
        <v>2309</v>
      </c>
      <c r="B3525" s="10">
        <v>3</v>
      </c>
    </row>
    <row r="3526" spans="1:2" x14ac:dyDescent="0.2">
      <c r="A3526" s="10" t="s">
        <v>2308</v>
      </c>
      <c r="B3526" s="10">
        <v>7</v>
      </c>
    </row>
    <row r="3527" spans="1:2" x14ac:dyDescent="0.2">
      <c r="A3527" s="10" t="s">
        <v>2307</v>
      </c>
      <c r="B3527" s="10">
        <v>7</v>
      </c>
    </row>
    <row r="3528" spans="1:2" x14ac:dyDescent="0.2">
      <c r="A3528" s="10" t="s">
        <v>2306</v>
      </c>
      <c r="B3528" s="10">
        <v>5</v>
      </c>
    </row>
    <row r="3529" spans="1:2" x14ac:dyDescent="0.2">
      <c r="A3529" s="10" t="s">
        <v>2305</v>
      </c>
      <c r="B3529" s="10">
        <v>5</v>
      </c>
    </row>
    <row r="3530" spans="1:2" x14ac:dyDescent="0.2">
      <c r="A3530" s="10" t="s">
        <v>2304</v>
      </c>
      <c r="B3530" s="10">
        <v>7</v>
      </c>
    </row>
    <row r="3531" spans="1:2" x14ac:dyDescent="0.2">
      <c r="A3531" s="10" t="s">
        <v>2303</v>
      </c>
      <c r="B3531" s="10">
        <v>3</v>
      </c>
    </row>
    <row r="3532" spans="1:2" x14ac:dyDescent="0.2">
      <c r="A3532" s="10" t="s">
        <v>2302</v>
      </c>
      <c r="B3532" s="10">
        <v>7</v>
      </c>
    </row>
    <row r="3533" spans="1:2" x14ac:dyDescent="0.2">
      <c r="A3533" s="10" t="s">
        <v>2301</v>
      </c>
      <c r="B3533" s="10">
        <v>7</v>
      </c>
    </row>
    <row r="3534" spans="1:2" x14ac:dyDescent="0.2">
      <c r="A3534" s="10" t="s">
        <v>2300</v>
      </c>
      <c r="B3534" s="10">
        <v>5</v>
      </c>
    </row>
    <row r="3535" spans="1:2" x14ac:dyDescent="0.2">
      <c r="A3535" s="10" t="s">
        <v>2298</v>
      </c>
      <c r="B3535" s="10">
        <v>3</v>
      </c>
    </row>
    <row r="3536" spans="1:2" x14ac:dyDescent="0.2">
      <c r="A3536" s="10" t="s">
        <v>2297</v>
      </c>
      <c r="B3536" s="10">
        <v>3</v>
      </c>
    </row>
    <row r="3537" spans="1:2" x14ac:dyDescent="0.2">
      <c r="A3537" s="10" t="s">
        <v>2296</v>
      </c>
      <c r="B3537" s="10">
        <v>6</v>
      </c>
    </row>
    <row r="3538" spans="1:2" x14ac:dyDescent="0.2">
      <c r="A3538" s="10" t="s">
        <v>2295</v>
      </c>
      <c r="B3538" s="10">
        <v>2</v>
      </c>
    </row>
    <row r="3539" spans="1:2" x14ac:dyDescent="0.2">
      <c r="A3539" s="10" t="s">
        <v>2294</v>
      </c>
      <c r="B3539" s="10">
        <v>7</v>
      </c>
    </row>
    <row r="3540" spans="1:2" x14ac:dyDescent="0.2">
      <c r="A3540" s="10" t="s">
        <v>2293</v>
      </c>
      <c r="B3540" s="10">
        <v>3</v>
      </c>
    </row>
    <row r="3541" spans="1:2" x14ac:dyDescent="0.2">
      <c r="A3541" s="10" t="s">
        <v>2292</v>
      </c>
      <c r="B3541" s="10">
        <v>7</v>
      </c>
    </row>
    <row r="3542" spans="1:2" x14ac:dyDescent="0.2">
      <c r="A3542" s="10" t="s">
        <v>2291</v>
      </c>
      <c r="B3542" s="10">
        <v>3</v>
      </c>
    </row>
    <row r="3543" spans="1:2" x14ac:dyDescent="0.2">
      <c r="A3543" s="10" t="s">
        <v>1381</v>
      </c>
      <c r="B3543" s="10">
        <v>3</v>
      </c>
    </row>
    <row r="3544" spans="1:2" x14ac:dyDescent="0.2">
      <c r="A3544" s="10" t="s">
        <v>1379</v>
      </c>
      <c r="B3544" s="10">
        <v>3</v>
      </c>
    </row>
    <row r="3545" spans="1:2" x14ac:dyDescent="0.2">
      <c r="A3545" s="10" t="s">
        <v>1380</v>
      </c>
      <c r="B3545" s="10">
        <v>5</v>
      </c>
    </row>
    <row r="3546" spans="1:2" x14ac:dyDescent="0.2">
      <c r="A3546" s="10" t="s">
        <v>2588</v>
      </c>
      <c r="B3546" s="10">
        <v>4</v>
      </c>
    </row>
    <row r="3547" spans="1:2" x14ac:dyDescent="0.2">
      <c r="A3547" s="10" t="s">
        <v>2587</v>
      </c>
      <c r="B3547" s="10">
        <v>7</v>
      </c>
    </row>
    <row r="3548" spans="1:2" x14ac:dyDescent="0.2">
      <c r="A3548" s="10" t="s">
        <v>2586</v>
      </c>
      <c r="B3548" s="10">
        <v>7</v>
      </c>
    </row>
    <row r="3549" spans="1:2" x14ac:dyDescent="0.2">
      <c r="A3549" s="10" t="s">
        <v>2585</v>
      </c>
      <c r="B3549" s="10">
        <v>7</v>
      </c>
    </row>
    <row r="3550" spans="1:2" x14ac:dyDescent="0.2">
      <c r="A3550" s="10" t="s">
        <v>2584</v>
      </c>
      <c r="B3550" s="10">
        <v>3</v>
      </c>
    </row>
    <row r="3551" spans="1:2" x14ac:dyDescent="0.2">
      <c r="A3551" s="10" t="s">
        <v>2583</v>
      </c>
      <c r="B3551" s="10">
        <v>7</v>
      </c>
    </row>
    <row r="3552" spans="1:2" x14ac:dyDescent="0.2">
      <c r="A3552" s="10" t="s">
        <v>2582</v>
      </c>
      <c r="B3552" s="10">
        <v>7</v>
      </c>
    </row>
    <row r="3553" spans="1:2" x14ac:dyDescent="0.2">
      <c r="A3553" s="10" t="s">
        <v>2581</v>
      </c>
      <c r="B3553" s="10">
        <v>1</v>
      </c>
    </row>
    <row r="3554" spans="1:2" x14ac:dyDescent="0.2">
      <c r="A3554" s="10" t="s">
        <v>2578</v>
      </c>
      <c r="B3554" s="10">
        <v>4</v>
      </c>
    </row>
    <row r="3555" spans="1:2" x14ac:dyDescent="0.2">
      <c r="A3555" s="10" t="s">
        <v>2580</v>
      </c>
      <c r="B3555" s="10">
        <v>3</v>
      </c>
    </row>
    <row r="3556" spans="1:2" x14ac:dyDescent="0.2">
      <c r="A3556" s="10" t="s">
        <v>2577</v>
      </c>
      <c r="B3556" s="10">
        <v>1</v>
      </c>
    </row>
    <row r="3557" spans="1:2" x14ac:dyDescent="0.2">
      <c r="A3557" s="10" t="s">
        <v>2576</v>
      </c>
      <c r="B3557" s="10">
        <v>4</v>
      </c>
    </row>
    <row r="3558" spans="1:2" x14ac:dyDescent="0.2">
      <c r="A3558" s="10" t="s">
        <v>2575</v>
      </c>
      <c r="B3558" s="10">
        <v>3</v>
      </c>
    </row>
    <row r="3559" spans="1:2" x14ac:dyDescent="0.2">
      <c r="A3559" s="10" t="s">
        <v>2574</v>
      </c>
      <c r="B3559" s="10">
        <v>4</v>
      </c>
    </row>
    <row r="3560" spans="1:2" x14ac:dyDescent="0.2">
      <c r="A3560" s="10" t="s">
        <v>2573</v>
      </c>
      <c r="B3560" s="10">
        <v>3</v>
      </c>
    </row>
    <row r="3561" spans="1:2" x14ac:dyDescent="0.2">
      <c r="A3561" s="10" t="s">
        <v>2572</v>
      </c>
      <c r="B3561" s="10">
        <v>3</v>
      </c>
    </row>
    <row r="3562" spans="1:2" x14ac:dyDescent="0.2">
      <c r="A3562" s="10" t="s">
        <v>1431</v>
      </c>
      <c r="B3562" s="10">
        <v>4</v>
      </c>
    </row>
    <row r="3563" spans="1:2" x14ac:dyDescent="0.2">
      <c r="A3563" s="10" t="s">
        <v>1430</v>
      </c>
      <c r="B3563" s="10">
        <v>7</v>
      </c>
    </row>
    <row r="3564" spans="1:2" x14ac:dyDescent="0.2">
      <c r="A3564" s="10" t="s">
        <v>1432</v>
      </c>
      <c r="B3564" s="10">
        <v>3</v>
      </c>
    </row>
    <row r="3565" spans="1:2" x14ac:dyDescent="0.2">
      <c r="A3565" s="10" t="s">
        <v>2571</v>
      </c>
      <c r="B3565" s="10">
        <v>3</v>
      </c>
    </row>
    <row r="3566" spans="1:2" x14ac:dyDescent="0.2">
      <c r="A3566" s="10" t="s">
        <v>2569</v>
      </c>
      <c r="B3566" s="10">
        <v>3</v>
      </c>
    </row>
    <row r="3567" spans="1:2" x14ac:dyDescent="0.2">
      <c r="A3567" s="10" t="s">
        <v>1427</v>
      </c>
      <c r="B3567" s="10">
        <v>3</v>
      </c>
    </row>
    <row r="3568" spans="1:2" x14ac:dyDescent="0.2">
      <c r="A3568" s="10" t="s">
        <v>1426</v>
      </c>
      <c r="B3568" s="10">
        <v>3</v>
      </c>
    </row>
    <row r="3569" spans="1:2" x14ac:dyDescent="0.2">
      <c r="A3569" s="10" t="s">
        <v>1428</v>
      </c>
      <c r="B3569" s="10">
        <v>2</v>
      </c>
    </row>
    <row r="3570" spans="1:2" x14ac:dyDescent="0.2">
      <c r="A3570" s="10" t="s">
        <v>2568</v>
      </c>
      <c r="B3570" s="10">
        <v>7</v>
      </c>
    </row>
    <row r="3571" spans="1:2" x14ac:dyDescent="0.2">
      <c r="A3571" s="10" t="s">
        <v>2567</v>
      </c>
      <c r="B3571" s="10">
        <v>3</v>
      </c>
    </row>
    <row r="3572" spans="1:2" x14ac:dyDescent="0.2">
      <c r="A3572" s="10" t="s">
        <v>2566</v>
      </c>
      <c r="B3572" s="10">
        <v>6</v>
      </c>
    </row>
    <row r="3573" spans="1:2" x14ac:dyDescent="0.2">
      <c r="A3573" s="10" t="s">
        <v>2565</v>
      </c>
      <c r="B3573" s="10">
        <v>3</v>
      </c>
    </row>
    <row r="3574" spans="1:2" x14ac:dyDescent="0.2">
      <c r="A3574" s="10" t="s">
        <v>2564</v>
      </c>
      <c r="B3574" s="10">
        <v>5</v>
      </c>
    </row>
    <row r="3575" spans="1:2" x14ac:dyDescent="0.2">
      <c r="A3575" s="10" t="s">
        <v>2563</v>
      </c>
      <c r="B3575" s="10">
        <v>5</v>
      </c>
    </row>
    <row r="3576" spans="1:2" x14ac:dyDescent="0.2">
      <c r="A3576" s="10" t="s">
        <v>2562</v>
      </c>
      <c r="B3576" s="10">
        <v>2</v>
      </c>
    </row>
    <row r="3577" spans="1:2" x14ac:dyDescent="0.2">
      <c r="A3577" s="10" t="s">
        <v>2560</v>
      </c>
      <c r="B3577" s="10">
        <v>5</v>
      </c>
    </row>
    <row r="3578" spans="1:2" x14ac:dyDescent="0.2">
      <c r="A3578" s="10" t="s">
        <v>2559</v>
      </c>
      <c r="B3578" s="10">
        <v>2</v>
      </c>
    </row>
    <row r="3579" spans="1:2" x14ac:dyDescent="0.2">
      <c r="A3579" s="10" t="s">
        <v>2558</v>
      </c>
      <c r="B3579" s="10">
        <v>6</v>
      </c>
    </row>
    <row r="3580" spans="1:2" x14ac:dyDescent="0.2">
      <c r="A3580" s="10" t="s">
        <v>2557</v>
      </c>
      <c r="B3580" s="10">
        <v>5</v>
      </c>
    </row>
    <row r="3581" spans="1:2" x14ac:dyDescent="0.2">
      <c r="A3581" s="10" t="s">
        <v>1354</v>
      </c>
      <c r="B3581" s="10">
        <v>3</v>
      </c>
    </row>
    <row r="3582" spans="1:2" x14ac:dyDescent="0.2">
      <c r="A3582" s="10" t="s">
        <v>1352</v>
      </c>
      <c r="B3582" s="10">
        <v>1</v>
      </c>
    </row>
    <row r="3583" spans="1:2" x14ac:dyDescent="0.2">
      <c r="A3583" s="10" t="s">
        <v>1353</v>
      </c>
      <c r="B3583" s="10">
        <v>7</v>
      </c>
    </row>
    <row r="3584" spans="1:2" x14ac:dyDescent="0.2">
      <c r="A3584" s="10" t="s">
        <v>2556</v>
      </c>
      <c r="B3584" s="10">
        <v>7</v>
      </c>
    </row>
    <row r="3585" spans="1:2" x14ac:dyDescent="0.2">
      <c r="A3585" s="10" t="s">
        <v>2555</v>
      </c>
      <c r="B3585" s="10">
        <v>2</v>
      </c>
    </row>
    <row r="3586" spans="1:2" x14ac:dyDescent="0.2">
      <c r="A3586" s="10" t="s">
        <v>2554</v>
      </c>
      <c r="B3586" s="10">
        <v>2</v>
      </c>
    </row>
    <row r="3587" spans="1:2" x14ac:dyDescent="0.2">
      <c r="A3587" s="10" t="s">
        <v>2552</v>
      </c>
      <c r="B3587" s="10">
        <v>4</v>
      </c>
    </row>
    <row r="3588" spans="1:2" x14ac:dyDescent="0.2">
      <c r="A3588" s="10" t="s">
        <v>2551</v>
      </c>
      <c r="B3588" s="10">
        <v>4</v>
      </c>
    </row>
    <row r="3589" spans="1:2" x14ac:dyDescent="0.2">
      <c r="A3589" s="10" t="s">
        <v>2550</v>
      </c>
      <c r="B3589" s="10">
        <v>3</v>
      </c>
    </row>
    <row r="3590" spans="1:2" x14ac:dyDescent="0.2">
      <c r="A3590" s="10" t="s">
        <v>2549</v>
      </c>
      <c r="B3590" s="10">
        <v>3</v>
      </c>
    </row>
    <row r="3591" spans="1:2" x14ac:dyDescent="0.2">
      <c r="A3591" s="10" t="s">
        <v>2548</v>
      </c>
      <c r="B3591" s="10">
        <v>6</v>
      </c>
    </row>
    <row r="3592" spans="1:2" x14ac:dyDescent="0.2">
      <c r="A3592" s="10" t="s">
        <v>2547</v>
      </c>
      <c r="B3592" s="10">
        <v>2</v>
      </c>
    </row>
    <row r="3593" spans="1:2" x14ac:dyDescent="0.2">
      <c r="A3593" s="10" t="s">
        <v>4976</v>
      </c>
      <c r="B3593" s="10">
        <v>1</v>
      </c>
    </row>
    <row r="3594" spans="1:2" x14ac:dyDescent="0.2">
      <c r="A3594" s="10" t="s">
        <v>4976</v>
      </c>
      <c r="B3594" s="10">
        <v>2</v>
      </c>
    </row>
    <row r="3595" spans="1:2" x14ac:dyDescent="0.2">
      <c r="A3595" s="10" t="s">
        <v>2546</v>
      </c>
      <c r="B3595" s="10">
        <v>2</v>
      </c>
    </row>
    <row r="3596" spans="1:2" x14ac:dyDescent="0.2">
      <c r="A3596" s="10" t="s">
        <v>2545</v>
      </c>
      <c r="B3596" s="10">
        <v>7</v>
      </c>
    </row>
    <row r="3597" spans="1:2" x14ac:dyDescent="0.2">
      <c r="A3597" s="10" t="s">
        <v>2544</v>
      </c>
      <c r="B3597" s="10">
        <v>3</v>
      </c>
    </row>
    <row r="3598" spans="1:2" x14ac:dyDescent="0.2">
      <c r="A3598" s="10" t="s">
        <v>2542</v>
      </c>
      <c r="B3598" s="10">
        <v>3</v>
      </c>
    </row>
    <row r="3599" spans="1:2" x14ac:dyDescent="0.2">
      <c r="A3599" s="10" t="s">
        <v>2541</v>
      </c>
      <c r="B3599" s="10">
        <v>3</v>
      </c>
    </row>
    <row r="3600" spans="1:2" x14ac:dyDescent="0.2">
      <c r="A3600" s="10" t="s">
        <v>2540</v>
      </c>
      <c r="B3600" s="10">
        <v>4</v>
      </c>
    </row>
    <row r="3601" spans="1:2" x14ac:dyDescent="0.2">
      <c r="A3601" s="10" t="s">
        <v>2539</v>
      </c>
      <c r="B3601" s="10">
        <v>3</v>
      </c>
    </row>
    <row r="3602" spans="1:2" x14ac:dyDescent="0.2">
      <c r="A3602" s="10" t="s">
        <v>2538</v>
      </c>
      <c r="B3602" s="10">
        <v>3</v>
      </c>
    </row>
    <row r="3603" spans="1:2" x14ac:dyDescent="0.2">
      <c r="A3603" s="10" t="s">
        <v>2537</v>
      </c>
      <c r="B3603" s="10">
        <v>6</v>
      </c>
    </row>
    <row r="3604" spans="1:2" x14ac:dyDescent="0.2">
      <c r="A3604" s="10" t="s">
        <v>2536</v>
      </c>
      <c r="B3604" s="10">
        <v>3</v>
      </c>
    </row>
    <row r="3605" spans="1:2" x14ac:dyDescent="0.2">
      <c r="A3605" s="10" t="s">
        <v>2535</v>
      </c>
      <c r="B3605" s="10">
        <v>1</v>
      </c>
    </row>
    <row r="3606" spans="1:2" x14ac:dyDescent="0.2">
      <c r="A3606" s="10" t="s">
        <v>2534</v>
      </c>
      <c r="B3606" s="10">
        <v>3</v>
      </c>
    </row>
    <row r="3607" spans="1:2" x14ac:dyDescent="0.2">
      <c r="A3607" s="10" t="s">
        <v>2533</v>
      </c>
      <c r="B3607" s="10">
        <v>3</v>
      </c>
    </row>
    <row r="3608" spans="1:2" x14ac:dyDescent="0.2">
      <c r="A3608" s="10" t="s">
        <v>1376</v>
      </c>
      <c r="B3608" s="10">
        <v>7</v>
      </c>
    </row>
    <row r="3609" spans="1:2" x14ac:dyDescent="0.2">
      <c r="A3609" s="10" t="s">
        <v>1374</v>
      </c>
      <c r="B3609" s="10">
        <v>3</v>
      </c>
    </row>
    <row r="3610" spans="1:2" x14ac:dyDescent="0.2">
      <c r="A3610" s="10" t="s">
        <v>1372</v>
      </c>
      <c r="B3610" s="10">
        <v>7</v>
      </c>
    </row>
    <row r="3611" spans="1:2" x14ac:dyDescent="0.2">
      <c r="A3611" s="10" t="s">
        <v>1373</v>
      </c>
      <c r="B3611" s="10">
        <v>2</v>
      </c>
    </row>
    <row r="3612" spans="1:2" x14ac:dyDescent="0.2">
      <c r="A3612" s="10" t="s">
        <v>2506</v>
      </c>
      <c r="B3612" s="10">
        <v>7</v>
      </c>
    </row>
    <row r="3613" spans="1:2" x14ac:dyDescent="0.2">
      <c r="A3613" s="10" t="s">
        <v>2498</v>
      </c>
      <c r="B3613" s="10">
        <v>7</v>
      </c>
    </row>
    <row r="3614" spans="1:2" x14ac:dyDescent="0.2">
      <c r="A3614" s="10" t="s">
        <v>1370</v>
      </c>
      <c r="B3614" s="10">
        <v>7</v>
      </c>
    </row>
    <row r="3615" spans="1:2" x14ac:dyDescent="0.2">
      <c r="A3615" s="10" t="s">
        <v>1368</v>
      </c>
      <c r="B3615" s="10">
        <v>3</v>
      </c>
    </row>
    <row r="3616" spans="1:2" x14ac:dyDescent="0.2">
      <c r="A3616" s="10" t="s">
        <v>1369</v>
      </c>
      <c r="B3616" s="10">
        <v>7</v>
      </c>
    </row>
    <row r="3617" spans="1:2" x14ac:dyDescent="0.2">
      <c r="A3617" s="10" t="s">
        <v>2469</v>
      </c>
      <c r="B3617" s="10">
        <v>4</v>
      </c>
    </row>
    <row r="3618" spans="1:2" x14ac:dyDescent="0.2">
      <c r="A3618" s="10" t="s">
        <v>2459</v>
      </c>
      <c r="B3618" s="10">
        <v>7</v>
      </c>
    </row>
    <row r="3619" spans="1:2" x14ac:dyDescent="0.2">
      <c r="A3619" s="10" t="s">
        <v>2449</v>
      </c>
      <c r="B3619" s="10">
        <v>7</v>
      </c>
    </row>
    <row r="3620" spans="1:2" x14ac:dyDescent="0.2">
      <c r="A3620" s="10" t="s">
        <v>2440</v>
      </c>
      <c r="B3620" s="10">
        <v>3</v>
      </c>
    </row>
    <row r="3621" spans="1:2" x14ac:dyDescent="0.2">
      <c r="A3621" s="10" t="s">
        <v>1366</v>
      </c>
      <c r="B3621" s="10">
        <v>3</v>
      </c>
    </row>
    <row r="3622" spans="1:2" x14ac:dyDescent="0.2">
      <c r="A3622" s="10" t="s">
        <v>1364</v>
      </c>
      <c r="B3622" s="10">
        <v>2</v>
      </c>
    </row>
    <row r="3623" spans="1:2" x14ac:dyDescent="0.2">
      <c r="A3623" s="10" t="s">
        <v>1365</v>
      </c>
      <c r="B3623" s="10">
        <v>3</v>
      </c>
    </row>
    <row r="3624" spans="1:2" x14ac:dyDescent="0.2">
      <c r="A3624" s="10" t="s">
        <v>2400</v>
      </c>
      <c r="B3624" s="10">
        <v>7</v>
      </c>
    </row>
    <row r="3625" spans="1:2" x14ac:dyDescent="0.2">
      <c r="A3625" s="10" t="s">
        <v>2388</v>
      </c>
      <c r="B3625" s="10">
        <v>3</v>
      </c>
    </row>
    <row r="3626" spans="1:2" x14ac:dyDescent="0.2">
      <c r="A3626" s="10" t="s">
        <v>2379</v>
      </c>
      <c r="B3626" s="10">
        <v>3</v>
      </c>
    </row>
    <row r="3627" spans="1:2" x14ac:dyDescent="0.2">
      <c r="A3627" s="10" t="s">
        <v>2375</v>
      </c>
      <c r="B3627" s="10">
        <v>2</v>
      </c>
    </row>
    <row r="3628" spans="1:2" x14ac:dyDescent="0.2">
      <c r="A3628" s="10" t="s">
        <v>2372</v>
      </c>
      <c r="B3628" s="10">
        <v>3</v>
      </c>
    </row>
    <row r="3629" spans="1:2" x14ac:dyDescent="0.2">
      <c r="A3629" s="10" t="s">
        <v>2364</v>
      </c>
      <c r="B3629" s="10">
        <v>3</v>
      </c>
    </row>
    <row r="3630" spans="1:2" x14ac:dyDescent="0.2">
      <c r="A3630" s="10" t="s">
        <v>2355</v>
      </c>
      <c r="B3630" s="10">
        <v>7</v>
      </c>
    </row>
    <row r="3631" spans="1:2" x14ac:dyDescent="0.2">
      <c r="A3631" s="10" t="s">
        <v>2349</v>
      </c>
      <c r="B3631" s="10">
        <v>3</v>
      </c>
    </row>
    <row r="3632" spans="1:2" x14ac:dyDescent="0.2">
      <c r="A3632" s="10" t="s">
        <v>2342</v>
      </c>
      <c r="B3632" s="10">
        <v>7</v>
      </c>
    </row>
    <row r="3633" spans="1:2" x14ac:dyDescent="0.2">
      <c r="A3633" s="10" t="s">
        <v>2331</v>
      </c>
      <c r="B3633" s="10">
        <v>2</v>
      </c>
    </row>
    <row r="3634" spans="1:2" x14ac:dyDescent="0.2">
      <c r="A3634" s="10" t="s">
        <v>1423</v>
      </c>
      <c r="B3634" s="10">
        <v>2</v>
      </c>
    </row>
    <row r="3635" spans="1:2" x14ac:dyDescent="0.2">
      <c r="A3635" s="10" t="s">
        <v>1422</v>
      </c>
      <c r="B3635" s="10">
        <v>2</v>
      </c>
    </row>
    <row r="3636" spans="1:2" x14ac:dyDescent="0.2">
      <c r="A3636" s="10" t="s">
        <v>1424</v>
      </c>
      <c r="B3636" s="10">
        <v>3</v>
      </c>
    </row>
    <row r="3637" spans="1:2" x14ac:dyDescent="0.2">
      <c r="A3637" s="10" t="s">
        <v>2299</v>
      </c>
      <c r="B3637" s="10">
        <v>6</v>
      </c>
    </row>
    <row r="3638" spans="1:2" x14ac:dyDescent="0.2">
      <c r="A3638" s="10" t="s">
        <v>2290</v>
      </c>
      <c r="B3638" s="10">
        <v>3</v>
      </c>
    </row>
    <row r="3639" spans="1:2" x14ac:dyDescent="0.2">
      <c r="A3639" s="10" t="s">
        <v>2579</v>
      </c>
      <c r="B3639" s="10">
        <v>3</v>
      </c>
    </row>
    <row r="3640" spans="1:2" x14ac:dyDescent="0.2">
      <c r="A3640" s="10" t="s">
        <v>2570</v>
      </c>
      <c r="B3640" s="10">
        <v>3</v>
      </c>
    </row>
    <row r="3641" spans="1:2" x14ac:dyDescent="0.2">
      <c r="A3641" s="10" t="s">
        <v>2561</v>
      </c>
      <c r="B3641" s="10">
        <v>3</v>
      </c>
    </row>
    <row r="3642" spans="1:2" x14ac:dyDescent="0.2">
      <c r="A3642" s="10" t="s">
        <v>2553</v>
      </c>
      <c r="B3642" s="10">
        <v>5</v>
      </c>
    </row>
    <row r="3643" spans="1:2" x14ac:dyDescent="0.2">
      <c r="A3643" s="10" t="s">
        <v>2543</v>
      </c>
      <c r="B3643" s="10">
        <v>7</v>
      </c>
    </row>
    <row r="3644" spans="1:2" x14ac:dyDescent="0.2">
      <c r="A3644" s="10" t="s">
        <v>2532</v>
      </c>
      <c r="B3644" s="10">
        <v>7</v>
      </c>
    </row>
    <row r="3645" spans="1:2" x14ac:dyDescent="0.2">
      <c r="A3645" s="10" t="s">
        <v>1361</v>
      </c>
      <c r="B3645" s="10">
        <v>3</v>
      </c>
    </row>
    <row r="3646" spans="1:2" x14ac:dyDescent="0.2">
      <c r="A3646" s="10" t="s">
        <v>1359</v>
      </c>
      <c r="B3646" s="10">
        <v>3</v>
      </c>
    </row>
    <row r="3647" spans="1:2" x14ac:dyDescent="0.2">
      <c r="A3647" s="10" t="s">
        <v>1360</v>
      </c>
      <c r="B3647" s="10">
        <v>6</v>
      </c>
    </row>
    <row r="3648" spans="1:2" x14ac:dyDescent="0.2">
      <c r="A3648" s="10" t="s">
        <v>5007</v>
      </c>
      <c r="B3648" s="10">
        <v>3</v>
      </c>
    </row>
    <row r="3649" spans="1:2" x14ac:dyDescent="0.2">
      <c r="A3649" s="10" t="s">
        <v>3850</v>
      </c>
      <c r="B3649" s="10">
        <v>3</v>
      </c>
    </row>
    <row r="3650" spans="1:2" x14ac:dyDescent="0.2">
      <c r="A3650" s="10" t="s">
        <v>3851</v>
      </c>
      <c r="B3650" s="10">
        <v>2</v>
      </c>
    </row>
    <row r="3651" spans="1:2" x14ac:dyDescent="0.2">
      <c r="A3651" s="10" t="s">
        <v>3852</v>
      </c>
      <c r="B3651" s="10">
        <v>6</v>
      </c>
    </row>
    <row r="3652" spans="1:2" x14ac:dyDescent="0.2">
      <c r="A3652" s="10" t="s">
        <v>831</v>
      </c>
      <c r="B3652" s="10">
        <v>3</v>
      </c>
    </row>
    <row r="3653" spans="1:2" x14ac:dyDescent="0.2">
      <c r="A3653" s="10" t="s">
        <v>832</v>
      </c>
      <c r="B3653" s="10">
        <v>7</v>
      </c>
    </row>
    <row r="3654" spans="1:2" x14ac:dyDescent="0.2">
      <c r="A3654" s="10" t="s">
        <v>679</v>
      </c>
      <c r="B3654" s="10">
        <v>2</v>
      </c>
    </row>
    <row r="3655" spans="1:2" x14ac:dyDescent="0.2">
      <c r="A3655" s="10" t="s">
        <v>680</v>
      </c>
      <c r="B3655" s="10">
        <v>7</v>
      </c>
    </row>
    <row r="3656" spans="1:2" x14ac:dyDescent="0.2">
      <c r="A3656" s="10" t="s">
        <v>680</v>
      </c>
      <c r="B3656" s="10">
        <v>7</v>
      </c>
    </row>
    <row r="3657" spans="1:2" x14ac:dyDescent="0.2">
      <c r="A3657" s="10" t="s">
        <v>680</v>
      </c>
      <c r="B3657" s="10">
        <v>3</v>
      </c>
    </row>
    <row r="3658" spans="1:2" x14ac:dyDescent="0.2">
      <c r="A3658" s="10" t="s">
        <v>743</v>
      </c>
      <c r="B3658" s="10">
        <v>7</v>
      </c>
    </row>
  </sheetData>
  <sortState xmlns:xlrd2="http://schemas.microsoft.com/office/spreadsheetml/2017/richdata2" ref="A1:B3848">
    <sortCondition ref="A1:A384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398"/>
  <sheetViews>
    <sheetView tabSelected="1" workbookViewId="0">
      <selection activeCell="A2" sqref="A2:XFD2"/>
    </sheetView>
  </sheetViews>
  <sheetFormatPr baseColWidth="10" defaultColWidth="10.83203125" defaultRowHeight="16" x14ac:dyDescent="0.2"/>
  <cols>
    <col min="1" max="1" width="18.33203125" style="48" customWidth="1"/>
    <col min="2" max="2" width="21.33203125" style="48" customWidth="1"/>
    <col min="3" max="11" width="10.83203125" style="48"/>
    <col min="12" max="12" width="15" style="25" customWidth="1"/>
    <col min="13" max="13" width="28" style="25" customWidth="1"/>
    <col min="14" max="14" width="28" style="48" customWidth="1"/>
    <col min="15" max="15" width="16.83203125" style="48" customWidth="1"/>
    <col min="16" max="16" width="42.1640625" style="48" customWidth="1"/>
    <col min="17" max="17" width="15.83203125" style="48" customWidth="1"/>
    <col min="18" max="18" width="45.5" style="48" bestFit="1" customWidth="1"/>
    <col min="19" max="19" width="24.33203125" style="48" customWidth="1"/>
    <col min="20" max="20" width="16.33203125" style="48" customWidth="1"/>
    <col min="21" max="16384" width="10.83203125" style="48"/>
  </cols>
  <sheetData>
    <row r="1" spans="1:21" s="41" customFormat="1" ht="33" customHeight="1" x14ac:dyDescent="0.2">
      <c r="A1" s="41" t="s">
        <v>166</v>
      </c>
      <c r="B1" s="41" t="s">
        <v>5446</v>
      </c>
      <c r="C1" s="41" t="s">
        <v>12</v>
      </c>
      <c r="D1" s="41" t="s">
        <v>167</v>
      </c>
      <c r="E1" s="41" t="s">
        <v>168</v>
      </c>
      <c r="F1" s="41" t="s">
        <v>169</v>
      </c>
      <c r="G1" s="41" t="s">
        <v>170</v>
      </c>
      <c r="H1" s="41" t="s">
        <v>171</v>
      </c>
      <c r="I1" s="41" t="s">
        <v>172</v>
      </c>
      <c r="J1" s="41" t="s">
        <v>173</v>
      </c>
      <c r="K1" s="41" t="s">
        <v>174</v>
      </c>
      <c r="L1" s="41" t="s">
        <v>175</v>
      </c>
      <c r="M1" s="41" t="s">
        <v>2276</v>
      </c>
      <c r="N1" s="24" t="s">
        <v>176</v>
      </c>
      <c r="O1" s="24" t="s">
        <v>177</v>
      </c>
      <c r="P1" s="41" t="s">
        <v>178</v>
      </c>
      <c r="Q1" s="41" t="s">
        <v>179</v>
      </c>
      <c r="R1" s="41" t="s">
        <v>180</v>
      </c>
      <c r="S1" s="41" t="s">
        <v>181</v>
      </c>
      <c r="T1" s="41" t="s">
        <v>182</v>
      </c>
      <c r="U1" s="41" t="s">
        <v>183</v>
      </c>
    </row>
    <row r="2" spans="1:21" s="49" customFormat="1" x14ac:dyDescent="0.2">
      <c r="A2" s="48" t="s">
        <v>1149</v>
      </c>
      <c r="B2" s="10" t="s">
        <v>5323</v>
      </c>
      <c r="C2" s="48">
        <v>7.5338513770000004</v>
      </c>
      <c r="D2" s="48">
        <v>0.90349868200000005</v>
      </c>
      <c r="E2" s="48">
        <v>6.7475449220000003</v>
      </c>
      <c r="F2" s="48">
        <v>0.18713559499999999</v>
      </c>
      <c r="G2" s="48">
        <v>7.0613736200000004</v>
      </c>
      <c r="H2" s="48">
        <v>0.52315399699999998</v>
      </c>
      <c r="I2" s="48">
        <v>7.3653717319999998</v>
      </c>
      <c r="J2" s="48">
        <v>0.48655514999999999</v>
      </c>
      <c r="K2" s="48">
        <v>8.3691900080000003</v>
      </c>
      <c r="L2" s="48">
        <v>1.2157028089999999</v>
      </c>
      <c r="M2" s="1">
        <v>7</v>
      </c>
      <c r="N2" s="25">
        <v>0</v>
      </c>
      <c r="O2" s="25">
        <v>0</v>
      </c>
      <c r="P2" s="2" t="s">
        <v>1150</v>
      </c>
      <c r="Q2" s="48">
        <v>-0.18</v>
      </c>
      <c r="R2" s="49" t="s">
        <v>1151</v>
      </c>
      <c r="S2" s="48">
        <v>-0.4</v>
      </c>
      <c r="T2" s="49" t="s">
        <v>1152</v>
      </c>
      <c r="U2" s="48">
        <v>0.04</v>
      </c>
    </row>
    <row r="3" spans="1:21" s="49" customFormat="1" x14ac:dyDescent="0.2">
      <c r="A3" s="48" t="s">
        <v>1244</v>
      </c>
      <c r="B3" s="10" t="s">
        <v>5349</v>
      </c>
      <c r="C3" s="48">
        <v>5.58317161</v>
      </c>
      <c r="D3" s="48">
        <v>0.55494872100000003</v>
      </c>
      <c r="E3" s="48">
        <v>6.986836651</v>
      </c>
      <c r="F3" s="48">
        <v>0.16528137800000001</v>
      </c>
      <c r="G3" s="48">
        <v>6.644509395</v>
      </c>
      <c r="H3" s="48">
        <v>0.326858551</v>
      </c>
      <c r="I3" s="48">
        <v>5.7909075459999997</v>
      </c>
      <c r="J3" s="48">
        <v>0.418426193</v>
      </c>
      <c r="K3" s="48">
        <v>5.8350953360000002</v>
      </c>
      <c r="L3" s="48">
        <v>0.80518700799999998</v>
      </c>
      <c r="M3" s="1">
        <v>3</v>
      </c>
      <c r="N3" s="25">
        <v>-1</v>
      </c>
      <c r="O3" s="25">
        <v>0</v>
      </c>
      <c r="P3" s="2" t="s">
        <v>1245</v>
      </c>
      <c r="Q3" s="48">
        <v>-0.31</v>
      </c>
      <c r="R3" s="49" t="s">
        <v>1246</v>
      </c>
      <c r="S3" s="48">
        <v>0.24</v>
      </c>
      <c r="T3" s="49" t="s">
        <v>1152</v>
      </c>
      <c r="U3" s="48">
        <v>0.18</v>
      </c>
    </row>
    <row r="4" spans="1:21" s="27" customFormat="1" x14ac:dyDescent="0.2">
      <c r="A4" s="48" t="s">
        <v>1247</v>
      </c>
      <c r="B4" s="10" t="s">
        <v>5350</v>
      </c>
      <c r="C4" s="48">
        <v>6.131810658</v>
      </c>
      <c r="D4" s="48">
        <v>0.187578677</v>
      </c>
      <c r="E4" s="48">
        <v>7.3699219319999996</v>
      </c>
      <c r="F4" s="48">
        <v>8.6235749E-2</v>
      </c>
      <c r="G4" s="48">
        <v>7.1865071189999998</v>
      </c>
      <c r="H4" s="48">
        <v>0.309065382</v>
      </c>
      <c r="I4" s="48">
        <v>5.8949291610000003</v>
      </c>
      <c r="J4" s="48">
        <v>0.21992693199999999</v>
      </c>
      <c r="K4" s="48">
        <v>5.8948061559999996</v>
      </c>
      <c r="L4" s="48">
        <v>0.521447667</v>
      </c>
      <c r="M4" s="1">
        <v>9</v>
      </c>
      <c r="N4" s="25">
        <v>-1</v>
      </c>
      <c r="O4" s="25">
        <v>0</v>
      </c>
      <c r="P4" s="2" t="s">
        <v>1246</v>
      </c>
      <c r="Q4" s="48">
        <v>0.23</v>
      </c>
      <c r="R4" s="49" t="s">
        <v>1248</v>
      </c>
      <c r="S4" s="48">
        <v>-0.57999999999999996</v>
      </c>
      <c r="T4" s="49" t="s">
        <v>1245</v>
      </c>
      <c r="U4" s="48">
        <v>-0.65</v>
      </c>
    </row>
    <row r="5" spans="1:21" s="27" customFormat="1" x14ac:dyDescent="0.2">
      <c r="A5" s="48" t="s">
        <v>1153</v>
      </c>
      <c r="B5" s="10" t="s">
        <v>5324</v>
      </c>
      <c r="C5" s="48">
        <v>5.7866997470000001</v>
      </c>
      <c r="D5" s="48">
        <v>0.217602094</v>
      </c>
      <c r="E5" s="48">
        <v>5.6747577659999999</v>
      </c>
      <c r="F5" s="48">
        <v>0.126369025</v>
      </c>
      <c r="G5" s="48">
        <v>5.5781116669999999</v>
      </c>
      <c r="H5" s="48">
        <v>0.30912223</v>
      </c>
      <c r="I5" s="48">
        <v>6.2508742269999997</v>
      </c>
      <c r="J5" s="48">
        <v>8.7907500999999999E-2</v>
      </c>
      <c r="K5" s="48">
        <v>8.110817119</v>
      </c>
      <c r="L5" s="48">
        <v>0.55200708099999996</v>
      </c>
      <c r="M5" s="1">
        <v>4</v>
      </c>
      <c r="N5" s="25">
        <v>0</v>
      </c>
      <c r="O5" s="25">
        <v>1</v>
      </c>
      <c r="P5" s="2" t="s">
        <v>1154</v>
      </c>
      <c r="Q5" s="48">
        <v>0.7</v>
      </c>
      <c r="R5" s="49" t="s">
        <v>1155</v>
      </c>
      <c r="S5" s="48">
        <v>0.87</v>
      </c>
      <c r="T5" s="49" t="s">
        <v>1156</v>
      </c>
      <c r="U5" s="48">
        <v>0.7</v>
      </c>
    </row>
    <row r="6" spans="1:21" s="27" customFormat="1" x14ac:dyDescent="0.2">
      <c r="A6" s="48" t="s">
        <v>1157</v>
      </c>
      <c r="B6" s="10" t="s">
        <v>5325</v>
      </c>
      <c r="C6" s="48">
        <v>5.8181273439999996</v>
      </c>
      <c r="D6" s="48">
        <v>0.17315675999999999</v>
      </c>
      <c r="E6" s="48">
        <v>6.3449066529999998</v>
      </c>
      <c r="F6" s="48">
        <v>0.19559881700000001</v>
      </c>
      <c r="G6" s="48">
        <v>6.1859204490000002</v>
      </c>
      <c r="H6" s="48">
        <v>0.28697449000000003</v>
      </c>
      <c r="I6" s="48">
        <v>6.6238709299999998</v>
      </c>
      <c r="J6" s="48">
        <v>0.16634413100000001</v>
      </c>
      <c r="K6" s="48">
        <v>5.9778261429999997</v>
      </c>
      <c r="L6" s="48">
        <v>0.77917489699999998</v>
      </c>
      <c r="M6" s="1">
        <v>3</v>
      </c>
      <c r="N6" s="25">
        <v>0</v>
      </c>
      <c r="O6" s="25">
        <v>0</v>
      </c>
      <c r="P6" s="2" t="s">
        <v>1158</v>
      </c>
      <c r="Q6" s="48">
        <v>0.38</v>
      </c>
      <c r="R6" s="49" t="s">
        <v>1159</v>
      </c>
      <c r="S6" s="48">
        <v>0.43</v>
      </c>
      <c r="T6" s="49" t="s">
        <v>1160</v>
      </c>
      <c r="U6" s="48">
        <v>0.26</v>
      </c>
    </row>
    <row r="7" spans="1:21" s="27" customFormat="1" x14ac:dyDescent="0.2">
      <c r="A7" s="48" t="s">
        <v>1249</v>
      </c>
      <c r="B7" s="10" t="s">
        <v>5351</v>
      </c>
      <c r="C7" s="48">
        <v>5.7297491330000003</v>
      </c>
      <c r="D7" s="48">
        <v>0.76224064199999997</v>
      </c>
      <c r="E7" s="48">
        <v>6.1573928110000002</v>
      </c>
      <c r="F7" s="48">
        <v>0.23720806899999999</v>
      </c>
      <c r="G7" s="48">
        <v>5.9015073520000003</v>
      </c>
      <c r="H7" s="48">
        <v>0.32662443499999999</v>
      </c>
      <c r="I7" s="48">
        <v>6.1105205089999997</v>
      </c>
      <c r="J7" s="48">
        <v>0.250060803</v>
      </c>
      <c r="K7" s="48">
        <v>5.7960595670000004</v>
      </c>
      <c r="L7" s="48">
        <v>0.63323816200000005</v>
      </c>
      <c r="M7" s="1">
        <v>3</v>
      </c>
      <c r="N7" s="25">
        <v>0</v>
      </c>
      <c r="O7" s="25">
        <v>0</v>
      </c>
      <c r="P7" s="2" t="s">
        <v>1250</v>
      </c>
      <c r="Q7" s="48">
        <v>0.34</v>
      </c>
      <c r="R7" s="49" t="s">
        <v>1251</v>
      </c>
      <c r="S7" s="48">
        <v>0.24</v>
      </c>
      <c r="T7" s="49" t="s">
        <v>1160</v>
      </c>
      <c r="U7" s="48">
        <v>-0.05</v>
      </c>
    </row>
    <row r="8" spans="1:21" s="27" customFormat="1" x14ac:dyDescent="0.2">
      <c r="A8" s="48" t="s">
        <v>1252</v>
      </c>
      <c r="B8" s="10" t="s">
        <v>5352</v>
      </c>
      <c r="C8" s="48">
        <v>7.6455298980000004</v>
      </c>
      <c r="D8" s="48">
        <v>0.56636063299999995</v>
      </c>
      <c r="E8" s="48">
        <v>10.015882789999999</v>
      </c>
      <c r="F8" s="48">
        <v>0.300225356</v>
      </c>
      <c r="G8" s="48">
        <v>10.203930310000001</v>
      </c>
      <c r="H8" s="48">
        <v>0.27715638599999998</v>
      </c>
      <c r="I8" s="48">
        <v>6.4119959</v>
      </c>
      <c r="J8" s="48">
        <v>0.17143816100000001</v>
      </c>
      <c r="K8" s="48">
        <v>6.3851126389999999</v>
      </c>
      <c r="L8" s="48">
        <v>0.53756485099999995</v>
      </c>
      <c r="M8" s="1">
        <v>5</v>
      </c>
      <c r="N8" s="25">
        <v>-1</v>
      </c>
      <c r="O8" s="25">
        <v>0</v>
      </c>
      <c r="P8" s="2" t="s">
        <v>1251</v>
      </c>
      <c r="Q8" s="48">
        <v>-0.66</v>
      </c>
      <c r="R8" s="49" t="s">
        <v>1253</v>
      </c>
      <c r="S8" s="48">
        <v>0.78</v>
      </c>
      <c r="T8" s="49" t="s">
        <v>1160</v>
      </c>
      <c r="U8" s="48">
        <v>-0.85</v>
      </c>
    </row>
    <row r="9" spans="1:21" s="27" customFormat="1" x14ac:dyDescent="0.2">
      <c r="A9" s="48" t="s">
        <v>1254</v>
      </c>
      <c r="B9" s="10" t="s">
        <v>5353</v>
      </c>
      <c r="C9" s="48">
        <v>7.3268709989999996</v>
      </c>
      <c r="D9" s="48">
        <v>1.479373491</v>
      </c>
      <c r="E9" s="48">
        <v>7.1815187900000002</v>
      </c>
      <c r="F9" s="48">
        <v>0.24092880699999999</v>
      </c>
      <c r="G9" s="48">
        <v>7.085928376</v>
      </c>
      <c r="H9" s="48">
        <v>0.32098299699999999</v>
      </c>
      <c r="I9" s="48">
        <v>5.9884601999999996</v>
      </c>
      <c r="J9" s="48">
        <v>0.238548543</v>
      </c>
      <c r="K9" s="48">
        <v>6.1485614679999996</v>
      </c>
      <c r="L9" s="48">
        <v>0.45277822200000001</v>
      </c>
      <c r="M9" s="1">
        <v>9</v>
      </c>
      <c r="N9" s="25">
        <v>-1</v>
      </c>
      <c r="O9" s="25">
        <v>0</v>
      </c>
      <c r="P9" s="2" t="s">
        <v>1255</v>
      </c>
      <c r="Q9" s="48">
        <v>-0.55000000000000004</v>
      </c>
      <c r="R9" s="49" t="s">
        <v>1256</v>
      </c>
      <c r="S9" s="48">
        <v>0.63</v>
      </c>
      <c r="T9" s="49" t="s">
        <v>1257</v>
      </c>
      <c r="U9" s="48">
        <v>0.41</v>
      </c>
    </row>
    <row r="10" spans="1:21" s="27" customFormat="1" ht="18" customHeight="1" x14ac:dyDescent="0.2">
      <c r="A10" s="48" t="s">
        <v>1258</v>
      </c>
      <c r="B10" s="10" t="s">
        <v>5354</v>
      </c>
      <c r="C10" s="48">
        <v>5.53737323</v>
      </c>
      <c r="D10" s="48">
        <v>0.49018002999999999</v>
      </c>
      <c r="E10" s="48">
        <v>5.4540316049999999</v>
      </c>
      <c r="F10" s="48">
        <v>0.21719596299999999</v>
      </c>
      <c r="G10" s="48">
        <v>5.6222355039999998</v>
      </c>
      <c r="H10" s="48">
        <v>0.31722072899999998</v>
      </c>
      <c r="I10" s="48">
        <v>7.986565841</v>
      </c>
      <c r="J10" s="48">
        <v>0.512508203</v>
      </c>
      <c r="K10" s="48">
        <v>8.7805572709999993</v>
      </c>
      <c r="L10" s="48">
        <v>0.943541089</v>
      </c>
      <c r="M10" s="1">
        <v>8</v>
      </c>
      <c r="N10" s="25">
        <v>1</v>
      </c>
      <c r="O10" s="25">
        <v>0</v>
      </c>
      <c r="P10" s="2" t="s">
        <v>1259</v>
      </c>
      <c r="Q10" s="48">
        <v>0.53</v>
      </c>
      <c r="R10" s="49" t="s">
        <v>1260</v>
      </c>
      <c r="S10" s="48">
        <v>0.47</v>
      </c>
      <c r="T10" s="49" t="s">
        <v>1261</v>
      </c>
      <c r="U10" s="48">
        <v>0.45</v>
      </c>
    </row>
    <row r="11" spans="1:21" s="27" customFormat="1" x14ac:dyDescent="0.2">
      <c r="A11" s="48" t="s">
        <v>1262</v>
      </c>
      <c r="B11" s="10" t="s">
        <v>5355</v>
      </c>
      <c r="C11" s="48">
        <v>5.252288901</v>
      </c>
      <c r="D11" s="48">
        <v>8.7009905999999998E-2</v>
      </c>
      <c r="E11" s="48">
        <v>5.1907636070000001</v>
      </c>
      <c r="F11" s="48">
        <v>0</v>
      </c>
      <c r="G11" s="48">
        <v>5.2308634879999998</v>
      </c>
      <c r="H11" s="48">
        <v>0.138910065</v>
      </c>
      <c r="I11" s="48">
        <v>6.0415213579999998</v>
      </c>
      <c r="J11" s="48">
        <v>0.51456737299999999</v>
      </c>
      <c r="K11" s="48">
        <v>7.3034746659999996</v>
      </c>
      <c r="L11" s="48">
        <v>1.6000699220000001</v>
      </c>
      <c r="M11" s="1">
        <v>4</v>
      </c>
      <c r="N11" s="25">
        <v>1</v>
      </c>
      <c r="O11" s="25">
        <v>1</v>
      </c>
      <c r="P11" s="2" t="s">
        <v>1263</v>
      </c>
      <c r="Q11" s="48">
        <v>0.76</v>
      </c>
      <c r="R11" s="49" t="s">
        <v>1264</v>
      </c>
      <c r="S11" s="48">
        <v>0.84</v>
      </c>
      <c r="T11" s="49" t="s">
        <v>1265</v>
      </c>
      <c r="U11" s="48">
        <v>0.75</v>
      </c>
    </row>
    <row r="12" spans="1:21" s="27" customFormat="1" x14ac:dyDescent="0.2">
      <c r="A12" s="48" t="s">
        <v>1266</v>
      </c>
      <c r="B12" s="10" t="s">
        <v>5356</v>
      </c>
      <c r="C12" s="48">
        <v>5.3030136739999998</v>
      </c>
      <c r="D12" s="48">
        <v>0.158745568</v>
      </c>
      <c r="E12" s="48">
        <v>5.251106826</v>
      </c>
      <c r="F12" s="48">
        <v>0.10384866299999999</v>
      </c>
      <c r="G12" s="48">
        <v>5.444046782</v>
      </c>
      <c r="H12" s="48">
        <v>0.22226601400000001</v>
      </c>
      <c r="I12" s="48">
        <v>5.9723199549999997</v>
      </c>
      <c r="J12" s="48">
        <v>0.194760191</v>
      </c>
      <c r="K12" s="48">
        <v>6.813692992</v>
      </c>
      <c r="L12" s="48">
        <v>0.49002130399999999</v>
      </c>
      <c r="M12" s="1">
        <v>1</v>
      </c>
      <c r="N12" s="25">
        <v>0</v>
      </c>
      <c r="O12" s="25">
        <v>0</v>
      </c>
      <c r="P12" s="2" t="s">
        <v>1163</v>
      </c>
      <c r="Q12" s="48">
        <v>0.69</v>
      </c>
      <c r="R12" s="49" t="s">
        <v>1267</v>
      </c>
      <c r="S12" s="48">
        <v>0.77</v>
      </c>
      <c r="T12" s="49" t="s">
        <v>1162</v>
      </c>
      <c r="U12" s="48">
        <v>0.83</v>
      </c>
    </row>
    <row r="13" spans="1:21" s="27" customFormat="1" x14ac:dyDescent="0.2">
      <c r="A13" s="48" t="s">
        <v>1165</v>
      </c>
      <c r="B13" s="10" t="s">
        <v>5328</v>
      </c>
      <c r="C13" s="48">
        <v>5.3815548949999998</v>
      </c>
      <c r="D13" s="48">
        <v>0.26981962700000001</v>
      </c>
      <c r="E13" s="48">
        <v>5.2713100859999997</v>
      </c>
      <c r="F13" s="48">
        <v>0.101905694</v>
      </c>
      <c r="G13" s="48">
        <v>5.320747194</v>
      </c>
      <c r="H13" s="48">
        <v>0.215932765</v>
      </c>
      <c r="I13" s="48">
        <v>5.714487471</v>
      </c>
      <c r="J13" s="48">
        <v>0.40379779599999999</v>
      </c>
      <c r="K13" s="48">
        <v>7.6932547409999996</v>
      </c>
      <c r="L13" s="48">
        <v>1.1981573700000001</v>
      </c>
      <c r="M13" s="1">
        <v>4</v>
      </c>
      <c r="N13" s="25">
        <v>0</v>
      </c>
      <c r="O13" s="25">
        <v>1</v>
      </c>
      <c r="P13" s="2" t="s">
        <v>1166</v>
      </c>
      <c r="Q13" s="48">
        <v>0.62</v>
      </c>
      <c r="R13" s="49" t="s">
        <v>1167</v>
      </c>
      <c r="S13" s="48">
        <v>0.62</v>
      </c>
      <c r="T13" s="49" t="s">
        <v>1168</v>
      </c>
      <c r="U13" s="48">
        <v>0.72</v>
      </c>
    </row>
    <row r="14" spans="1:21" s="27" customFormat="1" x14ac:dyDescent="0.2">
      <c r="A14" s="48" t="s">
        <v>1169</v>
      </c>
      <c r="B14" s="10" t="s">
        <v>5329</v>
      </c>
      <c r="C14" s="48">
        <v>7.2322378609999998</v>
      </c>
      <c r="D14" s="48">
        <v>0.46385486500000001</v>
      </c>
      <c r="E14" s="48">
        <v>7.3937313070000004</v>
      </c>
      <c r="F14" s="48">
        <v>0.67477885999999998</v>
      </c>
      <c r="G14" s="48">
        <v>7.5874079769999998</v>
      </c>
      <c r="H14" s="48">
        <v>0.392340829</v>
      </c>
      <c r="I14" s="48">
        <v>6.4555031539999996</v>
      </c>
      <c r="J14" s="48">
        <v>0.171163763</v>
      </c>
      <c r="K14" s="48">
        <v>8.3255645840000003</v>
      </c>
      <c r="L14" s="48">
        <v>2.3657867069999998</v>
      </c>
      <c r="M14" s="1">
        <v>7</v>
      </c>
      <c r="N14" s="25">
        <v>-1</v>
      </c>
      <c r="O14" s="25">
        <v>1</v>
      </c>
      <c r="P14" s="2" t="s">
        <v>1170</v>
      </c>
      <c r="Q14" s="48">
        <v>7.0000000000000007E-2</v>
      </c>
      <c r="R14" s="49" t="s">
        <v>1171</v>
      </c>
      <c r="S14" s="48">
        <v>-0.28999999999999998</v>
      </c>
      <c r="T14" s="49" t="s">
        <v>1172</v>
      </c>
      <c r="U14" s="48">
        <v>-0.43</v>
      </c>
    </row>
    <row r="15" spans="1:21" s="27" customFormat="1" x14ac:dyDescent="0.2">
      <c r="A15" s="48" t="s">
        <v>1173</v>
      </c>
      <c r="B15" s="10" t="s">
        <v>5330</v>
      </c>
      <c r="C15" s="48">
        <v>5.4173493840000004</v>
      </c>
      <c r="D15" s="48">
        <v>0.32044067999999998</v>
      </c>
      <c r="E15" s="48">
        <v>5.1907636070000001</v>
      </c>
      <c r="F15" s="48">
        <v>0</v>
      </c>
      <c r="G15" s="48">
        <v>5.3068162020000003</v>
      </c>
      <c r="H15" s="48">
        <v>0.19165083099999999</v>
      </c>
      <c r="I15" s="48">
        <v>5.2897405959999997</v>
      </c>
      <c r="J15" s="48">
        <v>0.16906486900000001</v>
      </c>
      <c r="K15" s="48">
        <v>6.9136354100000004</v>
      </c>
      <c r="L15" s="48">
        <v>1.184290471</v>
      </c>
      <c r="M15" s="1">
        <v>1</v>
      </c>
      <c r="N15" s="25">
        <v>0</v>
      </c>
      <c r="O15" s="25">
        <v>1</v>
      </c>
      <c r="P15" s="2" t="s">
        <v>1174</v>
      </c>
      <c r="Q15" s="48">
        <v>0.32</v>
      </c>
      <c r="R15" s="2" t="s">
        <v>1175</v>
      </c>
      <c r="S15" s="48">
        <v>0.43</v>
      </c>
      <c r="T15" s="49" t="s">
        <v>1176</v>
      </c>
      <c r="U15" s="48">
        <v>0.56999999999999995</v>
      </c>
    </row>
    <row r="16" spans="1:21" s="27" customFormat="1" x14ac:dyDescent="0.2">
      <c r="A16" s="48" t="s">
        <v>1270</v>
      </c>
      <c r="B16" s="10" t="s">
        <v>5358</v>
      </c>
      <c r="C16" s="48">
        <v>5.2410038730000004</v>
      </c>
      <c r="D16" s="48">
        <v>7.1050466000000007E-2</v>
      </c>
      <c r="E16" s="48">
        <v>5.2503315209999997</v>
      </c>
      <c r="F16" s="48">
        <v>0.107215323</v>
      </c>
      <c r="G16" s="48">
        <v>5.279021814</v>
      </c>
      <c r="H16" s="48">
        <v>0.13091407199999999</v>
      </c>
      <c r="I16" s="48">
        <v>5.7576759700000002</v>
      </c>
      <c r="J16" s="48">
        <v>0.213407809</v>
      </c>
      <c r="K16" s="48">
        <v>7.0271102880000003</v>
      </c>
      <c r="L16" s="48">
        <v>0.33454893600000002</v>
      </c>
      <c r="M16" s="1">
        <v>1</v>
      </c>
      <c r="N16" s="25">
        <v>1</v>
      </c>
      <c r="O16" s="25">
        <v>0</v>
      </c>
      <c r="P16" s="2" t="s">
        <v>1271</v>
      </c>
      <c r="Q16" s="48">
        <v>0.73</v>
      </c>
      <c r="R16" s="49" t="s">
        <v>1272</v>
      </c>
      <c r="S16" s="48">
        <v>-0.38</v>
      </c>
      <c r="T16" s="49" t="s">
        <v>1273</v>
      </c>
      <c r="U16" s="48">
        <v>0.66</v>
      </c>
    </row>
    <row r="17" spans="1:21" s="27" customFormat="1" x14ac:dyDescent="0.2">
      <c r="A17" s="48" t="s">
        <v>1177</v>
      </c>
      <c r="B17" s="10" t="s">
        <v>5331</v>
      </c>
      <c r="C17" s="48">
        <v>5.291183341</v>
      </c>
      <c r="D17" s="48">
        <v>0.142014951</v>
      </c>
      <c r="E17" s="48">
        <v>5.2586937020000004</v>
      </c>
      <c r="F17" s="48">
        <v>0.11762454999999999</v>
      </c>
      <c r="G17" s="48">
        <v>5.3491886930000003</v>
      </c>
      <c r="H17" s="48">
        <v>0.20148321499999999</v>
      </c>
      <c r="I17" s="48">
        <v>5.5850295000000001</v>
      </c>
      <c r="J17" s="48">
        <v>0.198116494</v>
      </c>
      <c r="K17" s="48">
        <v>7.9317549879999998</v>
      </c>
      <c r="L17" s="48">
        <v>1.384491878</v>
      </c>
      <c r="M17" s="1">
        <v>4</v>
      </c>
      <c r="N17" s="25">
        <v>0</v>
      </c>
      <c r="O17" s="25">
        <v>1</v>
      </c>
      <c r="P17" s="2" t="s">
        <v>1178</v>
      </c>
      <c r="Q17" s="48">
        <v>0.67</v>
      </c>
      <c r="R17" s="49" t="s">
        <v>1179</v>
      </c>
      <c r="S17" s="48">
        <v>0.79</v>
      </c>
      <c r="T17" s="49" t="s">
        <v>1180</v>
      </c>
      <c r="U17" s="48">
        <v>0.66</v>
      </c>
    </row>
    <row r="18" spans="1:21" s="27" customFormat="1" x14ac:dyDescent="0.2">
      <c r="A18" s="48" t="s">
        <v>1181</v>
      </c>
      <c r="B18" s="10" t="s">
        <v>5332</v>
      </c>
      <c r="C18" s="48">
        <v>5.9514125780000002</v>
      </c>
      <c r="D18" s="48">
        <v>0.57447736299999996</v>
      </c>
      <c r="E18" s="48">
        <v>5.5210733129999996</v>
      </c>
      <c r="F18" s="48">
        <v>0.109307802</v>
      </c>
      <c r="G18" s="48">
        <v>5.7351049520000004</v>
      </c>
      <c r="H18" s="48">
        <v>0.21932546</v>
      </c>
      <c r="I18" s="48">
        <v>5.7904143609999998</v>
      </c>
      <c r="J18" s="48">
        <v>0.15471001000000001</v>
      </c>
      <c r="K18" s="48">
        <v>8.2793488760000002</v>
      </c>
      <c r="L18" s="48">
        <v>1.182253005</v>
      </c>
      <c r="M18" s="1">
        <v>4</v>
      </c>
      <c r="N18" s="25">
        <v>0</v>
      </c>
      <c r="O18" s="25">
        <v>1</v>
      </c>
      <c r="P18" s="2" t="s">
        <v>1180</v>
      </c>
      <c r="Q18" s="48">
        <v>0.46</v>
      </c>
      <c r="R18" s="49" t="s">
        <v>1178</v>
      </c>
      <c r="S18" s="48">
        <v>0.47</v>
      </c>
      <c r="T18" s="49" t="s">
        <v>1182</v>
      </c>
      <c r="U18" s="48">
        <v>0.55000000000000004</v>
      </c>
    </row>
    <row r="19" spans="1:21" s="27" customFormat="1" x14ac:dyDescent="0.2">
      <c r="A19" s="48" t="s">
        <v>1164</v>
      </c>
      <c r="B19" s="10" t="s">
        <v>5327</v>
      </c>
      <c r="C19" s="48">
        <v>5.8866261489999996</v>
      </c>
      <c r="D19" s="48">
        <v>0.37503945900000002</v>
      </c>
      <c r="E19" s="48">
        <v>6.1411248079999998</v>
      </c>
      <c r="F19" s="48">
        <v>0.40551199599999999</v>
      </c>
      <c r="G19" s="48">
        <v>6.1422286570000004</v>
      </c>
      <c r="H19" s="48">
        <v>0.45212355100000001</v>
      </c>
      <c r="I19" s="48">
        <v>5.704272617</v>
      </c>
      <c r="J19" s="48">
        <v>0.20230990900000001</v>
      </c>
      <c r="K19" s="48">
        <v>5.7728271170000003</v>
      </c>
      <c r="L19" s="48">
        <v>0.46862962800000002</v>
      </c>
      <c r="M19" s="1">
        <v>3</v>
      </c>
      <c r="N19" s="25">
        <v>-1</v>
      </c>
      <c r="O19" s="25">
        <v>0</v>
      </c>
      <c r="P19" s="2" t="s">
        <v>1130</v>
      </c>
      <c r="Q19" s="48">
        <v>0.39</v>
      </c>
      <c r="R19" s="49" t="s">
        <v>1131</v>
      </c>
      <c r="S19" s="48">
        <v>0.36</v>
      </c>
      <c r="T19" s="49" t="s">
        <v>1132</v>
      </c>
      <c r="U19" s="48">
        <v>0.17</v>
      </c>
    </row>
    <row r="20" spans="1:21" s="27" customFormat="1" x14ac:dyDescent="0.2">
      <c r="A20" s="48" t="s">
        <v>1277</v>
      </c>
      <c r="B20" s="10" t="s">
        <v>5360</v>
      </c>
      <c r="C20" s="48">
        <v>6.1690344320000001</v>
      </c>
      <c r="D20" s="48">
        <v>0.41371429700000001</v>
      </c>
      <c r="E20" s="48">
        <v>6.5470312699999997</v>
      </c>
      <c r="F20" s="48">
        <v>0.15084155499999999</v>
      </c>
      <c r="G20" s="48">
        <v>6.3609245589999999</v>
      </c>
      <c r="H20" s="48">
        <v>0.217568707</v>
      </c>
      <c r="I20" s="48">
        <v>5.6976697080000003</v>
      </c>
      <c r="J20" s="48">
        <v>0.241118687</v>
      </c>
      <c r="K20" s="48">
        <v>5.9612999469999997</v>
      </c>
      <c r="L20" s="48">
        <v>0.55465748699999995</v>
      </c>
      <c r="M20" s="1">
        <v>3</v>
      </c>
      <c r="N20" s="25">
        <v>-1</v>
      </c>
      <c r="O20" s="25">
        <v>0</v>
      </c>
      <c r="P20" s="2" t="s">
        <v>1278</v>
      </c>
      <c r="Q20" s="48">
        <v>-0.46</v>
      </c>
      <c r="R20" s="49" t="s">
        <v>1279</v>
      </c>
      <c r="S20" s="48">
        <v>-0.32</v>
      </c>
      <c r="T20" s="49" t="s">
        <v>1280</v>
      </c>
      <c r="U20" s="48">
        <v>-0.35</v>
      </c>
    </row>
    <row r="21" spans="1:21" s="27" customFormat="1" x14ac:dyDescent="0.2">
      <c r="A21" s="48" t="s">
        <v>1183</v>
      </c>
      <c r="B21" s="10" t="s">
        <v>5333</v>
      </c>
      <c r="C21" s="48">
        <v>5.3137026550000002</v>
      </c>
      <c r="D21" s="48">
        <v>0.17386207000000001</v>
      </c>
      <c r="E21" s="48">
        <v>5.2010295810000002</v>
      </c>
      <c r="F21" s="48">
        <v>2.7161217000000001E-2</v>
      </c>
      <c r="G21" s="48">
        <v>5.226539603</v>
      </c>
      <c r="H21" s="48">
        <v>0.123931687</v>
      </c>
      <c r="I21" s="48">
        <v>5.4100582719999997</v>
      </c>
      <c r="J21" s="48">
        <v>0.20741610099999999</v>
      </c>
      <c r="K21" s="48">
        <v>7.092323629</v>
      </c>
      <c r="L21" s="48">
        <v>1.5761328720000001</v>
      </c>
      <c r="M21" s="1">
        <v>1</v>
      </c>
      <c r="N21" s="25">
        <v>0</v>
      </c>
      <c r="O21" s="25">
        <v>1</v>
      </c>
      <c r="P21" s="2" t="s">
        <v>1184</v>
      </c>
      <c r="Q21" s="48">
        <v>0.56999999999999995</v>
      </c>
      <c r="R21" s="49" t="s">
        <v>1185</v>
      </c>
      <c r="S21" s="48">
        <v>0.64</v>
      </c>
      <c r="T21" s="49" t="s">
        <v>1186</v>
      </c>
      <c r="U21" s="48">
        <v>0.01</v>
      </c>
    </row>
    <row r="22" spans="1:21" s="27" customFormat="1" x14ac:dyDescent="0.2">
      <c r="A22" s="48" t="s">
        <v>1281</v>
      </c>
      <c r="B22" s="10" t="s">
        <v>5361</v>
      </c>
      <c r="C22" s="48">
        <v>5.8699059900000004</v>
      </c>
      <c r="D22" s="48">
        <v>9.1459225000000005E-2</v>
      </c>
      <c r="E22" s="48">
        <v>5.4912696600000004</v>
      </c>
      <c r="F22" s="48">
        <v>0.24441880199999999</v>
      </c>
      <c r="G22" s="48">
        <v>5.4747736839999996</v>
      </c>
      <c r="H22" s="48">
        <v>0.249543341</v>
      </c>
      <c r="I22" s="48">
        <v>7.2197831040000002</v>
      </c>
      <c r="J22" s="48">
        <v>0.43335104099999999</v>
      </c>
      <c r="K22" s="48">
        <v>7.107916382</v>
      </c>
      <c r="L22" s="48">
        <v>0.20618951599999999</v>
      </c>
      <c r="M22" s="1">
        <v>8</v>
      </c>
      <c r="N22" s="25">
        <v>1</v>
      </c>
      <c r="O22" s="25">
        <v>0</v>
      </c>
      <c r="P22" s="2" t="s">
        <v>1282</v>
      </c>
      <c r="Q22" s="48">
        <v>0.72</v>
      </c>
      <c r="R22" s="49" t="s">
        <v>1283</v>
      </c>
      <c r="S22" s="48">
        <v>0.83</v>
      </c>
      <c r="T22" s="49" t="s">
        <v>1284</v>
      </c>
      <c r="U22" s="48">
        <v>-0.34</v>
      </c>
    </row>
    <row r="23" spans="1:21" s="27" customFormat="1" x14ac:dyDescent="0.2">
      <c r="A23" s="48" t="s">
        <v>1285</v>
      </c>
      <c r="B23" s="10" t="s">
        <v>5362</v>
      </c>
      <c r="C23" s="48">
        <v>6.1567866230000003</v>
      </c>
      <c r="D23" s="48">
        <v>0.14616758499999999</v>
      </c>
      <c r="E23" s="48">
        <v>6.166939513</v>
      </c>
      <c r="F23" s="48">
        <v>0.34607851299999998</v>
      </c>
      <c r="G23" s="48">
        <v>5.7902820620000002</v>
      </c>
      <c r="H23" s="48">
        <v>0.308338471</v>
      </c>
      <c r="I23" s="48">
        <v>7.3437710139999997</v>
      </c>
      <c r="J23" s="48">
        <v>0.219903865</v>
      </c>
      <c r="K23" s="48">
        <v>7.363608384</v>
      </c>
      <c r="L23" s="48">
        <v>0.307322541</v>
      </c>
      <c r="M23" s="1">
        <v>8</v>
      </c>
      <c r="N23" s="25">
        <v>1</v>
      </c>
      <c r="O23" s="25">
        <v>0</v>
      </c>
      <c r="P23" s="2" t="s">
        <v>1286</v>
      </c>
      <c r="Q23" s="48">
        <v>0.81</v>
      </c>
      <c r="R23" s="49" t="s">
        <v>1287</v>
      </c>
      <c r="S23" s="48">
        <v>0.33</v>
      </c>
      <c r="T23" s="49" t="s">
        <v>1288</v>
      </c>
      <c r="U23" s="48">
        <v>0.76</v>
      </c>
    </row>
    <row r="24" spans="1:21" s="27" customFormat="1" x14ac:dyDescent="0.2">
      <c r="A24" s="48" t="s">
        <v>1187</v>
      </c>
      <c r="B24" s="10" t="s">
        <v>5334</v>
      </c>
      <c r="C24" s="48">
        <v>6.338303024</v>
      </c>
      <c r="D24" s="48">
        <v>0.139228044</v>
      </c>
      <c r="E24" s="48">
        <v>6.6201390370000004</v>
      </c>
      <c r="F24" s="48">
        <v>0.71530293599999994</v>
      </c>
      <c r="G24" s="48">
        <v>7.0613134579999999</v>
      </c>
      <c r="H24" s="48">
        <v>0.34211163500000003</v>
      </c>
      <c r="I24" s="48">
        <v>6.033441303</v>
      </c>
      <c r="J24" s="48">
        <v>0.19381548100000001</v>
      </c>
      <c r="K24" s="48">
        <v>6.028357003</v>
      </c>
      <c r="L24" s="48">
        <v>0.37702318499999998</v>
      </c>
      <c r="M24" s="1">
        <v>9</v>
      </c>
      <c r="N24" s="25">
        <v>-1</v>
      </c>
      <c r="O24" s="25">
        <v>0</v>
      </c>
      <c r="P24" s="2" t="s">
        <v>1188</v>
      </c>
      <c r="Q24" s="48">
        <v>-0.71</v>
      </c>
      <c r="R24" s="49" t="s">
        <v>1189</v>
      </c>
      <c r="S24" s="48">
        <v>-0.37</v>
      </c>
      <c r="T24" s="49" t="s">
        <v>1190</v>
      </c>
      <c r="U24" s="48">
        <v>0.27</v>
      </c>
    </row>
    <row r="25" spans="1:21" s="49" customFormat="1" x14ac:dyDescent="0.2">
      <c r="A25" s="48" t="s">
        <v>1289</v>
      </c>
      <c r="B25" s="10" t="s">
        <v>5363</v>
      </c>
      <c r="C25" s="48">
        <v>5.2972640929999999</v>
      </c>
      <c r="D25" s="48">
        <v>0.15061443199999999</v>
      </c>
      <c r="E25" s="48">
        <v>5.420576251</v>
      </c>
      <c r="F25" s="48">
        <v>0.24342317199999999</v>
      </c>
      <c r="G25" s="48">
        <v>5.2930013640000002</v>
      </c>
      <c r="H25" s="48">
        <v>0.13319388500000001</v>
      </c>
      <c r="I25" s="48">
        <v>6.2796972809999998</v>
      </c>
      <c r="J25" s="48">
        <v>0.37379579099999999</v>
      </c>
      <c r="K25" s="48">
        <v>7.8429968250000002</v>
      </c>
      <c r="L25" s="48">
        <v>0.38956195300000002</v>
      </c>
      <c r="M25" s="1">
        <v>8</v>
      </c>
      <c r="N25" s="25">
        <v>1</v>
      </c>
      <c r="O25" s="25">
        <v>0</v>
      </c>
      <c r="P25" s="2" t="s">
        <v>1290</v>
      </c>
      <c r="Q25" s="48">
        <v>0.75</v>
      </c>
      <c r="R25" s="49" t="s">
        <v>1291</v>
      </c>
      <c r="S25" s="48">
        <v>0.78</v>
      </c>
      <c r="T25" s="49" t="s">
        <v>1292</v>
      </c>
      <c r="U25" s="48">
        <v>0.71</v>
      </c>
    </row>
    <row r="26" spans="1:21" x14ac:dyDescent="0.2">
      <c r="A26" s="48" t="s">
        <v>1293</v>
      </c>
      <c r="B26" s="10" t="s">
        <v>5364</v>
      </c>
      <c r="C26" s="48">
        <v>8.5238164699999999</v>
      </c>
      <c r="D26" s="48">
        <v>0.74890911400000004</v>
      </c>
      <c r="E26" s="48">
        <v>9.0104446629999995</v>
      </c>
      <c r="F26" s="48">
        <v>0.29591166400000002</v>
      </c>
      <c r="G26" s="48">
        <v>8.8195808810000003</v>
      </c>
      <c r="H26" s="48">
        <v>0.17988700899999999</v>
      </c>
      <c r="I26" s="48">
        <v>7.4558754389999997</v>
      </c>
      <c r="J26" s="48">
        <v>0.25970718100000001</v>
      </c>
      <c r="K26" s="48">
        <v>6.3789859240000002</v>
      </c>
      <c r="L26" s="48">
        <v>0.82490280599999999</v>
      </c>
      <c r="M26" s="1">
        <v>6</v>
      </c>
      <c r="N26" s="25">
        <v>-1</v>
      </c>
      <c r="O26" s="25">
        <v>-1</v>
      </c>
      <c r="P26" s="2" t="s">
        <v>1291</v>
      </c>
      <c r="Q26" s="48">
        <v>-0.74</v>
      </c>
      <c r="R26" s="49" t="s">
        <v>1294</v>
      </c>
      <c r="S26" s="48">
        <v>0.68</v>
      </c>
      <c r="T26" s="49" t="s">
        <v>1290</v>
      </c>
      <c r="U26" s="48">
        <v>-0.83</v>
      </c>
    </row>
    <row r="27" spans="1:21" x14ac:dyDescent="0.2">
      <c r="A27" s="48" t="s">
        <v>1295</v>
      </c>
      <c r="B27" s="10" t="s">
        <v>5365</v>
      </c>
      <c r="C27" s="48">
        <v>6.7328018610000004</v>
      </c>
      <c r="D27" s="48">
        <v>0.52133480099999996</v>
      </c>
      <c r="E27" s="48">
        <v>6.6258550940000003</v>
      </c>
      <c r="F27" s="48">
        <v>0.104074423</v>
      </c>
      <c r="G27" s="48">
        <v>6.8882715220000001</v>
      </c>
      <c r="H27" s="48">
        <v>0.280846074</v>
      </c>
      <c r="I27" s="48">
        <v>5.5122942909999999</v>
      </c>
      <c r="J27" s="48">
        <v>0.25702012299999999</v>
      </c>
      <c r="K27" s="48">
        <v>5.3160200619999998</v>
      </c>
      <c r="L27" s="48">
        <v>0.33139743100000002</v>
      </c>
      <c r="M27" s="1">
        <v>9</v>
      </c>
      <c r="N27" s="25">
        <v>-1</v>
      </c>
      <c r="O27" s="25">
        <v>0</v>
      </c>
      <c r="P27" s="2" t="s">
        <v>1294</v>
      </c>
      <c r="Q27" s="48">
        <v>0.82</v>
      </c>
      <c r="R27" s="49" t="s">
        <v>1296</v>
      </c>
      <c r="S27" s="48">
        <v>-0.35</v>
      </c>
      <c r="T27" s="49" t="s">
        <v>1291</v>
      </c>
      <c r="U27" s="48">
        <v>-0.79</v>
      </c>
    </row>
    <row r="28" spans="1:21" x14ac:dyDescent="0.2">
      <c r="A28" s="48" t="s">
        <v>1297</v>
      </c>
      <c r="B28" s="10" t="s">
        <v>5366</v>
      </c>
      <c r="C28" s="48">
        <v>5.9755394559999999</v>
      </c>
      <c r="D28" s="48">
        <v>0.35586674899999998</v>
      </c>
      <c r="E28" s="48">
        <v>8.0953195999999998</v>
      </c>
      <c r="F28" s="48">
        <v>0.31368987700000001</v>
      </c>
      <c r="G28" s="48">
        <v>7.8809931710000001</v>
      </c>
      <c r="H28" s="48">
        <v>0.309812225</v>
      </c>
      <c r="I28" s="48">
        <v>6.1225365829999996</v>
      </c>
      <c r="J28" s="48">
        <v>0.15514877699999999</v>
      </c>
      <c r="K28" s="48">
        <v>6.3383553570000002</v>
      </c>
      <c r="L28" s="48">
        <v>0.592611263</v>
      </c>
      <c r="M28" s="1">
        <v>9</v>
      </c>
      <c r="N28" s="25">
        <v>-1</v>
      </c>
      <c r="O28" s="25">
        <v>0</v>
      </c>
      <c r="P28" s="2" t="s">
        <v>1296</v>
      </c>
      <c r="Q28" s="48">
        <v>-0.56999999999999995</v>
      </c>
      <c r="R28" s="49" t="s">
        <v>1298</v>
      </c>
      <c r="S28" s="48">
        <v>0.49</v>
      </c>
      <c r="T28" s="49" t="s">
        <v>1294</v>
      </c>
      <c r="U28" s="48">
        <v>0.53</v>
      </c>
    </row>
    <row r="29" spans="1:21" x14ac:dyDescent="0.2">
      <c r="A29" s="48" t="s">
        <v>1299</v>
      </c>
      <c r="B29" s="10" t="s">
        <v>5367</v>
      </c>
      <c r="C29" s="48">
        <v>7.2059716619999996</v>
      </c>
      <c r="D29" s="48">
        <v>1.4626419930000001</v>
      </c>
      <c r="E29" s="48">
        <v>6.6370766449999996</v>
      </c>
      <c r="F29" s="48">
        <v>0.75998022099999996</v>
      </c>
      <c r="G29" s="48">
        <v>7.5697848299999997</v>
      </c>
      <c r="H29" s="48">
        <v>0.36837604299999999</v>
      </c>
      <c r="I29" s="48">
        <v>6.2624396249999998</v>
      </c>
      <c r="J29" s="48">
        <v>0.25369924599999999</v>
      </c>
      <c r="K29" s="48">
        <v>5.5447997229999997</v>
      </c>
      <c r="L29" s="48">
        <v>0.50770963800000002</v>
      </c>
      <c r="M29" s="1">
        <v>9</v>
      </c>
      <c r="N29" s="25">
        <v>-1</v>
      </c>
      <c r="O29" s="25">
        <v>0</v>
      </c>
      <c r="P29" s="2" t="s">
        <v>1300</v>
      </c>
      <c r="Q29" s="48">
        <v>0.8</v>
      </c>
      <c r="R29" s="49" t="s">
        <v>1301</v>
      </c>
      <c r="S29" s="48">
        <v>0.36</v>
      </c>
      <c r="T29" s="49" t="s">
        <v>1302</v>
      </c>
      <c r="U29" s="48">
        <v>0.76</v>
      </c>
    </row>
    <row r="30" spans="1:21" x14ac:dyDescent="0.2">
      <c r="A30" s="48" t="s">
        <v>1303</v>
      </c>
      <c r="B30" s="10" t="s">
        <v>5368</v>
      </c>
      <c r="C30" s="48">
        <v>6.6574670640000004</v>
      </c>
      <c r="D30" s="48">
        <v>1.1396428439999999</v>
      </c>
      <c r="E30" s="48">
        <v>5.9954277859999996</v>
      </c>
      <c r="F30" s="48">
        <v>0.46788643899999999</v>
      </c>
      <c r="G30" s="48">
        <v>6.564562929</v>
      </c>
      <c r="H30" s="48">
        <v>0.32073890199999999</v>
      </c>
      <c r="I30" s="48">
        <v>6.0832923369999996</v>
      </c>
      <c r="J30" s="48">
        <v>0.282269612</v>
      </c>
      <c r="K30" s="48">
        <v>5.8188496110000001</v>
      </c>
      <c r="L30" s="48">
        <v>0.42765150800000001</v>
      </c>
      <c r="M30" s="1">
        <v>3</v>
      </c>
      <c r="N30" s="25">
        <v>-1</v>
      </c>
      <c r="O30" s="25">
        <v>0</v>
      </c>
      <c r="P30" s="2" t="s">
        <v>1300</v>
      </c>
      <c r="Q30" s="48">
        <v>0.66</v>
      </c>
      <c r="R30" s="49" t="s">
        <v>1301</v>
      </c>
      <c r="S30" s="48">
        <v>0.2</v>
      </c>
      <c r="T30" s="49" t="s">
        <v>1302</v>
      </c>
      <c r="U30" s="48">
        <v>0.56000000000000005</v>
      </c>
    </row>
    <row r="31" spans="1:21" x14ac:dyDescent="0.2">
      <c r="A31" s="48" t="s">
        <v>1191</v>
      </c>
      <c r="B31" s="10" t="s">
        <v>5335</v>
      </c>
      <c r="C31" s="48">
        <v>8.8710653120000007</v>
      </c>
      <c r="D31" s="48">
        <v>0.83540360400000002</v>
      </c>
      <c r="E31" s="48">
        <v>9.8189287909999994</v>
      </c>
      <c r="F31" s="48">
        <v>0.50349358799999999</v>
      </c>
      <c r="G31" s="48">
        <v>10.463050409999999</v>
      </c>
      <c r="H31" s="48">
        <v>0.236140551</v>
      </c>
      <c r="I31" s="48">
        <v>7.7811863639999999</v>
      </c>
      <c r="J31" s="48">
        <v>0.183653969</v>
      </c>
      <c r="K31" s="48">
        <v>7.5519732890000002</v>
      </c>
      <c r="L31" s="48">
        <v>0.67037526000000003</v>
      </c>
      <c r="M31" s="1">
        <v>5</v>
      </c>
      <c r="N31" s="25">
        <v>-1</v>
      </c>
      <c r="O31" s="25">
        <v>0</v>
      </c>
      <c r="P31" s="2" t="s">
        <v>1192</v>
      </c>
      <c r="Q31" s="48">
        <v>-0.62</v>
      </c>
      <c r="R31" s="49" t="s">
        <v>1193</v>
      </c>
      <c r="S31" s="48">
        <v>0.78</v>
      </c>
      <c r="T31" s="49" t="s">
        <v>1194</v>
      </c>
      <c r="U31" s="48">
        <v>-0.8</v>
      </c>
    </row>
    <row r="32" spans="1:21" x14ac:dyDescent="0.2">
      <c r="A32" s="11" t="s">
        <v>229</v>
      </c>
      <c r="B32" s="10" t="s">
        <v>5097</v>
      </c>
      <c r="C32" s="26">
        <v>7.3284308568153946</v>
      </c>
      <c r="D32" s="26">
        <v>1.4815794629487697</v>
      </c>
      <c r="E32" s="26">
        <v>7.3861489702887138</v>
      </c>
      <c r="F32" s="26">
        <v>0.47663192433531887</v>
      </c>
      <c r="G32" s="26">
        <v>7.0755434291374115</v>
      </c>
      <c r="H32" s="26">
        <v>0.43206440957295966</v>
      </c>
      <c r="I32" s="26">
        <v>6.7720904329256637</v>
      </c>
      <c r="J32" s="26">
        <v>0.22617544107299759</v>
      </c>
      <c r="K32" s="26">
        <v>8.1200051249982899</v>
      </c>
      <c r="L32" s="26">
        <v>0.46068026489050151</v>
      </c>
      <c r="M32" s="1">
        <v>7</v>
      </c>
      <c r="N32" s="27">
        <v>-1</v>
      </c>
      <c r="O32" s="27">
        <v>0</v>
      </c>
      <c r="P32" s="11" t="s">
        <v>230</v>
      </c>
      <c r="Q32" s="23">
        <v>-3.9936585204567283E-2</v>
      </c>
      <c r="R32" s="27" t="s">
        <v>231</v>
      </c>
      <c r="S32" s="26">
        <v>0.25603648950123781</v>
      </c>
      <c r="T32" s="27" t="s">
        <v>232</v>
      </c>
      <c r="U32" s="26">
        <v>-0.11505824195481695</v>
      </c>
    </row>
    <row r="33" spans="1:21" x14ac:dyDescent="0.2">
      <c r="A33" s="48" t="s">
        <v>1198</v>
      </c>
      <c r="B33" s="10" t="s">
        <v>5336</v>
      </c>
      <c r="C33" s="48">
        <v>7.3779941600000001</v>
      </c>
      <c r="D33" s="48">
        <v>0.26150541500000002</v>
      </c>
      <c r="E33" s="48">
        <v>6.5167766130000002</v>
      </c>
      <c r="F33" s="48">
        <v>0.14354127699999999</v>
      </c>
      <c r="G33" s="48">
        <v>6.5823577210000002</v>
      </c>
      <c r="H33" s="48">
        <v>0.30366369700000001</v>
      </c>
      <c r="I33" s="48">
        <v>5.5782922199999998</v>
      </c>
      <c r="J33" s="48">
        <v>0.17606490599999999</v>
      </c>
      <c r="K33" s="48">
        <v>5.7284167139999997</v>
      </c>
      <c r="L33" s="48">
        <v>0.50624307999999996</v>
      </c>
      <c r="M33" s="1">
        <v>3</v>
      </c>
      <c r="N33" s="25">
        <v>-1</v>
      </c>
      <c r="O33" s="25">
        <v>0</v>
      </c>
      <c r="P33" s="2" t="s">
        <v>1199</v>
      </c>
      <c r="Q33" s="48">
        <v>0.81</v>
      </c>
      <c r="R33" s="49" t="s">
        <v>1197</v>
      </c>
      <c r="S33" s="48">
        <v>0.75</v>
      </c>
      <c r="T33" s="49" t="s">
        <v>1200</v>
      </c>
      <c r="U33" s="48">
        <v>0.71</v>
      </c>
    </row>
    <row r="34" spans="1:21" x14ac:dyDescent="0.2">
      <c r="A34" s="48" t="s">
        <v>1204</v>
      </c>
      <c r="B34" s="10" t="s">
        <v>5338</v>
      </c>
      <c r="C34" s="48">
        <v>9.975051272</v>
      </c>
      <c r="D34" s="48">
        <v>0.91500754299999998</v>
      </c>
      <c r="E34" s="48">
        <v>8.7198697260000007</v>
      </c>
      <c r="F34" s="48">
        <v>9.9763361999999994E-2</v>
      </c>
      <c r="G34" s="48">
        <v>9.1052618970000001</v>
      </c>
      <c r="H34" s="48">
        <v>0.20078054100000001</v>
      </c>
      <c r="I34" s="48">
        <v>7.3177469310000003</v>
      </c>
      <c r="J34" s="48">
        <v>0.30590245100000002</v>
      </c>
      <c r="K34" s="48">
        <v>7.7194437410000001</v>
      </c>
      <c r="L34" s="48">
        <v>0.58864156700000003</v>
      </c>
      <c r="M34" s="1">
        <v>5</v>
      </c>
      <c r="N34" s="25">
        <v>-1</v>
      </c>
      <c r="O34" s="25">
        <v>0</v>
      </c>
      <c r="P34" s="2" t="s">
        <v>1205</v>
      </c>
      <c r="Q34" s="48">
        <v>-0.06</v>
      </c>
      <c r="R34" s="49" t="s">
        <v>1206</v>
      </c>
      <c r="S34" s="48">
        <v>0.23</v>
      </c>
      <c r="T34" s="49" t="s">
        <v>1207</v>
      </c>
      <c r="U34" s="48">
        <v>-0.85</v>
      </c>
    </row>
    <row r="35" spans="1:21" x14ac:dyDescent="0.2">
      <c r="A35" s="48" t="s">
        <v>1304</v>
      </c>
      <c r="B35" s="10" t="s">
        <v>5369</v>
      </c>
      <c r="C35" s="48">
        <v>6.0454166970000003</v>
      </c>
      <c r="D35" s="48">
        <v>6.5399164999999995E-2</v>
      </c>
      <c r="E35" s="48">
        <v>6.7046357609999996</v>
      </c>
      <c r="F35" s="48">
        <v>0.4507562</v>
      </c>
      <c r="G35" s="48">
        <v>6.2497679640000001</v>
      </c>
      <c r="H35" s="48">
        <v>0.20863156399999999</v>
      </c>
      <c r="I35" s="48">
        <v>5.9707915079999996</v>
      </c>
      <c r="J35" s="48">
        <v>0.22974297299999999</v>
      </c>
      <c r="K35" s="48">
        <v>6.0840054539999997</v>
      </c>
      <c r="L35" s="48">
        <v>0.41110820300000001</v>
      </c>
      <c r="M35" s="1">
        <v>3</v>
      </c>
      <c r="N35" s="25">
        <v>-1</v>
      </c>
      <c r="O35" s="25">
        <v>0</v>
      </c>
      <c r="P35" s="2" t="s">
        <v>1305</v>
      </c>
      <c r="Q35" s="48">
        <v>-0.13</v>
      </c>
      <c r="R35" s="49" t="s">
        <v>1306</v>
      </c>
      <c r="S35" s="48">
        <v>-0.38</v>
      </c>
      <c r="T35" s="49" t="s">
        <v>1307</v>
      </c>
      <c r="U35" s="48">
        <v>-0.24</v>
      </c>
    </row>
    <row r="36" spans="1:21" x14ac:dyDescent="0.2">
      <c r="A36" s="48" t="s">
        <v>1208</v>
      </c>
      <c r="B36" s="10" t="s">
        <v>5339</v>
      </c>
      <c r="C36" s="48">
        <v>6.5632640550000003</v>
      </c>
      <c r="D36" s="48">
        <v>1.1870348479999999</v>
      </c>
      <c r="E36" s="48">
        <v>5.7777264480000001</v>
      </c>
      <c r="F36" s="48">
        <v>7.1450250000000007E-2</v>
      </c>
      <c r="G36" s="48">
        <v>5.8879483549999998</v>
      </c>
      <c r="H36" s="48">
        <v>0.145399898</v>
      </c>
      <c r="I36" s="48">
        <v>7.7919040930000003</v>
      </c>
      <c r="J36" s="48">
        <v>0.14742166200000001</v>
      </c>
      <c r="K36" s="48">
        <v>7.6046418329999996</v>
      </c>
      <c r="L36" s="48">
        <v>0.27339083600000003</v>
      </c>
      <c r="M36" s="1">
        <v>8</v>
      </c>
      <c r="N36" s="25">
        <v>1</v>
      </c>
      <c r="O36" s="25">
        <v>0</v>
      </c>
      <c r="P36" s="2" t="s">
        <v>1209</v>
      </c>
      <c r="Q36" s="48">
        <v>-0.66</v>
      </c>
      <c r="R36" s="49" t="s">
        <v>1210</v>
      </c>
      <c r="S36" s="48">
        <v>-0.66</v>
      </c>
      <c r="T36" s="49" t="s">
        <v>1211</v>
      </c>
      <c r="U36" s="48">
        <v>-0.72</v>
      </c>
    </row>
    <row r="37" spans="1:21" x14ac:dyDescent="0.2">
      <c r="A37" s="48" t="s">
        <v>1212</v>
      </c>
      <c r="B37" s="10" t="s">
        <v>5340</v>
      </c>
      <c r="C37" s="48">
        <v>11.376116789999999</v>
      </c>
      <c r="D37" s="48">
        <v>0.25034727000000001</v>
      </c>
      <c r="E37" s="48">
        <v>10.792106390000001</v>
      </c>
      <c r="F37" s="48">
        <v>0.71249289400000004</v>
      </c>
      <c r="G37" s="48">
        <v>11.20807432</v>
      </c>
      <c r="H37" s="48">
        <v>0.50010029600000006</v>
      </c>
      <c r="I37" s="48">
        <v>7.2498368830000004</v>
      </c>
      <c r="J37" s="48">
        <v>0.312857037</v>
      </c>
      <c r="K37" s="48">
        <v>7.9806382420000004</v>
      </c>
      <c r="L37" s="48">
        <v>0.22819581999999999</v>
      </c>
      <c r="M37" s="1">
        <v>5</v>
      </c>
      <c r="N37" s="25">
        <v>-1</v>
      </c>
      <c r="O37" s="25">
        <v>0</v>
      </c>
      <c r="P37" s="2" t="s">
        <v>1213</v>
      </c>
      <c r="Q37" s="48">
        <v>-0.26</v>
      </c>
      <c r="R37" s="49" t="s">
        <v>1214</v>
      </c>
      <c r="S37" s="48">
        <v>0.76</v>
      </c>
      <c r="T37" s="49" t="s">
        <v>1215</v>
      </c>
      <c r="U37" s="48">
        <v>0.67</v>
      </c>
    </row>
    <row r="38" spans="1:21" x14ac:dyDescent="0.2">
      <c r="A38" s="48" t="s">
        <v>1312</v>
      </c>
      <c r="B38" s="10" t="s">
        <v>5371</v>
      </c>
      <c r="C38" s="48">
        <v>6.7810559379999997</v>
      </c>
      <c r="D38" s="48">
        <v>0.90291164400000001</v>
      </c>
      <c r="E38" s="48">
        <v>6.4973546520000003</v>
      </c>
      <c r="F38" s="48">
        <v>0.698877686</v>
      </c>
      <c r="G38" s="48">
        <v>7.4283915140000003</v>
      </c>
      <c r="H38" s="48">
        <v>0.51911534000000004</v>
      </c>
      <c r="I38" s="48">
        <v>6.1656212479999999</v>
      </c>
      <c r="J38" s="48">
        <v>0.20466346899999999</v>
      </c>
      <c r="K38" s="48">
        <v>6.0119450780000001</v>
      </c>
      <c r="L38" s="48">
        <v>0.58575421599999999</v>
      </c>
      <c r="M38" s="1">
        <v>9</v>
      </c>
      <c r="N38" s="25">
        <v>-1</v>
      </c>
      <c r="O38" s="25">
        <v>0</v>
      </c>
      <c r="P38" s="2" t="s">
        <v>1215</v>
      </c>
      <c r="Q38" s="48">
        <v>0.49</v>
      </c>
      <c r="R38" s="49" t="s">
        <v>1313</v>
      </c>
      <c r="S38" s="48">
        <v>-0.72</v>
      </c>
      <c r="T38" s="49" t="s">
        <v>1213</v>
      </c>
      <c r="U38" s="48">
        <v>0.21</v>
      </c>
    </row>
    <row r="39" spans="1:21" x14ac:dyDescent="0.2">
      <c r="A39" s="48" t="s">
        <v>1314</v>
      </c>
      <c r="B39" s="10" t="s">
        <v>5372</v>
      </c>
      <c r="C39" s="48">
        <v>6.8564452940000002</v>
      </c>
      <c r="D39" s="48">
        <v>0.38028081899999999</v>
      </c>
      <c r="E39" s="48">
        <v>6.9091650570000001</v>
      </c>
      <c r="F39" s="48">
        <v>0.54896261099999999</v>
      </c>
      <c r="G39" s="48">
        <v>6.3957116169999999</v>
      </c>
      <c r="H39" s="48">
        <v>0.28397979600000001</v>
      </c>
      <c r="I39" s="48">
        <v>6.105023042</v>
      </c>
      <c r="J39" s="48">
        <v>0.139552185</v>
      </c>
      <c r="K39" s="48">
        <v>7.4289897810000003</v>
      </c>
      <c r="L39" s="48">
        <v>0.50189761600000005</v>
      </c>
      <c r="M39" s="1">
        <v>3</v>
      </c>
      <c r="N39" s="25">
        <v>-1</v>
      </c>
      <c r="O39" s="25">
        <v>1</v>
      </c>
      <c r="P39" s="2" t="s">
        <v>1315</v>
      </c>
      <c r="Q39" s="48">
        <v>-0.04</v>
      </c>
      <c r="R39" s="49" t="s">
        <v>1316</v>
      </c>
      <c r="S39" s="48">
        <v>0.28000000000000003</v>
      </c>
      <c r="T39" s="49" t="s">
        <v>1317</v>
      </c>
      <c r="U39" s="48">
        <v>0</v>
      </c>
    </row>
    <row r="40" spans="1:21" x14ac:dyDescent="0.2">
      <c r="A40" s="48" t="s">
        <v>1216</v>
      </c>
      <c r="B40" s="10" t="s">
        <v>5341</v>
      </c>
      <c r="C40" s="48">
        <v>5.7040472839999996</v>
      </c>
      <c r="D40" s="48">
        <v>0.109117878</v>
      </c>
      <c r="E40" s="48">
        <v>6.111677384</v>
      </c>
      <c r="F40" s="48">
        <v>0.150830042</v>
      </c>
      <c r="G40" s="48">
        <v>6.0859125949999999</v>
      </c>
      <c r="H40" s="48">
        <v>0.271759682</v>
      </c>
      <c r="I40" s="48">
        <v>5.5058348119999998</v>
      </c>
      <c r="J40" s="48">
        <v>0.199099901</v>
      </c>
      <c r="K40" s="48">
        <v>5.2815604939999998</v>
      </c>
      <c r="L40" s="48">
        <v>0.15556245099999999</v>
      </c>
      <c r="M40" s="1">
        <v>3</v>
      </c>
      <c r="N40" s="25">
        <v>-1</v>
      </c>
      <c r="O40" s="25">
        <v>0</v>
      </c>
      <c r="P40" s="2" t="s">
        <v>1217</v>
      </c>
      <c r="Q40" s="48">
        <v>-0.26</v>
      </c>
      <c r="R40" s="49" t="s">
        <v>1218</v>
      </c>
      <c r="S40" s="48">
        <v>-0.44</v>
      </c>
      <c r="T40" s="49" t="s">
        <v>1219</v>
      </c>
      <c r="U40" s="48">
        <v>-0.81</v>
      </c>
    </row>
    <row r="41" spans="1:21" x14ac:dyDescent="0.2">
      <c r="A41" s="48" t="s">
        <v>1220</v>
      </c>
      <c r="B41" s="10" t="s">
        <v>5342</v>
      </c>
      <c r="C41" s="48">
        <v>5.6083267460000004</v>
      </c>
      <c r="D41" s="48">
        <v>0.590523456</v>
      </c>
      <c r="E41" s="48">
        <v>6.6115204900000002</v>
      </c>
      <c r="F41" s="48">
        <v>0.25040244099999998</v>
      </c>
      <c r="G41" s="48">
        <v>6.2971389110000002</v>
      </c>
      <c r="H41" s="48">
        <v>0.27183423600000001</v>
      </c>
      <c r="I41" s="48">
        <v>5.6003620510000003</v>
      </c>
      <c r="J41" s="48">
        <v>0.304943825</v>
      </c>
      <c r="K41" s="48">
        <v>5.5385456260000003</v>
      </c>
      <c r="L41" s="48">
        <v>0.43896833699999999</v>
      </c>
      <c r="M41" s="1">
        <v>3</v>
      </c>
      <c r="N41" s="25">
        <v>-1</v>
      </c>
      <c r="O41" s="25">
        <v>0</v>
      </c>
      <c r="P41" s="2" t="s">
        <v>1221</v>
      </c>
      <c r="Q41" s="48">
        <v>-0.7</v>
      </c>
      <c r="R41" s="49" t="s">
        <v>1222</v>
      </c>
      <c r="S41" s="48">
        <v>-0.42</v>
      </c>
      <c r="T41" s="49" t="s">
        <v>1223</v>
      </c>
      <c r="U41" s="48">
        <v>-0.56000000000000005</v>
      </c>
    </row>
    <row r="42" spans="1:21" x14ac:dyDescent="0.2">
      <c r="A42" s="48" t="s">
        <v>1321</v>
      </c>
      <c r="B42" s="10" t="s">
        <v>5374</v>
      </c>
      <c r="C42" s="48">
        <v>7.7058133209999999</v>
      </c>
      <c r="D42" s="48">
        <v>1.597939233</v>
      </c>
      <c r="E42" s="48">
        <v>7.3778496950000001</v>
      </c>
      <c r="F42" s="48">
        <v>0.81909206999999995</v>
      </c>
      <c r="G42" s="48">
        <v>8.2993578069999998</v>
      </c>
      <c r="H42" s="48">
        <v>0.526560413</v>
      </c>
      <c r="I42" s="48">
        <v>6.5570582650000002</v>
      </c>
      <c r="J42" s="48">
        <v>0.11175969299999999</v>
      </c>
      <c r="K42" s="48">
        <v>7.6366265330000003</v>
      </c>
      <c r="L42" s="48">
        <v>1.530994738</v>
      </c>
      <c r="M42" s="1">
        <v>6</v>
      </c>
      <c r="N42" s="25">
        <v>-1</v>
      </c>
      <c r="O42" s="25">
        <v>1</v>
      </c>
      <c r="P42" s="2" t="s">
        <v>1322</v>
      </c>
      <c r="Q42" s="48">
        <v>0.46</v>
      </c>
      <c r="R42" s="49" t="s">
        <v>1323</v>
      </c>
      <c r="S42" s="48">
        <v>0.34</v>
      </c>
      <c r="T42" s="49" t="s">
        <v>1324</v>
      </c>
      <c r="U42" s="48">
        <v>-0.53</v>
      </c>
    </row>
    <row r="43" spans="1:21" x14ac:dyDescent="0.2">
      <c r="A43" s="48" t="s">
        <v>1224</v>
      </c>
      <c r="B43" s="10" t="s">
        <v>5343</v>
      </c>
      <c r="C43" s="48">
        <v>8.822402554</v>
      </c>
      <c r="D43" s="48">
        <v>0.29393968199999998</v>
      </c>
      <c r="E43" s="48">
        <v>10.14781022</v>
      </c>
      <c r="F43" s="48">
        <v>0.11714414500000001</v>
      </c>
      <c r="G43" s="48">
        <v>9.6203221909999996</v>
      </c>
      <c r="H43" s="48">
        <v>0.405578355</v>
      </c>
      <c r="I43" s="48">
        <v>7.0868653589999999</v>
      </c>
      <c r="J43" s="48">
        <v>0.39789435899999998</v>
      </c>
      <c r="K43" s="48">
        <v>7.3724229059999997</v>
      </c>
      <c r="L43" s="48">
        <v>1.2775240000000001</v>
      </c>
      <c r="M43" s="1">
        <v>5</v>
      </c>
      <c r="N43" s="25">
        <v>-1</v>
      </c>
      <c r="O43" s="25">
        <v>0</v>
      </c>
      <c r="P43" s="2" t="s">
        <v>1225</v>
      </c>
      <c r="Q43" s="48">
        <v>-0.68</v>
      </c>
      <c r="R43" s="49" t="s">
        <v>1226</v>
      </c>
      <c r="S43" s="48">
        <v>-0.41</v>
      </c>
      <c r="T43" s="49" t="s">
        <v>1227</v>
      </c>
      <c r="U43" s="48">
        <v>-0.53</v>
      </c>
    </row>
    <row r="44" spans="1:21" x14ac:dyDescent="0.2">
      <c r="A44" s="48" t="s">
        <v>1325</v>
      </c>
      <c r="B44" s="10" t="s">
        <v>5375</v>
      </c>
      <c r="C44" s="48">
        <v>7.1400567810000002</v>
      </c>
      <c r="D44" s="48">
        <v>0.72201950000000004</v>
      </c>
      <c r="E44" s="48">
        <v>7.3104865749999997</v>
      </c>
      <c r="F44" s="48">
        <v>0.15012692799999999</v>
      </c>
      <c r="G44" s="48">
        <v>6.7238267030000003</v>
      </c>
      <c r="H44" s="48">
        <v>0.462469621</v>
      </c>
      <c r="I44" s="48">
        <v>6.0756802250000002</v>
      </c>
      <c r="J44" s="48">
        <v>0.56985618999999998</v>
      </c>
      <c r="K44" s="48">
        <v>7.0958745350000001</v>
      </c>
      <c r="L44" s="48">
        <v>0.79283199100000001</v>
      </c>
      <c r="M44" s="1">
        <v>9</v>
      </c>
      <c r="N44" s="25">
        <v>-1</v>
      </c>
      <c r="O44" s="25">
        <v>1</v>
      </c>
      <c r="P44" s="2" t="s">
        <v>1243</v>
      </c>
      <c r="Q44" s="48">
        <v>-0.05</v>
      </c>
      <c r="R44" s="49" t="s">
        <v>1241</v>
      </c>
      <c r="S44" s="48">
        <v>-0.06</v>
      </c>
      <c r="T44" s="49" t="s">
        <v>1227</v>
      </c>
      <c r="U44" s="48">
        <v>0.19</v>
      </c>
    </row>
    <row r="45" spans="1:21" x14ac:dyDescent="0.2">
      <c r="A45" s="48" t="s">
        <v>1240</v>
      </c>
      <c r="B45" s="10" t="s">
        <v>5348</v>
      </c>
      <c r="C45" s="48">
        <v>8.5121017670000008</v>
      </c>
      <c r="D45" s="48">
        <v>0.25092998900000002</v>
      </c>
      <c r="E45" s="48">
        <v>6.2095448439999998</v>
      </c>
      <c r="F45" s="48">
        <v>0.13697115700000001</v>
      </c>
      <c r="G45" s="48">
        <v>6.062458855</v>
      </c>
      <c r="H45" s="48">
        <v>0.16982118399999999</v>
      </c>
      <c r="I45" s="48">
        <v>6.9122953950000001</v>
      </c>
      <c r="J45" s="48">
        <v>0.37272436199999998</v>
      </c>
      <c r="K45" s="48">
        <v>6.8921631410000002</v>
      </c>
      <c r="L45" s="48">
        <v>0.750325935</v>
      </c>
      <c r="M45" s="1">
        <v>8</v>
      </c>
      <c r="N45" s="25">
        <v>0</v>
      </c>
      <c r="O45" s="25">
        <v>0</v>
      </c>
      <c r="P45" s="2" t="s">
        <v>1241</v>
      </c>
      <c r="Q45" s="48">
        <v>0.5</v>
      </c>
      <c r="R45" s="49" t="s">
        <v>1242</v>
      </c>
      <c r="S45" s="48">
        <v>0.69</v>
      </c>
      <c r="T45" s="49" t="s">
        <v>1243</v>
      </c>
      <c r="U45" s="48">
        <v>0.23</v>
      </c>
    </row>
    <row r="46" spans="1:21" x14ac:dyDescent="0.2">
      <c r="A46" s="48" t="s">
        <v>1329</v>
      </c>
      <c r="B46" s="10" t="s">
        <v>5377</v>
      </c>
      <c r="C46" s="48">
        <v>5.5675096750000002</v>
      </c>
      <c r="D46" s="48">
        <v>0.53279940000000003</v>
      </c>
      <c r="E46" s="48">
        <v>6.1188845369999996</v>
      </c>
      <c r="F46" s="48">
        <v>0.182487174</v>
      </c>
      <c r="G46" s="48">
        <v>5.7349957419999997</v>
      </c>
      <c r="H46" s="48">
        <v>0.45029320900000003</v>
      </c>
      <c r="I46" s="48">
        <v>6.8143853380000001</v>
      </c>
      <c r="J46" s="48">
        <v>0.393926689</v>
      </c>
      <c r="K46" s="48">
        <v>6.6067408439999999</v>
      </c>
      <c r="L46" s="48">
        <v>0.24588489499999999</v>
      </c>
      <c r="M46" s="1">
        <v>8</v>
      </c>
      <c r="N46" s="25">
        <v>0</v>
      </c>
      <c r="O46" s="25">
        <v>0</v>
      </c>
      <c r="P46" s="2" t="s">
        <v>1330</v>
      </c>
      <c r="Q46" s="48">
        <v>0.7</v>
      </c>
      <c r="R46" s="49" t="s">
        <v>1331</v>
      </c>
      <c r="S46" s="48">
        <v>0.8</v>
      </c>
      <c r="T46" s="49" t="s">
        <v>1332</v>
      </c>
      <c r="U46" s="48">
        <v>0.72</v>
      </c>
    </row>
    <row r="47" spans="1:21" x14ac:dyDescent="0.2">
      <c r="A47" s="48" t="s">
        <v>1274</v>
      </c>
      <c r="B47" s="10" t="s">
        <v>5359</v>
      </c>
      <c r="C47" s="48">
        <v>6.5820945000000002</v>
      </c>
      <c r="D47" s="48">
        <v>0.34418917500000001</v>
      </c>
      <c r="E47" s="48">
        <v>6.8709000270000002</v>
      </c>
      <c r="F47" s="48">
        <v>0.56544244300000002</v>
      </c>
      <c r="G47" s="48">
        <v>7.0066945049999996</v>
      </c>
      <c r="H47" s="48">
        <v>0.39852008500000002</v>
      </c>
      <c r="I47" s="48">
        <v>5.3040239509999996</v>
      </c>
      <c r="J47" s="48">
        <v>0.19408320000000001</v>
      </c>
      <c r="K47" s="48">
        <v>5.4586598930000001</v>
      </c>
      <c r="L47" s="48">
        <v>0.338960333</v>
      </c>
      <c r="M47" s="1">
        <v>9</v>
      </c>
      <c r="N47" s="25">
        <v>-1</v>
      </c>
      <c r="O47" s="25">
        <v>0</v>
      </c>
      <c r="P47" s="2" t="s">
        <v>1275</v>
      </c>
      <c r="Q47" s="48">
        <v>-0.77</v>
      </c>
      <c r="R47" s="49" t="s">
        <v>1276</v>
      </c>
      <c r="S47" s="48">
        <v>0.72</v>
      </c>
      <c r="T47" s="49" t="s">
        <v>1230</v>
      </c>
      <c r="U47" s="48">
        <v>-0.77</v>
      </c>
    </row>
    <row r="48" spans="1:21" x14ac:dyDescent="0.2">
      <c r="A48" s="48" t="s">
        <v>1228</v>
      </c>
      <c r="B48" s="10" t="s">
        <v>5344</v>
      </c>
      <c r="C48" s="48">
        <v>6.6095821959999999</v>
      </c>
      <c r="D48" s="48">
        <v>0.85002579700000003</v>
      </c>
      <c r="E48" s="48">
        <v>6.7943222209999998</v>
      </c>
      <c r="F48" s="48">
        <v>0.54543461999999998</v>
      </c>
      <c r="G48" s="48">
        <v>7.468431882</v>
      </c>
      <c r="H48" s="48">
        <v>0.36617508700000001</v>
      </c>
      <c r="I48" s="48">
        <v>5.365647278</v>
      </c>
      <c r="J48" s="48">
        <v>0.171575581</v>
      </c>
      <c r="K48" s="48">
        <v>5.8674054809999996</v>
      </c>
      <c r="L48" s="48">
        <v>0.64535347799999998</v>
      </c>
      <c r="M48" s="1">
        <v>9</v>
      </c>
      <c r="N48" s="25">
        <v>-1</v>
      </c>
      <c r="O48" s="25">
        <v>0</v>
      </c>
      <c r="P48" s="2" t="s">
        <v>1229</v>
      </c>
      <c r="Q48" s="48">
        <v>0.85</v>
      </c>
      <c r="R48" s="49" t="s">
        <v>1230</v>
      </c>
      <c r="S48" s="48">
        <v>-0.7</v>
      </c>
      <c r="T48" s="49" t="s">
        <v>1231</v>
      </c>
      <c r="U48" s="48">
        <v>-0.72</v>
      </c>
    </row>
    <row r="49" spans="1:21" x14ac:dyDescent="0.2">
      <c r="A49" s="48" t="s">
        <v>1333</v>
      </c>
      <c r="B49" s="10" t="s">
        <v>5378</v>
      </c>
      <c r="C49" s="48">
        <v>6.0117045439999997</v>
      </c>
      <c r="D49" s="48">
        <v>0.29199266400000001</v>
      </c>
      <c r="E49" s="48">
        <v>6.1741906579999997</v>
      </c>
      <c r="F49" s="48">
        <v>0.25664502099999997</v>
      </c>
      <c r="G49" s="48">
        <v>5.9959709600000002</v>
      </c>
      <c r="H49" s="48">
        <v>0.29089304300000002</v>
      </c>
      <c r="I49" s="48">
        <v>6.1096384090000004</v>
      </c>
      <c r="J49" s="48">
        <v>0.375254861</v>
      </c>
      <c r="K49" s="48">
        <v>6.4232478610000001</v>
      </c>
      <c r="L49" s="48">
        <v>1.0191464160000001</v>
      </c>
      <c r="M49" s="1">
        <v>3</v>
      </c>
      <c r="N49" s="25">
        <v>0</v>
      </c>
      <c r="O49" s="25">
        <v>0</v>
      </c>
      <c r="P49" s="2" t="s">
        <v>1334</v>
      </c>
      <c r="Q49" s="48">
        <v>0.43</v>
      </c>
      <c r="R49" s="49" t="s">
        <v>1335</v>
      </c>
      <c r="S49" s="48">
        <v>0.43</v>
      </c>
      <c r="T49" s="49" t="s">
        <v>1336</v>
      </c>
      <c r="U49" s="48">
        <v>0.27</v>
      </c>
    </row>
    <row r="50" spans="1:21" x14ac:dyDescent="0.2">
      <c r="A50" s="48" t="s">
        <v>1232</v>
      </c>
      <c r="B50" s="10" t="s">
        <v>5345</v>
      </c>
      <c r="C50" s="48">
        <v>5.2777471800000004</v>
      </c>
      <c r="D50" s="48">
        <v>0.12301334899999999</v>
      </c>
      <c r="E50" s="48">
        <v>5.2819456479999998</v>
      </c>
      <c r="F50" s="48">
        <v>0.11873159899999999</v>
      </c>
      <c r="G50" s="48">
        <v>5.4231424879999999</v>
      </c>
      <c r="H50" s="48">
        <v>0.22057959899999999</v>
      </c>
      <c r="I50" s="48">
        <v>5.2897405959999997</v>
      </c>
      <c r="J50" s="48">
        <v>0.16906486900000001</v>
      </c>
      <c r="K50" s="48">
        <v>6.1994386710000002</v>
      </c>
      <c r="L50" s="48">
        <v>1.2816983870000001</v>
      </c>
      <c r="M50" s="1">
        <v>1</v>
      </c>
      <c r="N50" s="25">
        <v>0</v>
      </c>
      <c r="O50" s="25">
        <v>1</v>
      </c>
      <c r="P50" s="2" t="s">
        <v>1233</v>
      </c>
      <c r="Q50" s="48">
        <v>0.2</v>
      </c>
      <c r="R50" s="49" t="s">
        <v>1234</v>
      </c>
      <c r="S50" s="48">
        <v>0</v>
      </c>
      <c r="T50" s="49" t="s">
        <v>1235</v>
      </c>
      <c r="U50" s="48">
        <v>0.21</v>
      </c>
    </row>
    <row r="51" spans="1:21" x14ac:dyDescent="0.2">
      <c r="A51" s="48" t="s">
        <v>1337</v>
      </c>
      <c r="B51" s="10" t="s">
        <v>5379</v>
      </c>
      <c r="C51" s="48">
        <v>6.6381882179999998</v>
      </c>
      <c r="D51" s="48">
        <v>0.36316030399999999</v>
      </c>
      <c r="E51" s="48">
        <v>6.0189389780000004</v>
      </c>
      <c r="F51" s="48">
        <v>0.17332584200000001</v>
      </c>
      <c r="G51" s="48">
        <v>6.0414033529999998</v>
      </c>
      <c r="H51" s="48">
        <v>0.133062124</v>
      </c>
      <c r="I51" s="48">
        <v>7.8801625179999997</v>
      </c>
      <c r="J51" s="48">
        <v>0.51622838800000004</v>
      </c>
      <c r="K51" s="48">
        <v>8.7996667100000003</v>
      </c>
      <c r="L51" s="48">
        <v>0.149563588</v>
      </c>
      <c r="M51" s="1">
        <v>8</v>
      </c>
      <c r="N51" s="25">
        <v>1</v>
      </c>
      <c r="O51" s="25">
        <v>0</v>
      </c>
      <c r="P51" s="2" t="s">
        <v>1338</v>
      </c>
      <c r="Q51" s="48">
        <v>-0.75</v>
      </c>
      <c r="R51" s="49" t="s">
        <v>1339</v>
      </c>
      <c r="S51" s="48">
        <v>0.78</v>
      </c>
      <c r="T51" s="49" t="s">
        <v>1340</v>
      </c>
      <c r="U51" s="48">
        <v>0.35</v>
      </c>
    </row>
    <row r="52" spans="1:21" x14ac:dyDescent="0.2">
      <c r="A52" s="48" t="s">
        <v>1236</v>
      </c>
      <c r="B52" s="10" t="s">
        <v>5346</v>
      </c>
      <c r="C52" s="48">
        <v>6.161961485</v>
      </c>
      <c r="D52" s="48">
        <v>0.83384195800000005</v>
      </c>
      <c r="E52" s="48">
        <v>5.459825382</v>
      </c>
      <c r="F52" s="48">
        <v>0.19381976400000001</v>
      </c>
      <c r="G52" s="48">
        <v>5.8089392389999999</v>
      </c>
      <c r="H52" s="48">
        <v>0.25036736999999998</v>
      </c>
      <c r="I52" s="48">
        <v>6.5241590909999996</v>
      </c>
      <c r="J52" s="48">
        <v>0.207022971</v>
      </c>
      <c r="K52" s="48">
        <v>6.2050904009999996</v>
      </c>
      <c r="L52" s="48">
        <v>0.71961383899999998</v>
      </c>
      <c r="M52" s="1">
        <v>1</v>
      </c>
      <c r="N52" s="25">
        <v>0</v>
      </c>
      <c r="O52" s="25">
        <v>0</v>
      </c>
      <c r="P52" s="2" t="s">
        <v>1237</v>
      </c>
      <c r="Q52" s="48">
        <v>-0.32</v>
      </c>
      <c r="R52" s="49" t="s">
        <v>1238</v>
      </c>
      <c r="S52" s="48">
        <v>0.43</v>
      </c>
      <c r="T52" s="49" t="s">
        <v>13</v>
      </c>
      <c r="U52" s="48" t="s">
        <v>13</v>
      </c>
    </row>
    <row r="53" spans="1:21" x14ac:dyDescent="0.2">
      <c r="A53" s="48" t="s">
        <v>1239</v>
      </c>
      <c r="B53" s="10" t="s">
        <v>5347</v>
      </c>
      <c r="C53" s="48">
        <v>6.9896456110000003</v>
      </c>
      <c r="D53" s="48">
        <v>1.5106482210000001</v>
      </c>
      <c r="E53" s="48">
        <v>6.2109270570000001</v>
      </c>
      <c r="F53" s="48">
        <v>0.70820481099999999</v>
      </c>
      <c r="G53" s="48">
        <v>6.9248335179999998</v>
      </c>
      <c r="H53" s="48">
        <v>0.32114683300000002</v>
      </c>
      <c r="I53" s="48">
        <v>5.6760448539999997</v>
      </c>
      <c r="J53" s="48">
        <v>0.29661860099999998</v>
      </c>
      <c r="K53" s="48">
        <v>5.5589553059999997</v>
      </c>
      <c r="L53" s="48">
        <v>0.51002877499999999</v>
      </c>
      <c r="M53" s="1">
        <v>9</v>
      </c>
      <c r="N53" s="25">
        <v>-1</v>
      </c>
      <c r="O53" s="25">
        <v>0</v>
      </c>
      <c r="P53" s="2" t="s">
        <v>1237</v>
      </c>
      <c r="Q53" s="48">
        <v>0.81</v>
      </c>
      <c r="R53" s="49" t="s">
        <v>1238</v>
      </c>
      <c r="S53" s="48">
        <v>-0.56000000000000005</v>
      </c>
      <c r="T53" s="49" t="s">
        <v>13</v>
      </c>
      <c r="U53" s="48" t="s">
        <v>13</v>
      </c>
    </row>
    <row r="54" spans="1:21" x14ac:dyDescent="0.2">
      <c r="A54" s="48" t="s">
        <v>953</v>
      </c>
      <c r="B54" s="10" t="s">
        <v>5266</v>
      </c>
      <c r="C54" s="48">
        <v>7.0851069640000004</v>
      </c>
      <c r="D54" s="48">
        <v>1.4779168460000001</v>
      </c>
      <c r="E54" s="48">
        <v>6.4016791319999999</v>
      </c>
      <c r="F54" s="48">
        <v>0.26864747900000002</v>
      </c>
      <c r="G54" s="48">
        <v>6.7910330060000001</v>
      </c>
      <c r="H54" s="48">
        <v>0.38747256299999999</v>
      </c>
      <c r="I54" s="48">
        <v>5.3697252459999998</v>
      </c>
      <c r="J54" s="48">
        <v>0.193788514</v>
      </c>
      <c r="K54" s="48">
        <v>5.358740944</v>
      </c>
      <c r="L54" s="48">
        <v>0.21607301400000001</v>
      </c>
      <c r="M54" s="1">
        <v>9</v>
      </c>
      <c r="N54" s="25">
        <v>-1</v>
      </c>
      <c r="O54" s="25">
        <v>0</v>
      </c>
      <c r="P54" s="2" t="s">
        <v>954</v>
      </c>
      <c r="Q54" s="48">
        <v>0.88</v>
      </c>
      <c r="R54" s="49" t="s">
        <v>13</v>
      </c>
      <c r="S54" s="48" t="s">
        <v>13</v>
      </c>
      <c r="T54" s="49" t="s">
        <v>955</v>
      </c>
      <c r="U54" s="48">
        <v>0.89</v>
      </c>
    </row>
    <row r="55" spans="1:21" x14ac:dyDescent="0.2">
      <c r="A55" s="48" t="s">
        <v>956</v>
      </c>
      <c r="B55" s="10" t="s">
        <v>5267</v>
      </c>
      <c r="C55" s="48">
        <v>5.8713509520000002</v>
      </c>
      <c r="D55" s="48">
        <v>7.2737169999999999E-3</v>
      </c>
      <c r="E55" s="48">
        <v>5.7553274830000003</v>
      </c>
      <c r="F55" s="48">
        <v>0.119096629</v>
      </c>
      <c r="G55" s="48">
        <v>5.8373138129999997</v>
      </c>
      <c r="H55" s="48">
        <v>0.26699684299999998</v>
      </c>
      <c r="I55" s="48">
        <v>6.125064225</v>
      </c>
      <c r="J55" s="48">
        <v>0.28794830100000002</v>
      </c>
      <c r="K55" s="48">
        <v>7.6848514149999998</v>
      </c>
      <c r="L55" s="48">
        <v>1.2155338819999999</v>
      </c>
      <c r="M55" s="1">
        <v>4</v>
      </c>
      <c r="N55" s="25">
        <v>0</v>
      </c>
      <c r="O55" s="25">
        <v>1</v>
      </c>
      <c r="P55" s="2" t="s">
        <v>957</v>
      </c>
      <c r="Q55" s="48">
        <v>0.28000000000000003</v>
      </c>
      <c r="R55" s="49" t="s">
        <v>958</v>
      </c>
      <c r="S55" s="48">
        <v>0.04</v>
      </c>
      <c r="T55" s="49" t="s">
        <v>959</v>
      </c>
      <c r="U55" s="48">
        <v>0.56999999999999995</v>
      </c>
    </row>
    <row r="56" spans="1:21" x14ac:dyDescent="0.2">
      <c r="A56" s="48" t="s">
        <v>1069</v>
      </c>
      <c r="B56" s="10" t="s">
        <v>5299</v>
      </c>
      <c r="C56" s="48">
        <v>5.7500432239999997</v>
      </c>
      <c r="D56" s="48">
        <v>0.42905444599999998</v>
      </c>
      <c r="E56" s="48">
        <v>5.4279120770000002</v>
      </c>
      <c r="F56" s="48">
        <v>0.214217304</v>
      </c>
      <c r="G56" s="48">
        <v>5.3590369439999996</v>
      </c>
      <c r="H56" s="48">
        <v>0.195929925</v>
      </c>
      <c r="I56" s="48">
        <v>6.0271015229999998</v>
      </c>
      <c r="J56" s="48">
        <v>0.65673469399999995</v>
      </c>
      <c r="K56" s="48">
        <v>5.9764993850000003</v>
      </c>
      <c r="L56" s="48">
        <v>0.73625071200000003</v>
      </c>
      <c r="M56" s="1">
        <v>1</v>
      </c>
      <c r="N56" s="25">
        <v>1</v>
      </c>
      <c r="O56" s="25">
        <v>0</v>
      </c>
      <c r="P56" s="2" t="s">
        <v>1070</v>
      </c>
      <c r="Q56" s="48">
        <v>0.28999999999999998</v>
      </c>
      <c r="R56" s="49" t="s">
        <v>1071</v>
      </c>
      <c r="S56" s="48">
        <v>0.44</v>
      </c>
      <c r="T56" s="49" t="s">
        <v>1072</v>
      </c>
      <c r="U56" s="48">
        <v>0.4</v>
      </c>
    </row>
    <row r="57" spans="1:21" x14ac:dyDescent="0.2">
      <c r="A57" s="48" t="s">
        <v>1073</v>
      </c>
      <c r="B57" s="10" t="s">
        <v>5300</v>
      </c>
      <c r="C57" s="48">
        <v>6.4132313849999996</v>
      </c>
      <c r="D57" s="48">
        <v>0.30586683199999998</v>
      </c>
      <c r="E57" s="48">
        <v>6.0878304659999998</v>
      </c>
      <c r="F57" s="48">
        <v>0.25563239599999998</v>
      </c>
      <c r="G57" s="48">
        <v>5.7501402089999996</v>
      </c>
      <c r="H57" s="48">
        <v>0.37710964400000002</v>
      </c>
      <c r="I57" s="48">
        <v>7.092344701</v>
      </c>
      <c r="J57" s="48">
        <v>0.22667786700000001</v>
      </c>
      <c r="K57" s="48">
        <v>7.5023172139999996</v>
      </c>
      <c r="L57" s="48">
        <v>1.028152583</v>
      </c>
      <c r="M57" s="1">
        <v>8</v>
      </c>
      <c r="N57" s="25">
        <v>0</v>
      </c>
      <c r="O57" s="25">
        <v>0</v>
      </c>
      <c r="P57" s="2" t="s">
        <v>1074</v>
      </c>
      <c r="Q57" s="48">
        <v>0.18</v>
      </c>
      <c r="R57" s="49" t="s">
        <v>1075</v>
      </c>
      <c r="S57" s="48">
        <v>0.73</v>
      </c>
      <c r="T57" s="49" t="s">
        <v>1076</v>
      </c>
      <c r="U57" s="48">
        <v>0.66</v>
      </c>
    </row>
    <row r="58" spans="1:21" x14ac:dyDescent="0.2">
      <c r="A58" s="48" t="s">
        <v>960</v>
      </c>
      <c r="B58" s="10" t="s">
        <v>5268</v>
      </c>
      <c r="C58" s="48">
        <v>9.0250519100000002</v>
      </c>
      <c r="D58" s="48">
        <v>1.7425505349999999</v>
      </c>
      <c r="E58" s="48">
        <v>7.1706658110000001</v>
      </c>
      <c r="F58" s="48">
        <v>1.02839887</v>
      </c>
      <c r="G58" s="48">
        <v>8.4601689370000006</v>
      </c>
      <c r="H58" s="48">
        <v>0.63611975300000001</v>
      </c>
      <c r="I58" s="48">
        <v>6.3761296940000003</v>
      </c>
      <c r="J58" s="48">
        <v>0.190659825</v>
      </c>
      <c r="K58" s="48">
        <v>6.6304029069999997</v>
      </c>
      <c r="L58" s="48">
        <v>0.22502868500000001</v>
      </c>
      <c r="M58" s="1">
        <v>6</v>
      </c>
      <c r="N58" s="25">
        <v>-1</v>
      </c>
      <c r="O58" s="25">
        <v>0</v>
      </c>
      <c r="P58" s="2" t="s">
        <v>961</v>
      </c>
      <c r="Q58" s="48">
        <v>0.72</v>
      </c>
      <c r="R58" s="49" t="s">
        <v>962</v>
      </c>
      <c r="S58" s="48">
        <v>-0.06</v>
      </c>
      <c r="T58" s="49" t="s">
        <v>963</v>
      </c>
      <c r="U58" s="48">
        <v>0.81</v>
      </c>
    </row>
    <row r="59" spans="1:21" x14ac:dyDescent="0.2">
      <c r="A59" s="48" t="s">
        <v>964</v>
      </c>
      <c r="B59" s="10" t="s">
        <v>5269</v>
      </c>
      <c r="C59" s="48">
        <v>6.3732001010000001</v>
      </c>
      <c r="D59" s="48">
        <v>0.31308002200000001</v>
      </c>
      <c r="E59" s="48">
        <v>6.7231796109999999</v>
      </c>
      <c r="F59" s="48">
        <v>0.450998752</v>
      </c>
      <c r="G59" s="48">
        <v>6.0095817800000004</v>
      </c>
      <c r="H59" s="48">
        <v>0.46278190499999999</v>
      </c>
      <c r="I59" s="48">
        <v>5.8224434680000003</v>
      </c>
      <c r="J59" s="48">
        <v>0.160192417</v>
      </c>
      <c r="K59" s="48">
        <v>5.8940391209999996</v>
      </c>
      <c r="L59" s="48">
        <v>0.68045784799999998</v>
      </c>
      <c r="M59" s="1">
        <v>3</v>
      </c>
      <c r="N59" s="25">
        <v>-1</v>
      </c>
      <c r="O59" s="25">
        <v>0</v>
      </c>
      <c r="P59" s="2" t="s">
        <v>965</v>
      </c>
      <c r="Q59" s="48">
        <v>-0.13</v>
      </c>
      <c r="R59" s="49" t="s">
        <v>966</v>
      </c>
      <c r="S59" s="48">
        <v>0.36</v>
      </c>
      <c r="T59" s="49" t="s">
        <v>967</v>
      </c>
      <c r="U59" s="48">
        <v>-0.24</v>
      </c>
    </row>
    <row r="60" spans="1:21" x14ac:dyDescent="0.2">
      <c r="A60" s="48" t="s">
        <v>968</v>
      </c>
      <c r="B60" s="10" t="s">
        <v>5270</v>
      </c>
      <c r="C60" s="48">
        <v>5.6332470319999999</v>
      </c>
      <c r="D60" s="48">
        <v>0.62576606099999998</v>
      </c>
      <c r="E60" s="48">
        <v>5.8341738940000001</v>
      </c>
      <c r="F60" s="48">
        <v>0.41654392800000001</v>
      </c>
      <c r="G60" s="48">
        <v>5.4512218150000002</v>
      </c>
      <c r="H60" s="48">
        <v>0.26512992800000001</v>
      </c>
      <c r="I60" s="48">
        <v>6.1198763989999998</v>
      </c>
      <c r="J60" s="48">
        <v>0.14447822399999999</v>
      </c>
      <c r="K60" s="48">
        <v>5.8621748440000001</v>
      </c>
      <c r="L60" s="48">
        <v>0.49637299800000001</v>
      </c>
      <c r="M60" s="1">
        <v>1</v>
      </c>
      <c r="N60" s="25">
        <v>0</v>
      </c>
      <c r="O60" s="25">
        <v>0</v>
      </c>
      <c r="P60" s="2" t="s">
        <v>969</v>
      </c>
      <c r="Q60" s="48">
        <v>0.62</v>
      </c>
      <c r="R60" s="49" t="s">
        <v>970</v>
      </c>
      <c r="S60" s="48">
        <v>-0.54</v>
      </c>
      <c r="T60" s="49" t="s">
        <v>971</v>
      </c>
      <c r="U60" s="48">
        <v>0.33</v>
      </c>
    </row>
    <row r="61" spans="1:21" x14ac:dyDescent="0.2">
      <c r="A61" s="11" t="s">
        <v>225</v>
      </c>
      <c r="B61" s="10" t="s">
        <v>5086</v>
      </c>
      <c r="C61" s="26">
        <v>10.201138126211795</v>
      </c>
      <c r="D61" s="26">
        <v>0.29478108106109963</v>
      </c>
      <c r="E61" s="26">
        <v>9.4233350632965944</v>
      </c>
      <c r="F61" s="26">
        <v>0.71710255085824071</v>
      </c>
      <c r="G61" s="26">
        <v>9.3025394347471764</v>
      </c>
      <c r="H61" s="26">
        <v>0.31651613106130466</v>
      </c>
      <c r="I61" s="26">
        <v>6.3352678349786746</v>
      </c>
      <c r="J61" s="26">
        <v>0.50038141878907894</v>
      </c>
      <c r="K61" s="26">
        <v>6.1575084099364403</v>
      </c>
      <c r="L61" s="26">
        <v>0.49368468252775488</v>
      </c>
      <c r="M61" s="1">
        <v>5</v>
      </c>
      <c r="N61" s="27">
        <v>-1</v>
      </c>
      <c r="O61" s="27">
        <v>0</v>
      </c>
      <c r="P61" s="27" t="s">
        <v>226</v>
      </c>
      <c r="Q61" s="23">
        <v>-0.67418266485642486</v>
      </c>
      <c r="R61" s="27" t="s">
        <v>227</v>
      </c>
      <c r="S61" s="26">
        <v>-6.8523674701507276E-2</v>
      </c>
      <c r="T61" s="27" t="s">
        <v>228</v>
      </c>
      <c r="U61" s="26">
        <v>-0.89144016769423373</v>
      </c>
    </row>
    <row r="62" spans="1:21" x14ac:dyDescent="0.2">
      <c r="A62" s="48" t="s">
        <v>975</v>
      </c>
      <c r="B62" s="10" t="s">
        <v>5273</v>
      </c>
      <c r="C62" s="48">
        <v>5.8617943549999998</v>
      </c>
      <c r="D62" s="48">
        <v>0.19500688399999999</v>
      </c>
      <c r="E62" s="48">
        <v>6.9660861409999999</v>
      </c>
      <c r="F62" s="48">
        <v>0.33974933400000001</v>
      </c>
      <c r="G62" s="48">
        <v>6.2921646769999997</v>
      </c>
      <c r="H62" s="48">
        <v>0.44268888099999998</v>
      </c>
      <c r="I62" s="48">
        <v>5.7668926200000001</v>
      </c>
      <c r="J62" s="48">
        <v>0.28594785900000003</v>
      </c>
      <c r="K62" s="48">
        <v>6.1327540139999996</v>
      </c>
      <c r="L62" s="48">
        <v>0.461874703</v>
      </c>
      <c r="M62" s="1">
        <v>3</v>
      </c>
      <c r="N62" s="25">
        <v>-1</v>
      </c>
      <c r="O62" s="25">
        <v>0</v>
      </c>
      <c r="P62" s="2" t="s">
        <v>976</v>
      </c>
      <c r="Q62" s="48">
        <v>-0.31</v>
      </c>
      <c r="R62" s="49" t="s">
        <v>977</v>
      </c>
      <c r="S62" s="48">
        <v>0.57999999999999996</v>
      </c>
      <c r="T62" s="49" t="s">
        <v>978</v>
      </c>
      <c r="U62" s="48">
        <v>-0.42</v>
      </c>
    </row>
    <row r="63" spans="1:21" x14ac:dyDescent="0.2">
      <c r="A63" s="48" t="s">
        <v>1077</v>
      </c>
      <c r="B63" s="10" t="s">
        <v>5301</v>
      </c>
      <c r="C63" s="48">
        <v>7.884561336</v>
      </c>
      <c r="D63" s="48">
        <v>1.716816318</v>
      </c>
      <c r="E63" s="48">
        <v>7.5792799390000001</v>
      </c>
      <c r="F63" s="48">
        <v>0.85200968200000005</v>
      </c>
      <c r="G63" s="48">
        <v>8.9159047519999994</v>
      </c>
      <c r="H63" s="48">
        <v>0.69618678499999997</v>
      </c>
      <c r="I63" s="48">
        <v>6.2678447960000003</v>
      </c>
      <c r="J63" s="48">
        <v>0.12814677099999999</v>
      </c>
      <c r="K63" s="48">
        <v>6.4895010710000003</v>
      </c>
      <c r="L63" s="48">
        <v>0.38033083400000001</v>
      </c>
      <c r="M63" s="1">
        <v>6</v>
      </c>
      <c r="N63" s="25">
        <v>-1</v>
      </c>
      <c r="O63" s="25">
        <v>0</v>
      </c>
      <c r="P63" s="2" t="s">
        <v>1078</v>
      </c>
      <c r="Q63" s="48">
        <v>0.79</v>
      </c>
      <c r="R63" s="49" t="s">
        <v>1079</v>
      </c>
      <c r="S63" s="48">
        <v>-0.27</v>
      </c>
      <c r="T63" s="49" t="s">
        <v>1080</v>
      </c>
      <c r="U63" s="48">
        <v>-0.87</v>
      </c>
    </row>
    <row r="64" spans="1:21" x14ac:dyDescent="0.2">
      <c r="A64" s="48" t="s">
        <v>979</v>
      </c>
      <c r="B64" s="10" t="s">
        <v>5274</v>
      </c>
      <c r="C64" s="48">
        <v>5.4859844410000003</v>
      </c>
      <c r="D64" s="48">
        <v>0.41750530800000002</v>
      </c>
      <c r="E64" s="48">
        <v>5.9087397360000002</v>
      </c>
      <c r="F64" s="48">
        <v>0.28230586099999999</v>
      </c>
      <c r="G64" s="48">
        <v>5.9121266759999997</v>
      </c>
      <c r="H64" s="48">
        <v>0.33676626500000001</v>
      </c>
      <c r="I64" s="48">
        <v>7.2189717</v>
      </c>
      <c r="J64" s="48">
        <v>0.377173816</v>
      </c>
      <c r="K64" s="48">
        <v>8.6564887870000007</v>
      </c>
      <c r="L64" s="48">
        <v>0.98591315499999999</v>
      </c>
      <c r="M64" s="1">
        <v>8</v>
      </c>
      <c r="N64" s="25">
        <v>1</v>
      </c>
      <c r="O64" s="25">
        <v>1</v>
      </c>
      <c r="P64" s="2" t="s">
        <v>980</v>
      </c>
      <c r="Q64" s="48">
        <v>0.68</v>
      </c>
      <c r="R64" s="49" t="s">
        <v>981</v>
      </c>
      <c r="S64" s="48">
        <v>0.85</v>
      </c>
      <c r="T64" s="49" t="s">
        <v>982</v>
      </c>
      <c r="U64" s="48">
        <v>0.82</v>
      </c>
    </row>
    <row r="65" spans="1:21" x14ac:dyDescent="0.2">
      <c r="A65" s="48" t="s">
        <v>983</v>
      </c>
      <c r="B65" s="10" t="s">
        <v>5275</v>
      </c>
      <c r="C65" s="48">
        <v>7.6120266860000001</v>
      </c>
      <c r="D65" s="48">
        <v>1.8551224319999999</v>
      </c>
      <c r="E65" s="48">
        <v>6.9000430689999996</v>
      </c>
      <c r="F65" s="48">
        <v>0.99141455300000003</v>
      </c>
      <c r="G65" s="48">
        <v>7.9391599729999998</v>
      </c>
      <c r="H65" s="48">
        <v>0.43001837700000001</v>
      </c>
      <c r="I65" s="48">
        <v>5.9687611110000001</v>
      </c>
      <c r="J65" s="48">
        <v>0.27666358499999999</v>
      </c>
      <c r="K65" s="48">
        <v>6.0274564069999998</v>
      </c>
      <c r="L65" s="48">
        <v>0.74635947999999996</v>
      </c>
      <c r="M65" s="1">
        <v>9</v>
      </c>
      <c r="N65" s="25">
        <v>-1</v>
      </c>
      <c r="O65" s="25">
        <v>0</v>
      </c>
      <c r="P65" s="2" t="s">
        <v>984</v>
      </c>
      <c r="Q65" s="48">
        <v>0.61</v>
      </c>
      <c r="R65" s="49" t="s">
        <v>985</v>
      </c>
      <c r="S65" s="48">
        <v>-0.72</v>
      </c>
      <c r="T65" s="49" t="s">
        <v>986</v>
      </c>
      <c r="U65" s="48">
        <v>-0.79</v>
      </c>
    </row>
    <row r="66" spans="1:21" x14ac:dyDescent="0.2">
      <c r="A66" s="48" t="s">
        <v>987</v>
      </c>
      <c r="B66" s="10" t="s">
        <v>5276</v>
      </c>
      <c r="C66" s="48">
        <v>9.8140764140000005</v>
      </c>
      <c r="D66" s="48">
        <v>2.5750606899999999</v>
      </c>
      <c r="E66" s="48">
        <v>6.8855706579999998</v>
      </c>
      <c r="F66" s="48">
        <v>0.55221931400000002</v>
      </c>
      <c r="G66" s="48">
        <v>7.3172896630000004</v>
      </c>
      <c r="H66" s="48">
        <v>0.54076161</v>
      </c>
      <c r="I66" s="48">
        <v>7.2955059149999997</v>
      </c>
      <c r="J66" s="48">
        <v>0.76818474000000003</v>
      </c>
      <c r="K66" s="48">
        <v>7.9605181390000004</v>
      </c>
      <c r="L66" s="48">
        <v>0.52757727700000001</v>
      </c>
      <c r="M66" s="1">
        <v>7</v>
      </c>
      <c r="N66" s="25">
        <v>-1</v>
      </c>
      <c r="O66" s="25">
        <v>0</v>
      </c>
      <c r="P66" s="2" t="s">
        <v>988</v>
      </c>
      <c r="Q66" s="48">
        <v>-0.33</v>
      </c>
      <c r="R66" s="49" t="s">
        <v>989</v>
      </c>
      <c r="S66" s="48">
        <v>0.02</v>
      </c>
      <c r="T66" s="49" t="s">
        <v>990</v>
      </c>
      <c r="U66" s="48">
        <v>0.05</v>
      </c>
    </row>
    <row r="67" spans="1:21" x14ac:dyDescent="0.2">
      <c r="A67" s="48" t="s">
        <v>991</v>
      </c>
      <c r="B67" s="10" t="s">
        <v>5277</v>
      </c>
      <c r="C67" s="48">
        <v>5.3084806249999996</v>
      </c>
      <c r="D67" s="48">
        <v>0.16647700300000001</v>
      </c>
      <c r="E67" s="48">
        <v>5.319504266</v>
      </c>
      <c r="F67" s="48">
        <v>0.12114891899999999</v>
      </c>
      <c r="G67" s="48">
        <v>5.3367334130000001</v>
      </c>
      <c r="H67" s="48">
        <v>0.20100415999999999</v>
      </c>
      <c r="I67" s="48">
        <v>5.9136899249999999</v>
      </c>
      <c r="J67" s="48">
        <v>0.28153730900000001</v>
      </c>
      <c r="K67" s="48">
        <v>7.3378103489999997</v>
      </c>
      <c r="L67" s="48">
        <v>0.49900530599999998</v>
      </c>
      <c r="M67" s="1">
        <v>1</v>
      </c>
      <c r="N67" s="25">
        <v>1</v>
      </c>
      <c r="O67" s="25">
        <v>1</v>
      </c>
      <c r="P67" s="2" t="s">
        <v>992</v>
      </c>
      <c r="Q67" s="48">
        <v>-0.71</v>
      </c>
      <c r="R67" s="49" t="s">
        <v>993</v>
      </c>
      <c r="S67" s="48">
        <v>-0.14000000000000001</v>
      </c>
      <c r="T67" s="49" t="s">
        <v>994</v>
      </c>
      <c r="U67" s="48">
        <v>-0.6</v>
      </c>
    </row>
    <row r="68" spans="1:21" x14ac:dyDescent="0.2">
      <c r="A68" s="48" t="s">
        <v>1051</v>
      </c>
      <c r="B68" s="10" t="s">
        <v>5294</v>
      </c>
      <c r="C68" s="48">
        <v>8.8768890579999997</v>
      </c>
      <c r="D68" s="48">
        <v>1.5121777519999999</v>
      </c>
      <c r="E68" s="48">
        <v>6.4314592949999998</v>
      </c>
      <c r="F68" s="48">
        <v>0.42105657600000002</v>
      </c>
      <c r="G68" s="48">
        <v>6.7801209189999998</v>
      </c>
      <c r="H68" s="48">
        <v>0.30200982999999998</v>
      </c>
      <c r="I68" s="48">
        <v>6.0573487640000003</v>
      </c>
      <c r="J68" s="48">
        <v>0.32711675499999998</v>
      </c>
      <c r="K68" s="48">
        <v>5.9279636480000004</v>
      </c>
      <c r="L68" s="48">
        <v>0.70589157199999997</v>
      </c>
      <c r="M68" s="1">
        <v>9</v>
      </c>
      <c r="N68" s="25">
        <v>-1</v>
      </c>
      <c r="O68" s="25">
        <v>0</v>
      </c>
      <c r="P68" s="2" t="s">
        <v>1052</v>
      </c>
      <c r="Q68" s="48">
        <v>-0.25</v>
      </c>
      <c r="R68" s="49" t="s">
        <v>1053</v>
      </c>
      <c r="S68" s="48">
        <v>-0.45</v>
      </c>
      <c r="T68" s="49" t="s">
        <v>1054</v>
      </c>
      <c r="U68" s="48">
        <v>-0.69</v>
      </c>
    </row>
    <row r="69" spans="1:21" x14ac:dyDescent="0.2">
      <c r="A69" s="48" t="s">
        <v>1081</v>
      </c>
      <c r="B69" s="10" t="s">
        <v>5302</v>
      </c>
      <c r="C69" s="48">
        <v>7.1227882410000003</v>
      </c>
      <c r="D69" s="48">
        <v>0.14873868300000001</v>
      </c>
      <c r="E69" s="48">
        <v>8.068947842</v>
      </c>
      <c r="F69" s="48">
        <v>0.58153873499999997</v>
      </c>
      <c r="G69" s="48">
        <v>7.9441712630000003</v>
      </c>
      <c r="H69" s="48">
        <v>0.28291318100000001</v>
      </c>
      <c r="I69" s="48">
        <v>6.7542521090000003</v>
      </c>
      <c r="J69" s="48">
        <v>0.23461099799999999</v>
      </c>
      <c r="K69" s="48">
        <v>7.16552671</v>
      </c>
      <c r="L69" s="48">
        <v>1.0251328900000001</v>
      </c>
      <c r="M69" s="1">
        <v>6</v>
      </c>
      <c r="N69" s="25">
        <v>-1</v>
      </c>
      <c r="O69" s="25">
        <v>0</v>
      </c>
      <c r="P69" s="2" t="s">
        <v>1082</v>
      </c>
      <c r="Q69" s="48">
        <v>0.51</v>
      </c>
      <c r="R69" s="49" t="s">
        <v>1083</v>
      </c>
      <c r="S69" s="48">
        <v>-0.04</v>
      </c>
      <c r="T69" s="49" t="s">
        <v>1084</v>
      </c>
      <c r="U69" s="48">
        <v>0.59</v>
      </c>
    </row>
    <row r="70" spans="1:21" x14ac:dyDescent="0.2">
      <c r="A70" s="48" t="s">
        <v>1085</v>
      </c>
      <c r="B70" s="10" t="s">
        <v>5303</v>
      </c>
      <c r="C70" s="48">
        <v>5.4643537100000001</v>
      </c>
      <c r="D70" s="48">
        <v>0.38691483500000001</v>
      </c>
      <c r="E70" s="48">
        <v>5.80779727</v>
      </c>
      <c r="F70" s="48">
        <v>0.183391111</v>
      </c>
      <c r="G70" s="48">
        <v>6.1183787389999997</v>
      </c>
      <c r="H70" s="48">
        <v>0.24121609699999999</v>
      </c>
      <c r="I70" s="48">
        <v>5.9925881839999997</v>
      </c>
      <c r="J70" s="48">
        <v>0.37616136300000003</v>
      </c>
      <c r="K70" s="48">
        <v>7.8055883780000004</v>
      </c>
      <c r="L70" s="48">
        <v>1.6385866659999999</v>
      </c>
      <c r="M70" s="1">
        <v>4</v>
      </c>
      <c r="N70" s="25">
        <v>0</v>
      </c>
      <c r="O70" s="25">
        <v>1</v>
      </c>
      <c r="P70" s="2" t="s">
        <v>1083</v>
      </c>
      <c r="Q70" s="48">
        <v>0.12</v>
      </c>
      <c r="R70" s="49" t="s">
        <v>1086</v>
      </c>
      <c r="S70" s="48">
        <v>0.21</v>
      </c>
      <c r="T70" s="49" t="s">
        <v>1082</v>
      </c>
      <c r="U70" s="48">
        <v>-0.32</v>
      </c>
    </row>
    <row r="71" spans="1:21" x14ac:dyDescent="0.2">
      <c r="A71" s="48" t="s">
        <v>995</v>
      </c>
      <c r="B71" s="10" t="s">
        <v>5278</v>
      </c>
      <c r="C71" s="48">
        <v>6.0063386940000001</v>
      </c>
      <c r="D71" s="48">
        <v>0.33024041399999998</v>
      </c>
      <c r="E71" s="48">
        <v>5.8855069230000003</v>
      </c>
      <c r="F71" s="48">
        <v>0.21708522699999999</v>
      </c>
      <c r="G71" s="48">
        <v>6.2394061120000002</v>
      </c>
      <c r="H71" s="48">
        <v>0.36349372800000002</v>
      </c>
      <c r="I71" s="48">
        <v>6.5719300369999996</v>
      </c>
      <c r="J71" s="48">
        <v>0.41020864600000001</v>
      </c>
      <c r="K71" s="48">
        <v>6.4982182169999998</v>
      </c>
      <c r="L71" s="48">
        <v>0.67288071299999996</v>
      </c>
      <c r="M71" s="1">
        <v>3</v>
      </c>
      <c r="N71" s="25">
        <v>0</v>
      </c>
      <c r="O71" s="25">
        <v>0</v>
      </c>
      <c r="P71" s="2" t="s">
        <v>996</v>
      </c>
      <c r="Q71" s="48">
        <v>-0.32</v>
      </c>
      <c r="R71" s="49" t="s">
        <v>997</v>
      </c>
      <c r="S71" s="48">
        <v>0.27</v>
      </c>
      <c r="T71" s="49" t="s">
        <v>998</v>
      </c>
      <c r="U71" s="48">
        <v>0.31</v>
      </c>
    </row>
    <row r="72" spans="1:21" x14ac:dyDescent="0.2">
      <c r="A72" s="48" t="s">
        <v>999</v>
      </c>
      <c r="B72" s="10" t="s">
        <v>5279</v>
      </c>
      <c r="C72" s="48">
        <v>5.6778710810000002</v>
      </c>
      <c r="D72" s="48">
        <v>7.2099136999999994E-2</v>
      </c>
      <c r="E72" s="48">
        <v>5.7723008580000004</v>
      </c>
      <c r="F72" s="48">
        <v>0.38019207399999999</v>
      </c>
      <c r="G72" s="48">
        <v>5.6415678299999996</v>
      </c>
      <c r="H72" s="48">
        <v>0.10344121000000001</v>
      </c>
      <c r="I72" s="48">
        <v>7.6058098750000003</v>
      </c>
      <c r="J72" s="48">
        <v>0.19689347300000001</v>
      </c>
      <c r="K72" s="48">
        <v>7.7475740809999998</v>
      </c>
      <c r="L72" s="48">
        <v>0.36100674300000002</v>
      </c>
      <c r="M72" s="1">
        <v>8</v>
      </c>
      <c r="N72" s="25">
        <v>1</v>
      </c>
      <c r="O72" s="25">
        <v>0</v>
      </c>
      <c r="P72" s="2" t="s">
        <v>1000</v>
      </c>
      <c r="Q72" s="48">
        <v>0.79</v>
      </c>
      <c r="R72" s="49" t="s">
        <v>1001</v>
      </c>
      <c r="S72" s="48">
        <v>0.61</v>
      </c>
      <c r="T72" s="49" t="s">
        <v>1002</v>
      </c>
      <c r="U72" s="48">
        <v>0.84</v>
      </c>
    </row>
    <row r="73" spans="1:21" x14ac:dyDescent="0.2">
      <c r="A73" s="48" t="s">
        <v>1003</v>
      </c>
      <c r="B73" s="10" t="s">
        <v>5280</v>
      </c>
      <c r="C73" s="48">
        <v>5.4859844410000003</v>
      </c>
      <c r="D73" s="48">
        <v>0.41750530800000002</v>
      </c>
      <c r="E73" s="48">
        <v>5.7122462760000001</v>
      </c>
      <c r="F73" s="48">
        <v>0.263704465</v>
      </c>
      <c r="G73" s="48">
        <v>5.4750463629999997</v>
      </c>
      <c r="H73" s="48">
        <v>0.24331449899999999</v>
      </c>
      <c r="I73" s="48">
        <v>6.2263248969999996</v>
      </c>
      <c r="J73" s="48">
        <v>0.62606149600000005</v>
      </c>
      <c r="K73" s="48">
        <v>6.5716746519999996</v>
      </c>
      <c r="L73" s="48">
        <v>0.29226286400000001</v>
      </c>
      <c r="M73" s="1">
        <v>1</v>
      </c>
      <c r="N73" s="25">
        <v>0</v>
      </c>
      <c r="O73" s="25">
        <v>0</v>
      </c>
      <c r="P73" s="2" t="s">
        <v>1004</v>
      </c>
      <c r="Q73" s="48">
        <v>0.6</v>
      </c>
      <c r="R73" s="49" t="s">
        <v>1005</v>
      </c>
      <c r="S73" s="48">
        <v>0.14000000000000001</v>
      </c>
      <c r="T73" s="49" t="s">
        <v>1006</v>
      </c>
      <c r="U73" s="48">
        <v>0.7</v>
      </c>
    </row>
    <row r="74" spans="1:21" x14ac:dyDescent="0.2">
      <c r="A74" s="48" t="s">
        <v>1087</v>
      </c>
      <c r="B74" s="10" t="s">
        <v>5304</v>
      </c>
      <c r="C74" s="48">
        <v>6.3013373259999996</v>
      </c>
      <c r="D74" s="48">
        <v>0.22798502500000001</v>
      </c>
      <c r="E74" s="48">
        <v>5.664372266</v>
      </c>
      <c r="F74" s="48">
        <v>0.25960610899999997</v>
      </c>
      <c r="G74" s="48">
        <v>5.6194091190000002</v>
      </c>
      <c r="H74" s="48">
        <v>0.240815328</v>
      </c>
      <c r="I74" s="48">
        <v>7.7764558529999999</v>
      </c>
      <c r="J74" s="48">
        <v>0.591269814</v>
      </c>
      <c r="K74" s="48">
        <v>9.4691531419999997</v>
      </c>
      <c r="L74" s="48">
        <v>1.6054990179999999</v>
      </c>
      <c r="M74" s="1">
        <v>4</v>
      </c>
      <c r="N74" s="25">
        <v>1</v>
      </c>
      <c r="O74" s="25">
        <v>1</v>
      </c>
      <c r="P74" s="2" t="s">
        <v>1006</v>
      </c>
      <c r="Q74" s="48">
        <v>0.83</v>
      </c>
      <c r="R74" s="49" t="s">
        <v>1088</v>
      </c>
      <c r="S74" s="48">
        <v>0.71</v>
      </c>
      <c r="T74" s="49" t="s">
        <v>1004</v>
      </c>
      <c r="U74" s="48">
        <v>0.81</v>
      </c>
    </row>
    <row r="75" spans="1:21" x14ac:dyDescent="0.2">
      <c r="A75" s="48" t="s">
        <v>1007</v>
      </c>
      <c r="B75" s="10" t="s">
        <v>5281</v>
      </c>
      <c r="C75" s="48">
        <v>5.5626705169999999</v>
      </c>
      <c r="D75" s="48">
        <v>0.52595579699999995</v>
      </c>
      <c r="E75" s="48">
        <v>5.4224126520000002</v>
      </c>
      <c r="F75" s="48">
        <v>0.173178676</v>
      </c>
      <c r="G75" s="48">
        <v>5.3895989059999998</v>
      </c>
      <c r="H75" s="48">
        <v>0.217023618</v>
      </c>
      <c r="I75" s="48">
        <v>6.0552634879999996</v>
      </c>
      <c r="J75" s="48">
        <v>0.28021076499999997</v>
      </c>
      <c r="K75" s="48">
        <v>8.4592455980000008</v>
      </c>
      <c r="L75" s="48">
        <v>0.94264681400000006</v>
      </c>
      <c r="M75" s="1">
        <v>4</v>
      </c>
      <c r="N75" s="25">
        <v>0</v>
      </c>
      <c r="O75" s="25">
        <v>1</v>
      </c>
      <c r="P75" s="2" t="s">
        <v>1008</v>
      </c>
      <c r="Q75" s="48">
        <v>0.73</v>
      </c>
      <c r="R75" s="49" t="s">
        <v>1009</v>
      </c>
      <c r="S75" s="48">
        <v>0.15</v>
      </c>
      <c r="T75" s="49" t="s">
        <v>1010</v>
      </c>
      <c r="U75" s="48">
        <v>0.79</v>
      </c>
    </row>
    <row r="76" spans="1:21" x14ac:dyDescent="0.2">
      <c r="A76" s="48" t="s">
        <v>1093</v>
      </c>
      <c r="B76" s="10" t="s">
        <v>5306</v>
      </c>
      <c r="C76" s="48">
        <v>5.7392702260000004</v>
      </c>
      <c r="D76" s="48">
        <v>0.77570550000000005</v>
      </c>
      <c r="E76" s="48">
        <v>5.5037278399999998</v>
      </c>
      <c r="F76" s="48">
        <v>0.16821119700000001</v>
      </c>
      <c r="G76" s="48">
        <v>5.565934758</v>
      </c>
      <c r="H76" s="48">
        <v>0.27418120099999999</v>
      </c>
      <c r="I76" s="48">
        <v>6.2454208910000002</v>
      </c>
      <c r="J76" s="48">
        <v>0.244578821</v>
      </c>
      <c r="K76" s="48">
        <v>7.4267973759999997</v>
      </c>
      <c r="L76" s="48">
        <v>1.516056764</v>
      </c>
      <c r="M76" s="1">
        <v>4</v>
      </c>
      <c r="N76" s="25">
        <v>0</v>
      </c>
      <c r="O76" s="25">
        <v>1</v>
      </c>
      <c r="P76" s="2" t="s">
        <v>1094</v>
      </c>
      <c r="Q76" s="48">
        <v>0.81</v>
      </c>
      <c r="R76" s="49" t="s">
        <v>1095</v>
      </c>
      <c r="S76" s="48">
        <v>0.04</v>
      </c>
      <c r="T76" s="49" t="s">
        <v>1096</v>
      </c>
      <c r="U76" s="48">
        <v>0.76</v>
      </c>
    </row>
    <row r="77" spans="1:21" x14ac:dyDescent="0.2">
      <c r="A77" s="48" t="s">
        <v>1097</v>
      </c>
      <c r="B77" s="10" t="s">
        <v>5307</v>
      </c>
      <c r="C77" s="48">
        <v>5.2262924289999999</v>
      </c>
      <c r="D77" s="48">
        <v>5.0245341999999998E-2</v>
      </c>
      <c r="E77" s="48">
        <v>5.2826083710000002</v>
      </c>
      <c r="F77" s="48">
        <v>0.16015716799999999</v>
      </c>
      <c r="G77" s="48">
        <v>5.3022294319999999</v>
      </c>
      <c r="H77" s="48">
        <v>0.142989851</v>
      </c>
      <c r="I77" s="48">
        <v>7.1953498649999998</v>
      </c>
      <c r="J77" s="48">
        <v>0.16617610199999999</v>
      </c>
      <c r="K77" s="48">
        <v>6.9028589199999999</v>
      </c>
      <c r="L77" s="48">
        <v>0.44830927500000001</v>
      </c>
      <c r="M77" s="1">
        <v>8</v>
      </c>
      <c r="N77" s="25">
        <v>1</v>
      </c>
      <c r="O77" s="25">
        <v>0</v>
      </c>
      <c r="P77" s="2" t="s">
        <v>1098</v>
      </c>
      <c r="Q77" s="48">
        <v>0.73</v>
      </c>
      <c r="R77" s="49" t="s">
        <v>1099</v>
      </c>
      <c r="S77" s="48">
        <v>0.8</v>
      </c>
      <c r="T77" s="49" t="s">
        <v>1100</v>
      </c>
      <c r="U77" s="48">
        <v>-0.49</v>
      </c>
    </row>
    <row r="78" spans="1:21" x14ac:dyDescent="0.2">
      <c r="A78" s="48" t="s">
        <v>1101</v>
      </c>
      <c r="B78" s="10" t="s">
        <v>5308</v>
      </c>
      <c r="C78" s="48">
        <v>6.595887286</v>
      </c>
      <c r="D78" s="48">
        <v>0.35809622699999999</v>
      </c>
      <c r="E78" s="48">
        <v>5.8878446179999999</v>
      </c>
      <c r="F78" s="48">
        <v>0.27321092899999999</v>
      </c>
      <c r="G78" s="48">
        <v>5.8216458859999998</v>
      </c>
      <c r="H78" s="48">
        <v>0.35506618400000001</v>
      </c>
      <c r="I78" s="48">
        <v>5.9550962959999998</v>
      </c>
      <c r="J78" s="48">
        <v>0.20179138499999999</v>
      </c>
      <c r="K78" s="48">
        <v>5.5847537660000004</v>
      </c>
      <c r="L78" s="48">
        <v>0.40302046200000002</v>
      </c>
      <c r="M78" s="1">
        <v>3</v>
      </c>
      <c r="N78" s="25">
        <v>-1</v>
      </c>
      <c r="O78" s="25">
        <v>0</v>
      </c>
      <c r="P78" s="2" t="s">
        <v>1102</v>
      </c>
      <c r="Q78" s="48">
        <v>-0.1</v>
      </c>
      <c r="R78" s="49" t="s">
        <v>1103</v>
      </c>
      <c r="S78" s="48">
        <v>0.09</v>
      </c>
      <c r="T78" s="49" t="s">
        <v>1104</v>
      </c>
      <c r="U78" s="48">
        <v>-0.05</v>
      </c>
    </row>
    <row r="79" spans="1:21" x14ac:dyDescent="0.2">
      <c r="A79" s="48" t="s">
        <v>1011</v>
      </c>
      <c r="B79" s="10" t="s">
        <v>5282</v>
      </c>
      <c r="C79" s="48">
        <v>6.1413758300000003</v>
      </c>
      <c r="D79" s="48">
        <v>0.20110587199999999</v>
      </c>
      <c r="E79" s="48">
        <v>6.3697746649999996</v>
      </c>
      <c r="F79" s="48">
        <v>0.110241057</v>
      </c>
      <c r="G79" s="48">
        <v>6.33608101</v>
      </c>
      <c r="H79" s="48">
        <v>0.36636827599999999</v>
      </c>
      <c r="I79" s="48">
        <v>6.3467846730000002</v>
      </c>
      <c r="J79" s="48">
        <v>0.16080445300000001</v>
      </c>
      <c r="K79" s="48">
        <v>6.2321692640000004</v>
      </c>
      <c r="L79" s="48">
        <v>0.50989187400000002</v>
      </c>
      <c r="M79" s="1">
        <v>3</v>
      </c>
      <c r="N79" s="25">
        <v>-1</v>
      </c>
      <c r="O79" s="25">
        <v>0</v>
      </c>
      <c r="P79" s="2" t="s">
        <v>1012</v>
      </c>
      <c r="Q79" s="48">
        <v>0.14000000000000001</v>
      </c>
      <c r="R79" s="49" t="s">
        <v>1013</v>
      </c>
      <c r="S79" s="48">
        <v>0.28000000000000003</v>
      </c>
      <c r="T79" s="49" t="s">
        <v>1014</v>
      </c>
      <c r="U79" s="48">
        <v>-0.11</v>
      </c>
    </row>
    <row r="80" spans="1:21" x14ac:dyDescent="0.2">
      <c r="A80" s="48" t="s">
        <v>1105</v>
      </c>
      <c r="B80" s="10" t="s">
        <v>5309</v>
      </c>
      <c r="C80" s="48">
        <v>5.4145913129999999</v>
      </c>
      <c r="D80" s="48">
        <v>0.31654017899999998</v>
      </c>
      <c r="E80" s="48">
        <v>5.3281965800000002</v>
      </c>
      <c r="F80" s="48">
        <v>0.15621954800000001</v>
      </c>
      <c r="G80" s="48">
        <v>5.4169227659999999</v>
      </c>
      <c r="H80" s="48">
        <v>0.17715519299999999</v>
      </c>
      <c r="I80" s="48">
        <v>6.0301700189999998</v>
      </c>
      <c r="J80" s="48">
        <v>0.51150408199999997</v>
      </c>
      <c r="K80" s="48">
        <v>6.9746904609999998</v>
      </c>
      <c r="L80" s="48">
        <v>0.50132996299999999</v>
      </c>
      <c r="M80" s="1">
        <v>1</v>
      </c>
      <c r="N80" s="25">
        <v>1</v>
      </c>
      <c r="O80" s="25">
        <v>0</v>
      </c>
      <c r="P80" s="2" t="s">
        <v>1106</v>
      </c>
      <c r="Q80" s="48">
        <v>0.82</v>
      </c>
      <c r="R80" s="49" t="s">
        <v>1107</v>
      </c>
      <c r="S80" s="48">
        <v>0.73</v>
      </c>
      <c r="T80" s="49" t="s">
        <v>1108</v>
      </c>
      <c r="U80" s="48">
        <v>0.8</v>
      </c>
    </row>
    <row r="81" spans="1:21" x14ac:dyDescent="0.2">
      <c r="A81" s="48" t="s">
        <v>1089</v>
      </c>
      <c r="B81" s="10" t="s">
        <v>5305</v>
      </c>
      <c r="C81" s="48">
        <v>8.6466563890000003</v>
      </c>
      <c r="D81" s="48">
        <v>2.4575007019999999</v>
      </c>
      <c r="E81" s="48">
        <v>7.3439758250000002</v>
      </c>
      <c r="F81" s="48">
        <v>1.127989626</v>
      </c>
      <c r="G81" s="48">
        <v>8.7891558619999994</v>
      </c>
      <c r="H81" s="48">
        <v>0.66981535000000003</v>
      </c>
      <c r="I81" s="48">
        <v>5.8826242080000002</v>
      </c>
      <c r="J81" s="48">
        <v>0.16843622</v>
      </c>
      <c r="K81" s="48">
        <v>5.8628835229999998</v>
      </c>
      <c r="L81" s="48">
        <v>0.47099327299999999</v>
      </c>
      <c r="M81" s="1">
        <v>6</v>
      </c>
      <c r="N81" s="25">
        <v>-1</v>
      </c>
      <c r="O81" s="25">
        <v>0</v>
      </c>
      <c r="P81" s="2" t="s">
        <v>1090</v>
      </c>
      <c r="Q81" s="48">
        <v>0.78</v>
      </c>
      <c r="R81" s="49" t="s">
        <v>1091</v>
      </c>
      <c r="S81" s="48">
        <v>-0.37</v>
      </c>
      <c r="T81" s="49" t="s">
        <v>1092</v>
      </c>
      <c r="U81" s="48">
        <v>-0.31</v>
      </c>
    </row>
    <row r="82" spans="1:21" x14ac:dyDescent="0.2">
      <c r="A82" s="48" t="s">
        <v>1109</v>
      </c>
      <c r="B82" s="10" t="s">
        <v>5310</v>
      </c>
      <c r="C82" s="48">
        <v>5.8809708839999999</v>
      </c>
      <c r="D82" s="48">
        <v>0.97610049300000001</v>
      </c>
      <c r="E82" s="48">
        <v>5.6415267370000004</v>
      </c>
      <c r="F82" s="48">
        <v>0.20723200899999999</v>
      </c>
      <c r="G82" s="48">
        <v>5.561489581</v>
      </c>
      <c r="H82" s="48">
        <v>0.24517215000000001</v>
      </c>
      <c r="I82" s="48">
        <v>7.0425472510000002</v>
      </c>
      <c r="J82" s="48">
        <v>0.26884286499999999</v>
      </c>
      <c r="K82" s="48">
        <v>7.0969506019999997</v>
      </c>
      <c r="L82" s="48">
        <v>0.125516936</v>
      </c>
      <c r="M82" s="1">
        <v>8</v>
      </c>
      <c r="N82" s="25">
        <v>1</v>
      </c>
      <c r="O82" s="25">
        <v>0</v>
      </c>
      <c r="P82" s="2" t="s">
        <v>1110</v>
      </c>
      <c r="Q82" s="48">
        <v>0.71</v>
      </c>
      <c r="R82" s="2" t="s">
        <v>1111</v>
      </c>
      <c r="S82" s="48">
        <v>0.84</v>
      </c>
      <c r="T82" s="49" t="s">
        <v>1112</v>
      </c>
      <c r="U82" s="48">
        <v>0.79</v>
      </c>
    </row>
    <row r="83" spans="1:21" x14ac:dyDescent="0.2">
      <c r="A83" s="48" t="s">
        <v>1018</v>
      </c>
      <c r="B83" s="10" t="s">
        <v>5284</v>
      </c>
      <c r="C83" s="48">
        <v>5.524859502</v>
      </c>
      <c r="D83" s="48">
        <v>0.47248294699999999</v>
      </c>
      <c r="E83" s="48">
        <v>5.6173677629999998</v>
      </c>
      <c r="F83" s="48">
        <v>0.23172625399999999</v>
      </c>
      <c r="G83" s="48">
        <v>5.4726410999999997</v>
      </c>
      <c r="H83" s="48">
        <v>0.27397590900000002</v>
      </c>
      <c r="I83" s="48">
        <v>6.5433808940000002</v>
      </c>
      <c r="J83" s="48">
        <v>0.24355490699999999</v>
      </c>
      <c r="K83" s="48">
        <v>7.0091473310000003</v>
      </c>
      <c r="L83" s="48">
        <v>1.661303416</v>
      </c>
      <c r="M83" s="1">
        <v>1</v>
      </c>
      <c r="N83" s="25">
        <v>1</v>
      </c>
      <c r="O83" s="25">
        <v>0</v>
      </c>
      <c r="P83" s="2" t="s">
        <v>1019</v>
      </c>
      <c r="Q83" s="48">
        <v>0.53</v>
      </c>
      <c r="R83" s="49" t="s">
        <v>1020</v>
      </c>
      <c r="S83" s="48">
        <v>0.15</v>
      </c>
      <c r="T83" s="49" t="s">
        <v>1021</v>
      </c>
      <c r="U83" s="48">
        <v>7.0000000000000007E-2</v>
      </c>
    </row>
    <row r="84" spans="1:21" x14ac:dyDescent="0.2">
      <c r="A84" s="2" t="s">
        <v>266</v>
      </c>
      <c r="B84" s="10" t="s">
        <v>5285</v>
      </c>
      <c r="C84" s="48">
        <v>5.2972640925025356</v>
      </c>
      <c r="D84" s="48">
        <v>0.15061443163897242</v>
      </c>
      <c r="E84" s="48">
        <v>5.359203017894778</v>
      </c>
      <c r="F84" s="48">
        <v>0.12494799622811043</v>
      </c>
      <c r="G84" s="48">
        <v>5.2703532143008527</v>
      </c>
      <c r="H84" s="48">
        <v>0.13424316841668232</v>
      </c>
      <c r="I84" s="48">
        <v>5.2253391499269934</v>
      </c>
      <c r="J84" s="48">
        <v>9.1478289230873783E-2</v>
      </c>
      <c r="K84" s="48">
        <v>7.1918189380750004</v>
      </c>
      <c r="L84" s="48">
        <v>0.94055361080443722</v>
      </c>
      <c r="M84" s="1">
        <v>1</v>
      </c>
      <c r="N84" s="49">
        <v>0</v>
      </c>
      <c r="O84" s="49">
        <v>0</v>
      </c>
      <c r="P84" s="2" t="s">
        <v>267</v>
      </c>
      <c r="Q84" s="48">
        <v>0.20668334395128865</v>
      </c>
      <c r="R84" s="49" t="s">
        <v>268</v>
      </c>
      <c r="S84" s="48">
        <v>0.81446886129640428</v>
      </c>
      <c r="T84" s="49" t="s">
        <v>269</v>
      </c>
      <c r="U84" s="48">
        <v>0.47844023172787564</v>
      </c>
    </row>
    <row r="85" spans="1:21" x14ac:dyDescent="0.2">
      <c r="A85" s="48" t="s">
        <v>1022</v>
      </c>
      <c r="B85" s="10" t="s">
        <v>5286</v>
      </c>
      <c r="C85" s="48">
        <v>6.9534162950000002</v>
      </c>
      <c r="D85" s="48">
        <v>0.595075456</v>
      </c>
      <c r="E85" s="48">
        <v>6.7987839450000003</v>
      </c>
      <c r="F85" s="48">
        <v>0.50835350800000001</v>
      </c>
      <c r="G85" s="48">
        <v>6.9789998390000001</v>
      </c>
      <c r="H85" s="48">
        <v>0.54695840699999998</v>
      </c>
      <c r="I85" s="48">
        <v>7.4745774479999998</v>
      </c>
      <c r="J85" s="48">
        <v>0.37779698699999997</v>
      </c>
      <c r="K85" s="48">
        <v>6.4868147279999997</v>
      </c>
      <c r="L85" s="48">
        <v>0.68155609100000003</v>
      </c>
      <c r="M85" s="1">
        <v>9</v>
      </c>
      <c r="N85" s="25">
        <v>0</v>
      </c>
      <c r="O85" s="25">
        <v>0</v>
      </c>
      <c r="P85" s="2" t="s">
        <v>269</v>
      </c>
      <c r="Q85" s="48">
        <v>-0.12</v>
      </c>
      <c r="R85" s="49" t="s">
        <v>267</v>
      </c>
      <c r="S85" s="48">
        <v>0.2</v>
      </c>
      <c r="T85" s="49" t="s">
        <v>1023</v>
      </c>
      <c r="U85" s="48">
        <v>-7.0000000000000007E-2</v>
      </c>
    </row>
    <row r="86" spans="1:21" x14ac:dyDescent="0.2">
      <c r="A86" s="48" t="s">
        <v>1024</v>
      </c>
      <c r="B86" s="10" t="s">
        <v>5287</v>
      </c>
      <c r="C86" s="48">
        <v>5.8047949880000003</v>
      </c>
      <c r="D86" s="48">
        <v>0.43141881599999998</v>
      </c>
      <c r="E86" s="48">
        <v>6.0468997450000002</v>
      </c>
      <c r="F86" s="48">
        <v>0.233340883</v>
      </c>
      <c r="G86" s="48">
        <v>6.03646832</v>
      </c>
      <c r="H86" s="48">
        <v>0.28079564299999998</v>
      </c>
      <c r="I86" s="48">
        <v>5.9289361859999996</v>
      </c>
      <c r="J86" s="48">
        <v>0.348175448</v>
      </c>
      <c r="K86" s="48">
        <v>6.2438255749999998</v>
      </c>
      <c r="L86" s="48">
        <v>0.44805806100000001</v>
      </c>
      <c r="M86" s="1">
        <v>3</v>
      </c>
      <c r="N86" s="25">
        <v>-1</v>
      </c>
      <c r="O86" s="25">
        <v>0</v>
      </c>
      <c r="P86" s="2" t="s">
        <v>1025</v>
      </c>
      <c r="Q86" s="48">
        <v>-0.13</v>
      </c>
      <c r="R86" s="49" t="s">
        <v>1026</v>
      </c>
      <c r="S86" s="48">
        <v>-0.2</v>
      </c>
      <c r="T86" s="49" t="s">
        <v>1027</v>
      </c>
      <c r="U86" s="48">
        <v>0.21</v>
      </c>
    </row>
    <row r="87" spans="1:21" x14ac:dyDescent="0.2">
      <c r="A87" s="48" t="s">
        <v>1028</v>
      </c>
      <c r="B87" s="10" t="s">
        <v>5288</v>
      </c>
      <c r="C87" s="48">
        <v>5.7683503299999996</v>
      </c>
      <c r="D87" s="48">
        <v>0.40316428799999998</v>
      </c>
      <c r="E87" s="48">
        <v>5.4622916190000002</v>
      </c>
      <c r="F87" s="48">
        <v>0.13974060999999999</v>
      </c>
      <c r="G87" s="48">
        <v>5.5052889010000001</v>
      </c>
      <c r="H87" s="48">
        <v>0.23497646699999999</v>
      </c>
      <c r="I87" s="48">
        <v>6.9465380750000003</v>
      </c>
      <c r="J87" s="48">
        <v>0.25675874999999998</v>
      </c>
      <c r="K87" s="48">
        <v>7.120126183</v>
      </c>
      <c r="L87" s="48">
        <v>0.47633866499999999</v>
      </c>
      <c r="M87" s="1">
        <v>8</v>
      </c>
      <c r="N87" s="25">
        <v>1</v>
      </c>
      <c r="O87" s="25">
        <v>0</v>
      </c>
      <c r="P87" s="2" t="s">
        <v>1029</v>
      </c>
      <c r="Q87" s="48">
        <v>0.64</v>
      </c>
      <c r="R87" s="49" t="s">
        <v>1030</v>
      </c>
      <c r="S87" s="48">
        <v>0.7</v>
      </c>
      <c r="T87" s="49" t="s">
        <v>1031</v>
      </c>
      <c r="U87" s="48">
        <v>0.75</v>
      </c>
    </row>
    <row r="88" spans="1:21" x14ac:dyDescent="0.2">
      <c r="A88" s="48" t="s">
        <v>1113</v>
      </c>
      <c r="B88" s="10" t="s">
        <v>5311</v>
      </c>
      <c r="C88" s="48">
        <v>5.536746419</v>
      </c>
      <c r="D88" s="48">
        <v>0.264680315</v>
      </c>
      <c r="E88" s="48">
        <v>5.2374662020000002</v>
      </c>
      <c r="F88" s="48">
        <v>0.123563454</v>
      </c>
      <c r="G88" s="48">
        <v>5.356727351</v>
      </c>
      <c r="H88" s="48">
        <v>0.26931053599999999</v>
      </c>
      <c r="I88" s="48">
        <v>5.2253391499999999</v>
      </c>
      <c r="J88" s="48">
        <v>9.1478289000000004E-2</v>
      </c>
      <c r="K88" s="48">
        <v>6.61474137</v>
      </c>
      <c r="L88" s="48">
        <v>1.5154398280000001</v>
      </c>
      <c r="M88" s="1">
        <v>1</v>
      </c>
      <c r="N88" s="25">
        <v>0</v>
      </c>
      <c r="O88" s="25">
        <v>1</v>
      </c>
      <c r="P88" s="2" t="s">
        <v>1114</v>
      </c>
      <c r="Q88" s="48">
        <v>0.04</v>
      </c>
      <c r="R88" s="49" t="s">
        <v>1115</v>
      </c>
      <c r="S88" s="48">
        <v>0.14000000000000001</v>
      </c>
      <c r="T88" s="49" t="s">
        <v>1116</v>
      </c>
      <c r="U88" s="48">
        <v>0.02</v>
      </c>
    </row>
    <row r="89" spans="1:21" x14ac:dyDescent="0.2">
      <c r="A89" s="48" t="s">
        <v>1117</v>
      </c>
      <c r="B89" s="10" t="s">
        <v>5312</v>
      </c>
      <c r="C89" s="48">
        <v>5.9363122989999999</v>
      </c>
      <c r="D89" s="48">
        <v>0.36859860700000002</v>
      </c>
      <c r="E89" s="48">
        <v>5.3377277420000002</v>
      </c>
      <c r="F89" s="48">
        <v>0.242009161</v>
      </c>
      <c r="G89" s="48">
        <v>5.4863198940000002</v>
      </c>
      <c r="H89" s="48">
        <v>0.22428474100000001</v>
      </c>
      <c r="I89" s="48">
        <v>5.7051462539999998</v>
      </c>
      <c r="J89" s="48">
        <v>0.30733049299999998</v>
      </c>
      <c r="K89" s="48">
        <v>7.3860996659999998</v>
      </c>
      <c r="L89" s="48">
        <v>0.78086394400000003</v>
      </c>
      <c r="M89" s="1">
        <v>1</v>
      </c>
      <c r="N89" s="25">
        <v>0</v>
      </c>
      <c r="O89" s="25">
        <v>1</v>
      </c>
      <c r="P89" s="2" t="s">
        <v>1118</v>
      </c>
      <c r="Q89" s="48">
        <v>0.67</v>
      </c>
      <c r="R89" s="49" t="s">
        <v>1119</v>
      </c>
      <c r="S89" s="48">
        <v>0.8</v>
      </c>
      <c r="T89" s="49" t="s">
        <v>1115</v>
      </c>
      <c r="U89" s="48">
        <v>0.64</v>
      </c>
    </row>
    <row r="90" spans="1:21" x14ac:dyDescent="0.2">
      <c r="A90" s="48" t="s">
        <v>1032</v>
      </c>
      <c r="B90" s="10" t="s">
        <v>5289</v>
      </c>
      <c r="C90" s="48">
        <v>7.0329983570000003</v>
      </c>
      <c r="D90" s="48">
        <v>0.47159527899999998</v>
      </c>
      <c r="E90" s="48">
        <v>6.8941889810000001</v>
      </c>
      <c r="F90" s="48">
        <v>0.336075344</v>
      </c>
      <c r="G90" s="48">
        <v>7.0896860290000001</v>
      </c>
      <c r="H90" s="48">
        <v>0.35874267900000001</v>
      </c>
      <c r="I90" s="48">
        <v>5.6199434559999997</v>
      </c>
      <c r="J90" s="48">
        <v>0.151563059</v>
      </c>
      <c r="K90" s="48">
        <v>6.3411573240000001</v>
      </c>
      <c r="L90" s="48">
        <v>0.58576195200000003</v>
      </c>
      <c r="M90" s="1">
        <v>9</v>
      </c>
      <c r="N90" s="25">
        <v>-1</v>
      </c>
      <c r="O90" s="25">
        <v>1</v>
      </c>
      <c r="P90" s="2" t="s">
        <v>1033</v>
      </c>
      <c r="Q90" s="48">
        <v>0.26</v>
      </c>
      <c r="R90" s="49" t="s">
        <v>1034</v>
      </c>
      <c r="S90" s="48">
        <v>-0.23</v>
      </c>
      <c r="T90" s="49" t="s">
        <v>1035</v>
      </c>
      <c r="U90" s="48">
        <v>-0.03</v>
      </c>
    </row>
    <row r="91" spans="1:21" x14ac:dyDescent="0.2">
      <c r="A91" s="48" t="s">
        <v>1036</v>
      </c>
      <c r="B91" s="10" t="s">
        <v>5290</v>
      </c>
      <c r="C91" s="48">
        <v>11.371829079999999</v>
      </c>
      <c r="D91" s="48">
        <v>0.31739066300000002</v>
      </c>
      <c r="E91" s="48">
        <v>10.367069770000001</v>
      </c>
      <c r="F91" s="48">
        <v>0.28870501300000001</v>
      </c>
      <c r="G91" s="48">
        <v>10.96212575</v>
      </c>
      <c r="H91" s="48">
        <v>0.54731063199999996</v>
      </c>
      <c r="I91" s="48">
        <v>9.5366428699999997</v>
      </c>
      <c r="J91" s="48">
        <v>0.220099135</v>
      </c>
      <c r="K91" s="48">
        <v>9.0276946290000009</v>
      </c>
      <c r="L91" s="48">
        <v>0.44400156000000002</v>
      </c>
      <c r="M91" s="1">
        <v>2</v>
      </c>
      <c r="N91" s="25">
        <v>-1</v>
      </c>
      <c r="O91" s="25">
        <v>0</v>
      </c>
      <c r="P91" s="2" t="s">
        <v>1037</v>
      </c>
      <c r="Q91" s="48">
        <v>-0.79</v>
      </c>
      <c r="R91" s="49" t="s">
        <v>1033</v>
      </c>
      <c r="S91" s="48">
        <v>0.36</v>
      </c>
      <c r="T91" s="49" t="s">
        <v>1038</v>
      </c>
      <c r="U91" s="48">
        <v>-0.78</v>
      </c>
    </row>
    <row r="92" spans="1:21" x14ac:dyDescent="0.2">
      <c r="A92" s="48" t="s">
        <v>1120</v>
      </c>
      <c r="B92" s="10" t="s">
        <v>5313</v>
      </c>
      <c r="C92" s="48">
        <v>8.7039433469999992</v>
      </c>
      <c r="D92" s="48">
        <v>7.7683486999999996E-2</v>
      </c>
      <c r="E92" s="48">
        <v>8.632441601</v>
      </c>
      <c r="F92" s="48">
        <v>0.11085922600000001</v>
      </c>
      <c r="G92" s="48">
        <v>8.7826548290000002</v>
      </c>
      <c r="H92" s="48">
        <v>0.30452341999999999</v>
      </c>
      <c r="I92" s="48">
        <v>7.0220294240000003</v>
      </c>
      <c r="J92" s="48">
        <v>3.8082735E-2</v>
      </c>
      <c r="K92" s="48">
        <v>7.161071926</v>
      </c>
      <c r="L92" s="48">
        <v>0.57654767100000004</v>
      </c>
      <c r="M92" s="1">
        <v>6</v>
      </c>
      <c r="N92" s="25">
        <v>-1</v>
      </c>
      <c r="O92" s="25">
        <v>0</v>
      </c>
      <c r="P92" s="2" t="s">
        <v>1121</v>
      </c>
      <c r="Q92" s="48">
        <v>-0.71</v>
      </c>
      <c r="R92" s="49" t="s">
        <v>1122</v>
      </c>
      <c r="S92" s="48">
        <v>-0.37</v>
      </c>
      <c r="T92" s="49" t="s">
        <v>1038</v>
      </c>
      <c r="U92" s="48">
        <v>-0.68</v>
      </c>
    </row>
    <row r="93" spans="1:21" x14ac:dyDescent="0.2">
      <c r="A93" s="48" t="s">
        <v>1123</v>
      </c>
      <c r="B93" s="10" t="s">
        <v>5314</v>
      </c>
      <c r="C93" s="48">
        <v>5.3644165470000003</v>
      </c>
      <c r="D93" s="48">
        <v>0.24558234400000001</v>
      </c>
      <c r="E93" s="48">
        <v>5.2327018719999998</v>
      </c>
      <c r="F93" s="48">
        <v>7.1978841000000002E-2</v>
      </c>
      <c r="G93" s="48">
        <v>5.1907636070000001</v>
      </c>
      <c r="H93" s="48">
        <v>0</v>
      </c>
      <c r="I93" s="48">
        <v>6.2021388999999996</v>
      </c>
      <c r="J93" s="48">
        <v>0.29325941599999999</v>
      </c>
      <c r="K93" s="48">
        <v>6.3231788309999999</v>
      </c>
      <c r="L93" s="48">
        <v>0.69133551999999998</v>
      </c>
      <c r="M93" s="1">
        <v>1</v>
      </c>
      <c r="N93" s="25">
        <v>1</v>
      </c>
      <c r="O93" s="25">
        <v>0</v>
      </c>
      <c r="P93" s="2" t="s">
        <v>1122</v>
      </c>
      <c r="Q93" s="48">
        <v>0.44</v>
      </c>
      <c r="R93" s="49" t="s">
        <v>1124</v>
      </c>
      <c r="S93" s="48">
        <v>0.75</v>
      </c>
      <c r="T93" s="49" t="s">
        <v>1121</v>
      </c>
      <c r="U93" s="48">
        <v>0.76</v>
      </c>
    </row>
    <row r="94" spans="1:21" x14ac:dyDescent="0.2">
      <c r="A94" s="48" t="s">
        <v>1125</v>
      </c>
      <c r="B94" s="10" t="s">
        <v>5315</v>
      </c>
      <c r="C94" s="48">
        <v>5.2847071330000004</v>
      </c>
      <c r="D94" s="48">
        <v>0.132856209</v>
      </c>
      <c r="E94" s="48">
        <v>5.2631716429999997</v>
      </c>
      <c r="F94" s="48">
        <v>0.12913121599999999</v>
      </c>
      <c r="G94" s="48">
        <v>5.3525627760000001</v>
      </c>
      <c r="H94" s="48">
        <v>0.219501207</v>
      </c>
      <c r="I94" s="48">
        <v>6.2446063609999998</v>
      </c>
      <c r="J94" s="48">
        <v>0.109260327</v>
      </c>
      <c r="K94" s="48">
        <v>6.4061946020000002</v>
      </c>
      <c r="L94" s="48">
        <v>0.67223155000000001</v>
      </c>
      <c r="M94" s="1">
        <v>1</v>
      </c>
      <c r="N94" s="25">
        <v>1</v>
      </c>
      <c r="O94" s="25">
        <v>0</v>
      </c>
      <c r="P94" s="2" t="s">
        <v>1126</v>
      </c>
      <c r="Q94" s="48">
        <v>0.16</v>
      </c>
      <c r="R94" s="49" t="s">
        <v>1127</v>
      </c>
      <c r="S94" s="48">
        <v>0.3</v>
      </c>
      <c r="T94" s="49" t="s">
        <v>1128</v>
      </c>
      <c r="U94" s="48">
        <v>0.73</v>
      </c>
    </row>
    <row r="95" spans="1:21" x14ac:dyDescent="0.2">
      <c r="A95" s="48" t="s">
        <v>1133</v>
      </c>
      <c r="B95" s="10" t="s">
        <v>5317</v>
      </c>
      <c r="C95" s="48">
        <v>5.3030136739999998</v>
      </c>
      <c r="D95" s="48">
        <v>0.158745568</v>
      </c>
      <c r="E95" s="48">
        <v>5.3030407799999999</v>
      </c>
      <c r="F95" s="48">
        <v>0.19659459200000001</v>
      </c>
      <c r="G95" s="48">
        <v>5.2234424129999999</v>
      </c>
      <c r="H95" s="48">
        <v>0.113202707</v>
      </c>
      <c r="I95" s="48">
        <v>6.6255171590000002</v>
      </c>
      <c r="J95" s="48">
        <v>0.24329287799999999</v>
      </c>
      <c r="K95" s="48">
        <v>7.249313119</v>
      </c>
      <c r="L95" s="48">
        <v>0.35583016000000001</v>
      </c>
      <c r="M95" s="1">
        <v>8</v>
      </c>
      <c r="N95" s="25">
        <v>1</v>
      </c>
      <c r="O95" s="25">
        <v>0</v>
      </c>
      <c r="P95" s="2" t="s">
        <v>1126</v>
      </c>
      <c r="Q95" s="48">
        <v>-0.02</v>
      </c>
      <c r="R95" s="49" t="s">
        <v>1127</v>
      </c>
      <c r="S95" s="48">
        <v>0.04</v>
      </c>
      <c r="T95" s="49" t="s">
        <v>1128</v>
      </c>
      <c r="U95" s="48">
        <v>0.83</v>
      </c>
    </row>
    <row r="96" spans="1:21" x14ac:dyDescent="0.2">
      <c r="A96" s="48" t="s">
        <v>1134</v>
      </c>
      <c r="B96" s="10" t="s">
        <v>5318</v>
      </c>
      <c r="C96" s="48">
        <v>6.7179667490000003</v>
      </c>
      <c r="D96" s="48">
        <v>1.290798253</v>
      </c>
      <c r="E96" s="48">
        <v>8.6544161319999997</v>
      </c>
      <c r="F96" s="48">
        <v>0.21101318599999999</v>
      </c>
      <c r="G96" s="48">
        <v>8.8535676799999994</v>
      </c>
      <c r="H96" s="48">
        <v>0.44178577000000002</v>
      </c>
      <c r="I96" s="48">
        <v>7.4064129730000001</v>
      </c>
      <c r="J96" s="48">
        <v>0.29862619699999998</v>
      </c>
      <c r="K96" s="48">
        <v>7.3531654240000002</v>
      </c>
      <c r="L96" s="48">
        <v>0.18231206</v>
      </c>
      <c r="M96" s="1">
        <v>6</v>
      </c>
      <c r="N96" s="25">
        <v>-1</v>
      </c>
      <c r="O96" s="25">
        <v>0</v>
      </c>
      <c r="P96" s="2" t="s">
        <v>1135</v>
      </c>
      <c r="Q96" s="48">
        <v>0.41</v>
      </c>
      <c r="R96" s="49" t="s">
        <v>1136</v>
      </c>
      <c r="S96" s="48">
        <v>0.16</v>
      </c>
      <c r="T96" s="49" t="s">
        <v>1137</v>
      </c>
      <c r="U96" s="48">
        <v>-0.53</v>
      </c>
    </row>
    <row r="97" spans="1:21" x14ac:dyDescent="0.2">
      <c r="A97" s="48" t="s">
        <v>1138</v>
      </c>
      <c r="B97" s="10" t="s">
        <v>5319</v>
      </c>
      <c r="C97" s="48">
        <v>6.5891510550000003</v>
      </c>
      <c r="D97" s="48">
        <v>3.8860865000000001E-2</v>
      </c>
      <c r="E97" s="48">
        <v>6.1399273519999999</v>
      </c>
      <c r="F97" s="48">
        <v>0.12716682600000001</v>
      </c>
      <c r="G97" s="48">
        <v>5.9577751340000003</v>
      </c>
      <c r="H97" s="48">
        <v>0.192430776</v>
      </c>
      <c r="I97" s="48">
        <v>5.4886623459999999</v>
      </c>
      <c r="J97" s="48">
        <v>0.33416069599999998</v>
      </c>
      <c r="K97" s="48">
        <v>5.7289022340000004</v>
      </c>
      <c r="L97" s="48">
        <v>0.70846440700000002</v>
      </c>
      <c r="M97" s="1">
        <v>3</v>
      </c>
      <c r="N97" s="25">
        <v>-1</v>
      </c>
      <c r="O97" s="25">
        <v>0</v>
      </c>
      <c r="P97" s="2" t="s">
        <v>1139</v>
      </c>
      <c r="Q97" s="48">
        <v>-0.36</v>
      </c>
      <c r="R97" s="49" t="s">
        <v>1140</v>
      </c>
      <c r="S97" s="48">
        <v>0.49</v>
      </c>
      <c r="T97" s="49" t="s">
        <v>1141</v>
      </c>
      <c r="U97" s="48">
        <v>0.15</v>
      </c>
    </row>
    <row r="98" spans="1:21" x14ac:dyDescent="0.2">
      <c r="A98" s="48" t="s">
        <v>1142</v>
      </c>
      <c r="B98" s="10" t="s">
        <v>5320</v>
      </c>
      <c r="C98" s="48">
        <v>6.2738778689999997</v>
      </c>
      <c r="D98" s="48">
        <v>0.31175961299999999</v>
      </c>
      <c r="E98" s="48">
        <v>6.2803625939999996</v>
      </c>
      <c r="F98" s="48">
        <v>0.12946777000000001</v>
      </c>
      <c r="G98" s="48">
        <v>6.090504181</v>
      </c>
      <c r="H98" s="48">
        <v>0.212006571</v>
      </c>
      <c r="I98" s="48">
        <v>5.546201012</v>
      </c>
      <c r="J98" s="48">
        <v>0.23051543899999999</v>
      </c>
      <c r="K98" s="48">
        <v>5.4895998019999999</v>
      </c>
      <c r="L98" s="48">
        <v>0.32103208500000002</v>
      </c>
      <c r="M98" s="1">
        <v>3</v>
      </c>
      <c r="N98" s="25">
        <v>-1</v>
      </c>
      <c r="O98" s="25">
        <v>0</v>
      </c>
      <c r="P98" s="2" t="s">
        <v>1139</v>
      </c>
      <c r="Q98" s="48">
        <v>-0.64</v>
      </c>
      <c r="R98" s="49" t="s">
        <v>1140</v>
      </c>
      <c r="S98" s="48">
        <v>0.7</v>
      </c>
      <c r="T98" s="49" t="s">
        <v>1141</v>
      </c>
      <c r="U98" s="48">
        <v>-0.11</v>
      </c>
    </row>
    <row r="99" spans="1:21" x14ac:dyDescent="0.2">
      <c r="A99" s="48" t="s">
        <v>1039</v>
      </c>
      <c r="B99" s="10" t="s">
        <v>5291</v>
      </c>
      <c r="C99" s="48">
        <v>5.3412418739999996</v>
      </c>
      <c r="D99" s="48">
        <v>0.21280840600000001</v>
      </c>
      <c r="E99" s="48">
        <v>5.2354737199999999</v>
      </c>
      <c r="F99" s="48">
        <v>7.8273433000000003E-2</v>
      </c>
      <c r="G99" s="48">
        <v>5.2525585799999996</v>
      </c>
      <c r="H99" s="48">
        <v>0.14461581700000001</v>
      </c>
      <c r="I99" s="48">
        <v>6.3957983890000003</v>
      </c>
      <c r="J99" s="48">
        <v>0.53017068700000003</v>
      </c>
      <c r="K99" s="48">
        <v>5.981379209</v>
      </c>
      <c r="L99" s="48">
        <v>0.75786115700000001</v>
      </c>
      <c r="M99" s="1">
        <v>1</v>
      </c>
      <c r="N99" s="25">
        <v>1</v>
      </c>
      <c r="O99" s="25">
        <v>0</v>
      </c>
      <c r="P99" s="2" t="s">
        <v>1040</v>
      </c>
      <c r="Q99" s="48">
        <v>0.46</v>
      </c>
      <c r="R99" s="49" t="s">
        <v>1041</v>
      </c>
      <c r="S99" s="48">
        <v>0.76</v>
      </c>
      <c r="T99" s="49" t="s">
        <v>1042</v>
      </c>
      <c r="U99" s="48">
        <v>0.51</v>
      </c>
    </row>
    <row r="100" spans="1:21" x14ac:dyDescent="0.2">
      <c r="A100" s="48" t="s">
        <v>1043</v>
      </c>
      <c r="B100" s="10" t="s">
        <v>5292</v>
      </c>
      <c r="C100" s="48">
        <v>6.1571707299999998</v>
      </c>
      <c r="D100" s="48">
        <v>0.30632299499999999</v>
      </c>
      <c r="E100" s="48">
        <v>7.5464820110000002</v>
      </c>
      <c r="F100" s="48">
        <v>9.6149982999999994E-2</v>
      </c>
      <c r="G100" s="48">
        <v>7.3438487559999999</v>
      </c>
      <c r="H100" s="48">
        <v>0.24060158300000001</v>
      </c>
      <c r="I100" s="48">
        <v>5.6780325630000004</v>
      </c>
      <c r="J100" s="48">
        <v>0.21739265299999999</v>
      </c>
      <c r="K100" s="48">
        <v>5.8835131619999999</v>
      </c>
      <c r="L100" s="48">
        <v>0.49844514000000001</v>
      </c>
      <c r="M100" s="1">
        <v>9</v>
      </c>
      <c r="N100" s="25">
        <v>-1</v>
      </c>
      <c r="O100" s="25">
        <v>0</v>
      </c>
      <c r="P100" s="2" t="s">
        <v>1044</v>
      </c>
      <c r="Q100" s="48">
        <v>-0.8</v>
      </c>
      <c r="R100" s="49" t="s">
        <v>1045</v>
      </c>
      <c r="S100" s="48">
        <v>0.7</v>
      </c>
      <c r="T100" s="49" t="s">
        <v>1046</v>
      </c>
      <c r="U100" s="48">
        <v>0.7</v>
      </c>
    </row>
    <row r="101" spans="1:21" x14ac:dyDescent="0.2">
      <c r="A101" s="48" t="s">
        <v>1047</v>
      </c>
      <c r="B101" s="10" t="s">
        <v>5293</v>
      </c>
      <c r="C101" s="48">
        <v>6.9126438959999996</v>
      </c>
      <c r="D101" s="48">
        <v>1.007982742</v>
      </c>
      <c r="E101" s="48">
        <v>6.7886140910000004</v>
      </c>
      <c r="F101" s="48">
        <v>0.57449505599999995</v>
      </c>
      <c r="G101" s="48">
        <v>7.2906365370000001</v>
      </c>
      <c r="H101" s="48">
        <v>0.22658345999999999</v>
      </c>
      <c r="I101" s="48">
        <v>6.3849869459999997</v>
      </c>
      <c r="J101" s="48">
        <v>0.19343944499999999</v>
      </c>
      <c r="K101" s="48">
        <v>8.4183115260000001</v>
      </c>
      <c r="L101" s="48">
        <v>1.8380229159999999</v>
      </c>
      <c r="M101" s="1">
        <v>7</v>
      </c>
      <c r="N101" s="25">
        <v>-1</v>
      </c>
      <c r="O101" s="25">
        <v>1</v>
      </c>
      <c r="P101" s="2" t="s">
        <v>1048</v>
      </c>
      <c r="Q101" s="48">
        <v>0.39</v>
      </c>
      <c r="R101" s="49" t="s">
        <v>1049</v>
      </c>
      <c r="S101" s="48">
        <v>-0.13</v>
      </c>
      <c r="T101" s="49" t="s">
        <v>1050</v>
      </c>
      <c r="U101" s="48">
        <v>-0.03</v>
      </c>
    </row>
    <row r="102" spans="1:21" x14ac:dyDescent="0.2">
      <c r="A102" s="48" t="s">
        <v>1055</v>
      </c>
      <c r="B102" s="10" t="s">
        <v>5295</v>
      </c>
      <c r="C102" s="48">
        <v>10.15748615</v>
      </c>
      <c r="D102" s="48">
        <v>1.3528060639999999</v>
      </c>
      <c r="E102" s="48">
        <v>10.80050866</v>
      </c>
      <c r="F102" s="48">
        <v>0.83520647599999998</v>
      </c>
      <c r="G102" s="48">
        <v>10.802977500000001</v>
      </c>
      <c r="H102" s="48">
        <v>0.67390137900000002</v>
      </c>
      <c r="I102" s="48">
        <v>5.5268667249999996</v>
      </c>
      <c r="J102" s="48">
        <v>0.29289248099999998</v>
      </c>
      <c r="K102" s="48">
        <v>5.9175465620000001</v>
      </c>
      <c r="L102" s="48">
        <v>0.90985181999999998</v>
      </c>
      <c r="M102" s="1">
        <v>5</v>
      </c>
      <c r="N102" s="25">
        <v>-1</v>
      </c>
      <c r="O102" s="25">
        <v>1</v>
      </c>
      <c r="P102" s="2" t="s">
        <v>1056</v>
      </c>
      <c r="Q102" s="48">
        <v>-0.13</v>
      </c>
      <c r="R102" s="49" t="s">
        <v>1057</v>
      </c>
      <c r="S102" s="48">
        <v>0.77</v>
      </c>
      <c r="T102" s="49" t="s">
        <v>1058</v>
      </c>
      <c r="U102" s="48">
        <v>-0.14000000000000001</v>
      </c>
    </row>
    <row r="103" spans="1:21" x14ac:dyDescent="0.2">
      <c r="A103" s="48" t="s">
        <v>1059</v>
      </c>
      <c r="B103" s="10" t="s">
        <v>5296</v>
      </c>
      <c r="C103" s="48">
        <v>7.5898635629999998</v>
      </c>
      <c r="D103" s="48">
        <v>3.2172768999999997E-2</v>
      </c>
      <c r="E103" s="48">
        <v>7.6233459589999999</v>
      </c>
      <c r="F103" s="48">
        <v>7.6795082000000001E-2</v>
      </c>
      <c r="G103" s="48">
        <v>8.2647532110000004</v>
      </c>
      <c r="H103" s="48">
        <v>0.45730339599999997</v>
      </c>
      <c r="I103" s="48">
        <v>6.0553594400000001</v>
      </c>
      <c r="J103" s="48">
        <v>0.303758319</v>
      </c>
      <c r="K103" s="48">
        <v>7.1095665950000004</v>
      </c>
      <c r="L103" s="48">
        <v>0.44262993899999997</v>
      </c>
      <c r="M103" s="1">
        <v>6</v>
      </c>
      <c r="N103" s="25">
        <v>-1</v>
      </c>
      <c r="O103" s="25">
        <v>1</v>
      </c>
      <c r="P103" s="2" t="s">
        <v>1060</v>
      </c>
      <c r="Q103" s="48">
        <v>0.77</v>
      </c>
      <c r="R103" s="49" t="s">
        <v>1061</v>
      </c>
      <c r="S103" s="48">
        <v>-0.77</v>
      </c>
      <c r="T103" s="49" t="s">
        <v>1062</v>
      </c>
      <c r="U103" s="48">
        <v>-0.74</v>
      </c>
    </row>
    <row r="104" spans="1:21" x14ac:dyDescent="0.2">
      <c r="A104" s="48" t="s">
        <v>1143</v>
      </c>
      <c r="B104" s="10" t="s">
        <v>5321</v>
      </c>
      <c r="C104" s="48">
        <v>9.5298767590000004</v>
      </c>
      <c r="D104" s="48">
        <v>0.53936201800000005</v>
      </c>
      <c r="E104" s="48">
        <v>9.5456791180000007</v>
      </c>
      <c r="F104" s="48">
        <v>0.26821918500000003</v>
      </c>
      <c r="G104" s="48">
        <v>9.9621827490000001</v>
      </c>
      <c r="H104" s="48">
        <v>0.30602064299999998</v>
      </c>
      <c r="I104" s="48">
        <v>8.3180590530000007</v>
      </c>
      <c r="J104" s="48">
        <v>0.12564558300000001</v>
      </c>
      <c r="K104" s="48">
        <v>8.1546921090000009</v>
      </c>
      <c r="L104" s="48">
        <v>0.32569274999999998</v>
      </c>
      <c r="M104" s="1">
        <v>5</v>
      </c>
      <c r="N104" s="25">
        <v>-1</v>
      </c>
      <c r="O104" s="25">
        <v>0</v>
      </c>
      <c r="P104" s="2" t="s">
        <v>1062</v>
      </c>
      <c r="Q104" s="48">
        <v>-0.83</v>
      </c>
      <c r="R104" s="49" t="s">
        <v>1144</v>
      </c>
      <c r="S104" s="48">
        <v>-0.81</v>
      </c>
      <c r="T104" s="49" t="s">
        <v>1060</v>
      </c>
      <c r="U104" s="48">
        <v>0.8</v>
      </c>
    </row>
    <row r="105" spans="1:21" x14ac:dyDescent="0.2">
      <c r="A105" s="48" t="s">
        <v>1145</v>
      </c>
      <c r="B105" s="10" t="s">
        <v>5322</v>
      </c>
      <c r="C105" s="48">
        <v>5.4732150610000003</v>
      </c>
      <c r="D105" s="48">
        <v>0.399446678</v>
      </c>
      <c r="E105" s="48">
        <v>5.228923225</v>
      </c>
      <c r="F105" s="48">
        <v>0.100960859</v>
      </c>
      <c r="G105" s="48">
        <v>5.4687563179999996</v>
      </c>
      <c r="H105" s="48">
        <v>0.23743039799999999</v>
      </c>
      <c r="I105" s="48">
        <v>6.1055583149999997</v>
      </c>
      <c r="J105" s="48">
        <v>0.21398114300000001</v>
      </c>
      <c r="K105" s="48">
        <v>8.6346095280000004</v>
      </c>
      <c r="L105" s="48">
        <v>2.027411479</v>
      </c>
      <c r="M105" s="1">
        <v>4</v>
      </c>
      <c r="N105" s="25">
        <v>1</v>
      </c>
      <c r="O105" s="25">
        <v>1</v>
      </c>
      <c r="P105" s="2" t="s">
        <v>1146</v>
      </c>
      <c r="Q105" s="48">
        <v>0.7</v>
      </c>
      <c r="R105" s="49" t="s">
        <v>1147</v>
      </c>
      <c r="S105" s="48">
        <v>0.74</v>
      </c>
      <c r="T105" s="49" t="s">
        <v>1148</v>
      </c>
      <c r="U105" s="48">
        <v>0.82</v>
      </c>
    </row>
    <row r="106" spans="1:21" x14ac:dyDescent="0.2">
      <c r="A106" s="48" t="s">
        <v>1063</v>
      </c>
      <c r="B106" s="10" t="s">
        <v>5297</v>
      </c>
      <c r="C106" s="48">
        <v>7.0403202650000001</v>
      </c>
      <c r="D106" s="48">
        <v>0.68258943900000002</v>
      </c>
      <c r="E106" s="48">
        <v>8.0792831950000004</v>
      </c>
      <c r="F106" s="48">
        <v>0.58811392399999995</v>
      </c>
      <c r="G106" s="48">
        <v>7.9553087370000002</v>
      </c>
      <c r="H106" s="48">
        <v>0.423031667</v>
      </c>
      <c r="I106" s="48">
        <v>6.4534735850000002</v>
      </c>
      <c r="J106" s="48">
        <v>0.37630927199999997</v>
      </c>
      <c r="K106" s="48">
        <v>6.9337327880000004</v>
      </c>
      <c r="L106" s="48">
        <v>0.45180369300000001</v>
      </c>
      <c r="M106" s="1">
        <v>6</v>
      </c>
      <c r="N106" s="25">
        <v>-1</v>
      </c>
      <c r="O106" s="25">
        <v>0</v>
      </c>
      <c r="P106" s="2" t="s">
        <v>1064</v>
      </c>
      <c r="Q106" s="48">
        <v>0.41</v>
      </c>
      <c r="R106" s="49" t="s">
        <v>1065</v>
      </c>
      <c r="S106" s="48">
        <v>0.68</v>
      </c>
      <c r="T106" s="49" t="s">
        <v>1066</v>
      </c>
      <c r="U106" s="48">
        <v>0.41</v>
      </c>
    </row>
    <row r="107" spans="1:21" x14ac:dyDescent="0.2">
      <c r="A107" s="48" t="s">
        <v>1067</v>
      </c>
      <c r="B107" s="10" t="s">
        <v>5298</v>
      </c>
      <c r="C107" s="48">
        <v>6.3246683819999996</v>
      </c>
      <c r="D107" s="48">
        <v>0.86902976300000001</v>
      </c>
      <c r="E107" s="48">
        <v>5.5650514089999996</v>
      </c>
      <c r="F107" s="48">
        <v>0.21512953500000001</v>
      </c>
      <c r="G107" s="48">
        <v>5.4441727650000002</v>
      </c>
      <c r="H107" s="48">
        <v>0.22600978999999999</v>
      </c>
      <c r="I107" s="48">
        <v>5.6807340919999998</v>
      </c>
      <c r="J107" s="48">
        <v>0.23750544800000001</v>
      </c>
      <c r="K107" s="48">
        <v>6.8415858309999997</v>
      </c>
      <c r="L107" s="48">
        <v>0.53154478800000005</v>
      </c>
      <c r="M107" s="1">
        <v>1</v>
      </c>
      <c r="N107" s="25">
        <v>0</v>
      </c>
      <c r="O107" s="25">
        <v>1</v>
      </c>
      <c r="P107" s="2" t="s">
        <v>1066</v>
      </c>
      <c r="Q107" s="48">
        <v>-0.46</v>
      </c>
      <c r="R107" s="49" t="s">
        <v>1064</v>
      </c>
      <c r="S107" s="48">
        <v>-0.03</v>
      </c>
      <c r="T107" s="49" t="s">
        <v>1068</v>
      </c>
      <c r="U107" s="48">
        <v>-0.49</v>
      </c>
    </row>
    <row r="108" spans="1:21" x14ac:dyDescent="0.2">
      <c r="A108" s="26" t="s">
        <v>745</v>
      </c>
      <c r="B108" s="39" t="s">
        <v>5201</v>
      </c>
      <c r="C108" s="26">
        <v>5.252288901</v>
      </c>
      <c r="D108" s="26">
        <v>8.7009905999999998E-2</v>
      </c>
      <c r="E108" s="26">
        <v>5.2553703980000002</v>
      </c>
      <c r="F108" s="26">
        <v>0.122385858</v>
      </c>
      <c r="G108" s="26">
        <v>5.2454236549999997</v>
      </c>
      <c r="H108" s="26">
        <v>0.127762775</v>
      </c>
      <c r="I108" s="26">
        <v>7.7424086900000004</v>
      </c>
      <c r="J108" s="26">
        <v>0.76741010499999995</v>
      </c>
      <c r="K108" s="26">
        <v>7.566230129</v>
      </c>
      <c r="L108" s="26">
        <v>0.39039138200000001</v>
      </c>
      <c r="M108" s="50">
        <v>8</v>
      </c>
      <c r="N108" s="51">
        <v>1</v>
      </c>
      <c r="O108" s="51">
        <v>0</v>
      </c>
      <c r="P108" s="39" t="s">
        <v>5444</v>
      </c>
      <c r="Q108" s="26" t="s">
        <v>13</v>
      </c>
      <c r="R108" s="27" t="s">
        <v>13</v>
      </c>
      <c r="S108" s="26" t="s">
        <v>13</v>
      </c>
      <c r="T108" s="27" t="s">
        <v>746</v>
      </c>
      <c r="U108" s="26">
        <v>-0.71</v>
      </c>
    </row>
    <row r="109" spans="1:21" x14ac:dyDescent="0.2">
      <c r="A109" s="26" t="s">
        <v>859</v>
      </c>
      <c r="B109" s="39" t="s">
        <v>5238</v>
      </c>
      <c r="C109" s="26">
        <v>7.4229173040000003</v>
      </c>
      <c r="D109" s="26">
        <v>3.056251348</v>
      </c>
      <c r="E109" s="26">
        <v>8.3873432470000004</v>
      </c>
      <c r="F109" s="26">
        <v>1.787130283</v>
      </c>
      <c r="G109" s="26">
        <v>10.599468679999999</v>
      </c>
      <c r="H109" s="26">
        <v>0.61946282799999997</v>
      </c>
      <c r="I109" s="26">
        <v>5.9389832570000003</v>
      </c>
      <c r="J109" s="26">
        <v>0.27300270599999998</v>
      </c>
      <c r="K109" s="26">
        <v>5.7416681900000004</v>
      </c>
      <c r="L109" s="26">
        <v>0.69879127200000002</v>
      </c>
      <c r="M109" s="50">
        <v>5</v>
      </c>
      <c r="N109" s="51">
        <v>-1</v>
      </c>
      <c r="O109" s="51">
        <v>0</v>
      </c>
      <c r="P109" s="39" t="s">
        <v>746</v>
      </c>
      <c r="Q109" s="26" t="s">
        <v>13</v>
      </c>
      <c r="R109" s="27" t="s">
        <v>13</v>
      </c>
      <c r="S109" s="26" t="s">
        <v>13</v>
      </c>
      <c r="T109" s="27" t="s">
        <v>860</v>
      </c>
      <c r="U109" s="26">
        <v>0.56000000000000005</v>
      </c>
    </row>
    <row r="110" spans="1:21" x14ac:dyDescent="0.2">
      <c r="A110" s="11" t="s">
        <v>263</v>
      </c>
      <c r="B110" s="39" t="s">
        <v>5230</v>
      </c>
      <c r="C110" s="26">
        <v>5.5335279012062202</v>
      </c>
      <c r="D110" s="26">
        <v>0.38425122957382396</v>
      </c>
      <c r="E110" s="26">
        <v>5.1907636065460609</v>
      </c>
      <c r="F110" s="26">
        <v>9.5934233866636329E-16</v>
      </c>
      <c r="G110" s="26">
        <v>5.1907636065460592</v>
      </c>
      <c r="H110" s="26">
        <v>9.3622225828712033E-16</v>
      </c>
      <c r="I110" s="26">
        <v>5.2608348263431024</v>
      </c>
      <c r="J110" s="26">
        <v>0.11969035891907584</v>
      </c>
      <c r="K110" s="26">
        <v>7.1616020599699999</v>
      </c>
      <c r="L110" s="26">
        <v>0.47181782101745501</v>
      </c>
      <c r="M110" s="50">
        <v>1</v>
      </c>
      <c r="N110" s="27">
        <v>0</v>
      </c>
      <c r="O110" s="27">
        <v>0</v>
      </c>
      <c r="P110" s="39" t="s">
        <v>264</v>
      </c>
      <c r="Q110" s="26">
        <v>0.94552489159711028</v>
      </c>
      <c r="R110" s="27" t="s">
        <v>4087</v>
      </c>
      <c r="S110" s="26">
        <v>0.96330730787019414</v>
      </c>
      <c r="T110" s="27" t="s">
        <v>265</v>
      </c>
      <c r="U110" s="26">
        <v>0.85929999219491382</v>
      </c>
    </row>
    <row r="111" spans="1:21" x14ac:dyDescent="0.2">
      <c r="A111" s="48" t="s">
        <v>839</v>
      </c>
      <c r="B111" s="10" t="s">
        <v>5231</v>
      </c>
      <c r="C111" s="48">
        <v>5.6893340380000001</v>
      </c>
      <c r="D111" s="48">
        <v>4.8888833999999999E-2</v>
      </c>
      <c r="E111" s="48">
        <v>5.3457054050000004</v>
      </c>
      <c r="F111" s="48">
        <v>0.16180549</v>
      </c>
      <c r="G111" s="48">
        <v>5.2032674769999998</v>
      </c>
      <c r="H111" s="48">
        <v>4.3314679000000002E-2</v>
      </c>
      <c r="I111" s="48">
        <v>6.328335643</v>
      </c>
      <c r="J111" s="48">
        <v>0.247754691</v>
      </c>
      <c r="K111" s="48">
        <v>7.1985540309999996</v>
      </c>
      <c r="L111" s="48">
        <v>0.321334171</v>
      </c>
      <c r="M111" s="1">
        <v>1</v>
      </c>
      <c r="N111" s="25">
        <v>1</v>
      </c>
      <c r="O111" s="25">
        <v>0</v>
      </c>
      <c r="P111" s="2" t="s">
        <v>840</v>
      </c>
      <c r="Q111" s="48">
        <v>0.79</v>
      </c>
      <c r="R111" s="49" t="s">
        <v>841</v>
      </c>
      <c r="S111" s="48">
        <v>0.34</v>
      </c>
      <c r="T111" s="49" t="s">
        <v>842</v>
      </c>
      <c r="U111" s="48">
        <v>0.43</v>
      </c>
    </row>
    <row r="112" spans="1:21" x14ac:dyDescent="0.2">
      <c r="A112" s="48" t="s">
        <v>747</v>
      </c>
      <c r="B112" s="10" t="s">
        <v>5202</v>
      </c>
      <c r="C112" s="48">
        <v>5.6083267460000004</v>
      </c>
      <c r="D112" s="48">
        <v>0.590523456</v>
      </c>
      <c r="E112" s="48">
        <v>5.3410938659999996</v>
      </c>
      <c r="F112" s="48">
        <v>0.18965021600000001</v>
      </c>
      <c r="G112" s="48">
        <v>5.3824429709999997</v>
      </c>
      <c r="H112" s="48">
        <v>0.24507911099999999</v>
      </c>
      <c r="I112" s="48">
        <v>5.5636699790000002</v>
      </c>
      <c r="J112" s="48">
        <v>0.181422841</v>
      </c>
      <c r="K112" s="48">
        <v>6.6921540110000004</v>
      </c>
      <c r="L112" s="48">
        <v>1.297333812</v>
      </c>
      <c r="M112" s="1">
        <v>1</v>
      </c>
      <c r="N112" s="25">
        <v>0</v>
      </c>
      <c r="O112" s="25">
        <v>1</v>
      </c>
      <c r="P112" s="2" t="s">
        <v>748</v>
      </c>
      <c r="Q112" s="48">
        <v>0.44</v>
      </c>
      <c r="R112" s="2" t="s">
        <v>749</v>
      </c>
      <c r="S112" s="48">
        <v>-0.17</v>
      </c>
      <c r="T112" s="49" t="s">
        <v>750</v>
      </c>
      <c r="U112" s="48">
        <v>0.66</v>
      </c>
    </row>
    <row r="113" spans="1:21" x14ac:dyDescent="0.2">
      <c r="A113" s="48" t="s">
        <v>751</v>
      </c>
      <c r="B113" s="10" t="s">
        <v>5203</v>
      </c>
      <c r="C113" s="48">
        <v>6.3125187589999996</v>
      </c>
      <c r="D113" s="48">
        <v>0.102763586</v>
      </c>
      <c r="E113" s="48">
        <v>5.8853530709999999</v>
      </c>
      <c r="F113" s="48">
        <v>0.30372343000000002</v>
      </c>
      <c r="G113" s="48">
        <v>6.0382813569999998</v>
      </c>
      <c r="H113" s="48">
        <v>0.23267196700000001</v>
      </c>
      <c r="I113" s="48">
        <v>6.6408125399999998</v>
      </c>
      <c r="J113" s="48">
        <v>0.37890617999999998</v>
      </c>
      <c r="K113" s="48">
        <v>6.6983105869999999</v>
      </c>
      <c r="L113" s="48">
        <v>0.73831625199999995</v>
      </c>
      <c r="M113" s="1">
        <v>8</v>
      </c>
      <c r="N113" s="25">
        <v>0</v>
      </c>
      <c r="O113" s="25">
        <v>0</v>
      </c>
      <c r="P113" s="2" t="s">
        <v>752</v>
      </c>
      <c r="Q113" s="48">
        <v>-0.54</v>
      </c>
      <c r="R113" s="49" t="s">
        <v>753</v>
      </c>
      <c r="S113" s="48">
        <v>-0.25</v>
      </c>
      <c r="T113" s="49" t="s">
        <v>754</v>
      </c>
      <c r="U113" s="48">
        <v>-0.6</v>
      </c>
    </row>
    <row r="114" spans="1:21" x14ac:dyDescent="0.2">
      <c r="A114" s="48" t="s">
        <v>755</v>
      </c>
      <c r="B114" s="10" t="s">
        <v>5204</v>
      </c>
      <c r="C114" s="48">
        <v>6.6109954240000004</v>
      </c>
      <c r="D114" s="48">
        <v>0.16372363400000001</v>
      </c>
      <c r="E114" s="48">
        <v>5.9943945279999999</v>
      </c>
      <c r="F114" s="48">
        <v>0.13708437100000001</v>
      </c>
      <c r="G114" s="48">
        <v>6.0658995060000001</v>
      </c>
      <c r="H114" s="48">
        <v>0.18593826199999999</v>
      </c>
      <c r="I114" s="48">
        <v>6.0179466179999999</v>
      </c>
      <c r="J114" s="48">
        <v>0.15585106400000001</v>
      </c>
      <c r="K114" s="48">
        <v>5.8846586160000003</v>
      </c>
      <c r="L114" s="48">
        <v>0.51513156900000001</v>
      </c>
      <c r="M114" s="1">
        <v>3</v>
      </c>
      <c r="N114" s="25">
        <v>-1</v>
      </c>
      <c r="O114" s="25">
        <v>0</v>
      </c>
      <c r="P114" s="2" t="s">
        <v>754</v>
      </c>
      <c r="Q114" s="48">
        <v>0.1</v>
      </c>
      <c r="R114" s="49" t="s">
        <v>752</v>
      </c>
      <c r="S114" s="48">
        <v>0.3</v>
      </c>
      <c r="T114" s="49" t="s">
        <v>756</v>
      </c>
      <c r="U114" s="48">
        <v>0.2</v>
      </c>
    </row>
    <row r="115" spans="1:21" x14ac:dyDescent="0.2">
      <c r="A115" s="48" t="s">
        <v>843</v>
      </c>
      <c r="B115" s="10" t="s">
        <v>5232</v>
      </c>
      <c r="C115" s="48">
        <v>5.9532577499999997</v>
      </c>
      <c r="D115" s="48">
        <v>1.0783295580000001</v>
      </c>
      <c r="E115" s="48">
        <v>5.6946846860000004</v>
      </c>
      <c r="F115" s="48">
        <v>0.17286011900000001</v>
      </c>
      <c r="G115" s="48">
        <v>5.5816312860000004</v>
      </c>
      <c r="H115" s="48">
        <v>0.28313582300000001</v>
      </c>
      <c r="I115" s="48">
        <v>5.547106264</v>
      </c>
      <c r="J115" s="48">
        <v>0.249032119</v>
      </c>
      <c r="K115" s="48">
        <v>6.6868836849999997</v>
      </c>
      <c r="L115" s="48">
        <v>0.67074325400000001</v>
      </c>
      <c r="M115" s="1">
        <v>1</v>
      </c>
      <c r="N115" s="25">
        <v>-1</v>
      </c>
      <c r="O115" s="25">
        <v>1</v>
      </c>
      <c r="P115" s="2" t="s">
        <v>844</v>
      </c>
      <c r="Q115" s="48">
        <v>0.38</v>
      </c>
      <c r="R115" s="49" t="s">
        <v>845</v>
      </c>
      <c r="S115" s="48">
        <v>0.24</v>
      </c>
      <c r="T115" s="49" t="s">
        <v>846</v>
      </c>
      <c r="U115" s="48">
        <v>0.56000000000000005</v>
      </c>
    </row>
    <row r="116" spans="1:21" x14ac:dyDescent="0.2">
      <c r="A116" s="48" t="s">
        <v>847</v>
      </c>
      <c r="B116" s="10" t="s">
        <v>5233</v>
      </c>
      <c r="C116" s="48">
        <v>5.252288901</v>
      </c>
      <c r="D116" s="48">
        <v>8.7009905999999998E-2</v>
      </c>
      <c r="E116" s="48">
        <v>5.1907636070000001</v>
      </c>
      <c r="F116" s="48">
        <v>0</v>
      </c>
      <c r="G116" s="48">
        <v>5.2161075449999998</v>
      </c>
      <c r="H116" s="48">
        <v>8.7793977999999995E-2</v>
      </c>
      <c r="I116" s="48">
        <v>6.3616694520000001</v>
      </c>
      <c r="J116" s="48">
        <v>0.643101641</v>
      </c>
      <c r="K116" s="48">
        <v>7.1008529999999999</v>
      </c>
      <c r="L116" s="48">
        <v>0.78153950599999999</v>
      </c>
      <c r="M116" s="1">
        <v>1</v>
      </c>
      <c r="N116" s="25">
        <v>1</v>
      </c>
      <c r="O116" s="25">
        <v>0</v>
      </c>
      <c r="P116" s="2" t="s">
        <v>848</v>
      </c>
      <c r="Q116" s="48">
        <v>0.83</v>
      </c>
      <c r="R116" s="49" t="s">
        <v>849</v>
      </c>
      <c r="S116" s="48">
        <v>0.92</v>
      </c>
      <c r="T116" s="49" t="s">
        <v>850</v>
      </c>
      <c r="U116" s="48">
        <v>0.71</v>
      </c>
    </row>
    <row r="117" spans="1:21" x14ac:dyDescent="0.2">
      <c r="A117" s="48" t="s">
        <v>757</v>
      </c>
      <c r="B117" s="10" t="s">
        <v>5205</v>
      </c>
      <c r="C117" s="48">
        <v>7.2719135149999996</v>
      </c>
      <c r="D117" s="48">
        <v>1.9192504669999999</v>
      </c>
      <c r="E117" s="48">
        <v>6.5847892469999998</v>
      </c>
      <c r="F117" s="48">
        <v>0.90016965900000001</v>
      </c>
      <c r="G117" s="48">
        <v>7.4782517039999998</v>
      </c>
      <c r="H117" s="48">
        <v>0.30223754899999999</v>
      </c>
      <c r="I117" s="48">
        <v>5.5163979550000004</v>
      </c>
      <c r="J117" s="48">
        <v>0.17940510000000001</v>
      </c>
      <c r="K117" s="48">
        <v>5.7113043240000003</v>
      </c>
      <c r="L117" s="48">
        <v>0.49768336499999999</v>
      </c>
      <c r="M117" s="1">
        <v>9</v>
      </c>
      <c r="N117" s="25">
        <v>-1</v>
      </c>
      <c r="O117" s="25">
        <v>0</v>
      </c>
      <c r="P117" s="2" t="s">
        <v>758</v>
      </c>
      <c r="Q117" s="48">
        <v>0.72</v>
      </c>
      <c r="R117" s="49" t="s">
        <v>759</v>
      </c>
      <c r="S117" s="48">
        <v>-0.02</v>
      </c>
      <c r="T117" s="49" t="s">
        <v>760</v>
      </c>
      <c r="U117" s="48">
        <v>-0.7</v>
      </c>
    </row>
    <row r="118" spans="1:21" x14ac:dyDescent="0.2">
      <c r="A118" s="48" t="s">
        <v>765</v>
      </c>
      <c r="B118" s="10" t="s">
        <v>5207</v>
      </c>
      <c r="C118" s="48">
        <v>11.611379879999999</v>
      </c>
      <c r="D118" s="48">
        <v>3.4585659199999998</v>
      </c>
      <c r="E118" s="48">
        <v>12.08071631</v>
      </c>
      <c r="F118" s="48">
        <v>0.23110710200000001</v>
      </c>
      <c r="G118" s="48">
        <v>12.07976122</v>
      </c>
      <c r="H118" s="48">
        <v>0.36636536800000002</v>
      </c>
      <c r="I118" s="48">
        <v>6.888130919</v>
      </c>
      <c r="J118" s="48">
        <v>0.25666641000000001</v>
      </c>
      <c r="K118" s="48">
        <v>6.086705222</v>
      </c>
      <c r="L118" s="48">
        <v>1.119536576</v>
      </c>
      <c r="M118" s="1">
        <v>5</v>
      </c>
      <c r="N118" s="25">
        <v>-1</v>
      </c>
      <c r="O118" s="25">
        <v>0</v>
      </c>
      <c r="P118" s="2" t="s">
        <v>758</v>
      </c>
      <c r="Q118" s="48">
        <v>0.89</v>
      </c>
      <c r="R118" s="49" t="s">
        <v>759</v>
      </c>
      <c r="S118" s="48">
        <v>0.01</v>
      </c>
      <c r="T118" s="49" t="s">
        <v>760</v>
      </c>
      <c r="U118" s="48">
        <v>-0.7</v>
      </c>
    </row>
    <row r="119" spans="1:21" x14ac:dyDescent="0.2">
      <c r="A119" s="48" t="s">
        <v>851</v>
      </c>
      <c r="B119" s="10" t="s">
        <v>5234</v>
      </c>
      <c r="C119" s="48">
        <v>5.3532498459999998</v>
      </c>
      <c r="D119" s="48">
        <v>0.22979024300000001</v>
      </c>
      <c r="E119" s="48">
        <v>5.2664213960000001</v>
      </c>
      <c r="F119" s="48">
        <v>9.4719357000000004E-2</v>
      </c>
      <c r="G119" s="48">
        <v>5.2709263860000002</v>
      </c>
      <c r="H119" s="48">
        <v>0.145909082</v>
      </c>
      <c r="I119" s="48">
        <v>6.1071675540000001</v>
      </c>
      <c r="J119" s="48">
        <v>0.178222569</v>
      </c>
      <c r="K119" s="48">
        <v>7.6657188749999996</v>
      </c>
      <c r="L119" s="48">
        <v>1.449868205</v>
      </c>
      <c r="M119" s="1">
        <v>4</v>
      </c>
      <c r="N119" s="25">
        <v>1</v>
      </c>
      <c r="O119" s="25">
        <v>1</v>
      </c>
      <c r="P119" s="2" t="s">
        <v>760</v>
      </c>
      <c r="Q119" s="48">
        <v>0.79</v>
      </c>
      <c r="R119" s="49" t="s">
        <v>852</v>
      </c>
      <c r="S119" s="48">
        <v>0.8</v>
      </c>
      <c r="T119" s="49" t="s">
        <v>758</v>
      </c>
      <c r="U119" s="48">
        <v>-0.71</v>
      </c>
    </row>
    <row r="120" spans="1:21" x14ac:dyDescent="0.2">
      <c r="A120" s="48" t="s">
        <v>853</v>
      </c>
      <c r="B120" s="10" t="s">
        <v>5235</v>
      </c>
      <c r="C120" s="48">
        <v>5.7222043249999999</v>
      </c>
      <c r="D120" s="48">
        <v>0.75157067099999997</v>
      </c>
      <c r="E120" s="48">
        <v>5.7335606930000003</v>
      </c>
      <c r="F120" s="48">
        <v>0.40507449800000001</v>
      </c>
      <c r="G120" s="48">
        <v>5.5759066529999997</v>
      </c>
      <c r="H120" s="48">
        <v>0.25543997600000001</v>
      </c>
      <c r="I120" s="48">
        <v>5.2513338679999997</v>
      </c>
      <c r="J120" s="48">
        <v>0.160253849</v>
      </c>
      <c r="K120" s="48">
        <v>5.7512800559999997</v>
      </c>
      <c r="L120" s="48">
        <v>0.52780226600000002</v>
      </c>
      <c r="M120" s="1">
        <v>1</v>
      </c>
      <c r="N120" s="25">
        <v>-1</v>
      </c>
      <c r="O120" s="25">
        <v>1</v>
      </c>
      <c r="P120" s="2" t="s">
        <v>854</v>
      </c>
      <c r="Q120" s="48">
        <v>-0.08</v>
      </c>
      <c r="R120" s="49" t="s">
        <v>855</v>
      </c>
      <c r="S120" s="48">
        <v>-0.15</v>
      </c>
      <c r="T120" s="49" t="s">
        <v>856</v>
      </c>
      <c r="U120" s="48">
        <v>0.04</v>
      </c>
    </row>
    <row r="121" spans="1:21" x14ac:dyDescent="0.2">
      <c r="A121" s="48" t="s">
        <v>857</v>
      </c>
      <c r="B121" s="10" t="s">
        <v>5236</v>
      </c>
      <c r="C121" s="48">
        <v>5.6976312360000003</v>
      </c>
      <c r="D121" s="48">
        <v>0.71681907600000005</v>
      </c>
      <c r="E121" s="48">
        <v>5.9518501309999996</v>
      </c>
      <c r="F121" s="48">
        <v>0.44803310200000002</v>
      </c>
      <c r="G121" s="48">
        <v>5.6620889590000001</v>
      </c>
      <c r="H121" s="48">
        <v>0.31300378099999998</v>
      </c>
      <c r="I121" s="48">
        <v>5.4926971130000002</v>
      </c>
      <c r="J121" s="48">
        <v>0.28478153099999998</v>
      </c>
      <c r="K121" s="48">
        <v>6.2805531889999999</v>
      </c>
      <c r="L121" s="48">
        <v>0.596551685</v>
      </c>
      <c r="M121" s="1">
        <v>1</v>
      </c>
      <c r="N121" s="25">
        <v>-1</v>
      </c>
      <c r="O121" s="25">
        <v>0</v>
      </c>
      <c r="P121" s="2" t="s">
        <v>854</v>
      </c>
      <c r="Q121" s="48">
        <v>0.05</v>
      </c>
      <c r="R121" s="49" t="s">
        <v>855</v>
      </c>
      <c r="S121" s="48">
        <v>0.04</v>
      </c>
      <c r="T121" s="49" t="s">
        <v>856</v>
      </c>
      <c r="U121" s="48">
        <v>0.23</v>
      </c>
    </row>
    <row r="122" spans="1:21" x14ac:dyDescent="0.2">
      <c r="A122" s="48" t="s">
        <v>861</v>
      </c>
      <c r="B122" s="10" t="s">
        <v>5239</v>
      </c>
      <c r="C122" s="48">
        <v>5.2262924289999999</v>
      </c>
      <c r="D122" s="48">
        <v>5.0245341999999998E-2</v>
      </c>
      <c r="E122" s="48">
        <v>5.2348376060000001</v>
      </c>
      <c r="F122" s="48">
        <v>0.116608841</v>
      </c>
      <c r="G122" s="48">
        <v>5.2593876399999999</v>
      </c>
      <c r="H122" s="48">
        <v>0.129653511</v>
      </c>
      <c r="I122" s="48">
        <v>5.7841936350000003</v>
      </c>
      <c r="J122" s="48">
        <v>0.29984945499999999</v>
      </c>
      <c r="K122" s="48">
        <v>6.9259488439999997</v>
      </c>
      <c r="L122" s="48">
        <v>0.96818967700000003</v>
      </c>
      <c r="M122" s="1">
        <v>1</v>
      </c>
      <c r="N122" s="25">
        <v>1</v>
      </c>
      <c r="O122" s="25">
        <v>1</v>
      </c>
      <c r="P122" s="2" t="s">
        <v>855</v>
      </c>
      <c r="Q122" s="48">
        <v>0.66</v>
      </c>
      <c r="R122" s="49" t="s">
        <v>862</v>
      </c>
      <c r="S122" s="48">
        <v>0.63</v>
      </c>
      <c r="T122" s="49" t="s">
        <v>854</v>
      </c>
      <c r="U122" s="48">
        <v>0.68</v>
      </c>
    </row>
    <row r="123" spans="1:21" x14ac:dyDescent="0.2">
      <c r="A123" s="48" t="s">
        <v>766</v>
      </c>
      <c r="B123" s="10" t="s">
        <v>5208</v>
      </c>
      <c r="C123" s="48">
        <v>5.5785456279999996</v>
      </c>
      <c r="D123" s="48">
        <v>0.548406595</v>
      </c>
      <c r="E123" s="48">
        <v>5.3719095609999998</v>
      </c>
      <c r="F123" s="48">
        <v>0.20262181100000001</v>
      </c>
      <c r="G123" s="48">
        <v>5.4601432880000003</v>
      </c>
      <c r="H123" s="48">
        <v>0.23032725900000001</v>
      </c>
      <c r="I123" s="48">
        <v>5.649210922</v>
      </c>
      <c r="J123" s="48">
        <v>0.43176002400000002</v>
      </c>
      <c r="K123" s="48">
        <v>8.5035223559999995</v>
      </c>
      <c r="L123" s="48">
        <v>2.0172367709999999</v>
      </c>
      <c r="M123" s="1">
        <v>4</v>
      </c>
      <c r="N123" s="25">
        <v>0</v>
      </c>
      <c r="O123" s="25">
        <v>1</v>
      </c>
      <c r="P123" s="2" t="s">
        <v>767</v>
      </c>
      <c r="Q123" s="48">
        <v>0.56000000000000005</v>
      </c>
      <c r="R123" s="49" t="s">
        <v>768</v>
      </c>
      <c r="S123" s="48">
        <v>0.49</v>
      </c>
      <c r="T123" s="49" t="s">
        <v>769</v>
      </c>
      <c r="U123" s="48">
        <v>-0.01</v>
      </c>
    </row>
    <row r="124" spans="1:21" x14ac:dyDescent="0.2">
      <c r="A124" s="48" t="s">
        <v>770</v>
      </c>
      <c r="B124" s="10" t="s">
        <v>5209</v>
      </c>
      <c r="C124" s="48">
        <v>11.193882049999999</v>
      </c>
      <c r="D124" s="48">
        <v>2.2120435500000002</v>
      </c>
      <c r="E124" s="48">
        <v>8.4803981020000005</v>
      </c>
      <c r="F124" s="48">
        <v>1.349919954</v>
      </c>
      <c r="G124" s="48">
        <v>10.005282449999999</v>
      </c>
      <c r="H124" s="48">
        <v>0.32932500799999997</v>
      </c>
      <c r="I124" s="48">
        <v>9.194009651</v>
      </c>
      <c r="J124" s="48">
        <v>0.213635508</v>
      </c>
      <c r="K124" s="48">
        <v>10.35664366</v>
      </c>
      <c r="L124" s="48">
        <v>0.72958610400000001</v>
      </c>
      <c r="M124" s="1">
        <v>2</v>
      </c>
      <c r="N124" s="25">
        <v>-1</v>
      </c>
      <c r="O124" s="25">
        <v>0</v>
      </c>
      <c r="P124" s="2" t="s">
        <v>771</v>
      </c>
      <c r="Q124" s="48">
        <v>-0.09</v>
      </c>
      <c r="R124" s="49" t="s">
        <v>772</v>
      </c>
      <c r="S124" s="48">
        <v>0.18</v>
      </c>
      <c r="T124" s="49" t="s">
        <v>773</v>
      </c>
      <c r="U124" s="48">
        <v>0.12</v>
      </c>
    </row>
    <row r="125" spans="1:21" x14ac:dyDescent="0.2">
      <c r="A125" s="48" t="s">
        <v>774</v>
      </c>
      <c r="B125" s="10" t="s">
        <v>5210</v>
      </c>
      <c r="C125" s="48">
        <v>5.4227640089999998</v>
      </c>
      <c r="D125" s="48">
        <v>0.328098116</v>
      </c>
      <c r="E125" s="48">
        <v>5.3110382329999997</v>
      </c>
      <c r="F125" s="48">
        <v>0.11714158700000001</v>
      </c>
      <c r="G125" s="48">
        <v>5.3834175039999996</v>
      </c>
      <c r="H125" s="48">
        <v>0.19012296100000001</v>
      </c>
      <c r="I125" s="48">
        <v>5.5820760299999996</v>
      </c>
      <c r="J125" s="48">
        <v>0.30402119100000002</v>
      </c>
      <c r="K125" s="48">
        <v>6.0065496100000004</v>
      </c>
      <c r="L125" s="48">
        <v>0.76797153299999998</v>
      </c>
      <c r="M125" s="1">
        <v>1</v>
      </c>
      <c r="N125" s="25">
        <v>0</v>
      </c>
      <c r="O125" s="25">
        <v>0</v>
      </c>
      <c r="P125" s="2" t="s">
        <v>256</v>
      </c>
      <c r="Q125" s="48">
        <v>0.39</v>
      </c>
      <c r="R125" s="49" t="s">
        <v>257</v>
      </c>
      <c r="S125" s="48">
        <v>0.38</v>
      </c>
      <c r="T125" s="49" t="s">
        <v>258</v>
      </c>
      <c r="U125" s="48">
        <v>0.53</v>
      </c>
    </row>
    <row r="126" spans="1:21" x14ac:dyDescent="0.2">
      <c r="A126" s="11" t="s">
        <v>255</v>
      </c>
      <c r="B126" s="10" t="s">
        <v>5211</v>
      </c>
      <c r="C126" s="26">
        <v>5.38155489460895</v>
      </c>
      <c r="D126" s="26">
        <v>0.26981962716117092</v>
      </c>
      <c r="E126" s="26">
        <v>5.2916855617429075</v>
      </c>
      <c r="F126" s="26">
        <v>0.15414973418245564</v>
      </c>
      <c r="G126" s="26">
        <v>5.1907636065460592</v>
      </c>
      <c r="H126" s="26">
        <v>9.3622225828712033E-16</v>
      </c>
      <c r="I126" s="26">
        <v>5.1907636065460609</v>
      </c>
      <c r="J126" s="26">
        <v>9.5934233866636329E-16</v>
      </c>
      <c r="K126" s="26">
        <v>6.9985425882509702</v>
      </c>
      <c r="L126" s="26">
        <v>0.94477731635592599</v>
      </c>
      <c r="M126" s="1">
        <v>1</v>
      </c>
      <c r="N126" s="27">
        <v>0</v>
      </c>
      <c r="O126" s="27">
        <v>0</v>
      </c>
      <c r="P126" s="11" t="s">
        <v>256</v>
      </c>
      <c r="Q126" s="26">
        <v>0.53325867440019892</v>
      </c>
      <c r="R126" s="27" t="s">
        <v>257</v>
      </c>
      <c r="S126" s="26">
        <v>0.47951248897767229</v>
      </c>
      <c r="T126" s="27" t="s">
        <v>258</v>
      </c>
      <c r="U126" s="26">
        <v>0.73922093258923094</v>
      </c>
    </row>
    <row r="127" spans="1:21" x14ac:dyDescent="0.2">
      <c r="A127" s="48" t="s">
        <v>863</v>
      </c>
      <c r="B127" s="10" t="s">
        <v>5240</v>
      </c>
      <c r="C127" s="48">
        <v>5.9366827510000002</v>
      </c>
      <c r="D127" s="48">
        <v>0.595308485</v>
      </c>
      <c r="E127" s="48">
        <v>5.4369162659999999</v>
      </c>
      <c r="F127" s="48">
        <v>0.151313859</v>
      </c>
      <c r="G127" s="48">
        <v>5.4468562069999997</v>
      </c>
      <c r="H127" s="48">
        <v>0.21664730900000001</v>
      </c>
      <c r="I127" s="48">
        <v>7.2935690089999996</v>
      </c>
      <c r="J127" s="48">
        <v>0.13858256199999999</v>
      </c>
      <c r="K127" s="48">
        <v>7.5558607640000002</v>
      </c>
      <c r="L127" s="48">
        <v>0.492034413</v>
      </c>
      <c r="M127" s="1">
        <v>8</v>
      </c>
      <c r="N127" s="25">
        <v>1</v>
      </c>
      <c r="O127" s="25">
        <v>0</v>
      </c>
      <c r="P127" s="2" t="s">
        <v>864</v>
      </c>
      <c r="Q127" s="48">
        <v>0.76</v>
      </c>
      <c r="R127" s="49" t="s">
        <v>865</v>
      </c>
      <c r="S127" s="48">
        <v>0.78</v>
      </c>
      <c r="T127" s="49" t="s">
        <v>256</v>
      </c>
      <c r="U127" s="48">
        <v>0.79</v>
      </c>
    </row>
    <row r="128" spans="1:21" x14ac:dyDescent="0.2">
      <c r="A128" s="48" t="s">
        <v>775</v>
      </c>
      <c r="B128" s="10" t="s">
        <v>5212</v>
      </c>
      <c r="C128" s="48">
        <v>7.9935394019999997</v>
      </c>
      <c r="D128" s="48">
        <v>0.33730492899999998</v>
      </c>
      <c r="E128" s="48">
        <v>7.9682561620000003</v>
      </c>
      <c r="F128" s="48">
        <v>0.15345616100000001</v>
      </c>
      <c r="G128" s="48">
        <v>7.6699624399999999</v>
      </c>
      <c r="H128" s="48">
        <v>0.36359545799999998</v>
      </c>
      <c r="I128" s="48">
        <v>8.1411768010000003</v>
      </c>
      <c r="J128" s="48">
        <v>0.14550308200000001</v>
      </c>
      <c r="K128" s="48">
        <v>7.770916283</v>
      </c>
      <c r="L128" s="48">
        <v>0.28657291200000001</v>
      </c>
      <c r="M128" s="1">
        <v>7</v>
      </c>
      <c r="N128" s="25">
        <v>-1</v>
      </c>
      <c r="O128" s="25">
        <v>0</v>
      </c>
      <c r="P128" s="2" t="s">
        <v>776</v>
      </c>
      <c r="Q128" s="48">
        <v>-0.36</v>
      </c>
      <c r="R128" s="49" t="s">
        <v>777</v>
      </c>
      <c r="S128" s="48">
        <v>0.11</v>
      </c>
      <c r="T128" s="49" t="s">
        <v>778</v>
      </c>
      <c r="U128" s="48">
        <v>0.23</v>
      </c>
    </row>
    <row r="129" spans="1:21" x14ac:dyDescent="0.2">
      <c r="A129" s="48" t="s">
        <v>866</v>
      </c>
      <c r="B129" s="10" t="s">
        <v>5241</v>
      </c>
      <c r="C129" s="48">
        <v>7.444543189</v>
      </c>
      <c r="D129" s="48">
        <v>0.125456071</v>
      </c>
      <c r="E129" s="48">
        <v>6.9637230670000001</v>
      </c>
      <c r="F129" s="48">
        <v>0.141499393</v>
      </c>
      <c r="G129" s="48">
        <v>7.2541835109999999</v>
      </c>
      <c r="H129" s="48">
        <v>0.26255199800000001</v>
      </c>
      <c r="I129" s="48">
        <v>6.3693432809999999</v>
      </c>
      <c r="J129" s="48">
        <v>6.4701866999999996E-2</v>
      </c>
      <c r="K129" s="48">
        <v>6.8330546590000001</v>
      </c>
      <c r="L129" s="48">
        <v>0.31115727500000001</v>
      </c>
      <c r="M129" s="1">
        <v>9</v>
      </c>
      <c r="N129" s="25">
        <v>-1</v>
      </c>
      <c r="O129" s="25">
        <v>0</v>
      </c>
      <c r="P129" s="2" t="s">
        <v>867</v>
      </c>
      <c r="Q129" s="48">
        <v>0.69</v>
      </c>
      <c r="R129" s="49" t="s">
        <v>868</v>
      </c>
      <c r="S129" s="48">
        <v>-0.38</v>
      </c>
      <c r="T129" s="49" t="s">
        <v>869</v>
      </c>
      <c r="U129" s="48">
        <v>-0.62</v>
      </c>
    </row>
    <row r="130" spans="1:21" x14ac:dyDescent="0.2">
      <c r="A130" s="48" t="s">
        <v>870</v>
      </c>
      <c r="B130" s="10" t="s">
        <v>5242</v>
      </c>
      <c r="C130" s="48">
        <v>5.796408435</v>
      </c>
      <c r="D130" s="48">
        <v>0.85651113000000001</v>
      </c>
      <c r="E130" s="48">
        <v>5.7102349849999996</v>
      </c>
      <c r="F130" s="48">
        <v>0.22225497699999999</v>
      </c>
      <c r="G130" s="48">
        <v>5.6044677900000002</v>
      </c>
      <c r="H130" s="48">
        <v>0.260610444</v>
      </c>
      <c r="I130" s="48">
        <v>6.7409151500000002</v>
      </c>
      <c r="J130" s="48">
        <v>0.288212623</v>
      </c>
      <c r="K130" s="48">
        <v>7.1433499869999997</v>
      </c>
      <c r="L130" s="48">
        <v>0.67134525599999995</v>
      </c>
      <c r="M130" s="1">
        <v>8</v>
      </c>
      <c r="N130" s="25">
        <v>1</v>
      </c>
      <c r="O130" s="25">
        <v>0</v>
      </c>
      <c r="P130" s="2" t="s">
        <v>871</v>
      </c>
      <c r="Q130" s="48">
        <v>-0.83</v>
      </c>
      <c r="R130" s="49" t="s">
        <v>872</v>
      </c>
      <c r="S130" s="48">
        <v>-0.8</v>
      </c>
      <c r="T130" s="49" t="s">
        <v>873</v>
      </c>
      <c r="U130" s="48">
        <v>-0.83</v>
      </c>
    </row>
    <row r="131" spans="1:21" x14ac:dyDescent="0.2">
      <c r="A131" s="48" t="s">
        <v>779</v>
      </c>
      <c r="B131" s="10" t="s">
        <v>5213</v>
      </c>
      <c r="C131" s="48">
        <v>5.4504675750000002</v>
      </c>
      <c r="D131" s="48">
        <v>0.36727687399999998</v>
      </c>
      <c r="E131" s="48">
        <v>5.8098582629999997</v>
      </c>
      <c r="F131" s="48">
        <v>0.241324187</v>
      </c>
      <c r="G131" s="48">
        <v>6.2136176719999998</v>
      </c>
      <c r="H131" s="48">
        <v>0.28125318700000002</v>
      </c>
      <c r="I131" s="48">
        <v>6.6715260709999997</v>
      </c>
      <c r="J131" s="48">
        <v>0.60700502899999997</v>
      </c>
      <c r="K131" s="48">
        <v>8.0947605649999996</v>
      </c>
      <c r="L131" s="48">
        <v>2.1350984120000001</v>
      </c>
      <c r="M131" s="1">
        <v>4</v>
      </c>
      <c r="N131" s="25">
        <v>0</v>
      </c>
      <c r="O131" s="25">
        <v>1</v>
      </c>
      <c r="P131" s="2" t="s">
        <v>780</v>
      </c>
      <c r="Q131" s="48">
        <v>0.47</v>
      </c>
      <c r="R131" s="49" t="s">
        <v>781</v>
      </c>
      <c r="S131" s="48">
        <v>0.39</v>
      </c>
      <c r="T131" s="49" t="s">
        <v>782</v>
      </c>
      <c r="U131" s="48">
        <v>0.76</v>
      </c>
    </row>
    <row r="132" spans="1:21" x14ac:dyDescent="0.2">
      <c r="A132" s="11" t="s">
        <v>192</v>
      </c>
      <c r="B132" s="10" t="s">
        <v>5380</v>
      </c>
      <c r="C132" s="26">
        <v>6.7726837744959205</v>
      </c>
      <c r="D132" s="26">
        <v>7.4655238527069734E-2</v>
      </c>
      <c r="E132" s="26">
        <v>8.1121890957394047</v>
      </c>
      <c r="F132" s="26">
        <v>0.38709759795727544</v>
      </c>
      <c r="G132" s="26">
        <v>7.4880180995318479</v>
      </c>
      <c r="H132" s="26">
        <v>0.26388422358094615</v>
      </c>
      <c r="I132" s="26">
        <v>8.27322410082256</v>
      </c>
      <c r="J132" s="26">
        <v>0.26901300502097053</v>
      </c>
      <c r="K132" s="26">
        <v>8.1496300966331408</v>
      </c>
      <c r="L132" s="26">
        <v>0.29568713768743798</v>
      </c>
      <c r="M132" s="1">
        <v>7</v>
      </c>
      <c r="N132" s="27">
        <v>0</v>
      </c>
      <c r="O132" s="27">
        <v>0</v>
      </c>
      <c r="P132" s="11" t="s">
        <v>193</v>
      </c>
      <c r="Q132" s="23">
        <v>0.4958335745338569</v>
      </c>
      <c r="R132" s="11" t="s">
        <v>194</v>
      </c>
      <c r="S132" s="26">
        <v>0.48998834401007713</v>
      </c>
      <c r="T132" s="11" t="s">
        <v>195</v>
      </c>
      <c r="U132" s="26">
        <v>0.51903870886296577</v>
      </c>
    </row>
    <row r="133" spans="1:21" x14ac:dyDescent="0.2">
      <c r="A133" s="48" t="s">
        <v>874</v>
      </c>
      <c r="B133" s="10" t="s">
        <v>5243</v>
      </c>
      <c r="C133" s="48">
        <v>6.1805168540000004</v>
      </c>
      <c r="D133" s="48">
        <v>0.33933940000000001</v>
      </c>
      <c r="E133" s="48">
        <v>6.502483046</v>
      </c>
      <c r="F133" s="48">
        <v>0.50573359100000004</v>
      </c>
      <c r="G133" s="48">
        <v>5.8530688340000001</v>
      </c>
      <c r="H133" s="48">
        <v>0.468926603</v>
      </c>
      <c r="I133" s="48">
        <v>6.7719516400000002</v>
      </c>
      <c r="J133" s="48">
        <v>0.16084280300000001</v>
      </c>
      <c r="K133" s="48">
        <v>6.2784620520000001</v>
      </c>
      <c r="L133" s="48">
        <v>0.54177710599999995</v>
      </c>
      <c r="M133" s="1">
        <v>3</v>
      </c>
      <c r="N133" s="25">
        <v>0</v>
      </c>
      <c r="O133" s="25">
        <v>0</v>
      </c>
      <c r="P133" s="2" t="s">
        <v>195</v>
      </c>
      <c r="Q133" s="48">
        <v>0.56999999999999995</v>
      </c>
      <c r="R133" s="49" t="s">
        <v>875</v>
      </c>
      <c r="S133" s="48">
        <v>0.83</v>
      </c>
      <c r="T133" s="49" t="s">
        <v>876</v>
      </c>
      <c r="U133" s="48">
        <v>0.34</v>
      </c>
    </row>
    <row r="134" spans="1:21" x14ac:dyDescent="0.2">
      <c r="A134" s="48" t="s">
        <v>877</v>
      </c>
      <c r="B134" s="10" t="s">
        <v>5244</v>
      </c>
      <c r="C134" s="48">
        <v>5.411797719</v>
      </c>
      <c r="D134" s="48">
        <v>0.31258943900000002</v>
      </c>
      <c r="E134" s="48">
        <v>5.7843460899999997</v>
      </c>
      <c r="F134" s="48">
        <v>0.18927522899999999</v>
      </c>
      <c r="G134" s="48">
        <v>5.3921657879999998</v>
      </c>
      <c r="H134" s="48">
        <v>0.27785767099999997</v>
      </c>
      <c r="I134" s="48">
        <v>6.1645630919999999</v>
      </c>
      <c r="J134" s="48">
        <v>0.14667670099999999</v>
      </c>
      <c r="K134" s="48">
        <v>5.6938753780000004</v>
      </c>
      <c r="L134" s="48">
        <v>0.500918007</v>
      </c>
      <c r="M134" s="1">
        <v>1</v>
      </c>
      <c r="N134" s="25">
        <v>0</v>
      </c>
      <c r="O134" s="25">
        <v>0</v>
      </c>
      <c r="P134" s="2" t="s">
        <v>875</v>
      </c>
      <c r="Q134" s="48">
        <v>0.61</v>
      </c>
      <c r="R134" s="49" t="s">
        <v>878</v>
      </c>
      <c r="S134" s="48">
        <v>0.67</v>
      </c>
      <c r="T134" s="49" t="s">
        <v>195</v>
      </c>
      <c r="U134" s="48">
        <v>0.47</v>
      </c>
    </row>
    <row r="135" spans="1:21" x14ac:dyDescent="0.2">
      <c r="A135" s="48" t="s">
        <v>894</v>
      </c>
      <c r="B135" s="10" t="s">
        <v>5249</v>
      </c>
      <c r="C135" s="48">
        <v>7.633730109</v>
      </c>
      <c r="D135" s="48">
        <v>9.3219515000000003E-2</v>
      </c>
      <c r="E135" s="48">
        <v>6.856966312</v>
      </c>
      <c r="F135" s="48">
        <v>0.384202657</v>
      </c>
      <c r="G135" s="48">
        <v>7.3834730610000001</v>
      </c>
      <c r="H135" s="48">
        <v>0.66286582199999999</v>
      </c>
      <c r="I135" s="48">
        <v>6.0949959820000004</v>
      </c>
      <c r="J135" s="48">
        <v>0.18323261099999999</v>
      </c>
      <c r="K135" s="48">
        <v>5.9439867749999999</v>
      </c>
      <c r="L135" s="48">
        <v>0.53069476999999998</v>
      </c>
      <c r="M135" s="1">
        <v>9</v>
      </c>
      <c r="N135" s="25">
        <v>-1</v>
      </c>
      <c r="O135" s="25">
        <v>0</v>
      </c>
      <c r="P135" s="2" t="s">
        <v>895</v>
      </c>
      <c r="Q135" s="48">
        <v>0.84</v>
      </c>
      <c r="R135" s="49" t="s">
        <v>896</v>
      </c>
      <c r="S135" s="48">
        <v>0.53</v>
      </c>
      <c r="T135" s="49" t="s">
        <v>897</v>
      </c>
      <c r="U135" s="48">
        <v>0.85</v>
      </c>
    </row>
    <row r="136" spans="1:21" x14ac:dyDescent="0.2">
      <c r="A136" s="48" t="s">
        <v>783</v>
      </c>
      <c r="B136" s="10" t="s">
        <v>5214</v>
      </c>
      <c r="C136" s="48">
        <v>5.4528353389999999</v>
      </c>
      <c r="D136" s="48">
        <v>0.37062539900000002</v>
      </c>
      <c r="E136" s="48">
        <v>5.6790372849999997</v>
      </c>
      <c r="F136" s="48">
        <v>0.27006210400000003</v>
      </c>
      <c r="G136" s="48">
        <v>5.3277700990000003</v>
      </c>
      <c r="H136" s="48">
        <v>0.21067920500000001</v>
      </c>
      <c r="I136" s="48">
        <v>8.3358500220000007</v>
      </c>
      <c r="J136" s="48">
        <v>0.32478165399999998</v>
      </c>
      <c r="K136" s="48">
        <v>7.3050997449999997</v>
      </c>
      <c r="L136" s="48">
        <v>0.37978311399999998</v>
      </c>
      <c r="M136" s="1">
        <v>8</v>
      </c>
      <c r="N136" s="25">
        <v>1</v>
      </c>
      <c r="O136" s="25">
        <v>0</v>
      </c>
      <c r="P136" s="2" t="s">
        <v>784</v>
      </c>
      <c r="Q136" s="48">
        <v>0.69</v>
      </c>
      <c r="R136" s="49" t="s">
        <v>785</v>
      </c>
      <c r="S136" s="48">
        <v>0.8</v>
      </c>
      <c r="T136" s="49" t="s">
        <v>786</v>
      </c>
      <c r="U136" s="48">
        <v>-0.69</v>
      </c>
    </row>
    <row r="137" spans="1:21" x14ac:dyDescent="0.2">
      <c r="A137" s="48" t="s">
        <v>787</v>
      </c>
      <c r="B137" s="10" t="s">
        <v>5215</v>
      </c>
      <c r="C137" s="48">
        <v>8.7532241909999993</v>
      </c>
      <c r="D137" s="48">
        <v>1.923535223</v>
      </c>
      <c r="E137" s="48">
        <v>8.3140343639999994</v>
      </c>
      <c r="F137" s="48">
        <v>0.65947081399999996</v>
      </c>
      <c r="G137" s="48">
        <v>8.2834382939999998</v>
      </c>
      <c r="H137" s="48">
        <v>0.71595900999999995</v>
      </c>
      <c r="I137" s="48">
        <v>6.5180218139999999</v>
      </c>
      <c r="J137" s="48">
        <v>0.331595521</v>
      </c>
      <c r="K137" s="48">
        <v>7.8413921039999996</v>
      </c>
      <c r="L137" s="48">
        <v>1.2366614659999999</v>
      </c>
      <c r="M137" s="1">
        <v>6</v>
      </c>
      <c r="N137" s="25">
        <v>-1</v>
      </c>
      <c r="O137" s="25">
        <v>1</v>
      </c>
      <c r="P137" s="2" t="s">
        <v>788</v>
      </c>
      <c r="Q137" s="48">
        <v>-0.56000000000000005</v>
      </c>
      <c r="R137" s="49" t="s">
        <v>789</v>
      </c>
      <c r="S137" s="48">
        <v>0.12</v>
      </c>
      <c r="T137" s="49" t="s">
        <v>790</v>
      </c>
      <c r="U137" s="48">
        <v>0.11</v>
      </c>
    </row>
    <row r="138" spans="1:21" x14ac:dyDescent="0.2">
      <c r="A138" s="48" t="s">
        <v>879</v>
      </c>
      <c r="B138" s="10" t="s">
        <v>5245</v>
      </c>
      <c r="C138" s="48">
        <v>9.6526449450000005</v>
      </c>
      <c r="D138" s="48">
        <v>0.99067349999999998</v>
      </c>
      <c r="E138" s="48">
        <v>10.30397891</v>
      </c>
      <c r="F138" s="48">
        <v>0.557706759</v>
      </c>
      <c r="G138" s="48">
        <v>10.90617299</v>
      </c>
      <c r="H138" s="48">
        <v>0.33516876600000001</v>
      </c>
      <c r="I138" s="48">
        <v>6.2547510080000004</v>
      </c>
      <c r="J138" s="48">
        <v>0.18870769200000001</v>
      </c>
      <c r="K138" s="48">
        <v>6.2546681020000001</v>
      </c>
      <c r="L138" s="48">
        <v>0.57232221800000005</v>
      </c>
      <c r="M138" s="1">
        <v>5</v>
      </c>
      <c r="N138" s="25">
        <v>-1</v>
      </c>
      <c r="O138" s="25">
        <v>0</v>
      </c>
      <c r="P138" s="2" t="s">
        <v>880</v>
      </c>
      <c r="Q138" s="48">
        <v>-0.67</v>
      </c>
      <c r="R138" s="49" t="s">
        <v>881</v>
      </c>
      <c r="S138" s="48">
        <v>0.84</v>
      </c>
      <c r="T138" s="49" t="s">
        <v>790</v>
      </c>
      <c r="U138" s="48">
        <v>-0.47</v>
      </c>
    </row>
    <row r="139" spans="1:21" x14ac:dyDescent="0.2">
      <c r="A139" s="48" t="s">
        <v>886</v>
      </c>
      <c r="B139" s="10" t="s">
        <v>5247</v>
      </c>
      <c r="C139" s="48">
        <v>6.2724054389999999</v>
      </c>
      <c r="D139" s="48">
        <v>0.38640972200000001</v>
      </c>
      <c r="E139" s="48">
        <v>7.0256639139999999</v>
      </c>
      <c r="F139" s="48">
        <v>0.13006774199999999</v>
      </c>
      <c r="G139" s="48">
        <v>7.0175378759999996</v>
      </c>
      <c r="H139" s="48">
        <v>0.16646339099999999</v>
      </c>
      <c r="I139" s="48">
        <v>6.9367109390000001</v>
      </c>
      <c r="J139" s="48">
        <v>0.63492779200000005</v>
      </c>
      <c r="K139" s="48">
        <v>7.9592008349999999</v>
      </c>
      <c r="L139" s="48">
        <v>1.3725313699999999</v>
      </c>
      <c r="M139" s="1">
        <v>7</v>
      </c>
      <c r="N139" s="25">
        <v>-1</v>
      </c>
      <c r="O139" s="25">
        <v>1</v>
      </c>
      <c r="P139" s="2" t="s">
        <v>887</v>
      </c>
      <c r="Q139" s="48">
        <v>0.13</v>
      </c>
      <c r="R139" s="49" t="s">
        <v>888</v>
      </c>
      <c r="S139" s="48">
        <v>0.74</v>
      </c>
      <c r="T139" s="49" t="s">
        <v>889</v>
      </c>
      <c r="U139" s="48">
        <v>0.35</v>
      </c>
    </row>
    <row r="140" spans="1:21" x14ac:dyDescent="0.2">
      <c r="A140" s="48" t="s">
        <v>930</v>
      </c>
      <c r="B140" s="10" t="s">
        <v>5260</v>
      </c>
      <c r="C140" s="48">
        <v>6.2699294019999998</v>
      </c>
      <c r="D140" s="48">
        <v>0.55640133199999997</v>
      </c>
      <c r="E140" s="48">
        <v>5.9090032670000001</v>
      </c>
      <c r="F140" s="48">
        <v>0.28742973900000002</v>
      </c>
      <c r="G140" s="48">
        <v>5.9455240370000002</v>
      </c>
      <c r="H140" s="48">
        <v>0.30189395099999999</v>
      </c>
      <c r="I140" s="48">
        <v>5.3533085920000003</v>
      </c>
      <c r="J140" s="48">
        <v>0.20366821700000001</v>
      </c>
      <c r="K140" s="48">
        <v>5.3739236119999996</v>
      </c>
      <c r="L140" s="48">
        <v>0.24353929499999999</v>
      </c>
      <c r="M140" s="1">
        <v>3</v>
      </c>
      <c r="N140" s="25">
        <v>-1</v>
      </c>
      <c r="O140" s="25">
        <v>0</v>
      </c>
      <c r="P140" s="2" t="s">
        <v>931</v>
      </c>
      <c r="Q140" s="48">
        <v>-0.28999999999999998</v>
      </c>
      <c r="R140" s="49" t="s">
        <v>932</v>
      </c>
      <c r="S140" s="48">
        <v>0.54</v>
      </c>
      <c r="T140" s="49" t="s">
        <v>933</v>
      </c>
      <c r="U140" s="48">
        <v>-0.54</v>
      </c>
    </row>
    <row r="141" spans="1:21" x14ac:dyDescent="0.2">
      <c r="A141" s="11" t="s">
        <v>210</v>
      </c>
      <c r="B141" s="10" t="s">
        <v>5433</v>
      </c>
      <c r="C141" s="26">
        <v>6.9377672285476102</v>
      </c>
      <c r="D141" s="26">
        <v>0.29969394173215075</v>
      </c>
      <c r="E141" s="26">
        <v>7.1994429254722911</v>
      </c>
      <c r="F141" s="26">
        <v>0.18734286851197884</v>
      </c>
      <c r="G141" s="26">
        <v>6.9485963588870048</v>
      </c>
      <c r="H141" s="26">
        <v>0.46627307572768883</v>
      </c>
      <c r="I141" s="26">
        <v>6.5871295563987688</v>
      </c>
      <c r="J141" s="26">
        <v>0.23291878917720976</v>
      </c>
      <c r="K141" s="26">
        <v>6.36442332076117</v>
      </c>
      <c r="L141" s="26">
        <v>0.75430831959237499</v>
      </c>
      <c r="M141" s="1">
        <v>9</v>
      </c>
      <c r="N141" s="27">
        <v>-1</v>
      </c>
      <c r="O141" s="27">
        <v>0</v>
      </c>
      <c r="P141" s="11" t="s">
        <v>211</v>
      </c>
      <c r="Q141" s="26">
        <v>-0.4113745539164298</v>
      </c>
      <c r="R141" s="27" t="s">
        <v>212</v>
      </c>
      <c r="S141" s="26">
        <v>-0.53958902844783463</v>
      </c>
      <c r="T141" s="27" t="s">
        <v>213</v>
      </c>
      <c r="U141" s="26">
        <v>-0.49502226457070314</v>
      </c>
    </row>
    <row r="142" spans="1:21" x14ac:dyDescent="0.2">
      <c r="A142" s="48" t="s">
        <v>972</v>
      </c>
      <c r="B142" s="10" t="s">
        <v>5272</v>
      </c>
      <c r="C142" s="48">
        <v>7.1575802389999996</v>
      </c>
      <c r="D142" s="48">
        <v>0.43625756500000001</v>
      </c>
      <c r="E142" s="48">
        <v>6.478841482</v>
      </c>
      <c r="F142" s="48">
        <v>0.11688324999999999</v>
      </c>
      <c r="G142" s="48">
        <v>6.755308533</v>
      </c>
      <c r="H142" s="48">
        <v>0.33873269</v>
      </c>
      <c r="I142" s="48">
        <v>6.3542225400000003</v>
      </c>
      <c r="J142" s="48">
        <v>0.17992397700000001</v>
      </c>
      <c r="K142" s="48">
        <v>6.6674097960000003</v>
      </c>
      <c r="L142" s="48">
        <v>0.62532770500000001</v>
      </c>
      <c r="M142" s="1">
        <v>9</v>
      </c>
      <c r="N142" s="25">
        <v>-1</v>
      </c>
      <c r="O142" s="25">
        <v>0</v>
      </c>
      <c r="P142" s="2" t="s">
        <v>973</v>
      </c>
      <c r="Q142" s="48">
        <v>0.33</v>
      </c>
      <c r="R142" s="49" t="s">
        <v>974</v>
      </c>
      <c r="S142" s="48">
        <v>0.53</v>
      </c>
      <c r="T142" s="49" t="s">
        <v>793</v>
      </c>
      <c r="U142" s="48">
        <v>0.28999999999999998</v>
      </c>
    </row>
    <row r="143" spans="1:21" x14ac:dyDescent="0.2">
      <c r="A143" s="48" t="s">
        <v>791</v>
      </c>
      <c r="B143" s="10" t="s">
        <v>5216</v>
      </c>
      <c r="C143" s="48">
        <v>5.3030136739999998</v>
      </c>
      <c r="D143" s="48">
        <v>0.158745568</v>
      </c>
      <c r="E143" s="48">
        <v>5.6975502479999998</v>
      </c>
      <c r="F143" s="48">
        <v>0.14770862800000001</v>
      </c>
      <c r="G143" s="48">
        <v>5.4581051399999998</v>
      </c>
      <c r="H143" s="48">
        <v>0.258633795</v>
      </c>
      <c r="I143" s="48">
        <v>5.3229304089999996</v>
      </c>
      <c r="J143" s="48">
        <v>0.226814828</v>
      </c>
      <c r="K143" s="48">
        <v>5.4129304950000003</v>
      </c>
      <c r="L143" s="48">
        <v>0.27822967500000001</v>
      </c>
      <c r="M143" s="1">
        <v>1</v>
      </c>
      <c r="N143" s="25">
        <v>-1</v>
      </c>
      <c r="O143" s="25">
        <v>0</v>
      </c>
      <c r="P143" s="2" t="s">
        <v>792</v>
      </c>
      <c r="Q143" s="48">
        <v>-0.01</v>
      </c>
      <c r="R143" s="49" t="s">
        <v>793</v>
      </c>
      <c r="S143" s="48">
        <v>0.27</v>
      </c>
      <c r="T143" s="49" t="s">
        <v>794</v>
      </c>
      <c r="U143" s="48">
        <v>0.04</v>
      </c>
    </row>
    <row r="144" spans="1:21" x14ac:dyDescent="0.2">
      <c r="A144" s="48" t="s">
        <v>890</v>
      </c>
      <c r="B144" s="10" t="s">
        <v>5248</v>
      </c>
      <c r="C144" s="48">
        <v>7.888061896</v>
      </c>
      <c r="D144" s="48">
        <v>0.72671302900000001</v>
      </c>
      <c r="E144" s="48">
        <v>6.7842552100000004</v>
      </c>
      <c r="F144" s="48">
        <v>0.33040308800000001</v>
      </c>
      <c r="G144" s="48">
        <v>6.4129579320000003</v>
      </c>
      <c r="H144" s="48">
        <v>0.52914071900000004</v>
      </c>
      <c r="I144" s="48">
        <v>7.0898595130000004</v>
      </c>
      <c r="J144" s="48">
        <v>0.185459344</v>
      </c>
      <c r="K144" s="48">
        <v>6.27448155</v>
      </c>
      <c r="L144" s="48">
        <v>0.551894938</v>
      </c>
      <c r="M144" s="1">
        <v>3</v>
      </c>
      <c r="N144" s="25">
        <v>0</v>
      </c>
      <c r="O144" s="25">
        <v>0</v>
      </c>
      <c r="P144" s="2" t="s">
        <v>891</v>
      </c>
      <c r="Q144" s="48">
        <v>0.19</v>
      </c>
      <c r="R144" s="49" t="s">
        <v>892</v>
      </c>
      <c r="S144" s="48">
        <v>0.13</v>
      </c>
      <c r="T144" s="49" t="s">
        <v>893</v>
      </c>
      <c r="U144" s="48">
        <v>-0.23</v>
      </c>
    </row>
    <row r="145" spans="1:21" x14ac:dyDescent="0.2">
      <c r="A145" s="48" t="s">
        <v>799</v>
      </c>
      <c r="B145" s="10" t="s">
        <v>5218</v>
      </c>
      <c r="C145" s="48">
        <v>5.252288901</v>
      </c>
      <c r="D145" s="48">
        <v>8.7009905999999998E-2</v>
      </c>
      <c r="E145" s="48">
        <v>5.3287629389999998</v>
      </c>
      <c r="F145" s="48">
        <v>0.18916345200000001</v>
      </c>
      <c r="G145" s="48">
        <v>5.5257206329999997</v>
      </c>
      <c r="H145" s="48">
        <v>0.25969735599999999</v>
      </c>
      <c r="I145" s="48">
        <v>6.5867749299999998</v>
      </c>
      <c r="J145" s="48">
        <v>0.365472782</v>
      </c>
      <c r="K145" s="48">
        <v>6.5546958000000002</v>
      </c>
      <c r="L145" s="48">
        <v>0.79998812399999997</v>
      </c>
      <c r="M145" s="1">
        <v>1</v>
      </c>
      <c r="N145" s="25">
        <v>1</v>
      </c>
      <c r="O145" s="25">
        <v>0</v>
      </c>
      <c r="P145" s="2" t="s">
        <v>800</v>
      </c>
      <c r="Q145" s="48">
        <v>0.31</v>
      </c>
      <c r="R145" s="49" t="s">
        <v>801</v>
      </c>
      <c r="S145" s="48">
        <v>0.66</v>
      </c>
      <c r="T145" s="49" t="s">
        <v>802</v>
      </c>
      <c r="U145" s="48">
        <v>0.55000000000000004</v>
      </c>
    </row>
    <row r="146" spans="1:21" x14ac:dyDescent="0.2">
      <c r="A146" s="48" t="s">
        <v>803</v>
      </c>
      <c r="B146" s="10" t="s">
        <v>5219</v>
      </c>
      <c r="C146" s="48">
        <v>5.5816362809999998</v>
      </c>
      <c r="D146" s="48">
        <v>0.55277743800000001</v>
      </c>
      <c r="E146" s="48">
        <v>5.359482925</v>
      </c>
      <c r="F146" s="48">
        <v>0.181673897</v>
      </c>
      <c r="G146" s="48">
        <v>5.246685609</v>
      </c>
      <c r="H146" s="48">
        <v>0.141195661</v>
      </c>
      <c r="I146" s="48">
        <v>5.1907636070000001</v>
      </c>
      <c r="J146" s="48">
        <v>0</v>
      </c>
      <c r="K146" s="48">
        <v>6.5759892280000001</v>
      </c>
      <c r="L146" s="48">
        <v>1.736119457</v>
      </c>
      <c r="M146" s="1">
        <v>1</v>
      </c>
      <c r="N146" s="25">
        <v>-1</v>
      </c>
      <c r="O146" s="25">
        <v>1</v>
      </c>
      <c r="P146" s="2" t="s">
        <v>804</v>
      </c>
      <c r="Q146" s="48">
        <v>0.13</v>
      </c>
      <c r="R146" s="49" t="s">
        <v>805</v>
      </c>
      <c r="S146" s="48">
        <v>-0.03</v>
      </c>
      <c r="T146" s="49" t="s">
        <v>806</v>
      </c>
      <c r="U146" s="48">
        <v>-0.26</v>
      </c>
    </row>
    <row r="147" spans="1:21" x14ac:dyDescent="0.2">
      <c r="A147" s="11" t="s">
        <v>233</v>
      </c>
      <c r="B147" s="10" t="s">
        <v>5108</v>
      </c>
      <c r="C147" s="26">
        <v>8.4542298470305255</v>
      </c>
      <c r="D147" s="26">
        <v>1.3611740596243684</v>
      </c>
      <c r="E147" s="26">
        <v>8.5896287737985553</v>
      </c>
      <c r="F147" s="26">
        <v>0.27366650645838569</v>
      </c>
      <c r="G147" s="26">
        <v>8.8079390302532126</v>
      </c>
      <c r="H147" s="26">
        <v>0.30446834066648365</v>
      </c>
      <c r="I147" s="26">
        <v>5.4974286616392112</v>
      </c>
      <c r="J147" s="26">
        <v>0.23901798988971526</v>
      </c>
      <c r="K147" s="26">
        <v>5.1907636065460601</v>
      </c>
      <c r="L147" s="26">
        <v>0.21954684402409805</v>
      </c>
      <c r="M147" s="1">
        <v>6</v>
      </c>
      <c r="N147" s="27">
        <v>-1</v>
      </c>
      <c r="O147" s="27">
        <v>0</v>
      </c>
      <c r="P147" s="11" t="s">
        <v>234</v>
      </c>
      <c r="Q147" s="23">
        <v>0.5954058007515094</v>
      </c>
      <c r="R147" s="27" t="s">
        <v>235</v>
      </c>
      <c r="S147" s="26">
        <v>0.87884660536516479</v>
      </c>
      <c r="T147" s="27" t="s">
        <v>236</v>
      </c>
      <c r="U147" s="26">
        <v>-0.53467874789991621</v>
      </c>
    </row>
    <row r="148" spans="1:21" x14ac:dyDescent="0.2">
      <c r="A148" s="48" t="s">
        <v>898</v>
      </c>
      <c r="B148" s="10" t="s">
        <v>5250</v>
      </c>
      <c r="C148" s="48">
        <v>6.0968272160000003</v>
      </c>
      <c r="D148" s="48">
        <v>0.202270319</v>
      </c>
      <c r="E148" s="48">
        <v>5.7089638330000003</v>
      </c>
      <c r="F148" s="48">
        <v>0.19451234000000001</v>
      </c>
      <c r="G148" s="48">
        <v>5.8052352200000001</v>
      </c>
      <c r="H148" s="48">
        <v>0.232287936</v>
      </c>
      <c r="I148" s="48">
        <v>6.6782961749999998</v>
      </c>
      <c r="J148" s="48">
        <v>0.46979298200000003</v>
      </c>
      <c r="K148" s="48">
        <v>7.1925086030000003</v>
      </c>
      <c r="L148" s="48">
        <v>0.76538947400000001</v>
      </c>
      <c r="M148" s="1">
        <v>8</v>
      </c>
      <c r="N148" s="25">
        <v>1</v>
      </c>
      <c r="O148" s="25">
        <v>0</v>
      </c>
      <c r="P148" s="2" t="s">
        <v>899</v>
      </c>
      <c r="Q148" s="48">
        <v>0.63</v>
      </c>
      <c r="R148" s="49" t="s">
        <v>900</v>
      </c>
      <c r="S148" s="48">
        <v>0.28000000000000003</v>
      </c>
      <c r="T148" s="49" t="s">
        <v>901</v>
      </c>
      <c r="U148" s="48">
        <v>0.76</v>
      </c>
    </row>
    <row r="149" spans="1:21" x14ac:dyDescent="0.2">
      <c r="A149" s="48" t="s">
        <v>902</v>
      </c>
      <c r="B149" s="10" t="s">
        <v>5251</v>
      </c>
      <c r="C149" s="48">
        <v>6.073680328</v>
      </c>
      <c r="D149" s="48">
        <v>0.188249736</v>
      </c>
      <c r="E149" s="48">
        <v>5.9044257849999999</v>
      </c>
      <c r="F149" s="48">
        <v>0.43012496900000002</v>
      </c>
      <c r="G149" s="48">
        <v>6.3476676369999998</v>
      </c>
      <c r="H149" s="48">
        <v>0.34977501300000002</v>
      </c>
      <c r="I149" s="48">
        <v>5.7699883280000002</v>
      </c>
      <c r="J149" s="48">
        <v>0.32473200200000002</v>
      </c>
      <c r="K149" s="48">
        <v>7.3043194429999998</v>
      </c>
      <c r="L149" s="48">
        <v>1.1264337200000001</v>
      </c>
      <c r="M149" s="1">
        <v>4</v>
      </c>
      <c r="N149" s="25">
        <v>-1</v>
      </c>
      <c r="O149" s="25">
        <v>1</v>
      </c>
      <c r="P149" s="2" t="s">
        <v>903</v>
      </c>
      <c r="Q149" s="48">
        <v>-0.14000000000000001</v>
      </c>
      <c r="R149" s="49" t="s">
        <v>904</v>
      </c>
      <c r="S149" s="48">
        <v>0.12</v>
      </c>
      <c r="T149" s="49" t="s">
        <v>905</v>
      </c>
      <c r="U149" s="48">
        <v>0.72</v>
      </c>
    </row>
    <row r="150" spans="1:21" x14ac:dyDescent="0.2">
      <c r="A150" s="11" t="s">
        <v>214</v>
      </c>
      <c r="B150" s="10" t="s">
        <v>5053</v>
      </c>
      <c r="C150" s="26">
        <v>8.2861335721660758</v>
      </c>
      <c r="D150" s="26">
        <v>0.33054385046353146</v>
      </c>
      <c r="E150" s="26">
        <v>7.1782492569279155</v>
      </c>
      <c r="F150" s="26">
        <v>0.14898524584563036</v>
      </c>
      <c r="G150" s="26">
        <v>6.9971001115602904</v>
      </c>
      <c r="H150" s="26">
        <v>0.56769481122734067</v>
      </c>
      <c r="I150" s="26">
        <v>6.922554564208947</v>
      </c>
      <c r="J150" s="26">
        <v>0.27252725156355018</v>
      </c>
      <c r="K150" s="26">
        <v>6.9631816793369099</v>
      </c>
      <c r="L150" s="26">
        <v>0.2038129145547519</v>
      </c>
      <c r="M150" s="1">
        <v>7</v>
      </c>
      <c r="N150" s="27">
        <v>-1</v>
      </c>
      <c r="O150" s="27">
        <v>0</v>
      </c>
      <c r="P150" s="11" t="s">
        <v>215</v>
      </c>
      <c r="Q150" s="23">
        <v>-0.16665787156526338</v>
      </c>
      <c r="R150" s="27" t="s">
        <v>216</v>
      </c>
      <c r="S150" s="26">
        <v>-0.11913134724143899</v>
      </c>
      <c r="T150" s="27" t="s">
        <v>217</v>
      </c>
      <c r="U150" s="26">
        <v>-0.13629870025547081</v>
      </c>
    </row>
    <row r="151" spans="1:21" x14ac:dyDescent="0.2">
      <c r="A151" s="48" t="s">
        <v>1015</v>
      </c>
      <c r="B151" s="10" t="s">
        <v>5283</v>
      </c>
      <c r="C151" s="48">
        <v>8.418924316</v>
      </c>
      <c r="D151" s="48">
        <v>1.035179166</v>
      </c>
      <c r="E151" s="48">
        <v>7.5871737699999997</v>
      </c>
      <c r="F151" s="48">
        <v>0.58397708299999995</v>
      </c>
      <c r="G151" s="48">
        <v>8.4267053740000009</v>
      </c>
      <c r="H151" s="48">
        <v>0.51145271699999995</v>
      </c>
      <c r="I151" s="48">
        <v>6.1169998139999997</v>
      </c>
      <c r="J151" s="48">
        <v>0.29318189500000003</v>
      </c>
      <c r="K151" s="48">
        <v>6.487400804</v>
      </c>
      <c r="L151" s="48">
        <v>0.69584647200000005</v>
      </c>
      <c r="M151" s="1">
        <v>6</v>
      </c>
      <c r="N151" s="25">
        <v>-1</v>
      </c>
      <c r="O151" s="25">
        <v>0</v>
      </c>
      <c r="P151" s="2" t="s">
        <v>1016</v>
      </c>
      <c r="Q151" s="48">
        <v>0.87</v>
      </c>
      <c r="R151" s="49" t="s">
        <v>1017</v>
      </c>
      <c r="S151" s="48">
        <v>0.56999999999999995</v>
      </c>
      <c r="T151" s="49" t="s">
        <v>809</v>
      </c>
      <c r="U151" s="48">
        <v>-0.56999999999999995</v>
      </c>
    </row>
    <row r="152" spans="1:21" x14ac:dyDescent="0.2">
      <c r="A152" s="48" t="s">
        <v>807</v>
      </c>
      <c r="B152" s="10" t="s">
        <v>5220</v>
      </c>
      <c r="C152" s="48">
        <v>5.8152282709999996</v>
      </c>
      <c r="D152" s="48">
        <v>1.4133254E-2</v>
      </c>
      <c r="E152" s="48">
        <v>5.3670661830000004</v>
      </c>
      <c r="F152" s="48">
        <v>0.19810998599999999</v>
      </c>
      <c r="G152" s="48">
        <v>5.5027171350000001</v>
      </c>
      <c r="H152" s="48">
        <v>0.27233083200000002</v>
      </c>
      <c r="I152" s="48">
        <v>6.7547187849999997</v>
      </c>
      <c r="J152" s="48">
        <v>0.277222951</v>
      </c>
      <c r="K152" s="48">
        <v>6.8024475000000004</v>
      </c>
      <c r="L152" s="48">
        <v>0.71122218999999998</v>
      </c>
      <c r="M152" s="1">
        <v>8</v>
      </c>
      <c r="N152" s="25">
        <v>1</v>
      </c>
      <c r="O152" s="25">
        <v>0</v>
      </c>
      <c r="P152" s="2" t="s">
        <v>808</v>
      </c>
      <c r="Q152" s="48">
        <v>0.82</v>
      </c>
      <c r="R152" s="49" t="s">
        <v>809</v>
      </c>
      <c r="S152" s="48">
        <v>0.89</v>
      </c>
      <c r="T152" s="49" t="s">
        <v>810</v>
      </c>
      <c r="U152" s="48">
        <v>0.8</v>
      </c>
    </row>
    <row r="153" spans="1:21" x14ac:dyDescent="0.2">
      <c r="A153" s="48" t="s">
        <v>811</v>
      </c>
      <c r="B153" s="10" t="s">
        <v>5221</v>
      </c>
      <c r="C153" s="48">
        <v>8.0800252409999995</v>
      </c>
      <c r="D153" s="48">
        <v>0.754078146</v>
      </c>
      <c r="E153" s="48">
        <v>7.0794502450000003</v>
      </c>
      <c r="F153" s="48">
        <v>0.15938429400000001</v>
      </c>
      <c r="G153" s="48">
        <v>6.9825378469999997</v>
      </c>
      <c r="H153" s="48">
        <v>0.29787203299999998</v>
      </c>
      <c r="I153" s="48">
        <v>7.1217238380000003</v>
      </c>
      <c r="J153" s="48">
        <v>0.76656388499999994</v>
      </c>
      <c r="K153" s="48">
        <v>7.4131219789999996</v>
      </c>
      <c r="L153" s="48">
        <v>0.55535385699999995</v>
      </c>
      <c r="M153" s="1">
        <v>7</v>
      </c>
      <c r="N153" s="25">
        <v>-1</v>
      </c>
      <c r="O153" s="25">
        <v>0</v>
      </c>
      <c r="P153" s="2" t="s">
        <v>812</v>
      </c>
      <c r="Q153" s="48">
        <v>-0.19</v>
      </c>
      <c r="R153" s="49" t="s">
        <v>813</v>
      </c>
      <c r="S153" s="48">
        <v>-0.26</v>
      </c>
      <c r="T153" s="49" t="s">
        <v>814</v>
      </c>
      <c r="U153" s="48">
        <v>0.26</v>
      </c>
    </row>
    <row r="154" spans="1:21" x14ac:dyDescent="0.2">
      <c r="A154" s="48" t="s">
        <v>906</v>
      </c>
      <c r="B154" s="10" t="s">
        <v>5252</v>
      </c>
      <c r="C154" s="48">
        <v>5.4031896770000003</v>
      </c>
      <c r="D154" s="48">
        <v>0.30041582900000002</v>
      </c>
      <c r="E154" s="48">
        <v>5.5872849860000002</v>
      </c>
      <c r="F154" s="48">
        <v>0.19170191</v>
      </c>
      <c r="G154" s="48">
        <v>5.5118570609999997</v>
      </c>
      <c r="H154" s="48">
        <v>0.21821111900000001</v>
      </c>
      <c r="I154" s="48">
        <v>5.7067046990000003</v>
      </c>
      <c r="J154" s="48">
        <v>0.249612482</v>
      </c>
      <c r="K154" s="48">
        <v>7.8810952099999998</v>
      </c>
      <c r="L154" s="48">
        <v>1.777697504</v>
      </c>
      <c r="M154" s="1">
        <v>4</v>
      </c>
      <c r="N154" s="25">
        <v>0</v>
      </c>
      <c r="O154" s="25">
        <v>1</v>
      </c>
      <c r="P154" s="2" t="s">
        <v>261</v>
      </c>
      <c r="Q154" s="48">
        <v>0.83</v>
      </c>
      <c r="R154" s="49" t="s">
        <v>260</v>
      </c>
      <c r="S154" s="48">
        <v>0.6</v>
      </c>
      <c r="T154" s="49" t="s">
        <v>907</v>
      </c>
      <c r="U154" s="48">
        <v>0.73</v>
      </c>
    </row>
    <row r="155" spans="1:21" x14ac:dyDescent="0.2">
      <c r="A155" s="11" t="s">
        <v>259</v>
      </c>
      <c r="B155" s="10" t="s">
        <v>5222</v>
      </c>
      <c r="C155" s="26">
        <v>5.1907636065460601</v>
      </c>
      <c r="D155" s="26">
        <v>0</v>
      </c>
      <c r="E155" s="26">
        <v>5.1907636065460609</v>
      </c>
      <c r="F155" s="26">
        <v>9.5934233866636329E-16</v>
      </c>
      <c r="G155" s="26">
        <v>5.1907636065460592</v>
      </c>
      <c r="H155" s="26">
        <v>9.3622225828712033E-16</v>
      </c>
      <c r="I155" s="26">
        <v>5.2608348263431024</v>
      </c>
      <c r="J155" s="26">
        <v>0.11969035891907584</v>
      </c>
      <c r="K155" s="26">
        <v>7.5313738224174704</v>
      </c>
      <c r="L155" s="26">
        <v>1.0333188125057668</v>
      </c>
      <c r="M155" s="1">
        <v>1</v>
      </c>
      <c r="N155" s="27">
        <v>0</v>
      </c>
      <c r="O155" s="27">
        <v>0</v>
      </c>
      <c r="P155" s="11" t="s">
        <v>260</v>
      </c>
      <c r="Q155" s="26">
        <v>0.39367301522438475</v>
      </c>
      <c r="R155" s="27" t="s">
        <v>261</v>
      </c>
      <c r="S155" s="26">
        <v>0.56974676638868882</v>
      </c>
      <c r="T155" s="11" t="s">
        <v>262</v>
      </c>
      <c r="U155" s="26">
        <v>0.66556427151649022</v>
      </c>
    </row>
    <row r="156" spans="1:21" x14ac:dyDescent="0.2">
      <c r="A156" s="48" t="s">
        <v>908</v>
      </c>
      <c r="B156" s="10" t="s">
        <v>5253</v>
      </c>
      <c r="C156" s="48">
        <v>5.4407626670000004</v>
      </c>
      <c r="D156" s="48">
        <v>0.353552062</v>
      </c>
      <c r="E156" s="48">
        <v>6.0411669469999998</v>
      </c>
      <c r="F156" s="48">
        <v>0.285938739</v>
      </c>
      <c r="G156" s="48">
        <v>5.9781575309999999</v>
      </c>
      <c r="H156" s="48">
        <v>0.177240868</v>
      </c>
      <c r="I156" s="48">
        <v>5.4152838440000002</v>
      </c>
      <c r="J156" s="48">
        <v>0.21159681299999999</v>
      </c>
      <c r="K156" s="48">
        <v>5.3712646240000002</v>
      </c>
      <c r="L156" s="48">
        <v>0.30922981799999999</v>
      </c>
      <c r="M156" s="1">
        <v>3</v>
      </c>
      <c r="N156" s="25">
        <v>-1</v>
      </c>
      <c r="O156" s="25">
        <v>0</v>
      </c>
      <c r="P156" s="2" t="s">
        <v>909</v>
      </c>
      <c r="Q156" s="48">
        <v>0.08</v>
      </c>
      <c r="R156" s="49" t="s">
        <v>910</v>
      </c>
      <c r="S156" s="48">
        <v>0.52</v>
      </c>
      <c r="T156" s="49" t="s">
        <v>911</v>
      </c>
      <c r="U156" s="48">
        <v>-0.32</v>
      </c>
    </row>
    <row r="157" spans="1:21" x14ac:dyDescent="0.2">
      <c r="A157" s="48" t="s">
        <v>912</v>
      </c>
      <c r="B157" s="10" t="s">
        <v>5254</v>
      </c>
      <c r="C157" s="48">
        <v>5.4173493840000004</v>
      </c>
      <c r="D157" s="48">
        <v>0.32044067999999998</v>
      </c>
      <c r="E157" s="48">
        <v>6.1216951579999996</v>
      </c>
      <c r="F157" s="48">
        <v>0.76231903000000001</v>
      </c>
      <c r="G157" s="48">
        <v>6.6672206530000002</v>
      </c>
      <c r="H157" s="48">
        <v>0.23446191199999999</v>
      </c>
      <c r="I157" s="48">
        <v>5.5355843910000004</v>
      </c>
      <c r="J157" s="48">
        <v>0.21664214200000001</v>
      </c>
      <c r="K157" s="48">
        <v>5.6571687830000004</v>
      </c>
      <c r="L157" s="48">
        <v>0.386643874</v>
      </c>
      <c r="M157" s="1">
        <v>3</v>
      </c>
      <c r="N157" s="25">
        <v>-1</v>
      </c>
      <c r="O157" s="25">
        <v>0</v>
      </c>
      <c r="P157" s="2" t="s">
        <v>910</v>
      </c>
      <c r="Q157" s="48">
        <v>0.72</v>
      </c>
      <c r="R157" s="49" t="s">
        <v>913</v>
      </c>
      <c r="S157" s="48">
        <v>-0.46</v>
      </c>
      <c r="T157" s="49" t="s">
        <v>909</v>
      </c>
      <c r="U157" s="48">
        <v>0.37</v>
      </c>
    </row>
    <row r="158" spans="1:21" x14ac:dyDescent="0.2">
      <c r="A158" s="48" t="s">
        <v>914</v>
      </c>
      <c r="B158" s="10" t="s">
        <v>5255</v>
      </c>
      <c r="C158" s="48">
        <v>6.2856205310000002</v>
      </c>
      <c r="D158" s="48">
        <v>0.328366245</v>
      </c>
      <c r="E158" s="48">
        <v>6.660663424</v>
      </c>
      <c r="F158" s="48">
        <v>0.16259453500000001</v>
      </c>
      <c r="G158" s="48">
        <v>6.5734645120000001</v>
      </c>
      <c r="H158" s="48">
        <v>0.31104537999999998</v>
      </c>
      <c r="I158" s="48">
        <v>5.4288591300000002</v>
      </c>
      <c r="J158" s="48">
        <v>0.26998669400000003</v>
      </c>
      <c r="K158" s="48">
        <v>5.7194704720000002</v>
      </c>
      <c r="L158" s="48">
        <v>0.38393833300000002</v>
      </c>
      <c r="M158" s="1">
        <v>3</v>
      </c>
      <c r="N158" s="25">
        <v>-1</v>
      </c>
      <c r="O158" s="25">
        <v>0</v>
      </c>
      <c r="P158" s="2" t="s">
        <v>910</v>
      </c>
      <c r="Q158" s="48">
        <v>0.62</v>
      </c>
      <c r="R158" s="49" t="s">
        <v>913</v>
      </c>
      <c r="S158" s="48">
        <v>-0.25</v>
      </c>
      <c r="T158" s="49" t="s">
        <v>909</v>
      </c>
      <c r="U158" s="48">
        <v>0.05</v>
      </c>
    </row>
    <row r="159" spans="1:21" x14ac:dyDescent="0.2">
      <c r="A159" s="48" t="s">
        <v>815</v>
      </c>
      <c r="B159" s="10" t="s">
        <v>5223</v>
      </c>
      <c r="C159" s="48">
        <v>5.5754277769999998</v>
      </c>
      <c r="D159" s="48">
        <v>0.54399728599999997</v>
      </c>
      <c r="E159" s="48">
        <v>5.7191319519999997</v>
      </c>
      <c r="F159" s="48">
        <v>0.23443370999999999</v>
      </c>
      <c r="G159" s="48">
        <v>5.4477680670000002</v>
      </c>
      <c r="H159" s="48">
        <v>0.30886406799999999</v>
      </c>
      <c r="I159" s="48">
        <v>5.4772234629999996</v>
      </c>
      <c r="J159" s="48">
        <v>0.197905728</v>
      </c>
      <c r="K159" s="48">
        <v>5.4392696420000002</v>
      </c>
      <c r="L159" s="48">
        <v>0.310032584</v>
      </c>
      <c r="M159" s="1">
        <v>1</v>
      </c>
      <c r="N159" s="25">
        <v>-1</v>
      </c>
      <c r="O159" s="25">
        <v>0</v>
      </c>
      <c r="P159" s="2" t="s">
        <v>816</v>
      </c>
      <c r="Q159" s="48">
        <v>0.08</v>
      </c>
      <c r="R159" s="49" t="s">
        <v>817</v>
      </c>
      <c r="S159" s="48">
        <v>0.08</v>
      </c>
      <c r="T159" s="49" t="s">
        <v>818</v>
      </c>
      <c r="U159" s="48">
        <v>0.06</v>
      </c>
    </row>
    <row r="160" spans="1:21" x14ac:dyDescent="0.2">
      <c r="A160" s="48" t="s">
        <v>915</v>
      </c>
      <c r="B160" s="10" t="s">
        <v>5256</v>
      </c>
      <c r="C160" s="48">
        <v>7.0989099510000004</v>
      </c>
      <c r="D160" s="48">
        <v>0.225913166</v>
      </c>
      <c r="E160" s="48">
        <v>7.9969015619999997</v>
      </c>
      <c r="F160" s="48">
        <v>0.50572250500000004</v>
      </c>
      <c r="G160" s="48">
        <v>8.0750554910000005</v>
      </c>
      <c r="H160" s="48">
        <v>0.452889347</v>
      </c>
      <c r="I160" s="48">
        <v>6.607970678</v>
      </c>
      <c r="J160" s="48">
        <v>0.332337887</v>
      </c>
      <c r="K160" s="48">
        <v>6.1951819820000003</v>
      </c>
      <c r="L160" s="48">
        <v>0.71784888999999996</v>
      </c>
      <c r="M160" s="1">
        <v>6</v>
      </c>
      <c r="N160" s="25">
        <v>-1</v>
      </c>
      <c r="O160" s="25">
        <v>0</v>
      </c>
      <c r="P160" s="2" t="s">
        <v>916</v>
      </c>
      <c r="Q160" s="48">
        <v>0.8</v>
      </c>
      <c r="R160" s="49" t="s">
        <v>917</v>
      </c>
      <c r="S160" s="48">
        <v>-0.83</v>
      </c>
      <c r="T160" s="49" t="s">
        <v>918</v>
      </c>
      <c r="U160" s="48">
        <v>-0.83</v>
      </c>
    </row>
    <row r="161" spans="1:21" x14ac:dyDescent="0.2">
      <c r="A161" s="48" t="s">
        <v>919</v>
      </c>
      <c r="B161" s="10" t="s">
        <v>5257</v>
      </c>
      <c r="C161" s="48">
        <v>7.5400319119999999</v>
      </c>
      <c r="D161" s="48">
        <v>0.78947395799999998</v>
      </c>
      <c r="E161" s="48">
        <v>7.1590608180000004</v>
      </c>
      <c r="F161" s="48">
        <v>0.109005426</v>
      </c>
      <c r="G161" s="48">
        <v>6.8759198789999996</v>
      </c>
      <c r="H161" s="48">
        <v>0.339236492</v>
      </c>
      <c r="I161" s="48">
        <v>7.1151640839999999</v>
      </c>
      <c r="J161" s="48">
        <v>0.18404654400000001</v>
      </c>
      <c r="K161" s="48">
        <v>7.2988261459999997</v>
      </c>
      <c r="L161" s="48">
        <v>0.48669475600000001</v>
      </c>
      <c r="M161" s="1">
        <v>7</v>
      </c>
      <c r="N161" s="25">
        <v>-1</v>
      </c>
      <c r="O161" s="25">
        <v>0</v>
      </c>
      <c r="P161" s="2" t="s">
        <v>920</v>
      </c>
      <c r="Q161" s="48">
        <v>0.25</v>
      </c>
      <c r="R161" s="49" t="s">
        <v>921</v>
      </c>
      <c r="S161" s="48">
        <v>0.25</v>
      </c>
      <c r="T161" s="49" t="s">
        <v>922</v>
      </c>
      <c r="U161" s="48">
        <v>0.4</v>
      </c>
    </row>
    <row r="162" spans="1:21" x14ac:dyDescent="0.2">
      <c r="A162" s="48" t="s">
        <v>926</v>
      </c>
      <c r="B162" s="10" t="s">
        <v>5259</v>
      </c>
      <c r="C162" s="48">
        <v>5.4620909380000002</v>
      </c>
      <c r="D162" s="48">
        <v>0.383714791</v>
      </c>
      <c r="E162" s="48">
        <v>5.2963022100000003</v>
      </c>
      <c r="F162" s="48">
        <v>0.135275907</v>
      </c>
      <c r="G162" s="48">
        <v>5.3029012990000002</v>
      </c>
      <c r="H162" s="48">
        <v>0.21402768899999999</v>
      </c>
      <c r="I162" s="48">
        <v>6.3800630500000004</v>
      </c>
      <c r="J162" s="48">
        <v>0.292916395</v>
      </c>
      <c r="K162" s="48">
        <v>7.299942079</v>
      </c>
      <c r="L162" s="48">
        <v>0.88432937</v>
      </c>
      <c r="M162" s="1">
        <v>1</v>
      </c>
      <c r="N162" s="25">
        <v>1</v>
      </c>
      <c r="O162" s="25">
        <v>0</v>
      </c>
      <c r="P162" s="2" t="s">
        <v>927</v>
      </c>
      <c r="Q162" s="48">
        <v>0.88</v>
      </c>
      <c r="R162" s="49" t="s">
        <v>928</v>
      </c>
      <c r="S162" s="48">
        <v>0.87</v>
      </c>
      <c r="T162" s="49" t="s">
        <v>929</v>
      </c>
      <c r="U162" s="48">
        <v>0.81</v>
      </c>
    </row>
    <row r="163" spans="1:21" x14ac:dyDescent="0.2">
      <c r="A163" s="11" t="s">
        <v>200</v>
      </c>
      <c r="B163" s="10" t="s">
        <v>5401</v>
      </c>
      <c r="C163" s="26">
        <v>7.5262781849380502</v>
      </c>
      <c r="D163" s="26">
        <v>0.83030311771155074</v>
      </c>
      <c r="E163" s="26">
        <v>9.1426645340303541</v>
      </c>
      <c r="F163" s="26">
        <v>0.14822215038811465</v>
      </c>
      <c r="G163" s="26">
        <v>9.2630818136899595</v>
      </c>
      <c r="H163" s="26">
        <v>0.24559671574741324</v>
      </c>
      <c r="I163" s="26">
        <v>6.4674634347363611</v>
      </c>
      <c r="J163" s="26">
        <v>0.21601776772214093</v>
      </c>
      <c r="K163" s="26">
        <v>6.36442332076117</v>
      </c>
      <c r="L163" s="26">
        <v>0.51630085862178621</v>
      </c>
      <c r="M163" s="1">
        <v>6</v>
      </c>
      <c r="N163" s="27">
        <v>-1</v>
      </c>
      <c r="O163" s="27">
        <v>0</v>
      </c>
      <c r="P163" s="11" t="s">
        <v>201</v>
      </c>
      <c r="Q163" s="23">
        <v>0.56904567351159319</v>
      </c>
      <c r="R163" s="27" t="s">
        <v>202</v>
      </c>
      <c r="S163" s="26">
        <v>0.92393827932354722</v>
      </c>
      <c r="T163" s="27" t="s">
        <v>203</v>
      </c>
      <c r="U163" s="26">
        <v>-0.78876962637634607</v>
      </c>
    </row>
    <row r="164" spans="1:21" x14ac:dyDescent="0.2">
      <c r="A164" s="11" t="s">
        <v>208</v>
      </c>
      <c r="B164" s="10" t="s">
        <v>5422</v>
      </c>
      <c r="C164" s="26">
        <v>5.56429115027042</v>
      </c>
      <c r="D164" s="26">
        <v>0.52824771825489902</v>
      </c>
      <c r="E164" s="26">
        <v>5.9236193681300344</v>
      </c>
      <c r="F164" s="26">
        <v>0.33335147996984044</v>
      </c>
      <c r="G164" s="26">
        <v>5.6859255553730383</v>
      </c>
      <c r="H164" s="26">
        <v>0.45041994738988883</v>
      </c>
      <c r="I164" s="26">
        <v>5.8342261564217619</v>
      </c>
      <c r="J164" s="26">
        <v>0.1464760013428536</v>
      </c>
      <c r="K164" s="26">
        <v>6.5855844557575001</v>
      </c>
      <c r="L164" s="26">
        <v>0.64315418537069724</v>
      </c>
      <c r="M164" s="1">
        <v>3</v>
      </c>
      <c r="N164" s="27">
        <v>0</v>
      </c>
      <c r="O164" s="27">
        <v>0</v>
      </c>
      <c r="P164" s="27" t="s">
        <v>203</v>
      </c>
      <c r="Q164" s="23">
        <v>5.0713738924679494E-2</v>
      </c>
      <c r="R164" s="27" t="s">
        <v>209</v>
      </c>
      <c r="S164" s="26">
        <v>0.17467289744000841</v>
      </c>
      <c r="T164" s="11" t="s">
        <v>201</v>
      </c>
      <c r="U164" s="26">
        <v>-0.32987211327683602</v>
      </c>
    </row>
    <row r="165" spans="1:21" x14ac:dyDescent="0.2">
      <c r="A165" s="48" t="s">
        <v>937</v>
      </c>
      <c r="B165" s="10" t="s">
        <v>5262</v>
      </c>
      <c r="C165" s="48">
        <v>5.5211907440000001</v>
      </c>
      <c r="D165" s="48">
        <v>0.46729453900000001</v>
      </c>
      <c r="E165" s="48">
        <v>5.6056161229999999</v>
      </c>
      <c r="F165" s="48">
        <v>0.30354684399999998</v>
      </c>
      <c r="G165" s="48">
        <v>5.4763154050000002</v>
      </c>
      <c r="H165" s="48">
        <v>0.27612666000000002</v>
      </c>
      <c r="I165" s="48">
        <v>5.9346091909999998</v>
      </c>
      <c r="J165" s="48">
        <v>0.26884612699999999</v>
      </c>
      <c r="K165" s="48">
        <v>8.6535330520000002</v>
      </c>
      <c r="L165" s="48">
        <v>1.477562002</v>
      </c>
      <c r="M165" s="1">
        <v>4</v>
      </c>
      <c r="N165" s="25">
        <v>0</v>
      </c>
      <c r="O165" s="25">
        <v>1</v>
      </c>
      <c r="P165" s="2" t="s">
        <v>938</v>
      </c>
      <c r="Q165" s="48">
        <v>0.73</v>
      </c>
      <c r="R165" s="49" t="s">
        <v>939</v>
      </c>
      <c r="S165" s="48">
        <v>0.54</v>
      </c>
      <c r="T165" s="49" t="s">
        <v>940</v>
      </c>
      <c r="U165" s="48">
        <v>0.77</v>
      </c>
    </row>
    <row r="166" spans="1:21" x14ac:dyDescent="0.2">
      <c r="A166" s="48" t="s">
        <v>822</v>
      </c>
      <c r="B166" s="10" t="s">
        <v>5225</v>
      </c>
      <c r="C166" s="48">
        <v>7.9081297389999996</v>
      </c>
      <c r="D166" s="48">
        <v>2.0187436760000002</v>
      </c>
      <c r="E166" s="48">
        <v>7.3571372740000003</v>
      </c>
      <c r="F166" s="48">
        <v>1.543552144</v>
      </c>
      <c r="G166" s="48">
        <v>8.9564126010000003</v>
      </c>
      <c r="H166" s="48">
        <v>0.59288643100000005</v>
      </c>
      <c r="I166" s="48">
        <v>5.765124277</v>
      </c>
      <c r="J166" s="48">
        <v>0.11304892499999999</v>
      </c>
      <c r="K166" s="48">
        <v>6.2423081250000001</v>
      </c>
      <c r="L166" s="48">
        <v>0.69374696700000005</v>
      </c>
      <c r="M166" s="1">
        <v>6</v>
      </c>
      <c r="N166" s="25">
        <v>-1</v>
      </c>
      <c r="O166" s="25">
        <v>0</v>
      </c>
      <c r="P166" s="2" t="s">
        <v>823</v>
      </c>
      <c r="Q166" s="48">
        <v>0.83</v>
      </c>
      <c r="R166" s="49" t="s">
        <v>824</v>
      </c>
      <c r="S166" s="48">
        <v>-0.81</v>
      </c>
      <c r="T166" s="49" t="s">
        <v>825</v>
      </c>
      <c r="U166" s="48">
        <v>-0.42</v>
      </c>
    </row>
    <row r="167" spans="1:21" x14ac:dyDescent="0.2">
      <c r="A167" s="48" t="s">
        <v>941</v>
      </c>
      <c r="B167" s="10" t="s">
        <v>5263</v>
      </c>
      <c r="C167" s="48">
        <v>7.0042101700000003</v>
      </c>
      <c r="D167" s="48">
        <v>1.1309625720000001</v>
      </c>
      <c r="E167" s="48">
        <v>6.144527224</v>
      </c>
      <c r="F167" s="48">
        <v>0.81643037799999996</v>
      </c>
      <c r="G167" s="48">
        <v>6.9604563199999996</v>
      </c>
      <c r="H167" s="48">
        <v>0.317835969</v>
      </c>
      <c r="I167" s="48">
        <v>5.4107492119999998</v>
      </c>
      <c r="J167" s="48">
        <v>0.20687302299999999</v>
      </c>
      <c r="K167" s="48">
        <v>5.5740069419999996</v>
      </c>
      <c r="L167" s="48">
        <v>0.40040015800000001</v>
      </c>
      <c r="M167" s="1">
        <v>9</v>
      </c>
      <c r="N167" s="25">
        <v>-1</v>
      </c>
      <c r="O167" s="25">
        <v>0</v>
      </c>
      <c r="P167" s="2" t="s">
        <v>942</v>
      </c>
      <c r="Q167" s="48">
        <v>0.78</v>
      </c>
      <c r="R167" s="49" t="s">
        <v>943</v>
      </c>
      <c r="S167" s="48">
        <v>-0.03</v>
      </c>
      <c r="T167" s="49" t="s">
        <v>944</v>
      </c>
      <c r="U167" s="48">
        <v>0.79</v>
      </c>
    </row>
    <row r="168" spans="1:21" x14ac:dyDescent="0.2">
      <c r="A168" s="48" t="s">
        <v>945</v>
      </c>
      <c r="B168" s="10" t="s">
        <v>5264</v>
      </c>
      <c r="C168" s="48">
        <v>5.5041130960000002</v>
      </c>
      <c r="D168" s="48">
        <v>0.44314309699999999</v>
      </c>
      <c r="E168" s="48">
        <v>5.7604488290000004</v>
      </c>
      <c r="F168" s="48">
        <v>0.16927990800000001</v>
      </c>
      <c r="G168" s="48">
        <v>5.7801922560000003</v>
      </c>
      <c r="H168" s="48">
        <v>0.24121779099999999</v>
      </c>
      <c r="I168" s="48">
        <v>5.982337394</v>
      </c>
      <c r="J168" s="48">
        <v>0.14938590199999999</v>
      </c>
      <c r="K168" s="48">
        <v>5.5173102710000004</v>
      </c>
      <c r="L168" s="48">
        <v>0.421841193</v>
      </c>
      <c r="M168" s="1">
        <v>3</v>
      </c>
      <c r="N168" s="25">
        <v>0</v>
      </c>
      <c r="O168" s="25">
        <v>0</v>
      </c>
      <c r="P168" s="2" t="s">
        <v>946</v>
      </c>
      <c r="Q168" s="48">
        <v>-0.03</v>
      </c>
      <c r="R168" s="49" t="s">
        <v>947</v>
      </c>
      <c r="S168" s="48">
        <v>0.27</v>
      </c>
      <c r="T168" s="49" t="s">
        <v>948</v>
      </c>
      <c r="U168" s="48">
        <v>-0.06</v>
      </c>
    </row>
    <row r="169" spans="1:21" x14ac:dyDescent="0.2">
      <c r="A169" s="48" t="s">
        <v>826</v>
      </c>
      <c r="B169" s="10" t="s">
        <v>5226</v>
      </c>
      <c r="C169" s="48">
        <v>5.4575050989999996</v>
      </c>
      <c r="D169" s="48">
        <v>0.377229437</v>
      </c>
      <c r="E169" s="48">
        <v>5.5343843880000003</v>
      </c>
      <c r="F169" s="48">
        <v>0.242897842</v>
      </c>
      <c r="G169" s="48">
        <v>5.4186595960000004</v>
      </c>
      <c r="H169" s="48">
        <v>0.210827403</v>
      </c>
      <c r="I169" s="48">
        <v>5.3356311610000002</v>
      </c>
      <c r="J169" s="48">
        <v>0.18760608200000001</v>
      </c>
      <c r="K169" s="48">
        <v>5.3164176620000001</v>
      </c>
      <c r="L169" s="48">
        <v>0.21577211900000001</v>
      </c>
      <c r="M169" s="1">
        <v>1</v>
      </c>
      <c r="N169" s="25">
        <v>-1</v>
      </c>
      <c r="O169" s="25">
        <v>0</v>
      </c>
      <c r="P169" s="2" t="s">
        <v>827</v>
      </c>
      <c r="Q169" s="48">
        <v>0.09</v>
      </c>
      <c r="R169" s="49" t="s">
        <v>828</v>
      </c>
      <c r="S169" s="48">
        <v>-0.08</v>
      </c>
      <c r="T169" s="49" t="s">
        <v>829</v>
      </c>
      <c r="U169" s="48">
        <v>-0.18</v>
      </c>
    </row>
    <row r="170" spans="1:21" x14ac:dyDescent="0.2">
      <c r="A170" s="48" t="s">
        <v>949</v>
      </c>
      <c r="B170" s="10" t="s">
        <v>5265</v>
      </c>
      <c r="C170" s="48">
        <v>5.252288901</v>
      </c>
      <c r="D170" s="48">
        <v>8.7009905999999998E-2</v>
      </c>
      <c r="E170" s="48">
        <v>5.3549894470000003</v>
      </c>
      <c r="F170" s="48">
        <v>0.16736130199999999</v>
      </c>
      <c r="G170" s="48">
        <v>5.288812847</v>
      </c>
      <c r="H170" s="48">
        <v>0.15069023400000001</v>
      </c>
      <c r="I170" s="48">
        <v>6.7935696910000001</v>
      </c>
      <c r="J170" s="48">
        <v>0.44595060800000003</v>
      </c>
      <c r="K170" s="48">
        <v>5.9918217599999997</v>
      </c>
      <c r="L170" s="48">
        <v>0.77503528399999999</v>
      </c>
      <c r="M170" s="1">
        <v>1</v>
      </c>
      <c r="N170" s="25">
        <v>1</v>
      </c>
      <c r="O170" s="25">
        <v>0</v>
      </c>
      <c r="P170" s="2" t="s">
        <v>950</v>
      </c>
      <c r="Q170" s="48">
        <v>0.77</v>
      </c>
      <c r="R170" s="49" t="s">
        <v>951</v>
      </c>
      <c r="S170" s="48">
        <v>0.74</v>
      </c>
      <c r="T170" s="49" t="s">
        <v>952</v>
      </c>
      <c r="U170" s="48">
        <v>0.66</v>
      </c>
    </row>
    <row r="171" spans="1:21" x14ac:dyDescent="0.2">
      <c r="A171" s="48" t="s">
        <v>833</v>
      </c>
      <c r="B171" s="10" t="s">
        <v>5228</v>
      </c>
      <c r="C171" s="48">
        <v>5.3847971560000003</v>
      </c>
      <c r="D171" s="48">
        <v>0.27440487800000002</v>
      </c>
      <c r="E171" s="48">
        <v>5.3731111880000002</v>
      </c>
      <c r="F171" s="48">
        <v>0.16166520000000001</v>
      </c>
      <c r="G171" s="48">
        <v>5.3580622870000001</v>
      </c>
      <c r="H171" s="48">
        <v>0.19104195099999999</v>
      </c>
      <c r="I171" s="48">
        <v>6.2987858140000004</v>
      </c>
      <c r="J171" s="48">
        <v>0.27047360799999998</v>
      </c>
      <c r="K171" s="48">
        <v>8.1893666189999994</v>
      </c>
      <c r="L171" s="48">
        <v>1.074966292</v>
      </c>
      <c r="M171" s="1">
        <v>4</v>
      </c>
      <c r="N171" s="25">
        <v>1</v>
      </c>
      <c r="O171" s="25">
        <v>1</v>
      </c>
      <c r="P171" s="2" t="s">
        <v>834</v>
      </c>
      <c r="Q171" s="48">
        <v>0.76</v>
      </c>
      <c r="R171" s="49" t="s">
        <v>835</v>
      </c>
      <c r="S171" s="48">
        <v>0.79</v>
      </c>
      <c r="T171" s="49" t="s">
        <v>836</v>
      </c>
      <c r="U171" s="48">
        <v>0.66</v>
      </c>
    </row>
    <row r="172" spans="1:21" x14ac:dyDescent="0.2">
      <c r="A172" s="48" t="s">
        <v>837</v>
      </c>
      <c r="B172" s="10" t="s">
        <v>5229</v>
      </c>
      <c r="C172" s="48">
        <v>11.26986263</v>
      </c>
      <c r="D172" s="48">
        <v>2.9520190249999998</v>
      </c>
      <c r="E172" s="48">
        <v>10.740883419999999</v>
      </c>
      <c r="F172" s="48">
        <v>1.6037543670000001</v>
      </c>
      <c r="G172" s="48">
        <v>12.370197660000001</v>
      </c>
      <c r="H172" s="48">
        <v>0.59090321700000004</v>
      </c>
      <c r="I172" s="48">
        <v>7.9667720749999997</v>
      </c>
      <c r="J172" s="48">
        <v>0.44546908400000002</v>
      </c>
      <c r="K172" s="48">
        <v>9.1331929330000001</v>
      </c>
      <c r="L172" s="48">
        <v>0.41897305099999999</v>
      </c>
      <c r="M172" s="1">
        <v>2</v>
      </c>
      <c r="N172" s="25">
        <v>-1</v>
      </c>
      <c r="O172" s="25">
        <v>0</v>
      </c>
      <c r="P172" s="2" t="s">
        <v>239</v>
      </c>
      <c r="Q172" s="48">
        <v>0.83</v>
      </c>
      <c r="R172" s="49" t="s">
        <v>838</v>
      </c>
      <c r="S172" s="48">
        <v>0.79</v>
      </c>
      <c r="T172" s="49" t="s">
        <v>238</v>
      </c>
      <c r="U172" s="48">
        <v>-0.69</v>
      </c>
    </row>
    <row r="173" spans="1:21" x14ac:dyDescent="0.2">
      <c r="A173" s="11" t="s">
        <v>237</v>
      </c>
      <c r="B173" s="10" t="s">
        <v>5119</v>
      </c>
      <c r="C173" s="26">
        <v>6.9342885954495346</v>
      </c>
      <c r="D173" s="26">
        <v>1.8489418259270782</v>
      </c>
      <c r="E173" s="26">
        <v>7.1239013661452928</v>
      </c>
      <c r="F173" s="26">
        <v>0.58511260167874535</v>
      </c>
      <c r="G173" s="26">
        <v>7.3472248288884598</v>
      </c>
      <c r="H173" s="26">
        <v>0.41694098283296732</v>
      </c>
      <c r="I173" s="26">
        <v>5.8428024838468469</v>
      </c>
      <c r="J173" s="26">
        <v>0.19940066758964245</v>
      </c>
      <c r="K173" s="26">
        <v>6.23187553949698</v>
      </c>
      <c r="L173" s="26">
        <v>0.57217902966860312</v>
      </c>
      <c r="M173" s="1">
        <v>9</v>
      </c>
      <c r="N173" s="27">
        <v>-1</v>
      </c>
      <c r="O173" s="27">
        <v>0</v>
      </c>
      <c r="P173" s="11" t="s">
        <v>238</v>
      </c>
      <c r="Q173" s="23">
        <v>-0.55976647292316983</v>
      </c>
      <c r="R173" s="11" t="s">
        <v>239</v>
      </c>
      <c r="S173" s="26">
        <v>0.72893603636501736</v>
      </c>
      <c r="T173" s="11" t="s">
        <v>240</v>
      </c>
      <c r="U173" s="26">
        <v>0.47003636606854815</v>
      </c>
    </row>
    <row r="174" spans="1:21" x14ac:dyDescent="0.2">
      <c r="A174" s="11" t="s">
        <v>218</v>
      </c>
      <c r="B174" s="10" t="s">
        <v>5064</v>
      </c>
      <c r="C174" s="26">
        <v>8.7363102350322244</v>
      </c>
      <c r="D174" s="26">
        <v>1.5289433188859911</v>
      </c>
      <c r="E174" s="26">
        <v>7.0667654773127522</v>
      </c>
      <c r="F174" s="26">
        <v>0.30630762198454431</v>
      </c>
      <c r="G174" s="26">
        <v>7.5671456732245019</v>
      </c>
      <c r="H174" s="26">
        <v>0.2877796055846189</v>
      </c>
      <c r="I174" s="26">
        <v>6.5616198668007675</v>
      </c>
      <c r="J174" s="26">
        <v>0.24606902867303732</v>
      </c>
      <c r="K174" s="26">
        <v>7.6204360462210401</v>
      </c>
      <c r="L174" s="26">
        <v>1.0904621168462376</v>
      </c>
      <c r="M174" s="1">
        <v>9</v>
      </c>
      <c r="N174" s="27">
        <v>-1</v>
      </c>
      <c r="O174" s="27">
        <v>0</v>
      </c>
      <c r="P174" s="11" t="s">
        <v>219</v>
      </c>
      <c r="Q174" s="23">
        <v>-0.56025088007909085</v>
      </c>
      <c r="R174" s="11" t="s">
        <v>220</v>
      </c>
      <c r="S174" s="26">
        <v>0.70855605775768093</v>
      </c>
      <c r="T174" s="27" t="s">
        <v>217</v>
      </c>
      <c r="U174" s="26">
        <v>-0.62704317000655263</v>
      </c>
    </row>
    <row r="175" spans="1:21" x14ac:dyDescent="0.2">
      <c r="A175" s="48" t="s">
        <v>530</v>
      </c>
      <c r="B175" s="10" t="s">
        <v>5138</v>
      </c>
      <c r="C175" s="48">
        <v>7.3602056390000001</v>
      </c>
      <c r="D175" s="48">
        <v>9.2212321999999999E-2</v>
      </c>
      <c r="E175" s="48">
        <v>8.6839490900000005</v>
      </c>
      <c r="F175" s="48">
        <v>0.100380281</v>
      </c>
      <c r="G175" s="48">
        <v>8.8264931620000002</v>
      </c>
      <c r="H175" s="48">
        <v>0.370935499</v>
      </c>
      <c r="I175" s="48">
        <v>7.1380565120000004</v>
      </c>
      <c r="J175" s="48">
        <v>0.30419291799999998</v>
      </c>
      <c r="K175" s="48">
        <v>7.5696457439999998</v>
      </c>
      <c r="L175" s="48">
        <v>0.63959922199999997</v>
      </c>
      <c r="M175" s="1">
        <v>6</v>
      </c>
      <c r="N175" s="25">
        <v>-1</v>
      </c>
      <c r="O175" s="25">
        <v>0</v>
      </c>
      <c r="P175" s="2" t="s">
        <v>531</v>
      </c>
      <c r="Q175" s="48">
        <v>-0.66</v>
      </c>
      <c r="R175" s="49" t="s">
        <v>532</v>
      </c>
      <c r="S175" s="48">
        <v>-0.72</v>
      </c>
      <c r="T175" s="49" t="s">
        <v>219</v>
      </c>
      <c r="U175" s="48">
        <v>-0.7</v>
      </c>
    </row>
    <row r="176" spans="1:21" x14ac:dyDescent="0.2">
      <c r="A176" s="48" t="s">
        <v>533</v>
      </c>
      <c r="B176" s="10" t="s">
        <v>5139</v>
      </c>
      <c r="C176" s="48">
        <v>6.5962521860000001</v>
      </c>
      <c r="D176" s="48">
        <v>0.91754213900000003</v>
      </c>
      <c r="E176" s="48">
        <v>6.137551202</v>
      </c>
      <c r="F176" s="48">
        <v>0.45069093999999998</v>
      </c>
      <c r="G176" s="48">
        <v>6.6219115850000003</v>
      </c>
      <c r="H176" s="48">
        <v>0.27173240700000001</v>
      </c>
      <c r="I176" s="48">
        <v>5.9741622059999999</v>
      </c>
      <c r="J176" s="48">
        <v>0.207051033</v>
      </c>
      <c r="K176" s="48">
        <v>7.3887233940000003</v>
      </c>
      <c r="L176" s="48">
        <v>1.4638574520000001</v>
      </c>
      <c r="M176" s="1">
        <v>4</v>
      </c>
      <c r="N176" s="25">
        <v>-1</v>
      </c>
      <c r="O176" s="25">
        <v>1</v>
      </c>
      <c r="P176" s="2" t="s">
        <v>534</v>
      </c>
      <c r="Q176" s="48">
        <v>0.04</v>
      </c>
      <c r="R176" s="49" t="s">
        <v>535</v>
      </c>
      <c r="S176" s="48">
        <v>-0.24</v>
      </c>
      <c r="T176" s="49" t="s">
        <v>536</v>
      </c>
      <c r="U176" s="48">
        <v>0.01</v>
      </c>
    </row>
    <row r="177" spans="1:21" x14ac:dyDescent="0.2">
      <c r="A177" s="48" t="s">
        <v>494</v>
      </c>
      <c r="B177" s="10" t="s">
        <v>5129</v>
      </c>
      <c r="C177" s="48">
        <v>7.2893760250000001</v>
      </c>
      <c r="D177" s="48">
        <v>9.8094224999999993E-2</v>
      </c>
      <c r="E177" s="48">
        <v>7.3238492129999999</v>
      </c>
      <c r="F177" s="48">
        <v>0.97920338799999995</v>
      </c>
      <c r="G177" s="48">
        <v>8.3959079390000007</v>
      </c>
      <c r="H177" s="48">
        <v>0.50164085999999997</v>
      </c>
      <c r="I177" s="48">
        <v>5.7951930660000004</v>
      </c>
      <c r="J177" s="48">
        <v>0.41571497400000001</v>
      </c>
      <c r="K177" s="48">
        <v>6.0994430299999998</v>
      </c>
      <c r="L177" s="48">
        <v>0.50337558900000001</v>
      </c>
      <c r="M177" s="1">
        <v>6</v>
      </c>
      <c r="N177" s="25">
        <v>-1</v>
      </c>
      <c r="O177" s="25">
        <v>0</v>
      </c>
      <c r="P177" s="2" t="s">
        <v>495</v>
      </c>
      <c r="Q177" s="48">
        <v>-0.63</v>
      </c>
      <c r="R177" s="49" t="s">
        <v>496</v>
      </c>
      <c r="S177" s="48">
        <v>0.52</v>
      </c>
      <c r="T177" s="49" t="s">
        <v>497</v>
      </c>
      <c r="U177" s="48">
        <v>-0.62</v>
      </c>
    </row>
    <row r="178" spans="1:21" x14ac:dyDescent="0.2">
      <c r="A178" s="48" t="s">
        <v>537</v>
      </c>
      <c r="B178" s="10" t="s">
        <v>5140</v>
      </c>
      <c r="C178" s="48">
        <v>6.4229191309999996</v>
      </c>
      <c r="D178" s="48">
        <v>5.6042387999999999E-2</v>
      </c>
      <c r="E178" s="48">
        <v>5.6528776269999996</v>
      </c>
      <c r="F178" s="48">
        <v>0.37321387099999997</v>
      </c>
      <c r="G178" s="48">
        <v>5.7734231119999997</v>
      </c>
      <c r="H178" s="48">
        <v>0.22454073099999999</v>
      </c>
      <c r="I178" s="48">
        <v>5.7014612050000002</v>
      </c>
      <c r="J178" s="48">
        <v>0.18556498900000001</v>
      </c>
      <c r="K178" s="48">
        <v>8.5689768050000001</v>
      </c>
      <c r="L178" s="48">
        <v>1.7770940260000001</v>
      </c>
      <c r="M178" s="1">
        <v>4</v>
      </c>
      <c r="N178" s="25">
        <v>-1</v>
      </c>
      <c r="O178" s="25">
        <v>1</v>
      </c>
      <c r="P178" s="2" t="s">
        <v>538</v>
      </c>
      <c r="Q178" s="48">
        <v>-0.21</v>
      </c>
      <c r="R178" s="49" t="s">
        <v>539</v>
      </c>
      <c r="S178" s="48">
        <v>0.54</v>
      </c>
      <c r="T178" s="49" t="s">
        <v>540</v>
      </c>
      <c r="U178" s="48">
        <v>0.11</v>
      </c>
    </row>
    <row r="179" spans="1:21" x14ac:dyDescent="0.2">
      <c r="A179" s="48" t="s">
        <v>502</v>
      </c>
      <c r="B179" s="10" t="s">
        <v>5131</v>
      </c>
      <c r="C179" s="48">
        <v>6.1672798709999999</v>
      </c>
      <c r="D179" s="48">
        <v>0.41123297399999997</v>
      </c>
      <c r="E179" s="48">
        <v>7.1436530789999999</v>
      </c>
      <c r="F179" s="48">
        <v>0.26893697999999999</v>
      </c>
      <c r="G179" s="48">
        <v>6.8364257860000004</v>
      </c>
      <c r="H179" s="48">
        <v>0.55812638400000003</v>
      </c>
      <c r="I179" s="48">
        <v>6.417634069</v>
      </c>
      <c r="J179" s="48">
        <v>0.38973576399999998</v>
      </c>
      <c r="K179" s="48">
        <v>6.2151060920000001</v>
      </c>
      <c r="L179" s="48">
        <v>0.22463320000000001</v>
      </c>
      <c r="M179" s="1">
        <v>9</v>
      </c>
      <c r="N179" s="25">
        <v>-1</v>
      </c>
      <c r="O179" s="25">
        <v>0</v>
      </c>
      <c r="P179" s="2" t="s">
        <v>503</v>
      </c>
      <c r="Q179" s="48">
        <v>-0.3</v>
      </c>
      <c r="R179" s="49" t="s">
        <v>504</v>
      </c>
      <c r="S179" s="48">
        <v>0.23</v>
      </c>
      <c r="T179" s="49" t="s">
        <v>505</v>
      </c>
      <c r="U179" s="48">
        <v>0.39</v>
      </c>
    </row>
    <row r="180" spans="1:21" x14ac:dyDescent="0.2">
      <c r="A180" s="48" t="s">
        <v>541</v>
      </c>
      <c r="B180" s="10" t="s">
        <v>5141</v>
      </c>
      <c r="C180" s="48">
        <v>5.8131920949999998</v>
      </c>
      <c r="D180" s="48">
        <v>0.47889089400000001</v>
      </c>
      <c r="E180" s="48">
        <v>5.703364015</v>
      </c>
      <c r="F180" s="48">
        <v>0.169689179</v>
      </c>
      <c r="G180" s="48">
        <v>5.770092193</v>
      </c>
      <c r="H180" s="48">
        <v>0.25837212900000001</v>
      </c>
      <c r="I180" s="48">
        <v>7.1118264499999997</v>
      </c>
      <c r="J180" s="48">
        <v>0.49187910899999998</v>
      </c>
      <c r="K180" s="48">
        <v>7.1135094700000003</v>
      </c>
      <c r="L180" s="48">
        <v>0.55468681399999997</v>
      </c>
      <c r="M180" s="1">
        <v>8</v>
      </c>
      <c r="N180" s="25">
        <v>1</v>
      </c>
      <c r="O180" s="25">
        <v>0</v>
      </c>
      <c r="P180" s="2" t="s">
        <v>505</v>
      </c>
      <c r="Q180" s="48">
        <v>-0.69</v>
      </c>
      <c r="R180" s="49" t="s">
        <v>542</v>
      </c>
      <c r="S180" s="48">
        <v>0.76</v>
      </c>
      <c r="T180" s="49" t="s">
        <v>503</v>
      </c>
      <c r="U180" s="48">
        <v>0.7</v>
      </c>
    </row>
    <row r="181" spans="1:21" x14ac:dyDescent="0.2">
      <c r="A181" s="48" t="s">
        <v>543</v>
      </c>
      <c r="B181" s="10" t="s">
        <v>5142</v>
      </c>
      <c r="C181" s="48">
        <v>6.4130885989999999</v>
      </c>
      <c r="D181" s="48">
        <v>0.32791374400000001</v>
      </c>
      <c r="E181" s="48">
        <v>5.9721330210000003</v>
      </c>
      <c r="F181" s="48">
        <v>0.22326965500000001</v>
      </c>
      <c r="G181" s="48">
        <v>6.2201907150000002</v>
      </c>
      <c r="H181" s="48">
        <v>0.35556457200000002</v>
      </c>
      <c r="I181" s="48">
        <v>5.6541552079999997</v>
      </c>
      <c r="J181" s="48">
        <v>0.28096892000000001</v>
      </c>
      <c r="K181" s="48">
        <v>6.3764044049999997</v>
      </c>
      <c r="L181" s="48">
        <v>0.99958308799999995</v>
      </c>
      <c r="M181" s="1">
        <v>3</v>
      </c>
      <c r="N181" s="25">
        <v>-1</v>
      </c>
      <c r="O181" s="25">
        <v>1</v>
      </c>
      <c r="P181" s="2" t="s">
        <v>544</v>
      </c>
      <c r="Q181" s="48">
        <v>0.55000000000000004</v>
      </c>
      <c r="R181" s="49" t="s">
        <v>545</v>
      </c>
      <c r="S181" s="48">
        <v>0.39</v>
      </c>
      <c r="T181" s="49" t="s">
        <v>546</v>
      </c>
      <c r="U181" s="48">
        <v>-0.01</v>
      </c>
    </row>
    <row r="182" spans="1:21" x14ac:dyDescent="0.2">
      <c r="A182" s="48" t="s">
        <v>522</v>
      </c>
      <c r="B182" s="10" t="s">
        <v>5136</v>
      </c>
      <c r="C182" s="48">
        <v>5.2410038730000004</v>
      </c>
      <c r="D182" s="48">
        <v>7.1050466000000007E-2</v>
      </c>
      <c r="E182" s="48">
        <v>5.2575749500000004</v>
      </c>
      <c r="F182" s="48">
        <v>0.121976376</v>
      </c>
      <c r="G182" s="48">
        <v>5.2711714890000003</v>
      </c>
      <c r="H182" s="48">
        <v>0.20190647</v>
      </c>
      <c r="I182" s="48">
        <v>5.3792459560000001</v>
      </c>
      <c r="J182" s="48">
        <v>0.24016310900000001</v>
      </c>
      <c r="K182" s="48">
        <v>7.4517554300000004</v>
      </c>
      <c r="L182" s="48">
        <v>1.121522814</v>
      </c>
      <c r="M182" s="1">
        <v>4</v>
      </c>
      <c r="N182" s="25">
        <v>0</v>
      </c>
      <c r="O182" s="25">
        <v>1</v>
      </c>
      <c r="P182" s="2" t="s">
        <v>523</v>
      </c>
      <c r="Q182" s="48">
        <v>0.62</v>
      </c>
      <c r="R182" s="49" t="s">
        <v>524</v>
      </c>
      <c r="S182" s="48">
        <v>0.7</v>
      </c>
      <c r="T182" s="49" t="s">
        <v>525</v>
      </c>
      <c r="U182" s="48">
        <v>-0.74</v>
      </c>
    </row>
    <row r="183" spans="1:21" x14ac:dyDescent="0.2">
      <c r="A183" s="48" t="s">
        <v>598</v>
      </c>
      <c r="B183" s="10" t="s">
        <v>5157</v>
      </c>
      <c r="C183" s="48">
        <v>5.2410038730000004</v>
      </c>
      <c r="D183" s="48">
        <v>7.1050466000000007E-2</v>
      </c>
      <c r="E183" s="48">
        <v>5.1907636070000001</v>
      </c>
      <c r="F183" s="48">
        <v>0</v>
      </c>
      <c r="G183" s="48">
        <v>5.3369793579999998</v>
      </c>
      <c r="H183" s="48">
        <v>0.20372874699999999</v>
      </c>
      <c r="I183" s="48">
        <v>6.9197863230000003</v>
      </c>
      <c r="J183" s="48">
        <v>0.43706492800000002</v>
      </c>
      <c r="K183" s="48">
        <v>6.8159269309999999</v>
      </c>
      <c r="L183" s="48">
        <v>0.85412422899999996</v>
      </c>
      <c r="M183" s="1">
        <v>8</v>
      </c>
      <c r="N183" s="25">
        <v>1</v>
      </c>
      <c r="O183" s="25">
        <v>0</v>
      </c>
      <c r="P183" s="2" t="s">
        <v>599</v>
      </c>
      <c r="Q183" s="48">
        <v>-0.6</v>
      </c>
      <c r="R183" s="49" t="s">
        <v>600</v>
      </c>
      <c r="S183" s="48">
        <v>-0.36</v>
      </c>
      <c r="T183" s="49" t="s">
        <v>601</v>
      </c>
      <c r="U183" s="48">
        <v>-0.52</v>
      </c>
    </row>
    <row r="184" spans="1:21" x14ac:dyDescent="0.2">
      <c r="A184" s="48" t="s">
        <v>594</v>
      </c>
      <c r="B184" s="10" t="s">
        <v>5156</v>
      </c>
      <c r="C184" s="48">
        <v>7.5205838829999996</v>
      </c>
      <c r="D184" s="48">
        <v>2.1017462459999998</v>
      </c>
      <c r="E184" s="48">
        <v>7.7891047909999998</v>
      </c>
      <c r="F184" s="48">
        <v>1.7897562149999999</v>
      </c>
      <c r="G184" s="48">
        <v>9.1199643049999999</v>
      </c>
      <c r="H184" s="48">
        <v>0.38595486099999998</v>
      </c>
      <c r="I184" s="48">
        <v>5.8832316499999999</v>
      </c>
      <c r="J184" s="48">
        <v>0.17912739799999999</v>
      </c>
      <c r="K184" s="48">
        <v>6.7081760560000001</v>
      </c>
      <c r="L184" s="48">
        <v>0.33169481899999997</v>
      </c>
      <c r="M184" s="1">
        <v>6</v>
      </c>
      <c r="N184" s="25">
        <v>-1</v>
      </c>
      <c r="O184" s="25">
        <v>0</v>
      </c>
      <c r="P184" s="2" t="s">
        <v>595</v>
      </c>
      <c r="Q184" s="48">
        <v>0.81</v>
      </c>
      <c r="R184" s="49" t="s">
        <v>596</v>
      </c>
      <c r="S184" s="48">
        <v>0.74</v>
      </c>
      <c r="T184" s="49" t="s">
        <v>597</v>
      </c>
      <c r="U184" s="48">
        <v>0.52</v>
      </c>
    </row>
    <row r="185" spans="1:21" x14ac:dyDescent="0.2">
      <c r="A185" s="48" t="s">
        <v>576</v>
      </c>
      <c r="B185" s="10" t="s">
        <v>5151</v>
      </c>
      <c r="C185" s="48">
        <v>8.0079544699999996</v>
      </c>
      <c r="D185" s="48">
        <v>1.23021793</v>
      </c>
      <c r="E185" s="48">
        <v>6.9814518779999997</v>
      </c>
      <c r="F185" s="48">
        <v>0.88938379000000001</v>
      </c>
      <c r="G185" s="48">
        <v>7.8150887329999996</v>
      </c>
      <c r="H185" s="48">
        <v>0.43536920200000001</v>
      </c>
      <c r="I185" s="48">
        <v>6.5558207849999999</v>
      </c>
      <c r="J185" s="48">
        <v>0.30651457399999998</v>
      </c>
      <c r="K185" s="48">
        <v>7.0106145470000003</v>
      </c>
      <c r="L185" s="48">
        <v>0.49274984500000002</v>
      </c>
      <c r="M185" s="1">
        <v>6</v>
      </c>
      <c r="N185" s="25">
        <v>-1</v>
      </c>
      <c r="O185" s="25">
        <v>0</v>
      </c>
      <c r="P185" s="2" t="s">
        <v>577</v>
      </c>
      <c r="Q185" s="48">
        <v>0.78</v>
      </c>
      <c r="R185" s="49" t="s">
        <v>578</v>
      </c>
      <c r="S185" s="48">
        <v>-0.24</v>
      </c>
      <c r="T185" s="49" t="s">
        <v>579</v>
      </c>
      <c r="U185" s="48">
        <v>-0.67</v>
      </c>
    </row>
    <row r="186" spans="1:21" x14ac:dyDescent="0.2">
      <c r="A186" s="48" t="s">
        <v>592</v>
      </c>
      <c r="B186" s="10" t="s">
        <v>5155</v>
      </c>
      <c r="C186" s="48">
        <v>6.7428090049999998</v>
      </c>
      <c r="D186" s="48">
        <v>1.440949751</v>
      </c>
      <c r="E186" s="48">
        <v>8.2022766320000002</v>
      </c>
      <c r="F186" s="48">
        <v>0.21851338300000001</v>
      </c>
      <c r="G186" s="48">
        <v>8.2269990610000008</v>
      </c>
      <c r="H186" s="48">
        <v>0.29752658900000001</v>
      </c>
      <c r="I186" s="48">
        <v>6.3374273790000002</v>
      </c>
      <c r="J186" s="48">
        <v>0.132090385</v>
      </c>
      <c r="K186" s="48">
        <v>7.5277194359999999</v>
      </c>
      <c r="L186" s="48">
        <v>0.38408775499999998</v>
      </c>
      <c r="M186" s="1">
        <v>6</v>
      </c>
      <c r="N186" s="25">
        <v>-1</v>
      </c>
      <c r="O186" s="25">
        <v>0</v>
      </c>
      <c r="P186" s="2" t="s">
        <v>579</v>
      </c>
      <c r="Q186" s="48">
        <v>-0.56000000000000005</v>
      </c>
      <c r="R186" s="49" t="s">
        <v>577</v>
      </c>
      <c r="S186" s="48">
        <v>0.61</v>
      </c>
      <c r="T186" s="49" t="s">
        <v>593</v>
      </c>
      <c r="U186" s="48">
        <v>-0.61</v>
      </c>
    </row>
    <row r="187" spans="1:21" x14ac:dyDescent="0.2">
      <c r="A187" s="48" t="s">
        <v>588</v>
      </c>
      <c r="B187" s="10" t="s">
        <v>5154</v>
      </c>
      <c r="C187" s="48">
        <v>6.3285544409999996</v>
      </c>
      <c r="D187" s="48">
        <v>1.1721265380000001</v>
      </c>
      <c r="E187" s="48">
        <v>7.2210655709999996</v>
      </c>
      <c r="F187" s="48">
        <v>0.77119503700000003</v>
      </c>
      <c r="G187" s="48">
        <v>6.62010962</v>
      </c>
      <c r="H187" s="48">
        <v>0.19798832499999999</v>
      </c>
      <c r="I187" s="48">
        <v>6.5017173589999997</v>
      </c>
      <c r="J187" s="48">
        <v>0.24910679299999999</v>
      </c>
      <c r="K187" s="48">
        <v>6.7388380259999998</v>
      </c>
      <c r="L187" s="48">
        <v>0.45971546400000002</v>
      </c>
      <c r="M187" s="1">
        <v>9</v>
      </c>
      <c r="N187" s="25">
        <v>-1</v>
      </c>
      <c r="O187" s="25">
        <v>0</v>
      </c>
      <c r="P187" s="2" t="s">
        <v>589</v>
      </c>
      <c r="Q187" s="48">
        <v>-0.24</v>
      </c>
      <c r="R187" s="49" t="s">
        <v>590</v>
      </c>
      <c r="S187" s="48">
        <v>0</v>
      </c>
      <c r="T187" s="49" t="s">
        <v>591</v>
      </c>
      <c r="U187" s="48">
        <v>-0.33</v>
      </c>
    </row>
    <row r="188" spans="1:21" x14ac:dyDescent="0.2">
      <c r="A188" s="48" t="s">
        <v>584</v>
      </c>
      <c r="B188" s="10" t="s">
        <v>5153</v>
      </c>
      <c r="C188" s="48">
        <v>6.8333079090000002</v>
      </c>
      <c r="D188" s="48">
        <v>0.432171786</v>
      </c>
      <c r="E188" s="48">
        <v>6.6539232540000004</v>
      </c>
      <c r="F188" s="48">
        <v>0.27685315199999999</v>
      </c>
      <c r="G188" s="48">
        <v>7.1302481149999997</v>
      </c>
      <c r="H188" s="48">
        <v>0.25264019700000001</v>
      </c>
      <c r="I188" s="48">
        <v>5.8040937079999999</v>
      </c>
      <c r="J188" s="48">
        <v>0.161983355</v>
      </c>
      <c r="K188" s="48">
        <v>5.9439283270000001</v>
      </c>
      <c r="L188" s="48">
        <v>0.55884027700000005</v>
      </c>
      <c r="M188" s="1">
        <v>9</v>
      </c>
      <c r="N188" s="25">
        <v>-1</v>
      </c>
      <c r="O188" s="25">
        <v>0</v>
      </c>
      <c r="P188" s="2" t="s">
        <v>585</v>
      </c>
      <c r="Q188" s="48">
        <v>0.77</v>
      </c>
      <c r="R188" s="49" t="s">
        <v>586</v>
      </c>
      <c r="S188" s="48">
        <v>0.54</v>
      </c>
      <c r="T188" s="49" t="s">
        <v>587</v>
      </c>
      <c r="U188" s="48">
        <v>-0.14000000000000001</v>
      </c>
    </row>
    <row r="189" spans="1:21" x14ac:dyDescent="0.2">
      <c r="A189" s="48" t="s">
        <v>580</v>
      </c>
      <c r="B189" s="10" t="s">
        <v>5152</v>
      </c>
      <c r="C189" s="48">
        <v>5.6752151450000001</v>
      </c>
      <c r="D189" s="48">
        <v>0.18387520800000001</v>
      </c>
      <c r="E189" s="48">
        <v>5.5406977289999997</v>
      </c>
      <c r="F189" s="48">
        <v>0.19200342000000001</v>
      </c>
      <c r="G189" s="48">
        <v>5.5214803349999997</v>
      </c>
      <c r="H189" s="48">
        <v>0.22083471199999999</v>
      </c>
      <c r="I189" s="48">
        <v>6.0764918010000004</v>
      </c>
      <c r="J189" s="48">
        <v>0.31305434599999998</v>
      </c>
      <c r="K189" s="48">
        <v>7.089456888</v>
      </c>
      <c r="L189" s="48">
        <v>0.86004380800000002</v>
      </c>
      <c r="M189" s="1">
        <v>1</v>
      </c>
      <c r="N189" s="25">
        <v>0</v>
      </c>
      <c r="O189" s="25">
        <v>0</v>
      </c>
      <c r="P189" s="2" t="s">
        <v>581</v>
      </c>
      <c r="Q189" s="48">
        <v>0.48</v>
      </c>
      <c r="R189" s="49" t="s">
        <v>582</v>
      </c>
      <c r="S189" s="48">
        <v>0.31</v>
      </c>
      <c r="T189" s="49" t="s">
        <v>583</v>
      </c>
      <c r="U189" s="48">
        <v>0.7</v>
      </c>
    </row>
    <row r="190" spans="1:21" x14ac:dyDescent="0.2">
      <c r="A190" s="48" t="s">
        <v>518</v>
      </c>
      <c r="B190" s="10" t="s">
        <v>5135</v>
      </c>
      <c r="C190" s="48">
        <v>9.6056579610000004</v>
      </c>
      <c r="D190" s="48">
        <v>1.0093150879999999</v>
      </c>
      <c r="E190" s="48">
        <v>8.6216720569999996</v>
      </c>
      <c r="F190" s="48">
        <v>0.14755728400000001</v>
      </c>
      <c r="G190" s="48">
        <v>8.2340937570000001</v>
      </c>
      <c r="H190" s="48">
        <v>0.41441011999999999</v>
      </c>
      <c r="I190" s="48">
        <v>6.4602044980000004</v>
      </c>
      <c r="J190" s="48">
        <v>0.32103193699999999</v>
      </c>
      <c r="K190" s="48">
        <v>6.3037360250000001</v>
      </c>
      <c r="L190" s="48">
        <v>0.81304119699999999</v>
      </c>
      <c r="M190" s="1">
        <v>6</v>
      </c>
      <c r="N190" s="25">
        <v>-1</v>
      </c>
      <c r="O190" s="25">
        <v>0</v>
      </c>
      <c r="P190" s="2" t="s">
        <v>519</v>
      </c>
      <c r="Q190" s="48">
        <v>0.55000000000000004</v>
      </c>
      <c r="R190" s="49" t="s">
        <v>520</v>
      </c>
      <c r="S190" s="48">
        <v>0.56000000000000005</v>
      </c>
      <c r="T190" s="49" t="s">
        <v>521</v>
      </c>
      <c r="U190" s="48">
        <v>0.86</v>
      </c>
    </row>
    <row r="191" spans="1:21" x14ac:dyDescent="0.2">
      <c r="A191" s="48" t="s">
        <v>572</v>
      </c>
      <c r="B191" s="10" t="s">
        <v>5150</v>
      </c>
      <c r="C191" s="48">
        <v>8.2497536549999992</v>
      </c>
      <c r="D191" s="48">
        <v>0.23243655499999999</v>
      </c>
      <c r="E191" s="48">
        <v>7.6645670619999997</v>
      </c>
      <c r="F191" s="48">
        <v>0.66421807899999996</v>
      </c>
      <c r="G191" s="48">
        <v>8.450025192</v>
      </c>
      <c r="H191" s="48">
        <v>0.479017733</v>
      </c>
      <c r="I191" s="48">
        <v>6.343484138</v>
      </c>
      <c r="J191" s="48">
        <v>0.47998610400000002</v>
      </c>
      <c r="K191" s="48">
        <v>6.1894517960000002</v>
      </c>
      <c r="L191" s="48">
        <v>0.45464315300000002</v>
      </c>
      <c r="M191" s="1">
        <v>6</v>
      </c>
      <c r="N191" s="25">
        <v>-1</v>
      </c>
      <c r="O191" s="25">
        <v>0</v>
      </c>
      <c r="P191" s="2" t="s">
        <v>573</v>
      </c>
      <c r="Q191" s="48">
        <v>-0.72</v>
      </c>
      <c r="R191" s="49" t="s">
        <v>574</v>
      </c>
      <c r="S191" s="48">
        <v>-0.76</v>
      </c>
      <c r="T191" s="49" t="s">
        <v>575</v>
      </c>
      <c r="U191" s="48">
        <v>-0.7</v>
      </c>
    </row>
    <row r="192" spans="1:21" x14ac:dyDescent="0.2">
      <c r="A192" s="48" t="s">
        <v>568</v>
      </c>
      <c r="B192" s="10" t="s">
        <v>5149</v>
      </c>
      <c r="C192" s="48">
        <v>5.4575050989999996</v>
      </c>
      <c r="D192" s="48">
        <v>0.377229437</v>
      </c>
      <c r="E192" s="48">
        <v>5.9836952280000002</v>
      </c>
      <c r="F192" s="48">
        <v>0.27787894800000001</v>
      </c>
      <c r="G192" s="48">
        <v>6.1232224310000003</v>
      </c>
      <c r="H192" s="48">
        <v>0.24536804700000001</v>
      </c>
      <c r="I192" s="48">
        <v>5.592512267</v>
      </c>
      <c r="J192" s="48">
        <v>0.13869746499999999</v>
      </c>
      <c r="K192" s="48">
        <v>5.5434463159999998</v>
      </c>
      <c r="L192" s="48">
        <v>0.44286029300000002</v>
      </c>
      <c r="M192" s="1">
        <v>3</v>
      </c>
      <c r="N192" s="25">
        <v>-1</v>
      </c>
      <c r="O192" s="25">
        <v>0</v>
      </c>
      <c r="P192" s="2" t="s">
        <v>569</v>
      </c>
      <c r="Q192" s="48">
        <v>0.51</v>
      </c>
      <c r="R192" s="49" t="s">
        <v>570</v>
      </c>
      <c r="S192" s="48">
        <v>-0.45</v>
      </c>
      <c r="T192" s="49" t="s">
        <v>571</v>
      </c>
      <c r="U192" s="48">
        <v>-0.23</v>
      </c>
    </row>
    <row r="193" spans="1:21" x14ac:dyDescent="0.2">
      <c r="A193" s="48" t="s">
        <v>564</v>
      </c>
      <c r="B193" s="10" t="s">
        <v>5148</v>
      </c>
      <c r="C193" s="48">
        <v>5.2777471800000004</v>
      </c>
      <c r="D193" s="48">
        <v>0.12301334899999999</v>
      </c>
      <c r="E193" s="48">
        <v>5.3474394609999996</v>
      </c>
      <c r="F193" s="48">
        <v>0.11726389199999999</v>
      </c>
      <c r="G193" s="48">
        <v>5.3164819799999998</v>
      </c>
      <c r="H193" s="48">
        <v>0.17380091</v>
      </c>
      <c r="I193" s="48">
        <v>5.3351940530000004</v>
      </c>
      <c r="J193" s="48">
        <v>0.187239343</v>
      </c>
      <c r="K193" s="48">
        <v>7.0259229300000001</v>
      </c>
      <c r="L193" s="48">
        <v>1.378928677</v>
      </c>
      <c r="M193" s="1">
        <v>1</v>
      </c>
      <c r="N193" s="25">
        <v>0</v>
      </c>
      <c r="O193" s="25">
        <v>1</v>
      </c>
      <c r="P193" s="2" t="s">
        <v>565</v>
      </c>
      <c r="Q193" s="48">
        <v>0.23</v>
      </c>
      <c r="R193" s="49" t="s">
        <v>566</v>
      </c>
      <c r="S193" s="48">
        <v>0.48</v>
      </c>
      <c r="T193" s="49" t="s">
        <v>567</v>
      </c>
      <c r="U193" s="48">
        <v>0.38</v>
      </c>
    </row>
    <row r="194" spans="1:21" x14ac:dyDescent="0.2">
      <c r="A194" s="48" t="s">
        <v>514</v>
      </c>
      <c r="B194" s="10" t="s">
        <v>5134</v>
      </c>
      <c r="C194" s="48">
        <v>9.3049614330000008</v>
      </c>
      <c r="D194" s="48">
        <v>0.78479404200000003</v>
      </c>
      <c r="E194" s="48">
        <v>8.3746257740000001</v>
      </c>
      <c r="F194" s="48">
        <v>0.162410216</v>
      </c>
      <c r="G194" s="48">
        <v>8.6210722630000003</v>
      </c>
      <c r="H194" s="48">
        <v>0.241038319</v>
      </c>
      <c r="I194" s="48">
        <v>6.6175890739999996</v>
      </c>
      <c r="J194" s="48">
        <v>0.37737647600000002</v>
      </c>
      <c r="K194" s="48">
        <v>5.7403534580000004</v>
      </c>
      <c r="L194" s="48">
        <v>0.53183840400000004</v>
      </c>
      <c r="M194" s="1">
        <v>6</v>
      </c>
      <c r="N194" s="25">
        <v>-1</v>
      </c>
      <c r="O194" s="25">
        <v>-1</v>
      </c>
      <c r="P194" s="2" t="s">
        <v>515</v>
      </c>
      <c r="Q194" s="48">
        <v>-0.67</v>
      </c>
      <c r="R194" s="49" t="s">
        <v>516</v>
      </c>
      <c r="S194" s="48">
        <v>0.87</v>
      </c>
      <c r="T194" s="49" t="s">
        <v>517</v>
      </c>
      <c r="U194" s="48">
        <v>-0.79</v>
      </c>
    </row>
    <row r="195" spans="1:21" x14ac:dyDescent="0.2">
      <c r="A195" s="48" t="s">
        <v>510</v>
      </c>
      <c r="B195" s="10" t="s">
        <v>5133</v>
      </c>
      <c r="C195" s="48">
        <v>5.5188589300000004</v>
      </c>
      <c r="D195" s="48">
        <v>0.28997704400000002</v>
      </c>
      <c r="E195" s="48">
        <v>5.2667217329999998</v>
      </c>
      <c r="F195" s="48">
        <v>0.13691412</v>
      </c>
      <c r="G195" s="48">
        <v>5.2124014919999997</v>
      </c>
      <c r="H195" s="48">
        <v>7.4955835999999998E-2</v>
      </c>
      <c r="I195" s="48">
        <v>6.1434160919999998</v>
      </c>
      <c r="J195" s="48">
        <v>0.202746122</v>
      </c>
      <c r="K195" s="48">
        <v>6.2955135670000004</v>
      </c>
      <c r="L195" s="48">
        <v>0.32895257300000003</v>
      </c>
      <c r="M195" s="1">
        <v>1</v>
      </c>
      <c r="N195" s="25">
        <v>1</v>
      </c>
      <c r="O195" s="25">
        <v>0</v>
      </c>
      <c r="P195" s="2" t="s">
        <v>511</v>
      </c>
      <c r="Q195" s="48">
        <v>0.65</v>
      </c>
      <c r="R195" s="49" t="s">
        <v>512</v>
      </c>
      <c r="S195" s="48">
        <v>0.69</v>
      </c>
      <c r="T195" s="49" t="s">
        <v>513</v>
      </c>
      <c r="U195" s="48">
        <v>-0.76</v>
      </c>
    </row>
    <row r="196" spans="1:21" x14ac:dyDescent="0.2">
      <c r="A196" s="48" t="s">
        <v>562</v>
      </c>
      <c r="B196" s="10" t="s">
        <v>5147</v>
      </c>
      <c r="C196" s="48">
        <v>6.3303460600000001</v>
      </c>
      <c r="D196" s="48">
        <v>1.463923E-2</v>
      </c>
      <c r="E196" s="48">
        <v>6.6132682010000003</v>
      </c>
      <c r="F196" s="48">
        <v>0.39338572500000002</v>
      </c>
      <c r="G196" s="48">
        <v>6.2568506800000003</v>
      </c>
      <c r="H196" s="48">
        <v>0.54355774800000001</v>
      </c>
      <c r="I196" s="48">
        <v>7.1109495330000003</v>
      </c>
      <c r="J196" s="48">
        <v>0.366169101</v>
      </c>
      <c r="K196" s="48">
        <v>7.5136258969999998</v>
      </c>
      <c r="L196" s="48">
        <v>1.4122302229999999</v>
      </c>
      <c r="M196" s="1">
        <v>8</v>
      </c>
      <c r="N196" s="25">
        <v>0</v>
      </c>
      <c r="O196" s="25">
        <v>0</v>
      </c>
      <c r="P196" s="2" t="s">
        <v>563</v>
      </c>
      <c r="Q196" s="48">
        <v>0.22</v>
      </c>
      <c r="R196" s="49" t="s">
        <v>512</v>
      </c>
      <c r="S196" s="48">
        <v>0.51</v>
      </c>
      <c r="T196" s="49" t="s">
        <v>559</v>
      </c>
      <c r="U196" s="48">
        <v>0.72</v>
      </c>
    </row>
    <row r="197" spans="1:21" x14ac:dyDescent="0.2">
      <c r="A197" s="48" t="s">
        <v>558</v>
      </c>
      <c r="B197" s="10" t="s">
        <v>5146</v>
      </c>
      <c r="C197" s="48">
        <v>5.4504675750000002</v>
      </c>
      <c r="D197" s="48">
        <v>0.36727687399999998</v>
      </c>
      <c r="E197" s="48">
        <v>6.1936134730000001</v>
      </c>
      <c r="F197" s="48">
        <v>0.54560849499999997</v>
      </c>
      <c r="G197" s="48">
        <v>5.6781911989999996</v>
      </c>
      <c r="H197" s="48">
        <v>0.35421187599999998</v>
      </c>
      <c r="I197" s="48">
        <v>6.0269922149999999</v>
      </c>
      <c r="J197" s="48">
        <v>0.28906654900000001</v>
      </c>
      <c r="K197" s="48">
        <v>5.9241961639999996</v>
      </c>
      <c r="L197" s="48">
        <v>0.52557013100000005</v>
      </c>
      <c r="M197" s="1">
        <v>3</v>
      </c>
      <c r="N197" s="25">
        <v>0</v>
      </c>
      <c r="O197" s="25">
        <v>0</v>
      </c>
      <c r="P197" s="2" t="s">
        <v>559</v>
      </c>
      <c r="Q197" s="48">
        <v>0.43</v>
      </c>
      <c r="R197" s="49" t="s">
        <v>560</v>
      </c>
      <c r="S197" s="48">
        <v>0.41</v>
      </c>
      <c r="T197" s="49" t="s">
        <v>561</v>
      </c>
      <c r="U197" s="48">
        <v>0.41</v>
      </c>
    </row>
    <row r="198" spans="1:21" x14ac:dyDescent="0.2">
      <c r="A198" s="48" t="s">
        <v>554</v>
      </c>
      <c r="B198" s="10" t="s">
        <v>5145</v>
      </c>
      <c r="C198" s="48">
        <v>5.8156646959999998</v>
      </c>
      <c r="D198" s="48">
        <v>0.17663947099999999</v>
      </c>
      <c r="E198" s="48">
        <v>5.4569052630000003</v>
      </c>
      <c r="F198" s="48">
        <v>0.202343887</v>
      </c>
      <c r="G198" s="48">
        <v>5.3170586990000004</v>
      </c>
      <c r="H198" s="48">
        <v>0.172311768</v>
      </c>
      <c r="I198" s="48">
        <v>7.0194187130000003</v>
      </c>
      <c r="J198" s="48">
        <v>0.27008655599999998</v>
      </c>
      <c r="K198" s="48">
        <v>6.4266974819999998</v>
      </c>
      <c r="L198" s="48">
        <v>0.63954609699999998</v>
      </c>
      <c r="M198" s="1">
        <v>8</v>
      </c>
      <c r="N198" s="25">
        <v>1</v>
      </c>
      <c r="O198" s="25">
        <v>0</v>
      </c>
      <c r="P198" s="2" t="s">
        <v>555</v>
      </c>
      <c r="Q198" s="48">
        <v>0.68</v>
      </c>
      <c r="R198" s="49" t="s">
        <v>556</v>
      </c>
      <c r="S198" s="48">
        <v>0.89</v>
      </c>
      <c r="T198" s="49" t="s">
        <v>557</v>
      </c>
      <c r="U198" s="48">
        <v>0.6</v>
      </c>
    </row>
    <row r="199" spans="1:21" x14ac:dyDescent="0.2">
      <c r="A199" s="2" t="s">
        <v>188</v>
      </c>
      <c r="B199" s="10" t="s">
        <v>5271</v>
      </c>
      <c r="C199" s="48">
        <v>5.5338478612689954</v>
      </c>
      <c r="D199" s="48">
        <v>0.48519440606584013</v>
      </c>
      <c r="E199" s="48">
        <v>6.1054167761189078</v>
      </c>
      <c r="F199" s="48">
        <v>0.14986696133620864</v>
      </c>
      <c r="G199" s="48">
        <v>6.446924930628593</v>
      </c>
      <c r="H199" s="48">
        <v>0.22983371664549598</v>
      </c>
      <c r="I199" s="48">
        <v>5.269680804556411</v>
      </c>
      <c r="J199" s="48">
        <v>0.20879528010143114</v>
      </c>
      <c r="K199" s="48">
        <v>5.59157098534223</v>
      </c>
      <c r="L199" s="48">
        <v>0.17272473619747361</v>
      </c>
      <c r="M199" s="1">
        <v>3</v>
      </c>
      <c r="N199" s="49">
        <v>0</v>
      </c>
      <c r="O199" s="49">
        <v>0</v>
      </c>
      <c r="P199" s="2" t="s">
        <v>189</v>
      </c>
      <c r="Q199" s="22">
        <v>0.69327017339185315</v>
      </c>
      <c r="R199" s="2" t="s">
        <v>190</v>
      </c>
      <c r="S199" s="48">
        <v>-0.87310725099999997</v>
      </c>
      <c r="T199" s="49" t="s">
        <v>191</v>
      </c>
      <c r="U199" s="48">
        <v>-0.75796741524582889</v>
      </c>
    </row>
    <row r="200" spans="1:21" x14ac:dyDescent="0.2">
      <c r="A200" s="48" t="s">
        <v>550</v>
      </c>
      <c r="B200" s="10" t="s">
        <v>5144</v>
      </c>
      <c r="C200" s="48">
        <v>7.3321494999999999</v>
      </c>
      <c r="D200" s="48">
        <v>0.63537679800000002</v>
      </c>
      <c r="E200" s="48">
        <v>8.4129856630000006</v>
      </c>
      <c r="F200" s="48">
        <v>0.52050524600000003</v>
      </c>
      <c r="G200" s="48">
        <v>8.0747216519999991</v>
      </c>
      <c r="H200" s="48">
        <v>0.26646653199999998</v>
      </c>
      <c r="I200" s="48">
        <v>6.5491005419999997</v>
      </c>
      <c r="J200" s="48">
        <v>0.37496331500000002</v>
      </c>
      <c r="K200" s="48">
        <v>6.2652606799999999</v>
      </c>
      <c r="L200" s="48">
        <v>0.84678776200000005</v>
      </c>
      <c r="M200" s="1">
        <v>6</v>
      </c>
      <c r="N200" s="25">
        <v>-1</v>
      </c>
      <c r="O200" s="25">
        <v>0</v>
      </c>
      <c r="P200" s="2" t="s">
        <v>551</v>
      </c>
      <c r="Q200" s="48">
        <v>-0.1</v>
      </c>
      <c r="R200" s="49" t="s">
        <v>552</v>
      </c>
      <c r="S200" s="48">
        <v>0.86</v>
      </c>
      <c r="T200" s="49" t="s">
        <v>553</v>
      </c>
      <c r="U200" s="48">
        <v>-0.61</v>
      </c>
    </row>
    <row r="201" spans="1:21" x14ac:dyDescent="0.2">
      <c r="A201" s="48" t="s">
        <v>506</v>
      </c>
      <c r="B201" s="10" t="s">
        <v>5132</v>
      </c>
      <c r="C201" s="48">
        <v>7.3573841690000004</v>
      </c>
      <c r="D201" s="48">
        <v>1.949842732</v>
      </c>
      <c r="E201" s="48">
        <v>6.2997008409999999</v>
      </c>
      <c r="F201" s="48">
        <v>0.95377686100000003</v>
      </c>
      <c r="G201" s="48">
        <v>7.7446339320000002</v>
      </c>
      <c r="H201" s="48">
        <v>0.69539893100000005</v>
      </c>
      <c r="I201" s="48">
        <v>5.454825713</v>
      </c>
      <c r="J201" s="48">
        <v>0.13327050800000001</v>
      </c>
      <c r="K201" s="48">
        <v>5.4366422710000002</v>
      </c>
      <c r="L201" s="48">
        <v>0.36409044299999999</v>
      </c>
      <c r="M201" s="1">
        <v>9</v>
      </c>
      <c r="N201" s="25">
        <v>-1</v>
      </c>
      <c r="O201" s="25">
        <v>0</v>
      </c>
      <c r="P201" s="2" t="s">
        <v>507</v>
      </c>
      <c r="Q201" s="48">
        <v>0.72</v>
      </c>
      <c r="R201" s="49" t="s">
        <v>508</v>
      </c>
      <c r="S201" s="48">
        <v>-0.56000000000000005</v>
      </c>
      <c r="T201" s="49" t="s">
        <v>509</v>
      </c>
      <c r="U201" s="48">
        <v>0.68</v>
      </c>
    </row>
    <row r="202" spans="1:21" x14ac:dyDescent="0.2">
      <c r="A202" s="48" t="s">
        <v>615</v>
      </c>
      <c r="B202" s="10" t="s">
        <v>5162</v>
      </c>
      <c r="C202" s="48">
        <v>6.3077039490000004</v>
      </c>
      <c r="D202" s="48">
        <v>1.0399529270000001</v>
      </c>
      <c r="E202" s="48">
        <v>6.0254444950000003</v>
      </c>
      <c r="F202" s="48">
        <v>0.22279457899999999</v>
      </c>
      <c r="G202" s="48">
        <v>6.6479738340000001</v>
      </c>
      <c r="H202" s="48">
        <v>0.55022143800000001</v>
      </c>
      <c r="I202" s="48">
        <v>5.362365112</v>
      </c>
      <c r="J202" s="48">
        <v>0.166890128</v>
      </c>
      <c r="K202" s="48">
        <v>5.3712357920000002</v>
      </c>
      <c r="L202" s="48">
        <v>0.31594240200000001</v>
      </c>
      <c r="M202" s="1">
        <v>3</v>
      </c>
      <c r="N202" s="25">
        <v>-1</v>
      </c>
      <c r="O202" s="25">
        <v>0</v>
      </c>
      <c r="P202" s="2" t="s">
        <v>616</v>
      </c>
      <c r="Q202" s="48">
        <v>0.11</v>
      </c>
      <c r="R202" s="49" t="s">
        <v>617</v>
      </c>
      <c r="S202" s="48">
        <v>-0.73</v>
      </c>
      <c r="T202" s="49" t="s">
        <v>618</v>
      </c>
      <c r="U202" s="48">
        <v>0.55000000000000004</v>
      </c>
    </row>
    <row r="203" spans="1:21" x14ac:dyDescent="0.2">
      <c r="A203" s="48" t="s">
        <v>602</v>
      </c>
      <c r="B203" s="10" t="s">
        <v>5158</v>
      </c>
      <c r="C203" s="48">
        <v>5.5001816879999996</v>
      </c>
      <c r="D203" s="48">
        <v>0.43758324799999998</v>
      </c>
      <c r="E203" s="48">
        <v>6.4201456500000003</v>
      </c>
      <c r="F203" s="48">
        <v>0.40498509900000002</v>
      </c>
      <c r="G203" s="48">
        <v>5.9076563780000004</v>
      </c>
      <c r="H203" s="48">
        <v>0.38109583299999999</v>
      </c>
      <c r="I203" s="48">
        <v>6.1329260679999997</v>
      </c>
      <c r="J203" s="48">
        <v>0.291110113</v>
      </c>
      <c r="K203" s="48">
        <v>5.9497306659999998</v>
      </c>
      <c r="L203" s="48">
        <v>0.743380869</v>
      </c>
      <c r="M203" s="1">
        <v>3</v>
      </c>
      <c r="N203" s="25">
        <v>0</v>
      </c>
      <c r="O203" s="25">
        <v>0</v>
      </c>
      <c r="P203" s="2" t="s">
        <v>603</v>
      </c>
      <c r="Q203" s="48">
        <v>0.22</v>
      </c>
      <c r="R203" s="49" t="s">
        <v>604</v>
      </c>
      <c r="S203" s="48">
        <v>0.19</v>
      </c>
      <c r="T203" s="49" t="s">
        <v>605</v>
      </c>
      <c r="U203" s="48">
        <v>-0.31</v>
      </c>
    </row>
    <row r="204" spans="1:21" x14ac:dyDescent="0.2">
      <c r="A204" s="48" t="s">
        <v>606</v>
      </c>
      <c r="B204" s="10" t="s">
        <v>5159</v>
      </c>
      <c r="C204" s="48">
        <v>5.374895135</v>
      </c>
      <c r="D204" s="48">
        <v>0.26040130500000003</v>
      </c>
      <c r="E204" s="48">
        <v>6.2957132229999999</v>
      </c>
      <c r="F204" s="48">
        <v>0.216344165</v>
      </c>
      <c r="G204" s="48">
        <v>5.9143212829999996</v>
      </c>
      <c r="H204" s="48">
        <v>0.30451975799999997</v>
      </c>
      <c r="I204" s="48">
        <v>6.0816762850000003</v>
      </c>
      <c r="J204" s="48">
        <v>0.355769944</v>
      </c>
      <c r="K204" s="48">
        <v>6.1062024260000003</v>
      </c>
      <c r="L204" s="48">
        <v>0.66905455400000002</v>
      </c>
      <c r="M204" s="1">
        <v>3</v>
      </c>
      <c r="N204" s="25">
        <v>0</v>
      </c>
      <c r="O204" s="25">
        <v>0</v>
      </c>
      <c r="P204" s="2" t="s">
        <v>603</v>
      </c>
      <c r="Q204" s="48">
        <v>0.35</v>
      </c>
      <c r="R204" s="49" t="s">
        <v>604</v>
      </c>
      <c r="S204" s="48">
        <v>0.26</v>
      </c>
      <c r="T204" s="49" t="s">
        <v>605</v>
      </c>
      <c r="U204" s="48">
        <v>-0.44</v>
      </c>
    </row>
    <row r="205" spans="1:21" x14ac:dyDescent="0.2">
      <c r="A205" s="48" t="s">
        <v>607</v>
      </c>
      <c r="B205" s="10" t="s">
        <v>5160</v>
      </c>
      <c r="C205" s="48">
        <v>5.2617997269999996</v>
      </c>
      <c r="D205" s="48">
        <v>0.100460244</v>
      </c>
      <c r="E205" s="48">
        <v>5.2504722929999996</v>
      </c>
      <c r="F205" s="48">
        <v>0.109737717</v>
      </c>
      <c r="G205" s="48">
        <v>5.2193566340000004</v>
      </c>
      <c r="H205" s="48">
        <v>9.9049152000000001E-2</v>
      </c>
      <c r="I205" s="48">
        <v>5.3481004529999998</v>
      </c>
      <c r="J205" s="48">
        <v>0.15365235599999999</v>
      </c>
      <c r="K205" s="48">
        <v>7.5508731410000003</v>
      </c>
      <c r="L205" s="48">
        <v>0.28923648600000001</v>
      </c>
      <c r="M205" s="1">
        <v>1</v>
      </c>
      <c r="N205" s="25">
        <v>0</v>
      </c>
      <c r="O205" s="25">
        <v>1</v>
      </c>
      <c r="P205" s="2" t="s">
        <v>608</v>
      </c>
      <c r="Q205" s="48">
        <v>0.69</v>
      </c>
      <c r="R205" s="49" t="s">
        <v>609</v>
      </c>
      <c r="S205" s="48">
        <v>0.78</v>
      </c>
      <c r="T205" s="49" t="s">
        <v>610</v>
      </c>
      <c r="U205" s="48">
        <v>0.72</v>
      </c>
    </row>
    <row r="206" spans="1:21" x14ac:dyDescent="0.2">
      <c r="A206" s="48" t="s">
        <v>526</v>
      </c>
      <c r="B206" s="10" t="s">
        <v>5137</v>
      </c>
      <c r="C206" s="48">
        <v>5.9350816630000001</v>
      </c>
      <c r="D206" s="48">
        <v>0.18363154700000001</v>
      </c>
      <c r="E206" s="48">
        <v>5.3803768969999997</v>
      </c>
      <c r="F206" s="48">
        <v>0.193076042</v>
      </c>
      <c r="G206" s="48">
        <v>5.4494130429999998</v>
      </c>
      <c r="H206" s="48">
        <v>0.24334692499999999</v>
      </c>
      <c r="I206" s="48">
        <v>5.3040239509999996</v>
      </c>
      <c r="J206" s="48">
        <v>0.19408320000000001</v>
      </c>
      <c r="K206" s="48">
        <v>6.3002402660000003</v>
      </c>
      <c r="L206" s="48">
        <v>1.3840241339999999</v>
      </c>
      <c r="M206" s="1">
        <v>1</v>
      </c>
      <c r="N206" s="25">
        <v>-1</v>
      </c>
      <c r="O206" s="25">
        <v>1</v>
      </c>
      <c r="P206" s="2" t="s">
        <v>527</v>
      </c>
      <c r="Q206" s="48">
        <v>0.15</v>
      </c>
      <c r="R206" s="49" t="s">
        <v>528</v>
      </c>
      <c r="S206" s="48">
        <v>-0.04</v>
      </c>
      <c r="T206" s="49" t="s">
        <v>529</v>
      </c>
      <c r="U206" s="48">
        <v>0.3</v>
      </c>
    </row>
    <row r="207" spans="1:21" x14ac:dyDescent="0.2">
      <c r="A207" s="48" t="s">
        <v>611</v>
      </c>
      <c r="B207" s="10" t="s">
        <v>5161</v>
      </c>
      <c r="C207" s="48">
        <v>6.6472415690000002</v>
      </c>
      <c r="D207" s="48">
        <v>1.6978845140000001</v>
      </c>
      <c r="E207" s="48">
        <v>6.3570334239999999</v>
      </c>
      <c r="F207" s="48">
        <v>0.61948803699999999</v>
      </c>
      <c r="G207" s="48">
        <v>6.5213015639999998</v>
      </c>
      <c r="H207" s="48">
        <v>0.378152812</v>
      </c>
      <c r="I207" s="48">
        <v>8.0838026989999996</v>
      </c>
      <c r="J207" s="48">
        <v>0.47069992199999999</v>
      </c>
      <c r="K207" s="48">
        <v>8.2422745200000005</v>
      </c>
      <c r="L207" s="48">
        <v>0.47247233</v>
      </c>
      <c r="M207" s="1">
        <v>7</v>
      </c>
      <c r="N207" s="25">
        <v>0</v>
      </c>
      <c r="O207" s="25">
        <v>0</v>
      </c>
      <c r="P207" s="2" t="s">
        <v>612</v>
      </c>
      <c r="Q207" s="48">
        <v>0.78</v>
      </c>
      <c r="R207" s="49" t="s">
        <v>613</v>
      </c>
      <c r="S207" s="48">
        <v>0.93</v>
      </c>
      <c r="T207" s="49" t="s">
        <v>614</v>
      </c>
      <c r="U207" s="48">
        <v>-0.72</v>
      </c>
    </row>
    <row r="208" spans="1:21" x14ac:dyDescent="0.2">
      <c r="A208" s="48" t="s">
        <v>619</v>
      </c>
      <c r="B208" s="10" t="s">
        <v>5163</v>
      </c>
      <c r="C208" s="48">
        <v>6.5752815760000001</v>
      </c>
      <c r="D208" s="48">
        <v>1.6405129519999999</v>
      </c>
      <c r="E208" s="48">
        <v>7.1681193719999996</v>
      </c>
      <c r="F208" s="48">
        <v>0.73191205000000004</v>
      </c>
      <c r="G208" s="48">
        <v>7.5093855559999998</v>
      </c>
      <c r="H208" s="48">
        <v>0.46271663299999999</v>
      </c>
      <c r="I208" s="48">
        <v>7.0749643369999999</v>
      </c>
      <c r="J208" s="48">
        <v>0.286285289</v>
      </c>
      <c r="K208" s="48">
        <v>5.9143566649999997</v>
      </c>
      <c r="L208" s="48">
        <v>0.91006740399999997</v>
      </c>
      <c r="M208" s="1">
        <v>9</v>
      </c>
      <c r="N208" s="25">
        <v>-1</v>
      </c>
      <c r="O208" s="25">
        <v>0</v>
      </c>
      <c r="P208" s="2" t="s">
        <v>613</v>
      </c>
      <c r="Q208" s="48">
        <v>-0.28999999999999998</v>
      </c>
      <c r="R208" s="49" t="s">
        <v>620</v>
      </c>
      <c r="S208" s="48">
        <v>0.28000000000000003</v>
      </c>
      <c r="T208" s="49" t="s">
        <v>612</v>
      </c>
      <c r="U208" s="48">
        <v>-0.4</v>
      </c>
    </row>
    <row r="209" spans="1:21" x14ac:dyDescent="0.2">
      <c r="A209" s="48" t="s">
        <v>621</v>
      </c>
      <c r="B209" s="10" t="s">
        <v>5164</v>
      </c>
      <c r="C209" s="48">
        <v>10.153557449999999</v>
      </c>
      <c r="D209" s="48">
        <v>3.2774549550000001</v>
      </c>
      <c r="E209" s="48">
        <v>10.628842029999999</v>
      </c>
      <c r="F209" s="48">
        <v>0.60991506500000003</v>
      </c>
      <c r="G209" s="48">
        <v>11.473141699999999</v>
      </c>
      <c r="H209" s="48">
        <v>0.550425155</v>
      </c>
      <c r="I209" s="48">
        <v>7.8890851179999997</v>
      </c>
      <c r="J209" s="48">
        <v>0.44260458400000002</v>
      </c>
      <c r="K209" s="48">
        <v>8.8069143049999994</v>
      </c>
      <c r="L209" s="48">
        <v>2.0533408369999999</v>
      </c>
      <c r="M209" s="1">
        <v>2</v>
      </c>
      <c r="N209" s="25">
        <v>-1</v>
      </c>
      <c r="O209" s="25">
        <v>1</v>
      </c>
      <c r="P209" s="2" t="s">
        <v>622</v>
      </c>
      <c r="Q209" s="48">
        <v>0.89</v>
      </c>
      <c r="R209" s="49" t="s">
        <v>13</v>
      </c>
      <c r="S209" s="48" t="s">
        <v>13</v>
      </c>
      <c r="T209" s="49" t="s">
        <v>623</v>
      </c>
      <c r="U209" s="48">
        <v>-0.73</v>
      </c>
    </row>
    <row r="210" spans="1:21" x14ac:dyDescent="0.2">
      <c r="A210" s="48" t="s">
        <v>624</v>
      </c>
      <c r="B210" s="10" t="s">
        <v>5165</v>
      </c>
      <c r="C210" s="48">
        <v>9.3801996410000008</v>
      </c>
      <c r="D210" s="48">
        <v>5.2450786999999999E-2</v>
      </c>
      <c r="E210" s="48">
        <v>8.7465790230000007</v>
      </c>
      <c r="F210" s="48">
        <v>7.8695496000000004E-2</v>
      </c>
      <c r="G210" s="48">
        <v>8.2413353909999998</v>
      </c>
      <c r="H210" s="48">
        <v>0.46440687600000002</v>
      </c>
      <c r="I210" s="48">
        <v>5.8947102490000001</v>
      </c>
      <c r="J210" s="48">
        <v>0.312652545</v>
      </c>
      <c r="K210" s="48">
        <v>5.6947786239999996</v>
      </c>
      <c r="L210" s="48">
        <v>0.48528843500000002</v>
      </c>
      <c r="M210" s="1">
        <v>6</v>
      </c>
      <c r="N210" s="25">
        <v>-1</v>
      </c>
      <c r="O210" s="25">
        <v>0</v>
      </c>
      <c r="P210" s="2" t="s">
        <v>625</v>
      </c>
      <c r="Q210" s="48">
        <v>-0.68</v>
      </c>
      <c r="R210" s="2" t="s">
        <v>626</v>
      </c>
      <c r="S210" s="48">
        <v>0.6</v>
      </c>
      <c r="T210" s="49" t="s">
        <v>627</v>
      </c>
      <c r="U210" s="48">
        <v>-0.71</v>
      </c>
    </row>
    <row r="211" spans="1:21" x14ac:dyDescent="0.2">
      <c r="A211" s="48" t="s">
        <v>681</v>
      </c>
      <c r="B211" s="10" t="s">
        <v>5183</v>
      </c>
      <c r="C211" s="48">
        <v>5.6168142669999996</v>
      </c>
      <c r="D211" s="48">
        <v>0.60252662199999996</v>
      </c>
      <c r="E211" s="48">
        <v>6.8203514240000001</v>
      </c>
      <c r="F211" s="48">
        <v>0.56267019500000004</v>
      </c>
      <c r="G211" s="48">
        <v>6.3587021459999997</v>
      </c>
      <c r="H211" s="48">
        <v>0.312915575</v>
      </c>
      <c r="I211" s="48">
        <v>5.5347826769999999</v>
      </c>
      <c r="J211" s="48">
        <v>0.24681961299999999</v>
      </c>
      <c r="K211" s="48">
        <v>5.6978957320000001</v>
      </c>
      <c r="L211" s="48">
        <v>0.546045118</v>
      </c>
      <c r="M211" s="1">
        <v>3</v>
      </c>
      <c r="N211" s="25">
        <v>-1</v>
      </c>
      <c r="O211" s="25">
        <v>0</v>
      </c>
      <c r="P211" s="2" t="s">
        <v>682</v>
      </c>
      <c r="Q211" s="48">
        <v>-0.41</v>
      </c>
      <c r="R211" s="2" t="s">
        <v>683</v>
      </c>
      <c r="S211" s="48">
        <v>0.55000000000000004</v>
      </c>
      <c r="T211" s="49" t="s">
        <v>684</v>
      </c>
      <c r="U211" s="48">
        <v>-0.69</v>
      </c>
    </row>
    <row r="212" spans="1:21" x14ac:dyDescent="0.2">
      <c r="A212" s="48" t="s">
        <v>631</v>
      </c>
      <c r="B212" s="10" t="s">
        <v>5167</v>
      </c>
      <c r="C212" s="48">
        <v>11.70890621</v>
      </c>
      <c r="D212" s="48">
        <v>1.8689049769999999</v>
      </c>
      <c r="E212" s="48">
        <v>11.80034476</v>
      </c>
      <c r="F212" s="48">
        <v>0.20795134700000001</v>
      </c>
      <c r="G212" s="48">
        <v>12.544668339999999</v>
      </c>
      <c r="H212" s="48">
        <v>0.64425460899999998</v>
      </c>
      <c r="I212" s="48">
        <v>8.8081498259999993</v>
      </c>
      <c r="J212" s="48">
        <v>0.25928886699999998</v>
      </c>
      <c r="K212" s="48">
        <v>9.3520329520000001</v>
      </c>
      <c r="L212" s="48">
        <v>0.56143993599999997</v>
      </c>
      <c r="M212" s="1">
        <v>2</v>
      </c>
      <c r="N212" s="25">
        <v>-1</v>
      </c>
      <c r="O212" s="25">
        <v>0</v>
      </c>
      <c r="P212" s="2" t="s">
        <v>630</v>
      </c>
      <c r="Q212" s="48">
        <v>-0.37</v>
      </c>
      <c r="R212" s="49" t="s">
        <v>629</v>
      </c>
      <c r="S212" s="48">
        <v>-0.84</v>
      </c>
      <c r="T212" s="49" t="s">
        <v>632</v>
      </c>
      <c r="U212" s="48">
        <v>0.69</v>
      </c>
    </row>
    <row r="213" spans="1:21" x14ac:dyDescent="0.2">
      <c r="A213" s="48" t="s">
        <v>633</v>
      </c>
      <c r="B213" s="10" t="s">
        <v>5168</v>
      </c>
      <c r="C213" s="48">
        <v>7.2402300369999999</v>
      </c>
      <c r="D213" s="48">
        <v>0.78134076200000002</v>
      </c>
      <c r="E213" s="48">
        <v>6.0549736359999997</v>
      </c>
      <c r="F213" s="48">
        <v>0.209849973</v>
      </c>
      <c r="G213" s="48">
        <v>6.2644267029999998</v>
      </c>
      <c r="H213" s="48">
        <v>0.35037086000000001</v>
      </c>
      <c r="I213" s="48">
        <v>5.6274677400000002</v>
      </c>
      <c r="J213" s="48">
        <v>0.22208283600000001</v>
      </c>
      <c r="K213" s="48">
        <v>5.7581080289999997</v>
      </c>
      <c r="L213" s="48">
        <v>0.393830348</v>
      </c>
      <c r="M213" s="1">
        <v>3</v>
      </c>
      <c r="N213" s="25">
        <v>-1</v>
      </c>
      <c r="O213" s="25">
        <v>0</v>
      </c>
      <c r="P213" s="2" t="s">
        <v>634</v>
      </c>
      <c r="Q213" s="48">
        <v>0.55000000000000004</v>
      </c>
      <c r="R213" s="49" t="s">
        <v>635</v>
      </c>
      <c r="S213" s="48">
        <v>-0.4</v>
      </c>
      <c r="T213" s="49" t="s">
        <v>636</v>
      </c>
      <c r="U213" s="48">
        <v>0.02</v>
      </c>
    </row>
    <row r="214" spans="1:21" x14ac:dyDescent="0.2">
      <c r="A214" s="48" t="s">
        <v>637</v>
      </c>
      <c r="B214" s="10" t="s">
        <v>5169</v>
      </c>
      <c r="C214" s="48">
        <v>6.7419471499999997</v>
      </c>
      <c r="D214" s="48">
        <v>0.13716248</v>
      </c>
      <c r="E214" s="48">
        <v>8.3954448179999996</v>
      </c>
      <c r="F214" s="48">
        <v>0.23399810500000001</v>
      </c>
      <c r="G214" s="48">
        <v>7.6581137019999996</v>
      </c>
      <c r="H214" s="48">
        <v>0.73926629899999996</v>
      </c>
      <c r="I214" s="48">
        <v>6.2140106939999997</v>
      </c>
      <c r="J214" s="48">
        <v>0.15488448799999999</v>
      </c>
      <c r="K214" s="48">
        <v>6.4169055970000004</v>
      </c>
      <c r="L214" s="48">
        <v>0.593646852</v>
      </c>
      <c r="M214" s="1">
        <v>9</v>
      </c>
      <c r="N214" s="25">
        <v>-1</v>
      </c>
      <c r="O214" s="25">
        <v>0</v>
      </c>
      <c r="P214" s="2" t="s">
        <v>638</v>
      </c>
      <c r="Q214" s="48">
        <v>-0.6</v>
      </c>
      <c r="R214" s="49" t="s">
        <v>639</v>
      </c>
      <c r="S214" s="48">
        <v>-0.26</v>
      </c>
      <c r="T214" s="49" t="s">
        <v>640</v>
      </c>
      <c r="U214" s="48">
        <v>0.64</v>
      </c>
    </row>
    <row r="215" spans="1:21" x14ac:dyDescent="0.2">
      <c r="A215" s="48" t="s">
        <v>641</v>
      </c>
      <c r="B215" s="10" t="s">
        <v>5170</v>
      </c>
      <c r="C215" s="48">
        <v>5.9103749959999998</v>
      </c>
      <c r="D215" s="48">
        <v>4.7914614000000001E-2</v>
      </c>
      <c r="E215" s="48">
        <v>5.9888104210000002</v>
      </c>
      <c r="F215" s="48">
        <v>7.7173733999999994E-2</v>
      </c>
      <c r="G215" s="48">
        <v>5.7892905480000003</v>
      </c>
      <c r="H215" s="48">
        <v>0.35042989899999999</v>
      </c>
      <c r="I215" s="48">
        <v>6.7769551789999998</v>
      </c>
      <c r="J215" s="48">
        <v>0.54942197599999998</v>
      </c>
      <c r="K215" s="48">
        <v>7.1635740820000002</v>
      </c>
      <c r="L215" s="48">
        <v>0.80331531599999995</v>
      </c>
      <c r="M215" s="1">
        <v>8</v>
      </c>
      <c r="N215" s="25">
        <v>0</v>
      </c>
      <c r="O215" s="25">
        <v>0</v>
      </c>
      <c r="P215" s="2" t="s">
        <v>642</v>
      </c>
      <c r="Q215" s="48">
        <v>0.74</v>
      </c>
      <c r="R215" s="49" t="s">
        <v>643</v>
      </c>
      <c r="S215" s="48">
        <v>0.81</v>
      </c>
      <c r="T215" s="49" t="s">
        <v>644</v>
      </c>
      <c r="U215" s="48">
        <v>0.53</v>
      </c>
    </row>
    <row r="216" spans="1:21" x14ac:dyDescent="0.2">
      <c r="A216" s="48" t="s">
        <v>685</v>
      </c>
      <c r="B216" s="10" t="s">
        <v>5184</v>
      </c>
      <c r="C216" s="48">
        <v>5.6011047510000003</v>
      </c>
      <c r="D216" s="48">
        <v>0.58031001199999999</v>
      </c>
      <c r="E216" s="48">
        <v>5.9643522930000001</v>
      </c>
      <c r="F216" s="48">
        <v>0.29048996599999999</v>
      </c>
      <c r="G216" s="48">
        <v>5.6024110059999996</v>
      </c>
      <c r="H216" s="48">
        <v>0.317661319</v>
      </c>
      <c r="I216" s="48">
        <v>7.6280847090000004</v>
      </c>
      <c r="J216" s="48">
        <v>0.16447642000000001</v>
      </c>
      <c r="K216" s="48">
        <v>7.195552342</v>
      </c>
      <c r="L216" s="48">
        <v>0.45818305399999998</v>
      </c>
      <c r="M216" s="1">
        <v>8</v>
      </c>
      <c r="N216" s="25">
        <v>1</v>
      </c>
      <c r="O216" s="25">
        <v>0</v>
      </c>
      <c r="P216" s="2" t="s">
        <v>686</v>
      </c>
      <c r="Q216" s="48">
        <v>0.28999999999999998</v>
      </c>
      <c r="R216" s="49" t="s">
        <v>687</v>
      </c>
      <c r="S216" s="48">
        <v>0.77</v>
      </c>
      <c r="T216" s="2" t="s">
        <v>688</v>
      </c>
      <c r="U216" s="48">
        <v>-0.09</v>
      </c>
    </row>
    <row r="217" spans="1:21" x14ac:dyDescent="0.2">
      <c r="A217" s="48" t="s">
        <v>645</v>
      </c>
      <c r="B217" s="10" t="s">
        <v>5171</v>
      </c>
      <c r="C217" s="48">
        <v>7.7636732159999999</v>
      </c>
      <c r="D217" s="48">
        <v>0.38457950600000002</v>
      </c>
      <c r="E217" s="48">
        <v>8.7129995359999999</v>
      </c>
      <c r="F217" s="48">
        <v>0.433721415</v>
      </c>
      <c r="G217" s="48">
        <v>8.5832730549999994</v>
      </c>
      <c r="H217" s="48">
        <v>0.33141373600000001</v>
      </c>
      <c r="I217" s="48">
        <v>5.9786042259999999</v>
      </c>
      <c r="J217" s="48">
        <v>0.14452258400000001</v>
      </c>
      <c r="K217" s="48">
        <v>6.034268398</v>
      </c>
      <c r="L217" s="48">
        <v>0.59674755999999995</v>
      </c>
      <c r="M217" s="1">
        <v>6</v>
      </c>
      <c r="N217" s="25">
        <v>-1</v>
      </c>
      <c r="O217" s="25">
        <v>0</v>
      </c>
      <c r="P217" s="2" t="s">
        <v>646</v>
      </c>
      <c r="Q217" s="48">
        <v>-0.71</v>
      </c>
      <c r="R217" s="49" t="s">
        <v>647</v>
      </c>
      <c r="S217" s="48">
        <v>0.45</v>
      </c>
      <c r="T217" s="49" t="s">
        <v>648</v>
      </c>
      <c r="U217" s="48">
        <v>-0.67</v>
      </c>
    </row>
    <row r="218" spans="1:21" x14ac:dyDescent="0.2">
      <c r="A218" s="48" t="s">
        <v>690</v>
      </c>
      <c r="B218" s="10" t="s">
        <v>5186</v>
      </c>
      <c r="C218" s="48">
        <v>5.5041130960000002</v>
      </c>
      <c r="D218" s="48">
        <v>0.44314309699999999</v>
      </c>
      <c r="E218" s="48">
        <v>6.2196601879999998</v>
      </c>
      <c r="F218" s="48">
        <v>0.26639278999999999</v>
      </c>
      <c r="G218" s="48">
        <v>6.078984771</v>
      </c>
      <c r="H218" s="48">
        <v>0.17297475600000001</v>
      </c>
      <c r="I218" s="48">
        <v>5.3561463199999997</v>
      </c>
      <c r="J218" s="48">
        <v>0.20764698600000001</v>
      </c>
      <c r="K218" s="48">
        <v>5.5631303829999998</v>
      </c>
      <c r="L218" s="48">
        <v>0.37789706699999998</v>
      </c>
      <c r="M218" s="1">
        <v>3</v>
      </c>
      <c r="N218" s="25">
        <v>-1</v>
      </c>
      <c r="O218" s="25">
        <v>0</v>
      </c>
      <c r="P218" s="2" t="s">
        <v>691</v>
      </c>
      <c r="Q218" s="48">
        <v>-0.65</v>
      </c>
      <c r="R218" s="49" t="s">
        <v>692</v>
      </c>
      <c r="S218" s="48">
        <v>0.54</v>
      </c>
      <c r="T218" s="49" t="s">
        <v>693</v>
      </c>
      <c r="U218" s="48">
        <v>-0.49</v>
      </c>
    </row>
    <row r="219" spans="1:21" x14ac:dyDescent="0.2">
      <c r="A219" s="48" t="s">
        <v>694</v>
      </c>
      <c r="B219" s="10" t="s">
        <v>5187</v>
      </c>
      <c r="C219" s="48">
        <v>7.5486750369999998</v>
      </c>
      <c r="D219" s="48">
        <v>0.120715559</v>
      </c>
      <c r="E219" s="48">
        <v>7.2775355079999997</v>
      </c>
      <c r="F219" s="48">
        <v>0.190095493</v>
      </c>
      <c r="G219" s="48">
        <v>7.5852806409999998</v>
      </c>
      <c r="H219" s="48">
        <v>0.32054846999999997</v>
      </c>
      <c r="I219" s="48">
        <v>5.9751684310000002</v>
      </c>
      <c r="J219" s="48">
        <v>0.16958722600000001</v>
      </c>
      <c r="K219" s="48">
        <v>5.8349918340000002</v>
      </c>
      <c r="L219" s="48">
        <v>0.49426017700000002</v>
      </c>
      <c r="M219" s="1">
        <v>9</v>
      </c>
      <c r="N219" s="25">
        <v>-1</v>
      </c>
      <c r="O219" s="25">
        <v>0</v>
      </c>
      <c r="P219" s="2" t="s">
        <v>695</v>
      </c>
      <c r="Q219" s="48">
        <v>0.78</v>
      </c>
      <c r="R219" s="49" t="s">
        <v>696</v>
      </c>
      <c r="S219" s="48">
        <v>0.09</v>
      </c>
      <c r="T219" s="49" t="s">
        <v>697</v>
      </c>
      <c r="U219" s="48">
        <v>-0.63</v>
      </c>
    </row>
    <row r="220" spans="1:21" x14ac:dyDescent="0.2">
      <c r="A220" s="48" t="s">
        <v>698</v>
      </c>
      <c r="B220" s="10" t="s">
        <v>5188</v>
      </c>
      <c r="C220" s="48">
        <v>7.3335311169999997</v>
      </c>
      <c r="D220" s="48">
        <v>0.163121241</v>
      </c>
      <c r="E220" s="48">
        <v>7.4389674540000001</v>
      </c>
      <c r="F220" s="48">
        <v>8.5397122000000006E-2</v>
      </c>
      <c r="G220" s="48">
        <v>7.4166855299999996</v>
      </c>
      <c r="H220" s="48">
        <v>0.236891834</v>
      </c>
      <c r="I220" s="48">
        <v>6.51895325</v>
      </c>
      <c r="J220" s="48">
        <v>0.114601225</v>
      </c>
      <c r="K220" s="48">
        <v>5.9995484560000003</v>
      </c>
      <c r="L220" s="48">
        <v>0.75848103200000005</v>
      </c>
      <c r="M220" s="1">
        <v>9</v>
      </c>
      <c r="N220" s="25">
        <v>-1</v>
      </c>
      <c r="O220" s="25">
        <v>0</v>
      </c>
      <c r="P220" s="2" t="s">
        <v>699</v>
      </c>
      <c r="Q220" s="48">
        <v>-0.74</v>
      </c>
      <c r="R220" s="49" t="s">
        <v>700</v>
      </c>
      <c r="S220" s="48">
        <v>-0.82</v>
      </c>
      <c r="T220" s="49" t="s">
        <v>701</v>
      </c>
      <c r="U220" s="48">
        <v>-0.78</v>
      </c>
    </row>
    <row r="221" spans="1:21" x14ac:dyDescent="0.2">
      <c r="A221" s="48" t="s">
        <v>649</v>
      </c>
      <c r="B221" s="10" t="s">
        <v>5172</v>
      </c>
      <c r="C221" s="48">
        <v>7.4744302039999999</v>
      </c>
      <c r="D221" s="48">
        <v>0.47451206000000001</v>
      </c>
      <c r="E221" s="48">
        <v>6.7598105390000001</v>
      </c>
      <c r="F221" s="48">
        <v>0.19203988899999999</v>
      </c>
      <c r="G221" s="48">
        <v>6.6627973880000004</v>
      </c>
      <c r="H221" s="48">
        <v>0.17661622699999999</v>
      </c>
      <c r="I221" s="48">
        <v>6.1853122919999999</v>
      </c>
      <c r="J221" s="48">
        <v>0.27663907399999998</v>
      </c>
      <c r="K221" s="48">
        <v>6.1822901269999999</v>
      </c>
      <c r="L221" s="48">
        <v>0.47566708099999999</v>
      </c>
      <c r="M221" s="1">
        <v>9</v>
      </c>
      <c r="N221" s="25">
        <v>-1</v>
      </c>
      <c r="O221" s="25">
        <v>0</v>
      </c>
      <c r="P221" s="2" t="s">
        <v>650</v>
      </c>
      <c r="Q221" s="48">
        <v>-0.1</v>
      </c>
      <c r="R221" s="49" t="s">
        <v>651</v>
      </c>
      <c r="S221" s="48">
        <v>-0.24</v>
      </c>
      <c r="T221" s="49" t="s">
        <v>652</v>
      </c>
      <c r="U221" s="48">
        <v>0.77</v>
      </c>
    </row>
    <row r="222" spans="1:21" x14ac:dyDescent="0.2">
      <c r="A222" s="48" t="s">
        <v>656</v>
      </c>
      <c r="B222" s="10" t="s">
        <v>5174</v>
      </c>
      <c r="C222" s="48">
        <v>7.4939371970000002</v>
      </c>
      <c r="D222" s="48">
        <v>0.30787110000000001</v>
      </c>
      <c r="E222" s="48">
        <v>6.912972355</v>
      </c>
      <c r="F222" s="48">
        <v>0.16085512399999999</v>
      </c>
      <c r="G222" s="48">
        <v>6.7990112089999997</v>
      </c>
      <c r="H222" s="48">
        <v>0.213683611</v>
      </c>
      <c r="I222" s="48">
        <v>5.5450027439999996</v>
      </c>
      <c r="J222" s="48">
        <v>0.37652329099999998</v>
      </c>
      <c r="K222" s="48">
        <v>5.4475394010000002</v>
      </c>
      <c r="L222" s="48">
        <v>0.33821191499999997</v>
      </c>
      <c r="M222" s="1">
        <v>9</v>
      </c>
      <c r="N222" s="25">
        <v>-1</v>
      </c>
      <c r="O222" s="25">
        <v>0</v>
      </c>
      <c r="P222" s="2" t="s">
        <v>652</v>
      </c>
      <c r="Q222" s="48">
        <v>0.7</v>
      </c>
      <c r="R222" s="49" t="s">
        <v>650</v>
      </c>
      <c r="S222" s="48">
        <v>-0.43</v>
      </c>
      <c r="T222" s="49" t="s">
        <v>657</v>
      </c>
      <c r="U222" s="48">
        <v>0.53</v>
      </c>
    </row>
    <row r="223" spans="1:21" x14ac:dyDescent="0.2">
      <c r="A223" s="48" t="s">
        <v>725</v>
      </c>
      <c r="B223" s="10" t="s">
        <v>5195</v>
      </c>
      <c r="C223" s="48">
        <v>8.1930734320000003</v>
      </c>
      <c r="D223" s="48">
        <v>0.29914402800000001</v>
      </c>
      <c r="E223" s="48">
        <v>7.8129985870000001</v>
      </c>
      <c r="F223" s="48">
        <v>0.16307143599999999</v>
      </c>
      <c r="G223" s="48">
        <v>8.0372842060000007</v>
      </c>
      <c r="H223" s="48">
        <v>0.40403593100000001</v>
      </c>
      <c r="I223" s="48">
        <v>6.7002584150000004</v>
      </c>
      <c r="J223" s="48">
        <v>0.37979586300000001</v>
      </c>
      <c r="K223" s="48">
        <v>7.94837244</v>
      </c>
      <c r="L223" s="48">
        <v>0.66742781600000001</v>
      </c>
      <c r="M223" s="1">
        <v>7</v>
      </c>
      <c r="N223" s="25">
        <v>-1</v>
      </c>
      <c r="O223" s="25">
        <v>0</v>
      </c>
      <c r="P223" s="2" t="s">
        <v>726</v>
      </c>
      <c r="Q223" s="48">
        <v>-0.01</v>
      </c>
      <c r="R223" s="49" t="s">
        <v>727</v>
      </c>
      <c r="S223" s="48">
        <v>0.35</v>
      </c>
      <c r="T223" s="49" t="s">
        <v>728</v>
      </c>
      <c r="U223" s="48">
        <v>-0.44</v>
      </c>
    </row>
    <row r="224" spans="1:21" x14ac:dyDescent="0.2">
      <c r="A224" s="11" t="s">
        <v>251</v>
      </c>
      <c r="B224" s="10" t="s">
        <v>5175</v>
      </c>
      <c r="C224" s="26">
        <v>5.6309865765672997</v>
      </c>
      <c r="D224" s="26">
        <v>0.1314046061977685</v>
      </c>
      <c r="E224" s="26">
        <v>5.2627626995588042</v>
      </c>
      <c r="F224" s="26">
        <v>0.12346915481798602</v>
      </c>
      <c r="G224" s="26">
        <v>5.2167290696591406</v>
      </c>
      <c r="H224" s="26">
        <v>8.2110003938425283E-2</v>
      </c>
      <c r="I224" s="26">
        <v>5.1907636065460609</v>
      </c>
      <c r="J224" s="26">
        <v>9.5934233866636329E-16</v>
      </c>
      <c r="K224" s="26">
        <v>8.0897367751282996</v>
      </c>
      <c r="L224" s="26">
        <v>1.4271301323679608</v>
      </c>
      <c r="M224" s="1">
        <v>1</v>
      </c>
      <c r="N224" s="27">
        <v>0</v>
      </c>
      <c r="O224" s="27">
        <v>1</v>
      </c>
      <c r="P224" s="11" t="s">
        <v>252</v>
      </c>
      <c r="Q224" s="26">
        <v>0.90323134337214739</v>
      </c>
      <c r="R224" s="27" t="s">
        <v>253</v>
      </c>
      <c r="S224" s="26">
        <v>0.52304726471553653</v>
      </c>
      <c r="T224" s="27" t="s">
        <v>254</v>
      </c>
      <c r="U224" s="26">
        <v>-0.37944214206118115</v>
      </c>
    </row>
    <row r="225" spans="1:21" x14ac:dyDescent="0.2">
      <c r="A225" s="48" t="s">
        <v>761</v>
      </c>
      <c r="B225" s="10" t="s">
        <v>5206</v>
      </c>
      <c r="C225" s="48">
        <v>5.5675096750000002</v>
      </c>
      <c r="D225" s="48">
        <v>0.53279940000000003</v>
      </c>
      <c r="E225" s="48">
        <v>5.3979325630000003</v>
      </c>
      <c r="F225" s="48">
        <v>0.209983013</v>
      </c>
      <c r="G225" s="48">
        <v>5.2662178800000001</v>
      </c>
      <c r="H225" s="48">
        <v>0.18659859400000001</v>
      </c>
      <c r="I225" s="48">
        <v>5.6619252749999998</v>
      </c>
      <c r="J225" s="48">
        <v>0.25669640199999999</v>
      </c>
      <c r="K225" s="48">
        <v>5.7011167279999997</v>
      </c>
      <c r="L225" s="48">
        <v>0.45113299600000001</v>
      </c>
      <c r="M225" s="1">
        <v>1</v>
      </c>
      <c r="N225" s="25">
        <v>0</v>
      </c>
      <c r="O225" s="25">
        <v>0</v>
      </c>
      <c r="P225" s="2" t="s">
        <v>762</v>
      </c>
      <c r="Q225" s="48">
        <v>0.53</v>
      </c>
      <c r="R225" s="49" t="s">
        <v>763</v>
      </c>
      <c r="S225" s="48">
        <v>0.45</v>
      </c>
      <c r="T225" s="49" t="s">
        <v>764</v>
      </c>
      <c r="U225" s="48">
        <v>-0.32</v>
      </c>
    </row>
    <row r="226" spans="1:21" x14ac:dyDescent="0.2">
      <c r="A226" s="48" t="s">
        <v>702</v>
      </c>
      <c r="B226" s="10" t="s">
        <v>5189</v>
      </c>
      <c r="C226" s="48">
        <v>5.5561098080000004</v>
      </c>
      <c r="D226" s="48">
        <v>0.51667755400000004</v>
      </c>
      <c r="E226" s="48">
        <v>5.3073493850000002</v>
      </c>
      <c r="F226" s="48">
        <v>0.12844818599999999</v>
      </c>
      <c r="G226" s="48">
        <v>5.3050982649999998</v>
      </c>
      <c r="H226" s="48">
        <v>0.17621004700000001</v>
      </c>
      <c r="I226" s="48">
        <v>5.796397861</v>
      </c>
      <c r="J226" s="48">
        <v>0.25016734699999998</v>
      </c>
      <c r="K226" s="48">
        <v>6.7469716320000002</v>
      </c>
      <c r="L226" s="48">
        <v>0.81972185900000005</v>
      </c>
      <c r="M226" s="1">
        <v>1</v>
      </c>
      <c r="N226" s="25">
        <v>0</v>
      </c>
      <c r="O226" s="25">
        <v>0</v>
      </c>
      <c r="P226" s="2" t="s">
        <v>703</v>
      </c>
      <c r="Q226" s="48">
        <v>0.84</v>
      </c>
      <c r="R226" s="49" t="s">
        <v>704</v>
      </c>
      <c r="S226" s="48">
        <v>0.79</v>
      </c>
      <c r="T226" s="49" t="s">
        <v>705</v>
      </c>
      <c r="U226" s="48">
        <v>0.15</v>
      </c>
    </row>
    <row r="227" spans="1:21" x14ac:dyDescent="0.2">
      <c r="A227" s="48" t="s">
        <v>706</v>
      </c>
      <c r="B227" s="10" t="s">
        <v>5190</v>
      </c>
      <c r="C227" s="48">
        <v>10.60308131</v>
      </c>
      <c r="D227" s="48">
        <v>0.58094785699999996</v>
      </c>
      <c r="E227" s="48">
        <v>10.141851389999999</v>
      </c>
      <c r="F227" s="48">
        <v>0.291960426</v>
      </c>
      <c r="G227" s="48">
        <v>10.363623459999999</v>
      </c>
      <c r="H227" s="48">
        <v>0.39385141000000001</v>
      </c>
      <c r="I227" s="48">
        <v>6.2553709800000004</v>
      </c>
      <c r="J227" s="48">
        <v>0.191442376</v>
      </c>
      <c r="K227" s="48">
        <v>6.6192676639999997</v>
      </c>
      <c r="L227" s="48">
        <v>0.67836577899999995</v>
      </c>
      <c r="M227" s="1">
        <v>5</v>
      </c>
      <c r="N227" s="25">
        <v>-1</v>
      </c>
      <c r="O227" s="25">
        <v>0</v>
      </c>
      <c r="P227" s="2" t="s">
        <v>707</v>
      </c>
      <c r="Q227" s="48">
        <v>-0.69</v>
      </c>
      <c r="R227" s="49" t="s">
        <v>708</v>
      </c>
      <c r="S227" s="48">
        <v>-0.71</v>
      </c>
      <c r="T227" s="49" t="s">
        <v>709</v>
      </c>
      <c r="U227" s="48">
        <v>0.38</v>
      </c>
    </row>
    <row r="228" spans="1:21" x14ac:dyDescent="0.2">
      <c r="A228" s="48" t="s">
        <v>710</v>
      </c>
      <c r="B228" s="10" t="s">
        <v>5191</v>
      </c>
      <c r="C228" s="48">
        <v>7.0604281660000003</v>
      </c>
      <c r="D228" s="48">
        <v>1.1025664239999999</v>
      </c>
      <c r="E228" s="48">
        <v>8.897229136</v>
      </c>
      <c r="F228" s="48">
        <v>0.52222733200000004</v>
      </c>
      <c r="G228" s="48">
        <v>8.7564101240000003</v>
      </c>
      <c r="H228" s="48">
        <v>0.23449308499999999</v>
      </c>
      <c r="I228" s="48">
        <v>7.9256895490000003</v>
      </c>
      <c r="J228" s="48">
        <v>0.58382919200000005</v>
      </c>
      <c r="K228" s="48">
        <v>8.8586223910000008</v>
      </c>
      <c r="L228" s="48">
        <v>0.31563106800000001</v>
      </c>
      <c r="M228" s="1">
        <v>7</v>
      </c>
      <c r="N228" s="25">
        <v>-1</v>
      </c>
      <c r="O228" s="25">
        <v>0</v>
      </c>
      <c r="P228" s="2" t="s">
        <v>711</v>
      </c>
      <c r="Q228" s="48">
        <v>-0.22</v>
      </c>
      <c r="R228" s="49" t="s">
        <v>712</v>
      </c>
      <c r="S228" s="48">
        <v>-0.16</v>
      </c>
      <c r="T228" s="49" t="s">
        <v>713</v>
      </c>
      <c r="U228" s="48">
        <v>-0.01</v>
      </c>
    </row>
    <row r="229" spans="1:21" x14ac:dyDescent="0.2">
      <c r="A229" s="48" t="s">
        <v>714</v>
      </c>
      <c r="B229" s="10" t="s">
        <v>5192</v>
      </c>
      <c r="C229" s="48">
        <v>5.2701763899999996</v>
      </c>
      <c r="D229" s="48">
        <v>0.112306636</v>
      </c>
      <c r="E229" s="48">
        <v>5.2135009510000003</v>
      </c>
      <c r="F229" s="48">
        <v>6.0157358000000001E-2</v>
      </c>
      <c r="G229" s="48">
        <v>5.1907636070000001</v>
      </c>
      <c r="H229" s="48">
        <v>0</v>
      </c>
      <c r="I229" s="48">
        <v>6.0044285759999996</v>
      </c>
      <c r="J229" s="48">
        <v>0.57548481500000004</v>
      </c>
      <c r="K229" s="48">
        <v>7.885188146</v>
      </c>
      <c r="L229" s="48">
        <v>1.189854476</v>
      </c>
      <c r="M229" s="1">
        <v>4</v>
      </c>
      <c r="N229" s="25">
        <v>1</v>
      </c>
      <c r="O229" s="25">
        <v>1</v>
      </c>
      <c r="P229" s="2" t="s">
        <v>715</v>
      </c>
      <c r="Q229" s="48">
        <v>0.93</v>
      </c>
      <c r="R229" s="49" t="s">
        <v>716</v>
      </c>
      <c r="S229" s="48">
        <v>0.78</v>
      </c>
      <c r="T229" s="49" t="s">
        <v>712</v>
      </c>
      <c r="U229" s="48">
        <v>0.67</v>
      </c>
    </row>
    <row r="230" spans="1:21" x14ac:dyDescent="0.2">
      <c r="A230" s="48" t="s">
        <v>795</v>
      </c>
      <c r="B230" s="10" t="s">
        <v>5217</v>
      </c>
      <c r="C230" s="48">
        <v>8.1574612319999993</v>
      </c>
      <c r="D230" s="48">
        <v>1.4763944179999999</v>
      </c>
      <c r="E230" s="48">
        <v>6.8465733090000001</v>
      </c>
      <c r="F230" s="48">
        <v>0.88939967799999997</v>
      </c>
      <c r="G230" s="48">
        <v>7.8065176889999996</v>
      </c>
      <c r="H230" s="48">
        <v>0.386577004</v>
      </c>
      <c r="I230" s="48">
        <v>5.8449161780000001</v>
      </c>
      <c r="J230" s="48">
        <v>0.12771510599999999</v>
      </c>
      <c r="K230" s="48">
        <v>5.7566596910000003</v>
      </c>
      <c r="L230" s="48">
        <v>0.53697330300000001</v>
      </c>
      <c r="M230" s="1">
        <v>9</v>
      </c>
      <c r="N230" s="25">
        <v>-1</v>
      </c>
      <c r="O230" s="25">
        <v>0</v>
      </c>
      <c r="P230" s="2" t="s">
        <v>796</v>
      </c>
      <c r="Q230" s="48">
        <v>0.87</v>
      </c>
      <c r="R230" s="49" t="s">
        <v>797</v>
      </c>
      <c r="S230" s="48">
        <v>0.37</v>
      </c>
      <c r="T230" s="49" t="s">
        <v>798</v>
      </c>
      <c r="U230" s="48">
        <v>-0.49</v>
      </c>
    </row>
    <row r="231" spans="1:21" x14ac:dyDescent="0.2">
      <c r="A231" s="48" t="s">
        <v>658</v>
      </c>
      <c r="B231" s="10" t="s">
        <v>5176</v>
      </c>
      <c r="C231" s="48">
        <v>8.8075121949999993</v>
      </c>
      <c r="D231" s="48">
        <v>2.5742706559999999</v>
      </c>
      <c r="E231" s="48">
        <v>7.4618022660000003</v>
      </c>
      <c r="F231" s="48">
        <v>0.94124657499999997</v>
      </c>
      <c r="G231" s="48">
        <v>8.0748537630000001</v>
      </c>
      <c r="H231" s="48">
        <v>0.27217639900000001</v>
      </c>
      <c r="I231" s="48">
        <v>6.6006730820000001</v>
      </c>
      <c r="J231" s="48">
        <v>0.15176689199999999</v>
      </c>
      <c r="K231" s="48">
        <v>8.2109827479999993</v>
      </c>
      <c r="L231" s="48">
        <v>0.72356479900000004</v>
      </c>
      <c r="M231" s="1">
        <v>7</v>
      </c>
      <c r="N231" s="25">
        <v>-1</v>
      </c>
      <c r="O231" s="25">
        <v>1</v>
      </c>
      <c r="P231" s="2" t="s">
        <v>659</v>
      </c>
      <c r="Q231" s="48">
        <v>0.3</v>
      </c>
      <c r="R231" s="49" t="s">
        <v>660</v>
      </c>
      <c r="S231" s="48">
        <v>0.56999999999999995</v>
      </c>
      <c r="T231" s="49" t="s">
        <v>661</v>
      </c>
      <c r="U231" s="48">
        <v>-0.08</v>
      </c>
    </row>
    <row r="232" spans="1:21" x14ac:dyDescent="0.2">
      <c r="A232" s="48" t="s">
        <v>717</v>
      </c>
      <c r="B232" s="10" t="s">
        <v>5193</v>
      </c>
      <c r="C232" s="48">
        <v>5.4332186650000001</v>
      </c>
      <c r="D232" s="48">
        <v>0.34288323199999998</v>
      </c>
      <c r="E232" s="48">
        <v>5.3916841529999999</v>
      </c>
      <c r="F232" s="48">
        <v>0.15503961599999999</v>
      </c>
      <c r="G232" s="48">
        <v>5.3525164219999999</v>
      </c>
      <c r="H232" s="48">
        <v>0.18250023200000001</v>
      </c>
      <c r="I232" s="48">
        <v>7.6178636900000001</v>
      </c>
      <c r="J232" s="48">
        <v>0.68552373</v>
      </c>
      <c r="K232" s="48">
        <v>8.4428190220000001</v>
      </c>
      <c r="L232" s="48">
        <v>0.72726676499999998</v>
      </c>
      <c r="M232" s="1">
        <v>8</v>
      </c>
      <c r="N232" s="25">
        <v>1</v>
      </c>
      <c r="O232" s="25">
        <v>0</v>
      </c>
      <c r="P232" s="2" t="s">
        <v>718</v>
      </c>
      <c r="Q232" s="48">
        <v>-0.71</v>
      </c>
      <c r="R232" s="49" t="s">
        <v>719</v>
      </c>
      <c r="S232" s="48">
        <v>0.85</v>
      </c>
      <c r="T232" s="49" t="s">
        <v>720</v>
      </c>
      <c r="U232" s="48">
        <v>0.6</v>
      </c>
    </row>
    <row r="233" spans="1:21" x14ac:dyDescent="0.2">
      <c r="A233" s="48" t="s">
        <v>721</v>
      </c>
      <c r="B233" s="10" t="s">
        <v>5194</v>
      </c>
      <c r="C233" s="48">
        <v>6.5510418909999997</v>
      </c>
      <c r="D233" s="48">
        <v>7.8936535000000002E-2</v>
      </c>
      <c r="E233" s="48">
        <v>6.4581641230000004</v>
      </c>
      <c r="F233" s="48">
        <v>8.9230810999999993E-2</v>
      </c>
      <c r="G233" s="48">
        <v>6.7522527329999997</v>
      </c>
      <c r="H233" s="48">
        <v>0.36204567300000001</v>
      </c>
      <c r="I233" s="48">
        <v>5.455318954</v>
      </c>
      <c r="J233" s="48">
        <v>0.25555185899999999</v>
      </c>
      <c r="K233" s="48">
        <v>5.4091378370000003</v>
      </c>
      <c r="L233" s="48">
        <v>0.39028831200000003</v>
      </c>
      <c r="M233" s="1">
        <v>3</v>
      </c>
      <c r="N233" s="25">
        <v>-1</v>
      </c>
      <c r="O233" s="25">
        <v>0</v>
      </c>
      <c r="P233" s="2" t="s">
        <v>722</v>
      </c>
      <c r="Q233" s="48">
        <v>-0.57999999999999996</v>
      </c>
      <c r="R233" s="49" t="s">
        <v>723</v>
      </c>
      <c r="S233" s="48">
        <v>0.84</v>
      </c>
      <c r="T233" s="49" t="s">
        <v>724</v>
      </c>
      <c r="U233" s="48">
        <v>-0.49</v>
      </c>
    </row>
    <row r="234" spans="1:21" x14ac:dyDescent="0.2">
      <c r="A234" s="48" t="s">
        <v>737</v>
      </c>
      <c r="B234" s="10" t="s">
        <v>5198</v>
      </c>
      <c r="C234" s="48">
        <v>5.6788529370000003</v>
      </c>
      <c r="D234" s="48">
        <v>0.690262551</v>
      </c>
      <c r="E234" s="48">
        <v>5.2420971209999996</v>
      </c>
      <c r="F234" s="48">
        <v>0.114978094</v>
      </c>
      <c r="G234" s="48">
        <v>5.5037052160000002</v>
      </c>
      <c r="H234" s="48">
        <v>0.229292731</v>
      </c>
      <c r="I234" s="48">
        <v>5.7357791750000002</v>
      </c>
      <c r="J234" s="48">
        <v>0.25472319100000002</v>
      </c>
      <c r="K234" s="48">
        <v>8.1061901550000002</v>
      </c>
      <c r="L234" s="48">
        <v>0.48336734199999998</v>
      </c>
      <c r="M234" s="1">
        <v>4</v>
      </c>
      <c r="N234" s="25">
        <v>0</v>
      </c>
      <c r="O234" s="25">
        <v>1</v>
      </c>
      <c r="P234" s="2" t="s">
        <v>738</v>
      </c>
      <c r="Q234" s="48">
        <v>0.68</v>
      </c>
      <c r="R234" s="49" t="s">
        <v>739</v>
      </c>
      <c r="S234" s="48">
        <v>0.74</v>
      </c>
      <c r="T234" s="49" t="s">
        <v>740</v>
      </c>
      <c r="U234" s="48">
        <v>0.03</v>
      </c>
    </row>
    <row r="235" spans="1:21" x14ac:dyDescent="0.2">
      <c r="A235" s="48" t="s">
        <v>674</v>
      </c>
      <c r="B235" s="10" t="s">
        <v>5181</v>
      </c>
      <c r="C235" s="48">
        <v>5.5266778089999997</v>
      </c>
      <c r="D235" s="48">
        <v>0.475054421</v>
      </c>
      <c r="E235" s="48">
        <v>5.8710123860000003</v>
      </c>
      <c r="F235" s="48">
        <v>0.569240529</v>
      </c>
      <c r="G235" s="48">
        <v>5.6252358109999996</v>
      </c>
      <c r="H235" s="48">
        <v>0.25123467700000002</v>
      </c>
      <c r="I235" s="48">
        <v>6.1689911659999996</v>
      </c>
      <c r="J235" s="48">
        <v>0.28165955799999998</v>
      </c>
      <c r="K235" s="48">
        <v>6.1716871250000001</v>
      </c>
      <c r="L235" s="48">
        <v>0.51028174800000003</v>
      </c>
      <c r="M235" s="1">
        <v>1</v>
      </c>
      <c r="N235" s="25">
        <v>0</v>
      </c>
      <c r="O235" s="25">
        <v>0</v>
      </c>
      <c r="P235" s="2" t="s">
        <v>675</v>
      </c>
      <c r="Q235" s="48">
        <v>0.4</v>
      </c>
      <c r="R235" s="49" t="s">
        <v>676</v>
      </c>
      <c r="S235" s="48">
        <v>-0.56999999999999995</v>
      </c>
      <c r="T235" s="49" t="s">
        <v>677</v>
      </c>
      <c r="U235" s="48">
        <v>0.06</v>
      </c>
    </row>
    <row r="236" spans="1:21" x14ac:dyDescent="0.2">
      <c r="A236" s="11" t="s">
        <v>221</v>
      </c>
      <c r="B236" s="10" t="s">
        <v>5075</v>
      </c>
      <c r="C236" s="26">
        <v>6.36433740339187</v>
      </c>
      <c r="D236" s="26">
        <v>0.51642115391896226</v>
      </c>
      <c r="E236" s="26">
        <v>5.786633773388913</v>
      </c>
      <c r="F236" s="26">
        <v>0.27390458860808464</v>
      </c>
      <c r="G236" s="26">
        <v>5.6962960879339537</v>
      </c>
      <c r="H236" s="26">
        <v>0.33679163810524182</v>
      </c>
      <c r="I236" s="26">
        <v>5.5796542573300076</v>
      </c>
      <c r="J236" s="26">
        <v>0.18013081324829663</v>
      </c>
      <c r="K236" s="26">
        <v>5.7557972697603699</v>
      </c>
      <c r="L236" s="26">
        <v>0.34878585381464622</v>
      </c>
      <c r="M236" s="1">
        <v>3</v>
      </c>
      <c r="N236" s="27">
        <v>-1</v>
      </c>
      <c r="O236" s="27">
        <v>0</v>
      </c>
      <c r="P236" s="11" t="s">
        <v>222</v>
      </c>
      <c r="Q236" s="23">
        <v>-0.11190218593120919</v>
      </c>
      <c r="R236" s="27" t="s">
        <v>223</v>
      </c>
      <c r="S236" s="26">
        <v>-0.4346778639526867</v>
      </c>
      <c r="T236" s="27" t="s">
        <v>224</v>
      </c>
      <c r="U236" s="26">
        <v>0.12316506369383237</v>
      </c>
    </row>
    <row r="237" spans="1:21" x14ac:dyDescent="0.2">
      <c r="A237" s="48" t="s">
        <v>669</v>
      </c>
      <c r="B237" s="10" t="s">
        <v>5179</v>
      </c>
      <c r="C237" s="48">
        <v>5.4880565360000002</v>
      </c>
      <c r="D237" s="48">
        <v>0.420435693</v>
      </c>
      <c r="E237" s="48">
        <v>5.3587399629999997</v>
      </c>
      <c r="F237" s="48">
        <v>9.5801015000000003E-2</v>
      </c>
      <c r="G237" s="48">
        <v>5.3424744119999996</v>
      </c>
      <c r="H237" s="48">
        <v>0.17168983600000001</v>
      </c>
      <c r="I237" s="48">
        <v>5.6854918430000003</v>
      </c>
      <c r="J237" s="48">
        <v>0.19985441300000001</v>
      </c>
      <c r="K237" s="48">
        <v>7.6398833220000002</v>
      </c>
      <c r="L237" s="48">
        <v>1.6709917599999999</v>
      </c>
      <c r="M237" s="1">
        <v>4</v>
      </c>
      <c r="N237" s="25">
        <v>0</v>
      </c>
      <c r="O237" s="25">
        <v>1</v>
      </c>
      <c r="P237" s="2" t="s">
        <v>670</v>
      </c>
      <c r="Q237" s="48">
        <v>0.71</v>
      </c>
      <c r="R237" s="49" t="s">
        <v>671</v>
      </c>
      <c r="S237" s="48">
        <v>0.57999999999999996</v>
      </c>
      <c r="T237" s="49" t="s">
        <v>672</v>
      </c>
      <c r="U237" s="48">
        <v>0.62</v>
      </c>
    </row>
    <row r="238" spans="1:21" x14ac:dyDescent="0.2">
      <c r="A238" s="48" t="s">
        <v>673</v>
      </c>
      <c r="B238" s="10" t="s">
        <v>5180</v>
      </c>
      <c r="C238" s="48">
        <v>5.7691088769999999</v>
      </c>
      <c r="D238" s="48">
        <v>0.24247934099999999</v>
      </c>
      <c r="E238" s="48">
        <v>5.2861113849999999</v>
      </c>
      <c r="F238" s="48">
        <v>0.12658208200000001</v>
      </c>
      <c r="G238" s="48">
        <v>5.3249296729999998</v>
      </c>
      <c r="H238" s="48">
        <v>0.145930428</v>
      </c>
      <c r="I238" s="48">
        <v>5.2467358559999999</v>
      </c>
      <c r="J238" s="48">
        <v>0.14808865199999999</v>
      </c>
      <c r="K238" s="48">
        <v>5.9536401369999998</v>
      </c>
      <c r="L238" s="48">
        <v>0.95205629899999999</v>
      </c>
      <c r="M238" s="1">
        <v>1</v>
      </c>
      <c r="N238" s="25">
        <v>0</v>
      </c>
      <c r="O238" s="25">
        <v>1</v>
      </c>
      <c r="P238" s="2" t="s">
        <v>670</v>
      </c>
      <c r="Q238" s="48">
        <v>0.12</v>
      </c>
      <c r="R238" s="49" t="s">
        <v>671</v>
      </c>
      <c r="S238" s="48">
        <v>0.05</v>
      </c>
      <c r="T238" s="49" t="s">
        <v>672</v>
      </c>
      <c r="U238" s="48">
        <v>-0.01</v>
      </c>
    </row>
    <row r="239" spans="1:21" x14ac:dyDescent="0.2">
      <c r="A239" s="48" t="s">
        <v>662</v>
      </c>
      <c r="B239" s="10" t="s">
        <v>5177</v>
      </c>
      <c r="C239" s="48">
        <v>8.2187614690000004</v>
      </c>
      <c r="D239" s="48">
        <v>0.32911403099999997</v>
      </c>
      <c r="E239" s="48">
        <v>8.4929383460000007</v>
      </c>
      <c r="F239" s="48">
        <v>0.372507386</v>
      </c>
      <c r="G239" s="48">
        <v>8.7624143009999997</v>
      </c>
      <c r="H239" s="48">
        <v>0.55152398199999997</v>
      </c>
      <c r="I239" s="48">
        <v>6.5867611549999996</v>
      </c>
      <c r="J239" s="48">
        <v>0.64566267799999999</v>
      </c>
      <c r="K239" s="48">
        <v>7.0001463709999996</v>
      </c>
      <c r="L239" s="48">
        <v>0.80199131199999996</v>
      </c>
      <c r="M239" s="1">
        <v>6</v>
      </c>
      <c r="N239" s="25">
        <v>-1</v>
      </c>
      <c r="O239" s="25">
        <v>0</v>
      </c>
      <c r="P239" s="2" t="s">
        <v>663</v>
      </c>
      <c r="Q239" s="48">
        <v>0.77</v>
      </c>
      <c r="R239" s="49" t="s">
        <v>664</v>
      </c>
      <c r="S239" s="48">
        <v>0.8</v>
      </c>
      <c r="T239" s="49" t="s">
        <v>665</v>
      </c>
      <c r="U239" s="48">
        <v>0.73</v>
      </c>
    </row>
    <row r="240" spans="1:21" x14ac:dyDescent="0.2">
      <c r="A240" s="48" t="s">
        <v>729</v>
      </c>
      <c r="B240" s="10" t="s">
        <v>5196</v>
      </c>
      <c r="C240" s="48">
        <v>5.2701763899999996</v>
      </c>
      <c r="D240" s="48">
        <v>0.112306636</v>
      </c>
      <c r="E240" s="48">
        <v>5.1907636070000001</v>
      </c>
      <c r="F240" s="48">
        <v>0</v>
      </c>
      <c r="G240" s="48">
        <v>5.1907636070000001</v>
      </c>
      <c r="H240" s="48">
        <v>0</v>
      </c>
      <c r="I240" s="48">
        <v>5.4578286570000003</v>
      </c>
      <c r="J240" s="48">
        <v>0.262265321</v>
      </c>
      <c r="K240" s="48">
        <v>6.8144305489999999</v>
      </c>
      <c r="L240" s="48">
        <v>1.1372391150000001</v>
      </c>
      <c r="M240" s="1">
        <v>1</v>
      </c>
      <c r="N240" s="25">
        <v>1</v>
      </c>
      <c r="O240" s="25">
        <v>1</v>
      </c>
      <c r="P240" s="2" t="s">
        <v>730</v>
      </c>
      <c r="Q240" s="48">
        <v>0.37</v>
      </c>
      <c r="R240" s="49" t="s">
        <v>731</v>
      </c>
      <c r="S240" s="48">
        <v>0.51</v>
      </c>
      <c r="T240" s="49" t="s">
        <v>732</v>
      </c>
      <c r="U240" s="48">
        <v>-0.72</v>
      </c>
    </row>
    <row r="241" spans="1:21" x14ac:dyDescent="0.2">
      <c r="A241" s="48" t="s">
        <v>733</v>
      </c>
      <c r="B241" s="10" t="s">
        <v>5197</v>
      </c>
      <c r="C241" s="48">
        <v>5.6264842540000002</v>
      </c>
      <c r="D241" s="48">
        <v>0.61620204999999995</v>
      </c>
      <c r="E241" s="48">
        <v>5.4386569089999997</v>
      </c>
      <c r="F241" s="48">
        <v>0.18600319000000001</v>
      </c>
      <c r="G241" s="48">
        <v>5.3845487260000002</v>
      </c>
      <c r="H241" s="48">
        <v>0.21754063700000001</v>
      </c>
      <c r="I241" s="48">
        <v>6.6493362380000001</v>
      </c>
      <c r="J241" s="48">
        <v>0.27128629599999998</v>
      </c>
      <c r="K241" s="48">
        <v>7.0964952500000003</v>
      </c>
      <c r="L241" s="48">
        <v>0.498182124</v>
      </c>
      <c r="M241" s="1">
        <v>8</v>
      </c>
      <c r="N241" s="25">
        <v>1</v>
      </c>
      <c r="O241" s="25">
        <v>0</v>
      </c>
      <c r="P241" s="2" t="s">
        <v>734</v>
      </c>
      <c r="Q241" s="48">
        <v>0.74</v>
      </c>
      <c r="R241" s="49" t="s">
        <v>735</v>
      </c>
      <c r="S241" s="48">
        <v>0.82</v>
      </c>
      <c r="T241" s="49" t="s">
        <v>736</v>
      </c>
      <c r="U241" s="48">
        <v>0.04</v>
      </c>
    </row>
    <row r="242" spans="1:21" x14ac:dyDescent="0.2">
      <c r="A242" s="48" t="s">
        <v>354</v>
      </c>
      <c r="B242" s="10" t="s">
        <v>5082</v>
      </c>
      <c r="C242" s="48">
        <v>8.4607610550000008</v>
      </c>
      <c r="D242" s="48">
        <v>0.71778102499999996</v>
      </c>
      <c r="E242" s="48">
        <v>7.4199296800000001</v>
      </c>
      <c r="F242" s="48">
        <v>0.31086012800000001</v>
      </c>
      <c r="G242" s="48">
        <v>7.173456667</v>
      </c>
      <c r="H242" s="48">
        <v>0.32276943800000002</v>
      </c>
      <c r="I242" s="48">
        <v>6.9790954379999999</v>
      </c>
      <c r="J242" s="48">
        <v>0.51673264200000002</v>
      </c>
      <c r="K242" s="48">
        <v>6.8031668420000004</v>
      </c>
      <c r="L242" s="48">
        <v>0.583904384</v>
      </c>
      <c r="M242" s="1">
        <v>9</v>
      </c>
      <c r="N242" s="25">
        <v>-1</v>
      </c>
      <c r="O242" s="25">
        <v>-1</v>
      </c>
      <c r="P242" s="2" t="s">
        <v>355</v>
      </c>
      <c r="Q242" s="48">
        <v>-0.23</v>
      </c>
      <c r="R242" s="49" t="s">
        <v>356</v>
      </c>
      <c r="S242" s="48">
        <v>-0.14000000000000001</v>
      </c>
      <c r="T242" s="49" t="s">
        <v>357</v>
      </c>
      <c r="U242" s="48">
        <v>-0.2</v>
      </c>
    </row>
    <row r="243" spans="1:21" x14ac:dyDescent="0.2">
      <c r="A243" s="48" t="s">
        <v>350</v>
      </c>
      <c r="B243" s="10" t="s">
        <v>5081</v>
      </c>
      <c r="C243" s="48">
        <v>5.5769901439999998</v>
      </c>
      <c r="D243" s="48">
        <v>0.54620680700000002</v>
      </c>
      <c r="E243" s="48">
        <v>5.6433680690000001</v>
      </c>
      <c r="F243" s="48">
        <v>0.38063862500000001</v>
      </c>
      <c r="G243" s="48">
        <v>5.4778940159999996</v>
      </c>
      <c r="H243" s="48">
        <v>0.3128822</v>
      </c>
      <c r="I243" s="48">
        <v>7.0216917170000004</v>
      </c>
      <c r="J243" s="48">
        <v>0.56741954800000005</v>
      </c>
      <c r="K243" s="48">
        <v>6.8143018179999997</v>
      </c>
      <c r="L243" s="48">
        <v>0.46633220399999997</v>
      </c>
      <c r="M243" s="1">
        <v>8</v>
      </c>
      <c r="N243" s="25">
        <v>1</v>
      </c>
      <c r="O243" s="25">
        <v>0</v>
      </c>
      <c r="P243" s="2" t="s">
        <v>351</v>
      </c>
      <c r="Q243" s="48">
        <v>0.34</v>
      </c>
      <c r="R243" s="49" t="s">
        <v>352</v>
      </c>
      <c r="S243" s="48">
        <v>0.85</v>
      </c>
      <c r="T243" s="49" t="s">
        <v>353</v>
      </c>
      <c r="U243" s="48">
        <v>0.85</v>
      </c>
    </row>
    <row r="244" spans="1:21" x14ac:dyDescent="0.2">
      <c r="A244" s="48" t="s">
        <v>346</v>
      </c>
      <c r="B244" s="10" t="s">
        <v>5080</v>
      </c>
      <c r="C244" s="48">
        <v>12.068497150000001</v>
      </c>
      <c r="D244" s="48">
        <v>0.71844186300000001</v>
      </c>
      <c r="E244" s="48">
        <v>9.5179848440000008</v>
      </c>
      <c r="F244" s="48">
        <v>0.51810320700000001</v>
      </c>
      <c r="G244" s="48">
        <v>10.556913590000001</v>
      </c>
      <c r="H244" s="48">
        <v>0.46613807400000001</v>
      </c>
      <c r="I244" s="48">
        <v>11.410195890000001</v>
      </c>
      <c r="J244" s="48">
        <v>0.26736681000000001</v>
      </c>
      <c r="K244" s="48">
        <v>13.11650259</v>
      </c>
      <c r="L244" s="48">
        <v>0.23305237200000001</v>
      </c>
      <c r="M244" s="1">
        <v>2</v>
      </c>
      <c r="N244" s="25">
        <v>0</v>
      </c>
      <c r="O244" s="25">
        <v>0</v>
      </c>
      <c r="P244" s="2" t="s">
        <v>347</v>
      </c>
      <c r="Q244" s="48">
        <v>0.86</v>
      </c>
      <c r="R244" s="49" t="s">
        <v>348</v>
      </c>
      <c r="S244" s="48">
        <v>-0.47</v>
      </c>
      <c r="T244" s="49" t="s">
        <v>349</v>
      </c>
      <c r="U244" s="48">
        <v>0.51</v>
      </c>
    </row>
    <row r="245" spans="1:21" x14ac:dyDescent="0.2">
      <c r="A245" s="48" t="s">
        <v>1526</v>
      </c>
      <c r="B245" s="10" t="s">
        <v>5441</v>
      </c>
      <c r="C245" s="48">
        <v>5.2617997269999996</v>
      </c>
      <c r="D245" s="48">
        <v>0.100460244</v>
      </c>
      <c r="E245" s="48">
        <v>5.1907636070000001</v>
      </c>
      <c r="F245" s="48">
        <v>0</v>
      </c>
      <c r="G245" s="48">
        <v>5.2117905609999999</v>
      </c>
      <c r="H245" s="48">
        <v>7.2839505999999998E-2</v>
      </c>
      <c r="I245" s="48">
        <v>6.11626358</v>
      </c>
      <c r="J245" s="48">
        <v>0.52817957400000004</v>
      </c>
      <c r="K245" s="48">
        <v>5.4507119480000004</v>
      </c>
      <c r="L245" s="48">
        <v>0.33600364399999999</v>
      </c>
      <c r="M245" s="1">
        <v>1</v>
      </c>
      <c r="N245" s="25">
        <v>1</v>
      </c>
      <c r="O245" s="25">
        <v>0</v>
      </c>
      <c r="P245" s="2" t="s">
        <v>349</v>
      </c>
      <c r="Q245" s="48">
        <v>0.55000000000000004</v>
      </c>
      <c r="R245" s="49" t="s">
        <v>1527</v>
      </c>
      <c r="S245" s="48">
        <v>0.7</v>
      </c>
      <c r="T245" s="49" t="s">
        <v>347</v>
      </c>
      <c r="U245" s="48">
        <v>0.63</v>
      </c>
    </row>
    <row r="246" spans="1:21" x14ac:dyDescent="0.2">
      <c r="A246" s="48" t="s">
        <v>342</v>
      </c>
      <c r="B246" s="10" t="s">
        <v>5079</v>
      </c>
      <c r="C246" s="48">
        <v>5.4407626670000004</v>
      </c>
      <c r="D246" s="48">
        <v>0.353552062</v>
      </c>
      <c r="E246" s="48">
        <v>5.3946648609999999</v>
      </c>
      <c r="F246" s="48">
        <v>0.17237783000000001</v>
      </c>
      <c r="G246" s="48">
        <v>5.380258457</v>
      </c>
      <c r="H246" s="48">
        <v>0.20111837499999999</v>
      </c>
      <c r="I246" s="48">
        <v>7.7847323729999998</v>
      </c>
      <c r="J246" s="48">
        <v>0.36568424399999999</v>
      </c>
      <c r="K246" s="48">
        <v>8.1538403719999994</v>
      </c>
      <c r="L246" s="48">
        <v>0.13769625499999999</v>
      </c>
      <c r="M246" s="1">
        <v>8</v>
      </c>
      <c r="N246" s="25">
        <v>1</v>
      </c>
      <c r="O246" s="25">
        <v>0</v>
      </c>
      <c r="P246" s="2" t="s">
        <v>343</v>
      </c>
      <c r="Q246" s="48">
        <v>0.81</v>
      </c>
      <c r="R246" s="49" t="s">
        <v>344</v>
      </c>
      <c r="S246" s="48">
        <v>0.69</v>
      </c>
      <c r="T246" s="49" t="s">
        <v>345</v>
      </c>
      <c r="U246" s="48">
        <v>0.56000000000000005</v>
      </c>
    </row>
    <row r="247" spans="1:21" x14ac:dyDescent="0.2">
      <c r="A247" s="48" t="s">
        <v>338</v>
      </c>
      <c r="B247" s="10" t="s">
        <v>5078</v>
      </c>
      <c r="C247" s="48">
        <v>5.6710375280000003</v>
      </c>
      <c r="D247" s="48">
        <v>0.29055967799999999</v>
      </c>
      <c r="E247" s="48">
        <v>5.3190125310000003</v>
      </c>
      <c r="F247" s="48">
        <v>0.140501765</v>
      </c>
      <c r="G247" s="48">
        <v>5.4592056959999997</v>
      </c>
      <c r="H247" s="48">
        <v>0.22872092599999999</v>
      </c>
      <c r="I247" s="48">
        <v>6.2809940849999997</v>
      </c>
      <c r="J247" s="48">
        <v>0.51692256299999995</v>
      </c>
      <c r="K247" s="48">
        <v>7.5490287489999996</v>
      </c>
      <c r="L247" s="48">
        <v>0.74931205099999998</v>
      </c>
      <c r="M247" s="1">
        <v>4</v>
      </c>
      <c r="N247" s="25">
        <v>1</v>
      </c>
      <c r="O247" s="25">
        <v>0</v>
      </c>
      <c r="P247" s="2" t="s">
        <v>339</v>
      </c>
      <c r="Q247" s="48">
        <v>0.47</v>
      </c>
      <c r="R247" s="49" t="s">
        <v>340</v>
      </c>
      <c r="S247" s="48">
        <v>0.8</v>
      </c>
      <c r="T247" s="49" t="s">
        <v>341</v>
      </c>
      <c r="U247" s="48">
        <v>0.53</v>
      </c>
    </row>
    <row r="248" spans="1:21" x14ac:dyDescent="0.2">
      <c r="A248" s="48" t="s">
        <v>1522</v>
      </c>
      <c r="B248" s="10" t="s">
        <v>5440</v>
      </c>
      <c r="C248" s="48">
        <v>5.3782552499999996</v>
      </c>
      <c r="D248" s="48">
        <v>0.26515322400000002</v>
      </c>
      <c r="E248" s="48">
        <v>5.6981218849999999</v>
      </c>
      <c r="F248" s="48">
        <v>0.169318683</v>
      </c>
      <c r="G248" s="48">
        <v>5.6173404690000002</v>
      </c>
      <c r="H248" s="48">
        <v>0.25254232700000001</v>
      </c>
      <c r="I248" s="48">
        <v>6.669459668</v>
      </c>
      <c r="J248" s="48">
        <v>0.66519180099999997</v>
      </c>
      <c r="K248" s="48">
        <v>6.2552022950000001</v>
      </c>
      <c r="L248" s="48">
        <v>0.86659077299999998</v>
      </c>
      <c r="M248" s="1">
        <v>1</v>
      </c>
      <c r="N248" s="25">
        <v>1</v>
      </c>
      <c r="O248" s="25">
        <v>0</v>
      </c>
      <c r="P248" s="2" t="s">
        <v>1523</v>
      </c>
      <c r="Q248" s="48">
        <v>0.6</v>
      </c>
      <c r="R248" s="49" t="s">
        <v>1524</v>
      </c>
      <c r="S248" s="48">
        <v>0.04</v>
      </c>
      <c r="T248" s="49" t="s">
        <v>1525</v>
      </c>
      <c r="U248" s="48">
        <v>-0.45</v>
      </c>
    </row>
    <row r="249" spans="1:21" x14ac:dyDescent="0.2">
      <c r="A249" s="48" t="s">
        <v>1518</v>
      </c>
      <c r="B249" s="10" t="s">
        <v>5439</v>
      </c>
      <c r="C249" s="48">
        <v>10.11596933</v>
      </c>
      <c r="D249" s="48">
        <v>7.8365865000000007E-2</v>
      </c>
      <c r="E249" s="48">
        <v>8.4785262699999997</v>
      </c>
      <c r="F249" s="48">
        <v>0.59669256999999998</v>
      </c>
      <c r="G249" s="48">
        <v>8.9247781380000006</v>
      </c>
      <c r="H249" s="48">
        <v>0.37701569099999999</v>
      </c>
      <c r="I249" s="48">
        <v>6.8245051549999998</v>
      </c>
      <c r="J249" s="48">
        <v>0.33452885599999999</v>
      </c>
      <c r="K249" s="48">
        <v>6.6504056709999997</v>
      </c>
      <c r="L249" s="48">
        <v>0.184913201</v>
      </c>
      <c r="M249" s="1">
        <v>6</v>
      </c>
      <c r="N249" s="25">
        <v>-1</v>
      </c>
      <c r="O249" s="25">
        <v>0</v>
      </c>
      <c r="P249" s="2" t="s">
        <v>1519</v>
      </c>
      <c r="Q249" s="48">
        <v>-0.83</v>
      </c>
      <c r="R249" s="49" t="s">
        <v>1520</v>
      </c>
      <c r="S249" s="48">
        <v>0.83</v>
      </c>
      <c r="T249" s="49" t="s">
        <v>1521</v>
      </c>
      <c r="U249" s="48">
        <v>0.59</v>
      </c>
    </row>
    <row r="250" spans="1:21" x14ac:dyDescent="0.2">
      <c r="A250" s="48" t="s">
        <v>1514</v>
      </c>
      <c r="B250" s="10" t="s">
        <v>5438</v>
      </c>
      <c r="C250" s="48">
        <v>5.3714711770000001</v>
      </c>
      <c r="D250" s="48">
        <v>0.25555909700000001</v>
      </c>
      <c r="E250" s="48">
        <v>5.3208422420000003</v>
      </c>
      <c r="F250" s="48">
        <v>0.16127487400000001</v>
      </c>
      <c r="G250" s="48">
        <v>5.3780755820000001</v>
      </c>
      <c r="H250" s="48">
        <v>0.23399025500000001</v>
      </c>
      <c r="I250" s="48">
        <v>5.9740515199999997</v>
      </c>
      <c r="J250" s="48">
        <v>0.62147868299999998</v>
      </c>
      <c r="K250" s="48">
        <v>6.9841480980000004</v>
      </c>
      <c r="L250" s="48">
        <v>1.0073621699999999</v>
      </c>
      <c r="M250" s="1">
        <v>1</v>
      </c>
      <c r="N250" s="25">
        <v>1</v>
      </c>
      <c r="O250" s="25">
        <v>0</v>
      </c>
      <c r="P250" s="2" t="s">
        <v>1515</v>
      </c>
      <c r="Q250" s="48">
        <v>-0.54</v>
      </c>
      <c r="R250" s="49" t="s">
        <v>1516</v>
      </c>
      <c r="S250" s="48">
        <v>0.64</v>
      </c>
      <c r="T250" s="49" t="s">
        <v>1517</v>
      </c>
      <c r="U250" s="48">
        <v>-0.4</v>
      </c>
    </row>
    <row r="251" spans="1:21" x14ac:dyDescent="0.2">
      <c r="A251" s="48" t="s">
        <v>334</v>
      </c>
      <c r="B251" s="10" t="s">
        <v>5077</v>
      </c>
      <c r="C251" s="48">
        <v>5.4227640089999998</v>
      </c>
      <c r="D251" s="48">
        <v>0.328098116</v>
      </c>
      <c r="E251" s="48">
        <v>5.7007647730000004</v>
      </c>
      <c r="F251" s="48">
        <v>0.15015287199999999</v>
      </c>
      <c r="G251" s="48">
        <v>5.524958561</v>
      </c>
      <c r="H251" s="48">
        <v>0.195780018</v>
      </c>
      <c r="I251" s="48">
        <v>5.4262175399999997</v>
      </c>
      <c r="J251" s="48">
        <v>0.17436473199999999</v>
      </c>
      <c r="K251" s="48">
        <v>6.3202344159999999</v>
      </c>
      <c r="L251" s="48">
        <v>1.185738266</v>
      </c>
      <c r="M251" s="1">
        <v>1</v>
      </c>
      <c r="N251" s="25">
        <v>-1</v>
      </c>
      <c r="O251" s="25">
        <v>1</v>
      </c>
      <c r="P251" s="2" t="s">
        <v>335</v>
      </c>
      <c r="Q251" s="48">
        <v>0.14000000000000001</v>
      </c>
      <c r="R251" s="49" t="s">
        <v>336</v>
      </c>
      <c r="S251" s="48">
        <v>-0.04</v>
      </c>
      <c r="T251" s="49" t="s">
        <v>337</v>
      </c>
      <c r="U251" s="48">
        <v>0.19</v>
      </c>
    </row>
    <row r="252" spans="1:21" x14ac:dyDescent="0.2">
      <c r="A252" s="48" t="s">
        <v>331</v>
      </c>
      <c r="B252" s="10" t="s">
        <v>5076</v>
      </c>
      <c r="C252" s="48">
        <v>6.533093053</v>
      </c>
      <c r="D252" s="48">
        <v>0.30898266099999999</v>
      </c>
      <c r="E252" s="48">
        <v>6.1732060200000003</v>
      </c>
      <c r="F252" s="48">
        <v>0.44868083800000003</v>
      </c>
      <c r="G252" s="48">
        <v>6.2415915330000002</v>
      </c>
      <c r="H252" s="48">
        <v>0.56477864700000002</v>
      </c>
      <c r="I252" s="48">
        <v>6.4470756539999998</v>
      </c>
      <c r="J252" s="48">
        <v>0.269854763</v>
      </c>
      <c r="K252" s="48">
        <v>7.971761635</v>
      </c>
      <c r="L252" s="48">
        <v>1.960376823</v>
      </c>
      <c r="M252" s="1">
        <v>4</v>
      </c>
      <c r="N252" s="25">
        <v>0</v>
      </c>
      <c r="O252" s="25">
        <v>1</v>
      </c>
      <c r="P252" s="2" t="s">
        <v>332</v>
      </c>
      <c r="Q252" s="48">
        <v>0.15</v>
      </c>
      <c r="R252" s="49" t="s">
        <v>333</v>
      </c>
      <c r="S252" s="48">
        <v>0.56000000000000005</v>
      </c>
      <c r="T252" s="49" t="s">
        <v>327</v>
      </c>
      <c r="U252" s="48">
        <v>-0.11</v>
      </c>
    </row>
    <row r="253" spans="1:21" x14ac:dyDescent="0.2">
      <c r="A253" s="48" t="s">
        <v>329</v>
      </c>
      <c r="B253" s="10" t="s">
        <v>5074</v>
      </c>
      <c r="C253" s="48">
        <v>5.8459247760000004</v>
      </c>
      <c r="D253" s="48">
        <v>0.29345745400000001</v>
      </c>
      <c r="E253" s="48">
        <v>5.7169791050000001</v>
      </c>
      <c r="F253" s="48">
        <v>0.31074364700000001</v>
      </c>
      <c r="G253" s="48">
        <v>5.6190915349999999</v>
      </c>
      <c r="H253" s="48">
        <v>0.30142307400000001</v>
      </c>
      <c r="I253" s="48">
        <v>6.9550101160000004</v>
      </c>
      <c r="J253" s="48">
        <v>0.49795645900000002</v>
      </c>
      <c r="K253" s="48">
        <v>9.5428283290000007</v>
      </c>
      <c r="L253" s="48">
        <v>1.342966307</v>
      </c>
      <c r="M253" s="1">
        <v>4</v>
      </c>
      <c r="N253" s="25">
        <v>1</v>
      </c>
      <c r="O253" s="25">
        <v>1</v>
      </c>
      <c r="P253" s="2" t="s">
        <v>327</v>
      </c>
      <c r="Q253" s="48">
        <v>-0.27</v>
      </c>
      <c r="R253" s="49" t="s">
        <v>330</v>
      </c>
      <c r="S253" s="48">
        <v>0.78</v>
      </c>
      <c r="T253" s="49" t="s">
        <v>326</v>
      </c>
      <c r="U253" s="48">
        <v>-0.33</v>
      </c>
    </row>
    <row r="254" spans="1:21" x14ac:dyDescent="0.2">
      <c r="A254" s="48" t="s">
        <v>325</v>
      </c>
      <c r="B254" s="10" t="s">
        <v>5073</v>
      </c>
      <c r="C254" s="48">
        <v>6.6880463710000004</v>
      </c>
      <c r="D254" s="48">
        <v>5.3464681E-2</v>
      </c>
      <c r="E254" s="48">
        <v>7.0441518619999997</v>
      </c>
      <c r="F254" s="48">
        <v>0.348630053</v>
      </c>
      <c r="G254" s="48">
        <v>7.0616154829999997</v>
      </c>
      <c r="H254" s="48">
        <v>0.31473899799999999</v>
      </c>
      <c r="I254" s="48">
        <v>6.0647324190000003</v>
      </c>
      <c r="J254" s="48">
        <v>0.27960907200000001</v>
      </c>
      <c r="K254" s="48">
        <v>6.1585539359999997</v>
      </c>
      <c r="L254" s="48">
        <v>0.49645491899999999</v>
      </c>
      <c r="M254" s="1">
        <v>9</v>
      </c>
      <c r="N254" s="25">
        <v>-1</v>
      </c>
      <c r="O254" s="25">
        <v>0</v>
      </c>
      <c r="P254" s="2" t="s">
        <v>326</v>
      </c>
      <c r="Q254" s="48">
        <v>0.36</v>
      </c>
      <c r="R254" s="49" t="s">
        <v>327</v>
      </c>
      <c r="S254" s="48">
        <v>0.36</v>
      </c>
      <c r="T254" s="49" t="s">
        <v>328</v>
      </c>
      <c r="U254" s="48">
        <v>-0.65</v>
      </c>
    </row>
    <row r="255" spans="1:21" x14ac:dyDescent="0.2">
      <c r="A255" s="48" t="s">
        <v>1510</v>
      </c>
      <c r="B255" s="10" t="s">
        <v>5437</v>
      </c>
      <c r="C255" s="48">
        <v>6.494705003</v>
      </c>
      <c r="D255" s="48">
        <v>0.65896610300000003</v>
      </c>
      <c r="E255" s="48">
        <v>5.8057500580000001</v>
      </c>
      <c r="F255" s="48">
        <v>0.217495362</v>
      </c>
      <c r="G255" s="48">
        <v>6.1402778270000002</v>
      </c>
      <c r="H255" s="48">
        <v>0.32488812299999997</v>
      </c>
      <c r="I255" s="48">
        <v>6.2366559390000003</v>
      </c>
      <c r="J255" s="48">
        <v>0.34207525900000002</v>
      </c>
      <c r="K255" s="48">
        <v>7.9603981289999997</v>
      </c>
      <c r="L255" s="48">
        <v>1.676946337</v>
      </c>
      <c r="M255" s="1">
        <v>4</v>
      </c>
      <c r="N255" s="25">
        <v>0</v>
      </c>
      <c r="O255" s="25">
        <v>1</v>
      </c>
      <c r="P255" s="2" t="s">
        <v>1511</v>
      </c>
      <c r="Q255" s="48">
        <v>-0.27</v>
      </c>
      <c r="R255" s="49" t="s">
        <v>1512</v>
      </c>
      <c r="S255" s="48">
        <v>0.28999999999999998</v>
      </c>
      <c r="T255" s="49" t="s">
        <v>1513</v>
      </c>
      <c r="U255" s="48">
        <v>-0.21</v>
      </c>
    </row>
    <row r="256" spans="1:21" x14ac:dyDescent="0.2">
      <c r="A256" s="48" t="s">
        <v>1506</v>
      </c>
      <c r="B256" s="10" t="s">
        <v>5436</v>
      </c>
      <c r="C256" s="48">
        <v>6.0526720139999997</v>
      </c>
      <c r="D256" s="48">
        <v>0.37805117199999999</v>
      </c>
      <c r="E256" s="48">
        <v>5.6309042649999999</v>
      </c>
      <c r="F256" s="48">
        <v>8.5005032999999994E-2</v>
      </c>
      <c r="G256" s="48">
        <v>5.5811856310000003</v>
      </c>
      <c r="H256" s="48">
        <v>0.22888504900000001</v>
      </c>
      <c r="I256" s="48">
        <v>7.8339816019999997</v>
      </c>
      <c r="J256" s="48">
        <v>0.17107139299999999</v>
      </c>
      <c r="K256" s="48">
        <v>8.0170809240000001</v>
      </c>
      <c r="L256" s="48">
        <v>0.34396828200000001</v>
      </c>
      <c r="M256" s="1">
        <v>8</v>
      </c>
      <c r="N256" s="25">
        <v>1</v>
      </c>
      <c r="O256" s="25">
        <v>0</v>
      </c>
      <c r="P256" s="2" t="s">
        <v>1507</v>
      </c>
      <c r="Q256" s="48">
        <v>0.6</v>
      </c>
      <c r="R256" s="49" t="s">
        <v>1508</v>
      </c>
      <c r="S256" s="48">
        <v>-0.78</v>
      </c>
      <c r="T256" s="49" t="s">
        <v>1509</v>
      </c>
      <c r="U256" s="48">
        <v>0.42</v>
      </c>
    </row>
    <row r="257" spans="1:21" x14ac:dyDescent="0.2">
      <c r="A257" s="48" t="s">
        <v>321</v>
      </c>
      <c r="B257" s="10" t="s">
        <v>5072</v>
      </c>
      <c r="C257" s="48">
        <v>7.2679246949999996</v>
      </c>
      <c r="D257" s="48">
        <v>0.15656145399999999</v>
      </c>
      <c r="E257" s="48">
        <v>5.7955289419999998</v>
      </c>
      <c r="F257" s="48">
        <v>0.46701504999999999</v>
      </c>
      <c r="G257" s="48">
        <v>6.0043455039999998</v>
      </c>
      <c r="H257" s="48">
        <v>0.26043132400000002</v>
      </c>
      <c r="I257" s="48">
        <v>5.8262945430000004</v>
      </c>
      <c r="J257" s="48">
        <v>0.24375207900000001</v>
      </c>
      <c r="K257" s="48">
        <v>7.2678066299999999</v>
      </c>
      <c r="L257" s="48">
        <v>1.77303773</v>
      </c>
      <c r="M257" s="1">
        <v>4</v>
      </c>
      <c r="N257" s="25">
        <v>-1</v>
      </c>
      <c r="O257" s="25">
        <v>1</v>
      </c>
      <c r="P257" s="2" t="s">
        <v>322</v>
      </c>
      <c r="Q257" s="48">
        <v>-0.05</v>
      </c>
      <c r="R257" s="49" t="s">
        <v>323</v>
      </c>
      <c r="S257" s="48">
        <v>0.27</v>
      </c>
      <c r="T257" s="49" t="s">
        <v>324</v>
      </c>
      <c r="U257" s="48">
        <v>0.1</v>
      </c>
    </row>
    <row r="258" spans="1:21" x14ac:dyDescent="0.2">
      <c r="A258" s="48" t="s">
        <v>1502</v>
      </c>
      <c r="B258" s="10" t="s">
        <v>5435</v>
      </c>
      <c r="C258" s="48">
        <v>5.53737323</v>
      </c>
      <c r="D258" s="48">
        <v>0.49018002999999999</v>
      </c>
      <c r="E258" s="48">
        <v>5.8494798169999997</v>
      </c>
      <c r="F258" s="48">
        <v>0.22729350800000001</v>
      </c>
      <c r="G258" s="48">
        <v>5.7219848689999999</v>
      </c>
      <c r="H258" s="48">
        <v>0.373756906</v>
      </c>
      <c r="I258" s="48">
        <v>7.0196413160000004</v>
      </c>
      <c r="J258" s="48">
        <v>0.292787935</v>
      </c>
      <c r="K258" s="48">
        <v>8.1625407909999996</v>
      </c>
      <c r="L258" s="48">
        <v>0.45349967400000002</v>
      </c>
      <c r="M258" s="1">
        <v>8</v>
      </c>
      <c r="N258" s="25">
        <v>1</v>
      </c>
      <c r="O258" s="25">
        <v>0</v>
      </c>
      <c r="P258" s="2" t="s">
        <v>1503</v>
      </c>
      <c r="Q258" s="48">
        <v>0.74</v>
      </c>
      <c r="R258" s="49" t="s">
        <v>1504</v>
      </c>
      <c r="S258" s="48">
        <v>0.84</v>
      </c>
      <c r="T258" s="49" t="s">
        <v>1505</v>
      </c>
      <c r="U258" s="48">
        <v>0.22</v>
      </c>
    </row>
    <row r="259" spans="1:21" x14ac:dyDescent="0.2">
      <c r="A259" s="48" t="s">
        <v>317</v>
      </c>
      <c r="B259" s="10" t="s">
        <v>5070</v>
      </c>
      <c r="C259" s="48">
        <v>7.3806672459999998</v>
      </c>
      <c r="D259" s="48">
        <v>9.8197036000000001E-2</v>
      </c>
      <c r="E259" s="48">
        <v>7.057672663</v>
      </c>
      <c r="F259" s="48">
        <v>0.236742008</v>
      </c>
      <c r="G259" s="48">
        <v>6.6862551379999999</v>
      </c>
      <c r="H259" s="48">
        <v>0.39790546799999998</v>
      </c>
      <c r="I259" s="48">
        <v>5.4789076229999996</v>
      </c>
      <c r="J259" s="48">
        <v>0.144531093</v>
      </c>
      <c r="K259" s="48">
        <v>5.4456587460000003</v>
      </c>
      <c r="L259" s="48">
        <v>0.33330625200000003</v>
      </c>
      <c r="M259" s="1">
        <v>3</v>
      </c>
      <c r="N259" s="25">
        <v>-1</v>
      </c>
      <c r="O259" s="25">
        <v>0</v>
      </c>
      <c r="P259" s="2" t="s">
        <v>318</v>
      </c>
      <c r="Q259" s="48">
        <v>0.28000000000000003</v>
      </c>
      <c r="R259" s="49" t="s">
        <v>319</v>
      </c>
      <c r="S259" s="48">
        <v>0.75</v>
      </c>
      <c r="T259" s="49" t="s">
        <v>315</v>
      </c>
      <c r="U259" s="48">
        <v>-0.59</v>
      </c>
    </row>
    <row r="260" spans="1:21" x14ac:dyDescent="0.2">
      <c r="A260" s="48" t="s">
        <v>320</v>
      </c>
      <c r="B260" s="10" t="s">
        <v>5071</v>
      </c>
      <c r="C260" s="48">
        <v>10.027620089999999</v>
      </c>
      <c r="D260" s="48">
        <v>0.96678645100000005</v>
      </c>
      <c r="E260" s="48">
        <v>9.2498552600000004</v>
      </c>
      <c r="F260" s="48">
        <v>0.79235688999999998</v>
      </c>
      <c r="G260" s="48">
        <v>10.13237945</v>
      </c>
      <c r="H260" s="48">
        <v>0.305058412</v>
      </c>
      <c r="I260" s="48">
        <v>6.5666217519999996</v>
      </c>
      <c r="J260" s="48">
        <v>0.435542824</v>
      </c>
      <c r="K260" s="48">
        <v>6.7447096090000001</v>
      </c>
      <c r="L260" s="48">
        <v>0.60851362099999995</v>
      </c>
      <c r="M260" s="1">
        <v>5</v>
      </c>
      <c r="N260" s="25">
        <v>-1</v>
      </c>
      <c r="O260" s="25">
        <v>0</v>
      </c>
      <c r="P260" s="2" t="s">
        <v>318</v>
      </c>
      <c r="Q260" s="48">
        <v>0.51</v>
      </c>
      <c r="R260" s="49" t="s">
        <v>319</v>
      </c>
      <c r="S260" s="48">
        <v>0.83</v>
      </c>
      <c r="T260" s="49" t="s">
        <v>315</v>
      </c>
      <c r="U260" s="48">
        <v>-0.74</v>
      </c>
    </row>
    <row r="261" spans="1:21" x14ac:dyDescent="0.2">
      <c r="A261" s="48" t="s">
        <v>313</v>
      </c>
      <c r="B261" s="10" t="s">
        <v>5069</v>
      </c>
      <c r="C261" s="48">
        <v>7.4915088729999999</v>
      </c>
      <c r="D261" s="48">
        <v>0.32469031199999998</v>
      </c>
      <c r="E261" s="48">
        <v>7.6906005799999999</v>
      </c>
      <c r="F261" s="48">
        <v>0.25400363399999998</v>
      </c>
      <c r="G261" s="48">
        <v>7.5557702759999996</v>
      </c>
      <c r="H261" s="48">
        <v>0.150141934</v>
      </c>
      <c r="I261" s="48">
        <v>6.3122186200000003</v>
      </c>
      <c r="J261" s="48">
        <v>0.27440756599999999</v>
      </c>
      <c r="K261" s="48">
        <v>6.0069484900000001</v>
      </c>
      <c r="L261" s="48">
        <v>0.56782606899999999</v>
      </c>
      <c r="M261" s="1">
        <v>9</v>
      </c>
      <c r="N261" s="25">
        <v>-1</v>
      </c>
      <c r="O261" s="25">
        <v>0</v>
      </c>
      <c r="P261" s="2" t="s">
        <v>314</v>
      </c>
      <c r="Q261" s="48">
        <v>-0.71</v>
      </c>
      <c r="R261" s="49" t="s">
        <v>315</v>
      </c>
      <c r="S261" s="48">
        <v>-0.68</v>
      </c>
      <c r="T261" s="49" t="s">
        <v>316</v>
      </c>
      <c r="U261" s="48">
        <v>-0.63</v>
      </c>
    </row>
    <row r="262" spans="1:21" x14ac:dyDescent="0.2">
      <c r="A262" s="48" t="s">
        <v>1498</v>
      </c>
      <c r="B262" s="10" t="s">
        <v>5432</v>
      </c>
      <c r="C262" s="48">
        <v>9.8026544250000001</v>
      </c>
      <c r="D262" s="48">
        <v>0.57437474899999996</v>
      </c>
      <c r="E262" s="48">
        <v>8.3664609769999991</v>
      </c>
      <c r="F262" s="48">
        <v>0.44873960099999999</v>
      </c>
      <c r="G262" s="48">
        <v>8.550857229</v>
      </c>
      <c r="H262" s="48">
        <v>0.34385251300000003</v>
      </c>
      <c r="I262" s="48">
        <v>7.2306589150000002</v>
      </c>
      <c r="J262" s="48">
        <v>0.880811542</v>
      </c>
      <c r="K262" s="48">
        <v>6.836835099</v>
      </c>
      <c r="L262" s="48">
        <v>0.27424817499999998</v>
      </c>
      <c r="M262" s="1">
        <v>6</v>
      </c>
      <c r="N262" s="25">
        <v>-1</v>
      </c>
      <c r="O262" s="25">
        <v>-1</v>
      </c>
      <c r="P262" s="2" t="s">
        <v>1499</v>
      </c>
      <c r="Q262" s="48">
        <v>-0.81</v>
      </c>
      <c r="R262" s="49" t="s">
        <v>1500</v>
      </c>
      <c r="S262" s="48">
        <v>0.85</v>
      </c>
      <c r="T262" s="49" t="s">
        <v>316</v>
      </c>
      <c r="U262" s="48">
        <v>-0.52</v>
      </c>
    </row>
    <row r="263" spans="1:21" x14ac:dyDescent="0.2">
      <c r="A263" s="48" t="s">
        <v>1501</v>
      </c>
      <c r="B263" s="10" t="s">
        <v>5434</v>
      </c>
      <c r="C263" s="48">
        <v>5.7370721690000002</v>
      </c>
      <c r="D263" s="48">
        <v>0.19717259400000001</v>
      </c>
      <c r="E263" s="48">
        <v>5.2463184030000001</v>
      </c>
      <c r="F263" s="48">
        <v>0.14698417699999999</v>
      </c>
      <c r="G263" s="48">
        <v>5.2285706770000004</v>
      </c>
      <c r="H263" s="48">
        <v>9.0940651999999997E-2</v>
      </c>
      <c r="I263" s="48">
        <v>7.2422109170000004</v>
      </c>
      <c r="J263" s="48">
        <v>0.58693548799999995</v>
      </c>
      <c r="K263" s="48">
        <v>7.3073801029999998</v>
      </c>
      <c r="L263" s="48">
        <v>0.26178448500000001</v>
      </c>
      <c r="M263" s="1">
        <v>8</v>
      </c>
      <c r="N263" s="25">
        <v>1</v>
      </c>
      <c r="O263" s="25">
        <v>0</v>
      </c>
      <c r="P263" s="2" t="s">
        <v>1499</v>
      </c>
      <c r="Q263" s="48">
        <v>0.76</v>
      </c>
      <c r="R263" s="49" t="s">
        <v>1500</v>
      </c>
      <c r="S263" s="48">
        <v>-0.69</v>
      </c>
      <c r="T263" s="49" t="s">
        <v>316</v>
      </c>
      <c r="U263" s="48">
        <v>0.56999999999999995</v>
      </c>
    </row>
    <row r="264" spans="1:21" x14ac:dyDescent="0.2">
      <c r="A264" s="48" t="s">
        <v>1494</v>
      </c>
      <c r="B264" s="10" t="s">
        <v>5431</v>
      </c>
      <c r="C264" s="48">
        <v>11.549768309999999</v>
      </c>
      <c r="D264" s="48">
        <v>0.32261879100000002</v>
      </c>
      <c r="E264" s="48">
        <v>9.1952743170000009</v>
      </c>
      <c r="F264" s="48">
        <v>0.41162004499999999</v>
      </c>
      <c r="G264" s="48">
        <v>10.12203062</v>
      </c>
      <c r="H264" s="48">
        <v>0.62462546399999996</v>
      </c>
      <c r="I264" s="48">
        <v>7.5508764680000002</v>
      </c>
      <c r="J264" s="48">
        <v>0.17051912999999999</v>
      </c>
      <c r="K264" s="48">
        <v>7.4956850880000001</v>
      </c>
      <c r="L264" s="48">
        <v>0.286406932</v>
      </c>
      <c r="M264" s="1">
        <v>5</v>
      </c>
      <c r="N264" s="25">
        <v>-1</v>
      </c>
      <c r="O264" s="25">
        <v>0</v>
      </c>
      <c r="P264" s="2" t="s">
        <v>1495</v>
      </c>
      <c r="Q264" s="48">
        <v>0.56000000000000005</v>
      </c>
      <c r="R264" s="49" t="s">
        <v>1496</v>
      </c>
      <c r="S264" s="48">
        <v>0.88</v>
      </c>
      <c r="T264" s="49" t="s">
        <v>1497</v>
      </c>
      <c r="U264" s="48">
        <v>-0.57999999999999996</v>
      </c>
    </row>
    <row r="265" spans="1:21" x14ac:dyDescent="0.2">
      <c r="A265" s="48" t="s">
        <v>309</v>
      </c>
      <c r="B265" s="10" t="s">
        <v>5068</v>
      </c>
      <c r="C265" s="48">
        <v>5.8431803819999999</v>
      </c>
      <c r="D265" s="48">
        <v>0.30588179199999999</v>
      </c>
      <c r="E265" s="48">
        <v>5.5856053819999998</v>
      </c>
      <c r="F265" s="48">
        <v>0.20921120800000001</v>
      </c>
      <c r="G265" s="48">
        <v>5.8651344209999996</v>
      </c>
      <c r="H265" s="48">
        <v>0.16545770200000001</v>
      </c>
      <c r="I265" s="48">
        <v>6.4964705550000001</v>
      </c>
      <c r="J265" s="48">
        <v>0.183080096</v>
      </c>
      <c r="K265" s="48">
        <v>6.2970743349999996</v>
      </c>
      <c r="L265" s="48">
        <v>0.49334281699999999</v>
      </c>
      <c r="M265" s="1">
        <v>1</v>
      </c>
      <c r="N265" s="25">
        <v>0</v>
      </c>
      <c r="O265" s="25">
        <v>0</v>
      </c>
      <c r="P265" s="2" t="s">
        <v>310</v>
      </c>
      <c r="Q265" s="48">
        <v>-0.57999999999999996</v>
      </c>
      <c r="R265" s="49" t="s">
        <v>311</v>
      </c>
      <c r="S265" s="48">
        <v>0.63</v>
      </c>
      <c r="T265" s="49" t="s">
        <v>312</v>
      </c>
      <c r="U265" s="48">
        <v>-0.56000000000000005</v>
      </c>
    </row>
    <row r="266" spans="1:21" x14ac:dyDescent="0.2">
      <c r="A266" s="48" t="s">
        <v>1349</v>
      </c>
      <c r="B266" s="10" t="s">
        <v>5383</v>
      </c>
      <c r="C266" s="48">
        <v>6.6663140250000001</v>
      </c>
      <c r="D266" s="48">
        <v>1.044065249</v>
      </c>
      <c r="E266" s="48">
        <v>6.0657526160000002</v>
      </c>
      <c r="F266" s="48">
        <v>0.43632705599999999</v>
      </c>
      <c r="G266" s="48">
        <v>6.4830895760000002</v>
      </c>
      <c r="H266" s="48">
        <v>0.25346380299999999</v>
      </c>
      <c r="I266" s="48">
        <v>5.8101701329999997</v>
      </c>
      <c r="J266" s="48">
        <v>0.15843798000000001</v>
      </c>
      <c r="K266" s="48">
        <v>5.3884193659999999</v>
      </c>
      <c r="L266" s="48">
        <v>0.34269323200000001</v>
      </c>
      <c r="M266" s="1">
        <v>3</v>
      </c>
      <c r="N266" s="25">
        <v>-1</v>
      </c>
      <c r="O266" s="25">
        <v>0</v>
      </c>
      <c r="P266" s="2" t="s">
        <v>312</v>
      </c>
      <c r="Q266" s="48">
        <v>0.79</v>
      </c>
      <c r="R266" s="49" t="s">
        <v>310</v>
      </c>
      <c r="S266" s="48">
        <v>0.72</v>
      </c>
      <c r="T266" s="49" t="s">
        <v>1350</v>
      </c>
      <c r="U266" s="48">
        <v>-0.74</v>
      </c>
    </row>
    <row r="267" spans="1:21" x14ac:dyDescent="0.2">
      <c r="A267" s="48" t="s">
        <v>1490</v>
      </c>
      <c r="B267" s="10" t="s">
        <v>5430</v>
      </c>
      <c r="C267" s="48">
        <v>7.8168498570000002</v>
      </c>
      <c r="D267" s="48">
        <v>1.3686056</v>
      </c>
      <c r="E267" s="48">
        <v>7.6890622300000002</v>
      </c>
      <c r="F267" s="48">
        <v>0.25813971200000002</v>
      </c>
      <c r="G267" s="48">
        <v>8.0569559109999993</v>
      </c>
      <c r="H267" s="48">
        <v>0.32002531899999997</v>
      </c>
      <c r="I267" s="48">
        <v>6.7524895450000004</v>
      </c>
      <c r="J267" s="48">
        <v>0.45431432799999999</v>
      </c>
      <c r="K267" s="48">
        <v>7.430694634</v>
      </c>
      <c r="L267" s="48">
        <v>0.833799968</v>
      </c>
      <c r="M267" s="1">
        <v>6</v>
      </c>
      <c r="N267" s="25">
        <v>-1</v>
      </c>
      <c r="O267" s="25">
        <v>0</v>
      </c>
      <c r="P267" s="2" t="s">
        <v>1491</v>
      </c>
      <c r="Q267" s="48">
        <v>-0.36</v>
      </c>
      <c r="R267" s="49" t="s">
        <v>1492</v>
      </c>
      <c r="S267" s="48">
        <v>-0.33</v>
      </c>
      <c r="T267" s="49" t="s">
        <v>1493</v>
      </c>
      <c r="U267" s="48">
        <v>-0.56999999999999995</v>
      </c>
    </row>
    <row r="268" spans="1:21" x14ac:dyDescent="0.2">
      <c r="A268" s="48" t="s">
        <v>1486</v>
      </c>
      <c r="B268" s="10" t="s">
        <v>5429</v>
      </c>
      <c r="C268" s="48">
        <v>5.8467686900000002</v>
      </c>
      <c r="D268" s="48">
        <v>0.92773128500000002</v>
      </c>
      <c r="E268" s="48">
        <v>7.1464717870000003</v>
      </c>
      <c r="F268" s="48">
        <v>0.55818379200000001</v>
      </c>
      <c r="G268" s="48">
        <v>6.3323440240000002</v>
      </c>
      <c r="H268" s="48">
        <v>0.39569601900000001</v>
      </c>
      <c r="I268" s="48">
        <v>7.3697784960000003</v>
      </c>
      <c r="J268" s="48">
        <v>0.438371599</v>
      </c>
      <c r="K268" s="48">
        <v>6.846742742</v>
      </c>
      <c r="L268" s="48">
        <v>0.69821036800000003</v>
      </c>
      <c r="M268" s="1">
        <v>8</v>
      </c>
      <c r="N268" s="25">
        <v>0</v>
      </c>
      <c r="O268" s="25">
        <v>0</v>
      </c>
      <c r="P268" s="2" t="s">
        <v>1487</v>
      </c>
      <c r="Q268" s="48">
        <v>0.28000000000000003</v>
      </c>
      <c r="R268" s="49" t="s">
        <v>1488</v>
      </c>
      <c r="S268" s="48">
        <v>0.56999999999999995</v>
      </c>
      <c r="T268" s="49" t="s">
        <v>1489</v>
      </c>
      <c r="U268" s="48">
        <v>0.34</v>
      </c>
    </row>
    <row r="269" spans="1:21" x14ac:dyDescent="0.2">
      <c r="A269" s="48" t="s">
        <v>304</v>
      </c>
      <c r="B269" s="10" t="s">
        <v>5066</v>
      </c>
      <c r="C269" s="48">
        <v>5.5561098080000004</v>
      </c>
      <c r="D269" s="48">
        <v>0.51667755400000004</v>
      </c>
      <c r="E269" s="48">
        <v>5.4306857730000004</v>
      </c>
      <c r="F269" s="48">
        <v>0.20626929699999999</v>
      </c>
      <c r="G269" s="48">
        <v>5.6040042379999999</v>
      </c>
      <c r="H269" s="48">
        <v>0.253005231</v>
      </c>
      <c r="I269" s="48">
        <v>7.6456230549999997</v>
      </c>
      <c r="J269" s="48">
        <v>0.10682874000000001</v>
      </c>
      <c r="K269" s="48">
        <v>7.6363969349999996</v>
      </c>
      <c r="L269" s="48">
        <v>0.32976869199999997</v>
      </c>
      <c r="M269" s="1">
        <v>8</v>
      </c>
      <c r="N269" s="25">
        <v>1</v>
      </c>
      <c r="O269" s="25">
        <v>0</v>
      </c>
      <c r="P269" s="2" t="s">
        <v>305</v>
      </c>
      <c r="Q269" s="48">
        <v>0.77</v>
      </c>
      <c r="R269" s="49" t="s">
        <v>306</v>
      </c>
      <c r="S269" s="48">
        <v>0.79</v>
      </c>
      <c r="T269" s="49" t="s">
        <v>307</v>
      </c>
      <c r="U269" s="48">
        <v>0.81</v>
      </c>
    </row>
    <row r="270" spans="1:21" x14ac:dyDescent="0.2">
      <c r="A270" s="48" t="s">
        <v>1482</v>
      </c>
      <c r="B270" s="10" t="s">
        <v>5428</v>
      </c>
      <c r="C270" s="48">
        <v>8.6339603670000002</v>
      </c>
      <c r="D270" s="48">
        <v>0.17665436600000001</v>
      </c>
      <c r="E270" s="48">
        <v>8.9528643890000001</v>
      </c>
      <c r="F270" s="48">
        <v>0.153691304</v>
      </c>
      <c r="G270" s="48">
        <v>9.2809949869999997</v>
      </c>
      <c r="H270" s="48">
        <v>0.42611140400000003</v>
      </c>
      <c r="I270" s="48">
        <v>6.2758745459999998</v>
      </c>
      <c r="J270" s="48">
        <v>0.31431028300000002</v>
      </c>
      <c r="K270" s="48">
        <v>6.2118306289999996</v>
      </c>
      <c r="L270" s="48">
        <v>0.48741248500000001</v>
      </c>
      <c r="M270" s="1">
        <v>6</v>
      </c>
      <c r="N270" s="25">
        <v>-1</v>
      </c>
      <c r="O270" s="25">
        <v>0</v>
      </c>
      <c r="P270" s="2" t="s">
        <v>1483</v>
      </c>
      <c r="Q270" s="48">
        <v>-0.78</v>
      </c>
      <c r="R270" s="49" t="s">
        <v>1484</v>
      </c>
      <c r="S270" s="48">
        <v>0.77</v>
      </c>
      <c r="T270" s="2" t="s">
        <v>1485</v>
      </c>
      <c r="U270" s="48">
        <v>-0.82</v>
      </c>
    </row>
    <row r="271" spans="1:21" x14ac:dyDescent="0.2">
      <c r="A271" s="48" t="s">
        <v>300</v>
      </c>
      <c r="B271" s="10" t="s">
        <v>5065</v>
      </c>
      <c r="C271" s="48">
        <v>5.3714711770000001</v>
      </c>
      <c r="D271" s="48">
        <v>0.25555909700000001</v>
      </c>
      <c r="E271" s="48">
        <v>5.2673641330000001</v>
      </c>
      <c r="F271" s="48">
        <v>0.13393511899999999</v>
      </c>
      <c r="G271" s="48">
        <v>5.2089604889999999</v>
      </c>
      <c r="H271" s="48">
        <v>6.3035851000000004E-2</v>
      </c>
      <c r="I271" s="48">
        <v>7.6939718409999998</v>
      </c>
      <c r="J271" s="48">
        <v>0.172827324</v>
      </c>
      <c r="K271" s="48">
        <v>7.7296407599999997</v>
      </c>
      <c r="L271" s="48">
        <v>0.496161344</v>
      </c>
      <c r="M271" s="1">
        <v>8</v>
      </c>
      <c r="N271" s="25">
        <v>1</v>
      </c>
      <c r="O271" s="25">
        <v>0</v>
      </c>
      <c r="P271" s="2" t="s">
        <v>301</v>
      </c>
      <c r="Q271" s="48">
        <v>0.84</v>
      </c>
      <c r="R271" s="49" t="s">
        <v>302</v>
      </c>
      <c r="S271" s="48">
        <v>0.8</v>
      </c>
      <c r="T271" s="49" t="s">
        <v>303</v>
      </c>
      <c r="U271" s="48">
        <v>0.57999999999999996</v>
      </c>
    </row>
    <row r="272" spans="1:21" x14ac:dyDescent="0.2">
      <c r="A272" s="48" t="s">
        <v>296</v>
      </c>
      <c r="B272" s="10" t="s">
        <v>5063</v>
      </c>
      <c r="C272" s="48">
        <v>5.4002393849999999</v>
      </c>
      <c r="D272" s="48">
        <v>0.296243486</v>
      </c>
      <c r="E272" s="48">
        <v>5.2827597690000001</v>
      </c>
      <c r="F272" s="48">
        <v>0.115985751</v>
      </c>
      <c r="G272" s="48">
        <v>5.2322511909999996</v>
      </c>
      <c r="H272" s="48">
        <v>0.10020509800000001</v>
      </c>
      <c r="I272" s="48">
        <v>6.4118389320000002</v>
      </c>
      <c r="J272" s="48">
        <v>0.26962293900000001</v>
      </c>
      <c r="K272" s="48">
        <v>6.437908245</v>
      </c>
      <c r="L272" s="48">
        <v>0.24527331199999999</v>
      </c>
      <c r="M272" s="1">
        <v>1</v>
      </c>
      <c r="N272" s="25">
        <v>1</v>
      </c>
      <c r="O272" s="25">
        <v>0</v>
      </c>
      <c r="P272" s="2" t="s">
        <v>297</v>
      </c>
      <c r="Q272" s="48">
        <v>0.85</v>
      </c>
      <c r="R272" s="49" t="s">
        <v>298</v>
      </c>
      <c r="S272" s="48">
        <v>0.81</v>
      </c>
      <c r="T272" s="49" t="s">
        <v>299</v>
      </c>
      <c r="U272" s="48">
        <v>0.83</v>
      </c>
    </row>
    <row r="273" spans="1:21" x14ac:dyDescent="0.2">
      <c r="A273" s="48" t="s">
        <v>292</v>
      </c>
      <c r="B273" s="10" t="s">
        <v>5062</v>
      </c>
      <c r="C273" s="48">
        <v>5.7810004340000001</v>
      </c>
      <c r="D273" s="48">
        <v>0.22566214000000001</v>
      </c>
      <c r="E273" s="48">
        <v>5.7134908639999997</v>
      </c>
      <c r="F273" s="48">
        <v>0.235478835</v>
      </c>
      <c r="G273" s="48">
        <v>5.5896990679999998</v>
      </c>
      <c r="H273" s="48">
        <v>0.35516810999999998</v>
      </c>
      <c r="I273" s="48">
        <v>8.0066098710000002</v>
      </c>
      <c r="J273" s="48">
        <v>0.410934148</v>
      </c>
      <c r="K273" s="48">
        <v>7.3147088140000003</v>
      </c>
      <c r="L273" s="48">
        <v>0.47182138000000001</v>
      </c>
      <c r="M273" s="1">
        <v>8</v>
      </c>
      <c r="N273" s="25">
        <v>1</v>
      </c>
      <c r="O273" s="25">
        <v>0</v>
      </c>
      <c r="P273" s="2" t="s">
        <v>293</v>
      </c>
      <c r="Q273" s="48">
        <v>0.85</v>
      </c>
      <c r="R273" s="49" t="s">
        <v>294</v>
      </c>
      <c r="S273" s="48">
        <v>0.78</v>
      </c>
      <c r="T273" s="49" t="s">
        <v>295</v>
      </c>
      <c r="U273" s="48">
        <v>0.85</v>
      </c>
    </row>
    <row r="274" spans="1:21" x14ac:dyDescent="0.2">
      <c r="A274" s="48" t="s">
        <v>1478</v>
      </c>
      <c r="B274" s="10" t="s">
        <v>5427</v>
      </c>
      <c r="C274" s="48">
        <v>6.779606072</v>
      </c>
      <c r="D274" s="48">
        <v>0.37258254400000002</v>
      </c>
      <c r="E274" s="48">
        <v>6.1841451059999999</v>
      </c>
      <c r="F274" s="48">
        <v>0.20971688999999999</v>
      </c>
      <c r="G274" s="48">
        <v>6.5089003969999997</v>
      </c>
      <c r="H274" s="48">
        <v>0.30361280899999998</v>
      </c>
      <c r="I274" s="48">
        <v>5.998021327</v>
      </c>
      <c r="J274" s="48">
        <v>0.297409914</v>
      </c>
      <c r="K274" s="48">
        <v>6.9144443339999997</v>
      </c>
      <c r="L274" s="48">
        <v>1.084786075</v>
      </c>
      <c r="M274" s="1">
        <v>3</v>
      </c>
      <c r="N274" s="25">
        <v>-1</v>
      </c>
      <c r="O274" s="25">
        <v>1</v>
      </c>
      <c r="P274" s="2" t="s">
        <v>1479</v>
      </c>
      <c r="Q274" s="48">
        <v>0.18</v>
      </c>
      <c r="R274" s="49" t="s">
        <v>1480</v>
      </c>
      <c r="S274" s="48">
        <v>0.03</v>
      </c>
      <c r="T274" s="49" t="s">
        <v>1481</v>
      </c>
      <c r="U274" s="48">
        <v>-0.26</v>
      </c>
    </row>
    <row r="275" spans="1:21" x14ac:dyDescent="0.2">
      <c r="A275" s="48" t="s">
        <v>1345</v>
      </c>
      <c r="B275" s="10" t="s">
        <v>5382</v>
      </c>
      <c r="C275" s="48">
        <v>7.1651388249999997</v>
      </c>
      <c r="D275" s="48">
        <v>1.8681006</v>
      </c>
      <c r="E275" s="48">
        <v>7.1455511510000003</v>
      </c>
      <c r="F275" s="48">
        <v>1.52102004</v>
      </c>
      <c r="G275" s="48">
        <v>8.8847811700000001</v>
      </c>
      <c r="H275" s="48">
        <v>0.532690039</v>
      </c>
      <c r="I275" s="48">
        <v>5.5911103579999999</v>
      </c>
      <c r="J275" s="48">
        <v>0.283925392</v>
      </c>
      <c r="K275" s="48">
        <v>6.3402700359999997</v>
      </c>
      <c r="L275" s="48">
        <v>0.70418980399999997</v>
      </c>
      <c r="M275" s="1">
        <v>6</v>
      </c>
      <c r="N275" s="25">
        <v>-1</v>
      </c>
      <c r="O275" s="25">
        <v>0</v>
      </c>
      <c r="P275" s="2" t="s">
        <v>1346</v>
      </c>
      <c r="Q275" s="48">
        <v>0.82</v>
      </c>
      <c r="R275" s="49" t="s">
        <v>1347</v>
      </c>
      <c r="S275" s="48">
        <v>-0.76</v>
      </c>
      <c r="T275" s="49" t="s">
        <v>1348</v>
      </c>
      <c r="U275" s="48">
        <v>-0.7</v>
      </c>
    </row>
    <row r="276" spans="1:21" x14ac:dyDescent="0.2">
      <c r="A276" s="48" t="s">
        <v>288</v>
      </c>
      <c r="B276" s="10" t="s">
        <v>5060</v>
      </c>
      <c r="C276" s="48">
        <v>5.6326541560000001</v>
      </c>
      <c r="D276" s="48">
        <v>8.1527490000000008E-3</v>
      </c>
      <c r="E276" s="48">
        <v>5.2348376060000001</v>
      </c>
      <c r="F276" s="48">
        <v>0.116608841</v>
      </c>
      <c r="G276" s="48">
        <v>5.2633845399999997</v>
      </c>
      <c r="H276" s="48">
        <v>0.17806830900000001</v>
      </c>
      <c r="I276" s="48">
        <v>6.4132442889999997</v>
      </c>
      <c r="J276" s="48">
        <v>0.43654074399999998</v>
      </c>
      <c r="K276" s="48">
        <v>8.2622724190000003</v>
      </c>
      <c r="L276" s="48">
        <v>1.8026073890000001</v>
      </c>
      <c r="M276" s="1">
        <v>4</v>
      </c>
      <c r="N276" s="25">
        <v>1</v>
      </c>
      <c r="O276" s="25">
        <v>1</v>
      </c>
      <c r="P276" s="2" t="s">
        <v>289</v>
      </c>
      <c r="Q276" s="48">
        <v>0.77</v>
      </c>
      <c r="R276" s="49" t="s">
        <v>290</v>
      </c>
      <c r="S276" s="48">
        <v>0.78</v>
      </c>
      <c r="T276" s="49" t="s">
        <v>291</v>
      </c>
      <c r="U276" s="48">
        <v>-0.27</v>
      </c>
    </row>
    <row r="277" spans="1:21" x14ac:dyDescent="0.2">
      <c r="A277" s="48" t="s">
        <v>1467</v>
      </c>
      <c r="B277" s="10" t="s">
        <v>5421</v>
      </c>
      <c r="C277" s="48">
        <v>7.1501989640000003</v>
      </c>
      <c r="D277" s="48">
        <v>0.54172166600000005</v>
      </c>
      <c r="E277" s="48">
        <v>7.2607967039999997</v>
      </c>
      <c r="F277" s="48">
        <v>0.12976468499999999</v>
      </c>
      <c r="G277" s="48">
        <v>7.333303323</v>
      </c>
      <c r="H277" s="48">
        <v>0.22284068500000001</v>
      </c>
      <c r="I277" s="48">
        <v>6.5405814820000003</v>
      </c>
      <c r="J277" s="48">
        <v>0.48053840399999997</v>
      </c>
      <c r="K277" s="48">
        <v>6.9607030810000001</v>
      </c>
      <c r="L277" s="48">
        <v>0.20672142800000001</v>
      </c>
      <c r="M277" s="1">
        <v>9</v>
      </c>
      <c r="N277" s="25">
        <v>-1</v>
      </c>
      <c r="O277" s="25">
        <v>0</v>
      </c>
      <c r="P277" s="2" t="s">
        <v>1310</v>
      </c>
      <c r="Q277" s="48">
        <v>-0.16</v>
      </c>
      <c r="R277" s="49" t="s">
        <v>1468</v>
      </c>
      <c r="S277" s="48">
        <v>0.62</v>
      </c>
      <c r="T277" s="49" t="s">
        <v>1309</v>
      </c>
      <c r="U277" s="48">
        <v>0.74</v>
      </c>
    </row>
    <row r="278" spans="1:21" x14ac:dyDescent="0.2">
      <c r="A278" s="48" t="s">
        <v>1469</v>
      </c>
      <c r="B278" s="10" t="s">
        <v>5423</v>
      </c>
      <c r="C278" s="48">
        <v>5.8838784879999997</v>
      </c>
      <c r="D278" s="48">
        <v>0.16305036000000001</v>
      </c>
      <c r="E278" s="48">
        <v>5.6515891619999996</v>
      </c>
      <c r="F278" s="48">
        <v>0.23855675600000001</v>
      </c>
      <c r="G278" s="48">
        <v>5.7088960760000003</v>
      </c>
      <c r="H278" s="48">
        <v>0.30146406199999998</v>
      </c>
      <c r="I278" s="48">
        <v>5.5368635819999996</v>
      </c>
      <c r="J278" s="48">
        <v>0.32753780599999999</v>
      </c>
      <c r="K278" s="48">
        <v>7.8208917659999999</v>
      </c>
      <c r="L278" s="48">
        <v>1.8203432960000001</v>
      </c>
      <c r="M278" s="1">
        <v>4</v>
      </c>
      <c r="N278" s="25">
        <v>-1</v>
      </c>
      <c r="O278" s="25">
        <v>1</v>
      </c>
      <c r="P278" s="2" t="s">
        <v>1310</v>
      </c>
      <c r="Q278" s="48">
        <v>0.46</v>
      </c>
      <c r="R278" s="49" t="s">
        <v>1468</v>
      </c>
      <c r="S278" s="48">
        <v>-0.27</v>
      </c>
      <c r="T278" s="49" t="s">
        <v>1309</v>
      </c>
      <c r="U278" s="48">
        <v>-0.28000000000000003</v>
      </c>
    </row>
    <row r="279" spans="1:21" x14ac:dyDescent="0.2">
      <c r="A279" s="48" t="s">
        <v>1470</v>
      </c>
      <c r="B279" s="10" t="s">
        <v>5424</v>
      </c>
      <c r="C279" s="48">
        <v>7.0497931549999997</v>
      </c>
      <c r="D279" s="48">
        <v>1.8433423000000001E-2</v>
      </c>
      <c r="E279" s="48">
        <v>7.2279078490000002</v>
      </c>
      <c r="F279" s="48">
        <v>0.192147031</v>
      </c>
      <c r="G279" s="48">
        <v>7.5334140789999999</v>
      </c>
      <c r="H279" s="48">
        <v>0.33469922299999999</v>
      </c>
      <c r="I279" s="48">
        <v>6.0816035800000003</v>
      </c>
      <c r="J279" s="48">
        <v>0.19177432799999999</v>
      </c>
      <c r="K279" s="48">
        <v>5.8695835379999997</v>
      </c>
      <c r="L279" s="48">
        <v>0.64578606500000002</v>
      </c>
      <c r="M279" s="1">
        <v>9</v>
      </c>
      <c r="N279" s="25">
        <v>-1</v>
      </c>
      <c r="O279" s="25">
        <v>0</v>
      </c>
      <c r="P279" s="2" t="s">
        <v>1311</v>
      </c>
      <c r="Q279" s="48">
        <v>0.78</v>
      </c>
      <c r="R279" s="49" t="s">
        <v>1309</v>
      </c>
      <c r="S279" s="48">
        <v>0.75</v>
      </c>
      <c r="T279" s="49" t="s">
        <v>1471</v>
      </c>
      <c r="U279" s="48">
        <v>0.77</v>
      </c>
    </row>
    <row r="280" spans="1:21" x14ac:dyDescent="0.2">
      <c r="A280" s="48" t="s">
        <v>1472</v>
      </c>
      <c r="B280" s="10" t="s">
        <v>5425</v>
      </c>
      <c r="C280" s="48">
        <v>7.4544536580000003</v>
      </c>
      <c r="D280" s="48">
        <v>1.8763855620000001</v>
      </c>
      <c r="E280" s="48">
        <v>8.1149835479999997</v>
      </c>
      <c r="F280" s="48">
        <v>0.19120504599999999</v>
      </c>
      <c r="G280" s="48">
        <v>8.6792842799999992</v>
      </c>
      <c r="H280" s="48">
        <v>0.47798365999999998</v>
      </c>
      <c r="I280" s="48">
        <v>6.3743321179999999</v>
      </c>
      <c r="J280" s="48">
        <v>0.22292632100000001</v>
      </c>
      <c r="K280" s="48">
        <v>6.1613404039999997</v>
      </c>
      <c r="L280" s="48">
        <v>0.97719228199999997</v>
      </c>
      <c r="M280" s="1">
        <v>6</v>
      </c>
      <c r="N280" s="25">
        <v>-1</v>
      </c>
      <c r="O280" s="25">
        <v>0</v>
      </c>
      <c r="P280" s="2" t="s">
        <v>1471</v>
      </c>
      <c r="Q280" s="48">
        <v>0.88</v>
      </c>
      <c r="R280" s="49" t="s">
        <v>1311</v>
      </c>
      <c r="S280" s="48">
        <v>0.89</v>
      </c>
      <c r="T280" s="49" t="s">
        <v>1473</v>
      </c>
      <c r="U280" s="48">
        <v>-0.67</v>
      </c>
    </row>
    <row r="281" spans="1:21" x14ac:dyDescent="0.2">
      <c r="A281" s="48" t="s">
        <v>1341</v>
      </c>
      <c r="B281" s="10" t="s">
        <v>5381</v>
      </c>
      <c r="C281" s="48">
        <v>7.3727192669999999</v>
      </c>
      <c r="D281" s="48">
        <v>1.76793014</v>
      </c>
      <c r="E281" s="48">
        <v>7.5176337780000004</v>
      </c>
      <c r="F281" s="48">
        <v>0.97743139000000001</v>
      </c>
      <c r="G281" s="48">
        <v>8.5350067020000004</v>
      </c>
      <c r="H281" s="48">
        <v>0.45500681799999998</v>
      </c>
      <c r="I281" s="48">
        <v>5.5696277429999999</v>
      </c>
      <c r="J281" s="48">
        <v>0.20252635399999999</v>
      </c>
      <c r="K281" s="48">
        <v>5.9502856900000003</v>
      </c>
      <c r="L281" s="48">
        <v>0.54316461999999999</v>
      </c>
      <c r="M281" s="1">
        <v>6</v>
      </c>
      <c r="N281" s="25">
        <v>-1</v>
      </c>
      <c r="O281" s="25">
        <v>0</v>
      </c>
      <c r="P281" s="2" t="s">
        <v>1342</v>
      </c>
      <c r="Q281" s="48">
        <v>0.81</v>
      </c>
      <c r="R281" s="49" t="s">
        <v>1343</v>
      </c>
      <c r="S281" s="48">
        <v>-0.68</v>
      </c>
      <c r="T281" s="49" t="s">
        <v>1344</v>
      </c>
      <c r="U281" s="48">
        <v>-0.69</v>
      </c>
    </row>
    <row r="282" spans="1:21" x14ac:dyDescent="0.2">
      <c r="A282" s="48" t="s">
        <v>1474</v>
      </c>
      <c r="B282" s="10" t="s">
        <v>5426</v>
      </c>
      <c r="C282" s="48">
        <v>10.86876975</v>
      </c>
      <c r="D282" s="48">
        <v>2.7371363359999998</v>
      </c>
      <c r="E282" s="48">
        <v>9.4301859320000005</v>
      </c>
      <c r="F282" s="48">
        <v>2.0902191160000001</v>
      </c>
      <c r="G282" s="48">
        <v>11.88704437</v>
      </c>
      <c r="H282" s="48">
        <v>0.72743986900000002</v>
      </c>
      <c r="I282" s="48">
        <v>6.4600992350000004</v>
      </c>
      <c r="J282" s="48">
        <v>0.320948601</v>
      </c>
      <c r="K282" s="48">
        <v>7.2728168359999996</v>
      </c>
      <c r="L282" s="48">
        <v>0.89363170000000003</v>
      </c>
      <c r="M282" s="1">
        <v>5</v>
      </c>
      <c r="N282" s="25">
        <v>-1</v>
      </c>
      <c r="O282" s="25">
        <v>0</v>
      </c>
      <c r="P282" s="2" t="s">
        <v>1475</v>
      </c>
      <c r="Q282" s="48">
        <v>0.88</v>
      </c>
      <c r="R282" s="49" t="s">
        <v>1476</v>
      </c>
      <c r="S282" s="48">
        <v>-0.74</v>
      </c>
      <c r="T282" s="49" t="s">
        <v>1477</v>
      </c>
      <c r="U282" s="48">
        <v>-0.84</v>
      </c>
    </row>
    <row r="283" spans="1:21" x14ac:dyDescent="0.2">
      <c r="A283" s="48" t="s">
        <v>270</v>
      </c>
      <c r="B283" s="10" t="s">
        <v>5054</v>
      </c>
      <c r="C283" s="48">
        <v>7.7020479789999996</v>
      </c>
      <c r="D283" s="48">
        <v>0.19082549100000001</v>
      </c>
      <c r="E283" s="48">
        <v>7.2310919159999996</v>
      </c>
      <c r="F283" s="48">
        <v>0.25479850399999998</v>
      </c>
      <c r="G283" s="48">
        <v>7.243815391</v>
      </c>
      <c r="H283" s="48">
        <v>0.259123298</v>
      </c>
      <c r="I283" s="48">
        <v>5.6988143019999997</v>
      </c>
      <c r="J283" s="48">
        <v>0.157401977</v>
      </c>
      <c r="K283" s="48">
        <v>5.7758280449999999</v>
      </c>
      <c r="L283" s="48">
        <v>0.59479501300000004</v>
      </c>
      <c r="M283" s="1">
        <v>9</v>
      </c>
      <c r="N283" s="25">
        <v>-1</v>
      </c>
      <c r="O283" s="25">
        <v>0</v>
      </c>
      <c r="P283" s="2" t="s">
        <v>271</v>
      </c>
      <c r="Q283" s="48">
        <v>0.75</v>
      </c>
      <c r="R283" s="49" t="s">
        <v>272</v>
      </c>
      <c r="S283" s="48">
        <v>0.77</v>
      </c>
      <c r="T283" s="49" t="s">
        <v>273</v>
      </c>
      <c r="U283" s="48">
        <v>-0.66</v>
      </c>
    </row>
    <row r="284" spans="1:21" x14ac:dyDescent="0.2">
      <c r="A284" s="48" t="s">
        <v>274</v>
      </c>
      <c r="B284" s="10" t="s">
        <v>5055</v>
      </c>
      <c r="C284" s="48">
        <v>9.3994004950000001</v>
      </c>
      <c r="D284" s="48">
        <v>0.34877111599999999</v>
      </c>
      <c r="E284" s="48">
        <v>9.6959420329999997</v>
      </c>
      <c r="F284" s="48">
        <v>0.33122801600000001</v>
      </c>
      <c r="G284" s="48">
        <v>10.218551420000001</v>
      </c>
      <c r="H284" s="48">
        <v>0.45124890299999998</v>
      </c>
      <c r="I284" s="48">
        <v>6.2673459530000004</v>
      </c>
      <c r="J284" s="48">
        <v>0.19059316500000001</v>
      </c>
      <c r="K284" s="48">
        <v>6.6452049740000003</v>
      </c>
      <c r="L284" s="48">
        <v>0.29511232500000001</v>
      </c>
      <c r="M284" s="1">
        <v>5</v>
      </c>
      <c r="N284" s="25">
        <v>-1</v>
      </c>
      <c r="O284" s="25">
        <v>0</v>
      </c>
      <c r="P284" s="2" t="s">
        <v>275</v>
      </c>
      <c r="Q284" s="48">
        <v>-0.77</v>
      </c>
      <c r="R284" s="49" t="s">
        <v>276</v>
      </c>
      <c r="S284" s="48">
        <v>0.81</v>
      </c>
      <c r="T284" s="49" t="s">
        <v>277</v>
      </c>
      <c r="U284" s="48">
        <v>-0.74</v>
      </c>
    </row>
    <row r="285" spans="1:21" x14ac:dyDescent="0.2">
      <c r="A285" s="48" t="s">
        <v>278</v>
      </c>
      <c r="B285" s="10" t="s">
        <v>5056</v>
      </c>
      <c r="C285" s="48">
        <v>8.427021774</v>
      </c>
      <c r="D285" s="48">
        <v>0.72374768599999995</v>
      </c>
      <c r="E285" s="48">
        <v>7.8082765209999998</v>
      </c>
      <c r="F285" s="48">
        <v>1.179184969</v>
      </c>
      <c r="G285" s="48">
        <v>9.0653295000000007</v>
      </c>
      <c r="H285" s="48">
        <v>0.61420405</v>
      </c>
      <c r="I285" s="48">
        <v>5.8557747249999998</v>
      </c>
      <c r="J285" s="48">
        <v>0.13224582400000001</v>
      </c>
      <c r="K285" s="48">
        <v>5.7152825370000002</v>
      </c>
      <c r="L285" s="48">
        <v>0.50312136299999999</v>
      </c>
      <c r="M285" s="1">
        <v>6</v>
      </c>
      <c r="N285" s="25">
        <v>-1</v>
      </c>
      <c r="O285" s="25">
        <v>0</v>
      </c>
      <c r="P285" s="2" t="s">
        <v>275</v>
      </c>
      <c r="Q285" s="48">
        <v>-0.83</v>
      </c>
      <c r="R285" s="49" t="s">
        <v>276</v>
      </c>
      <c r="S285" s="48">
        <v>0.75</v>
      </c>
      <c r="T285" s="49" t="s">
        <v>277</v>
      </c>
      <c r="U285" s="48">
        <v>-0.64</v>
      </c>
    </row>
    <row r="286" spans="1:21" x14ac:dyDescent="0.2">
      <c r="A286" s="48" t="s">
        <v>279</v>
      </c>
      <c r="B286" s="10" t="s">
        <v>5057</v>
      </c>
      <c r="C286" s="48">
        <v>6.2848651909999997</v>
      </c>
      <c r="D286" s="48">
        <v>0.67830015499999996</v>
      </c>
      <c r="E286" s="48">
        <v>6.4616466319999999</v>
      </c>
      <c r="F286" s="48">
        <v>0.26962158200000003</v>
      </c>
      <c r="G286" s="48">
        <v>6.797965187</v>
      </c>
      <c r="H286" s="48">
        <v>0.20125066999999999</v>
      </c>
      <c r="I286" s="48">
        <v>5.9934372280000003</v>
      </c>
      <c r="J286" s="48">
        <v>0.312813709</v>
      </c>
      <c r="K286" s="48">
        <v>5.5462744219999998</v>
      </c>
      <c r="L286" s="48">
        <v>0.45483576799999997</v>
      </c>
      <c r="M286" s="1">
        <v>3</v>
      </c>
      <c r="N286" s="25">
        <v>-1</v>
      </c>
      <c r="O286" s="25">
        <v>0</v>
      </c>
      <c r="P286" s="49" t="s">
        <v>276</v>
      </c>
      <c r="Q286" s="48">
        <v>0.15</v>
      </c>
      <c r="R286" s="49" t="s">
        <v>280</v>
      </c>
      <c r="S286" s="48">
        <v>-0.6</v>
      </c>
      <c r="T286" s="49" t="s">
        <v>275</v>
      </c>
      <c r="U286" s="48">
        <v>-0.72</v>
      </c>
    </row>
    <row r="287" spans="1:21" x14ac:dyDescent="0.2">
      <c r="A287" s="48" t="s">
        <v>281</v>
      </c>
      <c r="B287" s="10" t="s">
        <v>5058</v>
      </c>
      <c r="C287" s="48">
        <v>7.1991793199999998</v>
      </c>
      <c r="D287" s="48">
        <v>0.39867091100000002</v>
      </c>
      <c r="E287" s="48">
        <v>6.6942483160000004</v>
      </c>
      <c r="F287" s="48">
        <v>0.21911886699999999</v>
      </c>
      <c r="G287" s="48">
        <v>7.0677623880000002</v>
      </c>
      <c r="H287" s="48">
        <v>0.36977914299999998</v>
      </c>
      <c r="I287" s="48">
        <v>5.9538990580000002</v>
      </c>
      <c r="J287" s="48">
        <v>0.237514382</v>
      </c>
      <c r="K287" s="48">
        <v>5.9574516830000004</v>
      </c>
      <c r="L287" s="48">
        <v>0.75917436400000005</v>
      </c>
      <c r="M287" s="1">
        <v>9</v>
      </c>
      <c r="N287" s="25">
        <v>-1</v>
      </c>
      <c r="O287" s="25">
        <v>0</v>
      </c>
      <c r="P287" s="2" t="s">
        <v>282</v>
      </c>
      <c r="Q287" s="48">
        <v>0.73</v>
      </c>
      <c r="R287" s="49" t="s">
        <v>283</v>
      </c>
      <c r="S287" s="48">
        <v>0.77</v>
      </c>
      <c r="T287" s="49" t="s">
        <v>280</v>
      </c>
      <c r="U287" s="48">
        <v>-0.69</v>
      </c>
    </row>
    <row r="288" spans="1:21" x14ac:dyDescent="0.2">
      <c r="A288" s="48" t="s">
        <v>284</v>
      </c>
      <c r="B288" s="10" t="s">
        <v>5059</v>
      </c>
      <c r="C288" s="48">
        <v>5.1907636070000001</v>
      </c>
      <c r="D288" s="48">
        <v>0</v>
      </c>
      <c r="E288" s="48">
        <v>5.2702784930000002</v>
      </c>
      <c r="F288" s="48">
        <v>0.10068596</v>
      </c>
      <c r="G288" s="48">
        <v>5.2543701330000001</v>
      </c>
      <c r="H288" s="48">
        <v>0.16405816300000001</v>
      </c>
      <c r="I288" s="48">
        <v>6.0483942439999998</v>
      </c>
      <c r="J288" s="48">
        <v>0.69517559600000001</v>
      </c>
      <c r="K288" s="48">
        <v>5.589176213</v>
      </c>
      <c r="L288" s="48">
        <v>0.52654349499999997</v>
      </c>
      <c r="M288" s="1">
        <v>1</v>
      </c>
      <c r="N288" s="25">
        <v>1</v>
      </c>
      <c r="O288" s="25">
        <v>0</v>
      </c>
      <c r="P288" s="2" t="s">
        <v>285</v>
      </c>
      <c r="Q288" s="48">
        <v>0.47</v>
      </c>
      <c r="R288" s="49" t="s">
        <v>286</v>
      </c>
      <c r="S288" s="48">
        <v>0.24</v>
      </c>
      <c r="T288" s="49" t="s">
        <v>287</v>
      </c>
      <c r="U288" s="48">
        <v>-0.13</v>
      </c>
    </row>
    <row r="289" spans="1:21" x14ac:dyDescent="0.2">
      <c r="A289" s="48" t="s">
        <v>421</v>
      </c>
      <c r="B289" s="10" t="s">
        <v>5107</v>
      </c>
      <c r="C289" s="48">
        <v>9.5881051579999994</v>
      </c>
      <c r="D289" s="48">
        <v>6.4664792999999998E-2</v>
      </c>
      <c r="E289" s="48">
        <v>7.6894490639999997</v>
      </c>
      <c r="F289" s="48">
        <v>0.511600151</v>
      </c>
      <c r="G289" s="48">
        <v>7.9424624719999999</v>
      </c>
      <c r="H289" s="48">
        <v>0.23784258999999999</v>
      </c>
      <c r="I289" s="48">
        <v>6.8190122369999999</v>
      </c>
      <c r="J289" s="48">
        <v>0.56511416599999997</v>
      </c>
      <c r="K289" s="48">
        <v>6.9081453340000003</v>
      </c>
      <c r="L289" s="48">
        <v>0.49000966499999998</v>
      </c>
      <c r="M289" s="1">
        <v>6</v>
      </c>
      <c r="N289" s="25">
        <v>-1</v>
      </c>
      <c r="O289" s="25">
        <v>0</v>
      </c>
      <c r="P289" s="2" t="s">
        <v>422</v>
      </c>
      <c r="Q289" s="48">
        <v>0.55000000000000004</v>
      </c>
      <c r="R289" s="49" t="s">
        <v>423</v>
      </c>
      <c r="S289" s="48">
        <v>0.54</v>
      </c>
      <c r="T289" s="49" t="s">
        <v>424</v>
      </c>
      <c r="U289" s="48">
        <v>-0.75</v>
      </c>
    </row>
    <row r="290" spans="1:21" x14ac:dyDescent="0.2">
      <c r="A290" s="48" t="s">
        <v>361</v>
      </c>
      <c r="B290" s="10" t="s">
        <v>5084</v>
      </c>
      <c r="C290" s="48">
        <v>10.03914853</v>
      </c>
      <c r="D290" s="48">
        <v>7.6531343000000002E-2</v>
      </c>
      <c r="E290" s="48">
        <v>9.9492401039999994</v>
      </c>
      <c r="F290" s="48">
        <v>0.70004491800000002</v>
      </c>
      <c r="G290" s="48">
        <v>10.120085059999999</v>
      </c>
      <c r="H290" s="48">
        <v>0.38611852800000002</v>
      </c>
      <c r="I290" s="48">
        <v>7.5869265629999996</v>
      </c>
      <c r="J290" s="48">
        <v>0.78489119200000002</v>
      </c>
      <c r="K290" s="48">
        <v>7.595504364</v>
      </c>
      <c r="L290" s="48">
        <v>0.82107102300000001</v>
      </c>
      <c r="M290" s="1">
        <v>5</v>
      </c>
      <c r="N290" s="25">
        <v>-1</v>
      </c>
      <c r="O290" s="25">
        <v>-1</v>
      </c>
      <c r="P290" s="2" t="s">
        <v>362</v>
      </c>
      <c r="Q290" s="48">
        <v>-0.65</v>
      </c>
      <c r="R290" s="49" t="s">
        <v>363</v>
      </c>
      <c r="S290" s="48">
        <v>0.85</v>
      </c>
      <c r="T290" s="49" t="s">
        <v>364</v>
      </c>
      <c r="U290" s="48">
        <v>-0.53</v>
      </c>
    </row>
    <row r="291" spans="1:21" x14ac:dyDescent="0.2">
      <c r="A291" s="48" t="s">
        <v>425</v>
      </c>
      <c r="B291" s="10" t="s">
        <v>5109</v>
      </c>
      <c r="C291" s="48">
        <v>8.2639099819999995</v>
      </c>
      <c r="D291" s="48">
        <v>0.204908283</v>
      </c>
      <c r="E291" s="48">
        <v>6.5536720070000003</v>
      </c>
      <c r="F291" s="48">
        <v>8.2433600999999995E-2</v>
      </c>
      <c r="G291" s="48">
        <v>7.1618965179999998</v>
      </c>
      <c r="H291" s="48">
        <v>0.47915237900000002</v>
      </c>
      <c r="I291" s="48">
        <v>5.9039006609999998</v>
      </c>
      <c r="J291" s="48">
        <v>0.13527587499999999</v>
      </c>
      <c r="K291" s="48">
        <v>5.783731929</v>
      </c>
      <c r="L291" s="48">
        <v>0.56359002499999999</v>
      </c>
      <c r="M291" s="1">
        <v>9</v>
      </c>
      <c r="N291" s="25">
        <v>-1</v>
      </c>
      <c r="O291" s="25">
        <v>0</v>
      </c>
      <c r="P291" s="2" t="s">
        <v>426</v>
      </c>
      <c r="Q291" s="48">
        <v>0.39</v>
      </c>
      <c r="R291" s="49" t="s">
        <v>427</v>
      </c>
      <c r="S291" s="48">
        <v>0.92</v>
      </c>
      <c r="T291" s="49" t="s">
        <v>428</v>
      </c>
      <c r="U291" s="48">
        <v>0.28999999999999998</v>
      </c>
    </row>
    <row r="292" spans="1:21" ht="17" customHeight="1" x14ac:dyDescent="0.2">
      <c r="A292" s="48" t="s">
        <v>429</v>
      </c>
      <c r="B292" s="10" t="s">
        <v>5110</v>
      </c>
      <c r="C292" s="48">
        <v>5.570698524</v>
      </c>
      <c r="D292" s="48">
        <v>0.53730911400000003</v>
      </c>
      <c r="E292" s="48">
        <v>5.8840126990000003</v>
      </c>
      <c r="F292" s="48">
        <v>0.184473636</v>
      </c>
      <c r="G292" s="48">
        <v>5.7548931029999997</v>
      </c>
      <c r="H292" s="48">
        <v>0.38661329300000002</v>
      </c>
      <c r="I292" s="48">
        <v>5.4690282559999996</v>
      </c>
      <c r="J292" s="48">
        <v>0.19159058800000001</v>
      </c>
      <c r="K292" s="48">
        <v>5.8010337989999998</v>
      </c>
      <c r="L292" s="48">
        <v>0.45468122700000002</v>
      </c>
      <c r="M292" s="1">
        <v>3</v>
      </c>
      <c r="N292" s="25">
        <v>-1</v>
      </c>
      <c r="O292" s="25">
        <v>0</v>
      </c>
      <c r="P292" s="2" t="s">
        <v>430</v>
      </c>
      <c r="Q292" s="48">
        <v>0.18</v>
      </c>
      <c r="R292" s="49" t="s">
        <v>431</v>
      </c>
      <c r="S292" s="48">
        <v>-0.12</v>
      </c>
      <c r="T292" s="49" t="s">
        <v>432</v>
      </c>
      <c r="U292" s="48">
        <v>0.36</v>
      </c>
    </row>
    <row r="293" spans="1:21" x14ac:dyDescent="0.2">
      <c r="A293" s="48" t="s">
        <v>433</v>
      </c>
      <c r="B293" s="10" t="s">
        <v>5111</v>
      </c>
      <c r="C293" s="48">
        <v>6.000575123</v>
      </c>
      <c r="D293" s="48">
        <v>0.39127252899999998</v>
      </c>
      <c r="E293" s="48">
        <v>6.2582079410000002</v>
      </c>
      <c r="F293" s="48">
        <v>0.654150695</v>
      </c>
      <c r="G293" s="48">
        <v>6.0137063079999997</v>
      </c>
      <c r="H293" s="48">
        <v>0.28407296599999998</v>
      </c>
      <c r="I293" s="48">
        <v>6.5101859439999998</v>
      </c>
      <c r="J293" s="48">
        <v>0.315405035</v>
      </c>
      <c r="K293" s="48">
        <v>8.3117711130000007</v>
      </c>
      <c r="L293" s="48">
        <v>1.469365364</v>
      </c>
      <c r="M293" s="1">
        <v>4</v>
      </c>
      <c r="N293" s="25">
        <v>0</v>
      </c>
      <c r="O293" s="25">
        <v>1</v>
      </c>
      <c r="P293" s="2" t="s">
        <v>434</v>
      </c>
      <c r="Q293" s="48">
        <v>-0.81</v>
      </c>
      <c r="R293" s="49" t="s">
        <v>435</v>
      </c>
      <c r="S293" s="48">
        <v>0.63</v>
      </c>
      <c r="T293" s="49" t="s">
        <v>436</v>
      </c>
      <c r="U293" s="48">
        <v>0.37</v>
      </c>
    </row>
    <row r="294" spans="1:21" x14ac:dyDescent="0.2">
      <c r="A294" s="48" t="s">
        <v>437</v>
      </c>
      <c r="B294" s="10" t="s">
        <v>5112</v>
      </c>
      <c r="C294" s="48">
        <v>7.5588078000000003</v>
      </c>
      <c r="D294" s="48">
        <v>1.202073352</v>
      </c>
      <c r="E294" s="48">
        <v>7.587401056</v>
      </c>
      <c r="F294" s="48">
        <v>0.22722052000000001</v>
      </c>
      <c r="G294" s="48">
        <v>7.5657788100000003</v>
      </c>
      <c r="H294" s="48">
        <v>0.407205651</v>
      </c>
      <c r="I294" s="48">
        <v>8.3499949579999999</v>
      </c>
      <c r="J294" s="48">
        <v>0.24905131</v>
      </c>
      <c r="K294" s="48">
        <v>7.9824619710000002</v>
      </c>
      <c r="L294" s="48">
        <v>0.388061453</v>
      </c>
      <c r="M294" s="1">
        <v>7</v>
      </c>
      <c r="N294" s="25">
        <v>0</v>
      </c>
      <c r="O294" s="25">
        <v>-1</v>
      </c>
      <c r="P294" s="2" t="s">
        <v>438</v>
      </c>
      <c r="Q294" s="48">
        <v>0.42</v>
      </c>
      <c r="R294" s="49" t="s">
        <v>439</v>
      </c>
      <c r="S294" s="48">
        <v>0.57999999999999996</v>
      </c>
      <c r="T294" s="49" t="s">
        <v>440</v>
      </c>
      <c r="U294" s="48">
        <v>0.71</v>
      </c>
    </row>
    <row r="295" spans="1:21" x14ac:dyDescent="0.2">
      <c r="A295" s="48" t="s">
        <v>365</v>
      </c>
      <c r="B295" s="10" t="s">
        <v>5085</v>
      </c>
      <c r="C295" s="48">
        <v>5.7078486159999997</v>
      </c>
      <c r="D295" s="48">
        <v>0.73126863399999997</v>
      </c>
      <c r="E295" s="48">
        <v>6.6233652960000002</v>
      </c>
      <c r="F295" s="48">
        <v>0.25222750799999999</v>
      </c>
      <c r="G295" s="48">
        <v>6.4041028400000002</v>
      </c>
      <c r="H295" s="48">
        <v>0.25994355499999999</v>
      </c>
      <c r="I295" s="48">
        <v>8.2548535469999997</v>
      </c>
      <c r="J295" s="48">
        <v>0.370119853</v>
      </c>
      <c r="K295" s="48">
        <v>8.7473871180000007</v>
      </c>
      <c r="L295" s="48">
        <v>1.0914961949999999</v>
      </c>
      <c r="M295" s="1">
        <v>7</v>
      </c>
      <c r="N295" s="25">
        <v>1</v>
      </c>
      <c r="O295" s="25">
        <v>0</v>
      </c>
      <c r="P295" s="2" t="s">
        <v>366</v>
      </c>
      <c r="Q295" s="48">
        <v>0.66</v>
      </c>
      <c r="R295" s="49" t="s">
        <v>367</v>
      </c>
      <c r="S295" s="48">
        <v>0.78</v>
      </c>
      <c r="T295" s="49" t="s">
        <v>368</v>
      </c>
      <c r="U295" s="48">
        <v>0.2</v>
      </c>
    </row>
    <row r="296" spans="1:21" x14ac:dyDescent="0.2">
      <c r="A296" s="48" t="s">
        <v>441</v>
      </c>
      <c r="B296" s="10" t="s">
        <v>5113</v>
      </c>
      <c r="C296" s="48">
        <v>9.3724466789999994</v>
      </c>
      <c r="D296" s="48">
        <v>0.101721433</v>
      </c>
      <c r="E296" s="48">
        <v>7.2391814449999998</v>
      </c>
      <c r="F296" s="48">
        <v>0.56975259499999997</v>
      </c>
      <c r="G296" s="48">
        <v>7.9017791319999997</v>
      </c>
      <c r="H296" s="48">
        <v>0.60752483599999996</v>
      </c>
      <c r="I296" s="48">
        <v>5.7333334330000003</v>
      </c>
      <c r="J296" s="48">
        <v>0.44077597499999999</v>
      </c>
      <c r="K296" s="48">
        <v>6.0493825770000003</v>
      </c>
      <c r="L296" s="48">
        <v>0.830293006</v>
      </c>
      <c r="M296" s="1">
        <v>6</v>
      </c>
      <c r="N296" s="25">
        <v>-1</v>
      </c>
      <c r="O296" s="25">
        <v>0</v>
      </c>
      <c r="P296" s="2" t="s">
        <v>442</v>
      </c>
      <c r="Q296" s="48">
        <v>-0.63</v>
      </c>
      <c r="R296" s="49" t="s">
        <v>443</v>
      </c>
      <c r="S296" s="48">
        <v>-0.63</v>
      </c>
      <c r="T296" s="49" t="s">
        <v>444</v>
      </c>
      <c r="U296" s="48">
        <v>0.56000000000000005</v>
      </c>
    </row>
    <row r="297" spans="1:21" x14ac:dyDescent="0.2">
      <c r="A297" s="48" t="s">
        <v>445</v>
      </c>
      <c r="B297" s="10" t="s">
        <v>5114</v>
      </c>
      <c r="C297" s="48">
        <v>5.7218267860000003</v>
      </c>
      <c r="D297" s="48">
        <v>0.11795639300000001</v>
      </c>
      <c r="E297" s="48">
        <v>5.3361053429999998</v>
      </c>
      <c r="F297" s="48">
        <v>0.17493540599999999</v>
      </c>
      <c r="G297" s="48">
        <v>5.3066289470000001</v>
      </c>
      <c r="H297" s="48">
        <v>0.18111859799999999</v>
      </c>
      <c r="I297" s="48">
        <v>5.3530022759999998</v>
      </c>
      <c r="J297" s="48">
        <v>0.22213375199999999</v>
      </c>
      <c r="K297" s="48">
        <v>6.5359863960000002</v>
      </c>
      <c r="L297" s="48">
        <v>0.68813618200000004</v>
      </c>
      <c r="M297" s="1">
        <v>1</v>
      </c>
      <c r="N297" s="25">
        <v>0</v>
      </c>
      <c r="O297" s="25">
        <v>1</v>
      </c>
      <c r="P297" s="2" t="s">
        <v>446</v>
      </c>
      <c r="Q297" s="48">
        <v>0.45</v>
      </c>
      <c r="R297" s="49" t="s">
        <v>447</v>
      </c>
      <c r="S297" s="48">
        <v>0.48</v>
      </c>
      <c r="T297" s="49" t="s">
        <v>448</v>
      </c>
      <c r="U297" s="48">
        <v>0.23</v>
      </c>
    </row>
    <row r="298" spans="1:21" x14ac:dyDescent="0.2">
      <c r="A298" s="48" t="s">
        <v>449</v>
      </c>
      <c r="B298" s="10" t="s">
        <v>5115</v>
      </c>
      <c r="C298" s="48">
        <v>5.2410038730000004</v>
      </c>
      <c r="D298" s="48">
        <v>7.1050466000000007E-2</v>
      </c>
      <c r="E298" s="48">
        <v>5.2519183979999999</v>
      </c>
      <c r="F298" s="48">
        <v>0.104632246</v>
      </c>
      <c r="G298" s="48">
        <v>5.3092630449999998</v>
      </c>
      <c r="H298" s="48">
        <v>0.192392648</v>
      </c>
      <c r="I298" s="48">
        <v>5.4419190159999999</v>
      </c>
      <c r="J298" s="48">
        <v>0.33623598399999999</v>
      </c>
      <c r="K298" s="48">
        <v>6.5413636530000003</v>
      </c>
      <c r="L298" s="48">
        <v>0.98760640099999997</v>
      </c>
      <c r="M298" s="1">
        <v>1</v>
      </c>
      <c r="N298" s="25">
        <v>0</v>
      </c>
      <c r="O298" s="25">
        <v>1</v>
      </c>
      <c r="P298" s="2" t="s">
        <v>450</v>
      </c>
      <c r="Q298" s="48">
        <v>0.48</v>
      </c>
      <c r="R298" s="49" t="s">
        <v>451</v>
      </c>
      <c r="S298" s="48">
        <v>0.61</v>
      </c>
      <c r="T298" s="49" t="s">
        <v>452</v>
      </c>
      <c r="U298" s="48">
        <v>0.43</v>
      </c>
    </row>
    <row r="299" spans="1:21" x14ac:dyDescent="0.2">
      <c r="A299" s="48" t="s">
        <v>372</v>
      </c>
      <c r="B299" s="10" t="s">
        <v>5088</v>
      </c>
      <c r="C299" s="48">
        <v>7.1956262430000004</v>
      </c>
      <c r="D299" s="48">
        <v>1.1851064760000001</v>
      </c>
      <c r="E299" s="48">
        <v>7.0411558249999997</v>
      </c>
      <c r="F299" s="48">
        <v>0.53856101700000003</v>
      </c>
      <c r="G299" s="48">
        <v>6.5030086730000001</v>
      </c>
      <c r="H299" s="48">
        <v>0.46379613800000002</v>
      </c>
      <c r="I299" s="48">
        <v>5.4572909640000002</v>
      </c>
      <c r="J299" s="48">
        <v>0.26180223899999999</v>
      </c>
      <c r="K299" s="48">
        <v>6.281215714</v>
      </c>
      <c r="L299" s="48">
        <v>0.512350309</v>
      </c>
      <c r="M299" s="1">
        <v>3</v>
      </c>
      <c r="N299" s="25">
        <v>-1</v>
      </c>
      <c r="O299" s="25">
        <v>1</v>
      </c>
      <c r="P299" s="2" t="s">
        <v>187</v>
      </c>
      <c r="Q299" s="48">
        <v>-0.31</v>
      </c>
      <c r="R299" s="49" t="s">
        <v>373</v>
      </c>
      <c r="S299" s="48">
        <v>0.32</v>
      </c>
      <c r="T299" s="49" t="s">
        <v>185</v>
      </c>
      <c r="U299" s="48">
        <v>-0.34</v>
      </c>
    </row>
    <row r="300" spans="1:21" x14ac:dyDescent="0.2">
      <c r="A300" s="2" t="s">
        <v>184</v>
      </c>
      <c r="B300" s="10" t="s">
        <v>5052</v>
      </c>
      <c r="C300" s="48">
        <v>6.6056109755290144</v>
      </c>
      <c r="D300" s="48">
        <v>0.40392260690599224</v>
      </c>
      <c r="E300" s="48">
        <v>6.8867520344169959</v>
      </c>
      <c r="F300" s="48">
        <v>0.11251967302712548</v>
      </c>
      <c r="G300" s="48">
        <v>6.4942694591812309</v>
      </c>
      <c r="H300" s="48">
        <v>0.37159142014506485</v>
      </c>
      <c r="I300" s="48">
        <v>8.0247316834189721</v>
      </c>
      <c r="J300" s="48">
        <v>0.36551007470367342</v>
      </c>
      <c r="K300" s="48">
        <v>7.4845133189534003</v>
      </c>
      <c r="L300" s="48">
        <v>0.40676867418634416</v>
      </c>
      <c r="M300" s="1">
        <v>7</v>
      </c>
      <c r="N300" s="49">
        <v>0</v>
      </c>
      <c r="O300" s="49">
        <v>0</v>
      </c>
      <c r="P300" s="2" t="s">
        <v>185</v>
      </c>
      <c r="Q300" s="22">
        <v>0.77229250080073764</v>
      </c>
      <c r="R300" s="2" t="s">
        <v>186</v>
      </c>
      <c r="S300" s="48">
        <v>0.84916094606593839</v>
      </c>
      <c r="T300" s="2" t="s">
        <v>187</v>
      </c>
      <c r="U300" s="48">
        <v>0.86037410209655996</v>
      </c>
    </row>
    <row r="301" spans="1:21" x14ac:dyDescent="0.2">
      <c r="A301" s="11" t="s">
        <v>247</v>
      </c>
      <c r="B301" s="10" t="s">
        <v>5089</v>
      </c>
      <c r="C301" s="26">
        <v>5.1907636065460601</v>
      </c>
      <c r="D301" s="26">
        <v>0</v>
      </c>
      <c r="E301" s="26">
        <v>5.1907636065460609</v>
      </c>
      <c r="F301" s="26">
        <v>9.5934233866636329E-16</v>
      </c>
      <c r="G301" s="26">
        <v>5.2336948021058891</v>
      </c>
      <c r="H301" s="26">
        <v>0.1357603606431704</v>
      </c>
      <c r="I301" s="26">
        <v>5.1907636065460609</v>
      </c>
      <c r="J301" s="26">
        <v>9.5934233866636329E-16</v>
      </c>
      <c r="K301" s="26">
        <v>7.0329112871880302</v>
      </c>
      <c r="L301" s="26">
        <v>0.74888689580243262</v>
      </c>
      <c r="M301" s="1">
        <v>1</v>
      </c>
      <c r="N301" s="27">
        <v>0</v>
      </c>
      <c r="O301" s="27">
        <v>0</v>
      </c>
      <c r="P301" s="11" t="s">
        <v>248</v>
      </c>
      <c r="Q301" s="26">
        <v>-1.8160897154757365E-2</v>
      </c>
      <c r="R301" s="27" t="s">
        <v>249</v>
      </c>
      <c r="S301" s="26">
        <v>0.51108524234533181</v>
      </c>
      <c r="T301" s="27" t="s">
        <v>250</v>
      </c>
      <c r="U301" s="26">
        <v>-0.47727783342593805</v>
      </c>
    </row>
    <row r="302" spans="1:21" x14ac:dyDescent="0.2">
      <c r="A302" s="26" t="s">
        <v>247</v>
      </c>
      <c r="B302" s="39" t="s">
        <v>5089</v>
      </c>
      <c r="C302" s="26">
        <v>6.55</v>
      </c>
      <c r="D302" s="26">
        <v>1.26</v>
      </c>
      <c r="E302" s="26">
        <v>7.39</v>
      </c>
      <c r="F302" s="26">
        <v>0.14000000000000001</v>
      </c>
      <c r="G302" s="26">
        <v>6.87</v>
      </c>
      <c r="H302" s="26">
        <v>0.56000000000000005</v>
      </c>
      <c r="I302" s="26">
        <v>5.98</v>
      </c>
      <c r="J302" s="26">
        <v>0.25</v>
      </c>
      <c r="K302" s="26">
        <v>6.19</v>
      </c>
      <c r="L302" s="26">
        <v>0.59</v>
      </c>
      <c r="M302" s="50">
        <v>1</v>
      </c>
      <c r="N302" s="51">
        <v>0</v>
      </c>
      <c r="O302" s="51">
        <v>0</v>
      </c>
      <c r="P302" s="39" t="s">
        <v>248</v>
      </c>
      <c r="Q302" s="26">
        <v>0.55000000000000004</v>
      </c>
      <c r="R302" s="27" t="s">
        <v>249</v>
      </c>
      <c r="S302" s="26">
        <v>0.64</v>
      </c>
      <c r="T302" s="39" t="s">
        <v>250</v>
      </c>
      <c r="U302" s="26" t="s">
        <v>13</v>
      </c>
    </row>
    <row r="303" spans="1:21" x14ac:dyDescent="0.2">
      <c r="A303" s="48" t="s">
        <v>498</v>
      </c>
      <c r="B303" s="10" t="s">
        <v>5130</v>
      </c>
      <c r="C303" s="48">
        <v>6.924151696</v>
      </c>
      <c r="D303" s="48">
        <v>0.84203090599999997</v>
      </c>
      <c r="E303" s="48">
        <v>6.5458130810000004</v>
      </c>
      <c r="F303" s="48">
        <v>0.85902095199999995</v>
      </c>
      <c r="G303" s="48">
        <v>7.1674956410000004</v>
      </c>
      <c r="H303" s="48">
        <v>0.37948858299999999</v>
      </c>
      <c r="I303" s="48">
        <v>5.5267198510000002</v>
      </c>
      <c r="J303" s="48">
        <v>0.15882243400000001</v>
      </c>
      <c r="K303" s="48">
        <v>5.4384888980000001</v>
      </c>
      <c r="L303" s="48">
        <v>0.33369001399999998</v>
      </c>
      <c r="M303" s="1">
        <v>9</v>
      </c>
      <c r="N303" s="25">
        <v>-1</v>
      </c>
      <c r="O303" s="25">
        <v>0</v>
      </c>
      <c r="P303" s="2" t="s">
        <v>499</v>
      </c>
      <c r="Q303" s="48">
        <v>0.13</v>
      </c>
      <c r="R303" s="49" t="s">
        <v>500</v>
      </c>
      <c r="S303" s="48">
        <v>0.26</v>
      </c>
      <c r="T303" s="49" t="s">
        <v>501</v>
      </c>
      <c r="U303" s="48">
        <v>7.0000000000000007E-2</v>
      </c>
    </row>
    <row r="304" spans="1:21" x14ac:dyDescent="0.2">
      <c r="A304" s="48" t="s">
        <v>453</v>
      </c>
      <c r="B304" s="10" t="s">
        <v>5116</v>
      </c>
      <c r="C304" s="48">
        <v>11.121744700000001</v>
      </c>
      <c r="D304" s="48">
        <v>0.62608868500000003</v>
      </c>
      <c r="E304" s="48">
        <v>7.8664991750000004</v>
      </c>
      <c r="F304" s="48">
        <v>1.673598766</v>
      </c>
      <c r="G304" s="48">
        <v>7.5444167609999999</v>
      </c>
      <c r="H304" s="48">
        <v>1.070548214</v>
      </c>
      <c r="I304" s="48">
        <v>6.1748133669999996</v>
      </c>
      <c r="J304" s="48">
        <v>0.619738978</v>
      </c>
      <c r="K304" s="48">
        <v>11.07087084</v>
      </c>
      <c r="L304" s="48">
        <v>3.0572638780000001</v>
      </c>
      <c r="M304" s="1">
        <v>7</v>
      </c>
      <c r="N304" s="25">
        <v>-1</v>
      </c>
      <c r="O304" s="25">
        <v>1</v>
      </c>
      <c r="P304" s="2" t="s">
        <v>454</v>
      </c>
      <c r="Q304" s="48">
        <v>0.14000000000000001</v>
      </c>
      <c r="R304" s="49" t="s">
        <v>455</v>
      </c>
      <c r="S304" s="48">
        <v>-0.03</v>
      </c>
      <c r="T304" s="49" t="s">
        <v>456</v>
      </c>
      <c r="U304" s="48">
        <v>-0.31</v>
      </c>
    </row>
    <row r="305" spans="1:21" x14ac:dyDescent="0.2">
      <c r="A305" s="48" t="s">
        <v>457</v>
      </c>
      <c r="B305" s="10" t="s">
        <v>5117</v>
      </c>
      <c r="C305" s="48">
        <v>8.9660719140000005</v>
      </c>
      <c r="D305" s="48">
        <v>0.54782259099999997</v>
      </c>
      <c r="E305" s="48">
        <v>7.4976753809999996</v>
      </c>
      <c r="F305" s="48">
        <v>0.68519409799999997</v>
      </c>
      <c r="G305" s="48">
        <v>7.7732331309999996</v>
      </c>
      <c r="H305" s="48">
        <v>0.32165229299999998</v>
      </c>
      <c r="I305" s="48">
        <v>6.9311242980000003</v>
      </c>
      <c r="J305" s="48">
        <v>0.173078064</v>
      </c>
      <c r="K305" s="48">
        <v>6.5235838360000002</v>
      </c>
      <c r="L305" s="48">
        <v>0.59551239</v>
      </c>
      <c r="M305" s="1">
        <v>6</v>
      </c>
      <c r="N305" s="25">
        <v>-1</v>
      </c>
      <c r="O305" s="25">
        <v>0</v>
      </c>
      <c r="P305" s="2" t="s">
        <v>458</v>
      </c>
      <c r="Q305" s="48">
        <v>-0.66</v>
      </c>
      <c r="R305" s="49" t="s">
        <v>459</v>
      </c>
      <c r="S305" s="48">
        <v>0.79</v>
      </c>
      <c r="T305" s="49" t="s">
        <v>460</v>
      </c>
      <c r="U305" s="48">
        <v>-0.76</v>
      </c>
    </row>
    <row r="306" spans="1:21" x14ac:dyDescent="0.2">
      <c r="A306" s="48" t="s">
        <v>465</v>
      </c>
      <c r="B306" s="10" t="s">
        <v>5120</v>
      </c>
      <c r="C306" s="48">
        <v>9.6520038380000006</v>
      </c>
      <c r="D306" s="48">
        <v>0.109639137</v>
      </c>
      <c r="E306" s="48">
        <v>9.4596510540000001</v>
      </c>
      <c r="F306" s="48">
        <v>0.23542370600000001</v>
      </c>
      <c r="G306" s="48">
        <v>9.2923009390000004</v>
      </c>
      <c r="H306" s="48">
        <v>0.35234238499999998</v>
      </c>
      <c r="I306" s="48">
        <v>8.6615346980000005</v>
      </c>
      <c r="J306" s="48">
        <v>0.60885530200000004</v>
      </c>
      <c r="K306" s="48">
        <v>8.2734470929999997</v>
      </c>
      <c r="L306" s="48">
        <v>0.286884847</v>
      </c>
      <c r="M306" s="1">
        <v>5</v>
      </c>
      <c r="N306" s="25">
        <v>-1</v>
      </c>
      <c r="O306" s="25">
        <v>-1</v>
      </c>
      <c r="P306" s="2" t="s">
        <v>466</v>
      </c>
      <c r="Q306" s="48">
        <v>-0.57999999999999996</v>
      </c>
      <c r="R306" s="49" t="s">
        <v>467</v>
      </c>
      <c r="S306" s="48">
        <v>0.75</v>
      </c>
      <c r="T306" s="49" t="s">
        <v>468</v>
      </c>
      <c r="U306" s="48">
        <v>-0.37</v>
      </c>
    </row>
    <row r="307" spans="1:21" x14ac:dyDescent="0.2">
      <c r="A307" s="48" t="s">
        <v>469</v>
      </c>
      <c r="B307" s="10" t="s">
        <v>5121</v>
      </c>
      <c r="C307" s="48">
        <v>6.0831879469999999</v>
      </c>
      <c r="D307" s="48">
        <v>0.16088507299999999</v>
      </c>
      <c r="E307" s="48">
        <v>5.6636523829999996</v>
      </c>
      <c r="F307" s="48">
        <v>0.22805022</v>
      </c>
      <c r="G307" s="48">
        <v>5.9663730350000002</v>
      </c>
      <c r="H307" s="48">
        <v>0.32813481500000002</v>
      </c>
      <c r="I307" s="48">
        <v>5.3243161399999996</v>
      </c>
      <c r="J307" s="48">
        <v>0.170194339</v>
      </c>
      <c r="K307" s="48">
        <v>9.7414611010000005</v>
      </c>
      <c r="L307" s="48">
        <v>1.4858826279999999</v>
      </c>
      <c r="M307" s="1">
        <v>4</v>
      </c>
      <c r="N307" s="25">
        <v>-1</v>
      </c>
      <c r="O307" s="25">
        <v>1</v>
      </c>
      <c r="P307" s="2" t="s">
        <v>470</v>
      </c>
      <c r="Q307" s="48">
        <v>-7.0000000000000007E-2</v>
      </c>
      <c r="R307" s="49" t="s">
        <v>471</v>
      </c>
      <c r="S307" s="48">
        <v>0.43</v>
      </c>
      <c r="T307" s="49" t="s">
        <v>467</v>
      </c>
      <c r="U307" s="48">
        <v>0.01</v>
      </c>
    </row>
    <row r="308" spans="1:21" x14ac:dyDescent="0.2">
      <c r="A308" s="48" t="s">
        <v>374</v>
      </c>
      <c r="B308" s="10" t="s">
        <v>5090</v>
      </c>
      <c r="C308" s="48">
        <v>7.090915796</v>
      </c>
      <c r="D308" s="48">
        <v>0.52665376699999999</v>
      </c>
      <c r="E308" s="48">
        <v>6.8607448360000003</v>
      </c>
      <c r="F308" s="48">
        <v>0.41773491899999998</v>
      </c>
      <c r="G308" s="48">
        <v>6.4705279559999997</v>
      </c>
      <c r="H308" s="48">
        <v>0.25727976200000002</v>
      </c>
      <c r="I308" s="48">
        <v>5.9315912959999997</v>
      </c>
      <c r="J308" s="48">
        <v>0.19496632799999999</v>
      </c>
      <c r="K308" s="48">
        <v>5.7931986139999996</v>
      </c>
      <c r="L308" s="48">
        <v>0.60506581100000001</v>
      </c>
      <c r="M308" s="1">
        <v>3</v>
      </c>
      <c r="N308" s="25">
        <v>-1</v>
      </c>
      <c r="O308" s="25">
        <v>0</v>
      </c>
      <c r="P308" s="2" t="s">
        <v>375</v>
      </c>
      <c r="Q308" s="48">
        <v>-0.45</v>
      </c>
      <c r="R308" s="49" t="s">
        <v>376</v>
      </c>
      <c r="S308" s="48">
        <v>0.32</v>
      </c>
      <c r="T308" s="49" t="s">
        <v>377</v>
      </c>
      <c r="U308" s="48">
        <v>-0.46</v>
      </c>
    </row>
    <row r="309" spans="1:21" x14ac:dyDescent="0.2">
      <c r="A309" s="48" t="s">
        <v>378</v>
      </c>
      <c r="B309" s="10" t="s">
        <v>5091</v>
      </c>
      <c r="C309" s="48">
        <v>5.9363122989999999</v>
      </c>
      <c r="D309" s="48">
        <v>0.36859860700000002</v>
      </c>
      <c r="E309" s="48">
        <v>5.8900035700000002</v>
      </c>
      <c r="F309" s="48">
        <v>0.14513298399999999</v>
      </c>
      <c r="G309" s="48">
        <v>5.7700353990000002</v>
      </c>
      <c r="H309" s="48">
        <v>0.16675963599999999</v>
      </c>
      <c r="I309" s="48">
        <v>5.1907636070000001</v>
      </c>
      <c r="J309" s="48">
        <v>0</v>
      </c>
      <c r="K309" s="48">
        <v>8.2592149530000007</v>
      </c>
      <c r="L309" s="48">
        <v>1.7472622849999999</v>
      </c>
      <c r="M309" s="1">
        <v>4</v>
      </c>
      <c r="N309" s="25">
        <v>-1</v>
      </c>
      <c r="O309" s="25">
        <v>1</v>
      </c>
      <c r="P309" s="2" t="s">
        <v>377</v>
      </c>
      <c r="Q309" s="48">
        <v>0</v>
      </c>
      <c r="R309" s="49" t="s">
        <v>375</v>
      </c>
      <c r="S309" s="48">
        <v>0.17</v>
      </c>
      <c r="T309" s="49" t="s">
        <v>379</v>
      </c>
      <c r="U309" s="48">
        <v>0.02</v>
      </c>
    </row>
    <row r="310" spans="1:21" x14ac:dyDescent="0.2">
      <c r="A310" s="48" t="s">
        <v>472</v>
      </c>
      <c r="B310" s="10" t="s">
        <v>5122</v>
      </c>
      <c r="C310" s="48">
        <v>5.2410038730000004</v>
      </c>
      <c r="D310" s="48">
        <v>7.1050466000000007E-2</v>
      </c>
      <c r="E310" s="48">
        <v>5.3305291419999996</v>
      </c>
      <c r="F310" s="48">
        <v>0.239235111</v>
      </c>
      <c r="G310" s="48">
        <v>5.4670548480000001</v>
      </c>
      <c r="H310" s="48">
        <v>0.21896088799999999</v>
      </c>
      <c r="I310" s="48">
        <v>5.3770062230000004</v>
      </c>
      <c r="J310" s="48">
        <v>0.178830667</v>
      </c>
      <c r="K310" s="48">
        <v>6.3482438810000001</v>
      </c>
      <c r="L310" s="48">
        <v>1.445966396</v>
      </c>
      <c r="M310" s="1">
        <v>1</v>
      </c>
      <c r="N310" s="25">
        <v>0</v>
      </c>
      <c r="O310" s="25">
        <v>1</v>
      </c>
      <c r="P310" s="2" t="s">
        <v>473</v>
      </c>
      <c r="Q310" s="48">
        <v>0.62</v>
      </c>
      <c r="R310" s="49" t="s">
        <v>474</v>
      </c>
      <c r="S310" s="48">
        <v>0.08</v>
      </c>
      <c r="T310" s="49" t="s">
        <v>475</v>
      </c>
      <c r="U310" s="48">
        <v>-7.0000000000000007E-2</v>
      </c>
    </row>
    <row r="311" spans="1:21" x14ac:dyDescent="0.2">
      <c r="A311" s="48" t="s">
        <v>476</v>
      </c>
      <c r="B311" s="10" t="s">
        <v>5123</v>
      </c>
      <c r="C311" s="48">
        <v>5.252288901</v>
      </c>
      <c r="D311" s="48">
        <v>8.7009905999999998E-2</v>
      </c>
      <c r="E311" s="48">
        <v>5.2524762679999997</v>
      </c>
      <c r="F311" s="48">
        <v>0.11013643400000001</v>
      </c>
      <c r="G311" s="48">
        <v>5.2186730040000002</v>
      </c>
      <c r="H311" s="48">
        <v>9.6680987999999995E-2</v>
      </c>
      <c r="I311" s="48">
        <v>7.0727178439999996</v>
      </c>
      <c r="J311" s="48">
        <v>9.7277480999999999E-2</v>
      </c>
      <c r="K311" s="48">
        <v>6.6663905039999998</v>
      </c>
      <c r="L311" s="48">
        <v>1.1482032</v>
      </c>
      <c r="M311" s="1">
        <v>8</v>
      </c>
      <c r="N311" s="25">
        <v>1</v>
      </c>
      <c r="O311" s="25">
        <v>0</v>
      </c>
      <c r="P311" s="2" t="s">
        <v>473</v>
      </c>
      <c r="Q311" s="48">
        <v>0.2</v>
      </c>
      <c r="R311" s="49" t="s">
        <v>474</v>
      </c>
      <c r="S311" s="48">
        <v>0.79</v>
      </c>
      <c r="T311" s="49" t="s">
        <v>475</v>
      </c>
      <c r="U311" s="48">
        <v>0.7</v>
      </c>
    </row>
    <row r="312" spans="1:21" x14ac:dyDescent="0.2">
      <c r="A312" s="48" t="s">
        <v>477</v>
      </c>
      <c r="B312" s="10" t="s">
        <v>5124</v>
      </c>
      <c r="C312" s="48">
        <v>5.8749358169999999</v>
      </c>
      <c r="D312" s="48">
        <v>2.2039529999999998E-3</v>
      </c>
      <c r="E312" s="48">
        <v>6.5885104659999998</v>
      </c>
      <c r="F312" s="48">
        <v>0.54777821199999999</v>
      </c>
      <c r="G312" s="48">
        <v>6.440736663</v>
      </c>
      <c r="H312" s="48">
        <v>0.26825921200000002</v>
      </c>
      <c r="I312" s="48">
        <v>5.5546998390000004</v>
      </c>
      <c r="J312" s="48">
        <v>0.18052515599999999</v>
      </c>
      <c r="K312" s="48">
        <v>5.4192018839999996</v>
      </c>
      <c r="L312" s="48">
        <v>0.300622999</v>
      </c>
      <c r="M312" s="1">
        <v>3</v>
      </c>
      <c r="N312" s="25">
        <v>-1</v>
      </c>
      <c r="O312" s="25">
        <v>0</v>
      </c>
      <c r="P312" s="2" t="s">
        <v>478</v>
      </c>
      <c r="Q312" s="48">
        <v>-0.67</v>
      </c>
      <c r="R312" s="49" t="s">
        <v>479</v>
      </c>
      <c r="S312" s="48">
        <v>0.79</v>
      </c>
      <c r="T312" s="49" t="s">
        <v>480</v>
      </c>
      <c r="U312" s="48">
        <v>-0.19</v>
      </c>
    </row>
    <row r="313" spans="1:21" x14ac:dyDescent="0.2">
      <c r="A313" s="48" t="s">
        <v>380</v>
      </c>
      <c r="B313" s="10" t="s">
        <v>5092</v>
      </c>
      <c r="C313" s="48">
        <v>8.3644541560000008</v>
      </c>
      <c r="D313" s="48">
        <v>0.81924988899999995</v>
      </c>
      <c r="E313" s="48">
        <v>6.7056902970000003</v>
      </c>
      <c r="F313" s="48">
        <v>0.51284656100000003</v>
      </c>
      <c r="G313" s="48">
        <v>7.6125768200000001</v>
      </c>
      <c r="H313" s="48">
        <v>0.57852549799999997</v>
      </c>
      <c r="I313" s="48">
        <v>6.8024040259999996</v>
      </c>
      <c r="J313" s="48">
        <v>0.22510648599999999</v>
      </c>
      <c r="K313" s="48">
        <v>6.9438737440000002</v>
      </c>
      <c r="L313" s="48">
        <v>0.25342340899999999</v>
      </c>
      <c r="M313" s="1">
        <v>9</v>
      </c>
      <c r="N313" s="25">
        <v>-1</v>
      </c>
      <c r="O313" s="25">
        <v>0</v>
      </c>
      <c r="P313" s="2" t="s">
        <v>206</v>
      </c>
      <c r="Q313" s="48">
        <v>0.41</v>
      </c>
      <c r="R313" s="49" t="s">
        <v>381</v>
      </c>
      <c r="S313" s="48">
        <v>0.62</v>
      </c>
      <c r="T313" s="49" t="s">
        <v>205</v>
      </c>
      <c r="U313" s="48">
        <v>-0.48</v>
      </c>
    </row>
    <row r="314" spans="1:21" x14ac:dyDescent="0.2">
      <c r="A314" s="11" t="s">
        <v>204</v>
      </c>
      <c r="B314" s="10" t="s">
        <v>5411</v>
      </c>
      <c r="C314" s="26">
        <v>9.3212450150022548</v>
      </c>
      <c r="D314" s="26">
        <v>0.66408024496535267</v>
      </c>
      <c r="E314" s="26">
        <v>8.1888692266647478</v>
      </c>
      <c r="F314" s="26">
        <v>0.45275848439911937</v>
      </c>
      <c r="G314" s="26">
        <v>8.835697301350212</v>
      </c>
      <c r="H314" s="26">
        <v>0.33109120103193679</v>
      </c>
      <c r="I314" s="26">
        <v>6.6299262059128763</v>
      </c>
      <c r="J314" s="26">
        <v>0.47837365868078913</v>
      </c>
      <c r="K314" s="26">
        <v>6.0759316341005301</v>
      </c>
      <c r="L314" s="26">
        <v>0.28456598380331272</v>
      </c>
      <c r="M314" s="1">
        <v>6</v>
      </c>
      <c r="N314" s="27">
        <v>-1</v>
      </c>
      <c r="O314" s="27">
        <v>0</v>
      </c>
      <c r="P314" s="11" t="s">
        <v>205</v>
      </c>
      <c r="Q314" s="23">
        <v>-0.89948251425414627</v>
      </c>
      <c r="R314" s="27" t="s">
        <v>206</v>
      </c>
      <c r="S314" s="26">
        <v>0.34805399368713114</v>
      </c>
      <c r="T314" s="27" t="s">
        <v>207</v>
      </c>
      <c r="U314" s="26">
        <v>-0.88358123431835656</v>
      </c>
    </row>
    <row r="315" spans="1:21" x14ac:dyDescent="0.2">
      <c r="A315" s="48" t="s">
        <v>382</v>
      </c>
      <c r="B315" s="10" t="s">
        <v>5093</v>
      </c>
      <c r="C315" s="48">
        <v>6.5011172430000004</v>
      </c>
      <c r="D315" s="48">
        <v>0.151697259</v>
      </c>
      <c r="E315" s="48">
        <v>5.732335709</v>
      </c>
      <c r="F315" s="48">
        <v>0.193166003</v>
      </c>
      <c r="G315" s="48">
        <v>5.5458458689999999</v>
      </c>
      <c r="H315" s="48">
        <v>0.283918736</v>
      </c>
      <c r="I315" s="48">
        <v>5.933972893</v>
      </c>
      <c r="J315" s="48">
        <v>0.198192441</v>
      </c>
      <c r="K315" s="48">
        <v>7.6370369739999999</v>
      </c>
      <c r="L315" s="48">
        <v>0.78523975300000004</v>
      </c>
      <c r="M315" s="1">
        <v>4</v>
      </c>
      <c r="N315" s="25">
        <v>0</v>
      </c>
      <c r="O315" s="25">
        <v>1</v>
      </c>
      <c r="P315" s="2" t="s">
        <v>383</v>
      </c>
      <c r="Q315" s="48">
        <v>0.35</v>
      </c>
      <c r="R315" s="49" t="s">
        <v>384</v>
      </c>
      <c r="S315" s="48">
        <v>0.78</v>
      </c>
      <c r="T315" s="49" t="s">
        <v>385</v>
      </c>
      <c r="U315" s="48">
        <v>0.5</v>
      </c>
    </row>
    <row r="316" spans="1:21" x14ac:dyDescent="0.2">
      <c r="A316" s="48" t="s">
        <v>386</v>
      </c>
      <c r="B316" s="10" t="s">
        <v>5094</v>
      </c>
      <c r="C316" s="48">
        <v>6.1293929020000002</v>
      </c>
      <c r="D316" s="48">
        <v>1.32742228</v>
      </c>
      <c r="E316" s="48">
        <v>6.4534199169999997</v>
      </c>
      <c r="F316" s="48">
        <v>0.43954838699999998</v>
      </c>
      <c r="G316" s="48">
        <v>6.1414139179999996</v>
      </c>
      <c r="H316" s="48">
        <v>0.29761910800000002</v>
      </c>
      <c r="I316" s="48">
        <v>6.873346744</v>
      </c>
      <c r="J316" s="48">
        <v>0.33116509100000002</v>
      </c>
      <c r="K316" s="48">
        <v>7.8568723059999996</v>
      </c>
      <c r="L316" s="48">
        <v>0.90661630999999998</v>
      </c>
      <c r="M316" s="1">
        <v>8</v>
      </c>
      <c r="N316" s="25">
        <v>0</v>
      </c>
      <c r="O316" s="25">
        <v>0</v>
      </c>
      <c r="P316" s="2" t="s">
        <v>387</v>
      </c>
      <c r="Q316" s="48">
        <v>0.69</v>
      </c>
      <c r="R316" s="49" t="s">
        <v>388</v>
      </c>
      <c r="S316" s="48">
        <v>0.67</v>
      </c>
      <c r="T316" s="49" t="s">
        <v>389</v>
      </c>
      <c r="U316" s="48">
        <v>0.72</v>
      </c>
    </row>
    <row r="317" spans="1:21" x14ac:dyDescent="0.2">
      <c r="A317" s="48" t="s">
        <v>390</v>
      </c>
      <c r="B317" s="10" t="s">
        <v>5095</v>
      </c>
      <c r="C317" s="48">
        <v>5.8979868340000001</v>
      </c>
      <c r="D317" s="48">
        <v>0.13117153600000001</v>
      </c>
      <c r="E317" s="48">
        <v>6.6428341729999998</v>
      </c>
      <c r="F317" s="48">
        <v>0.249880096</v>
      </c>
      <c r="G317" s="48">
        <v>6.4251979190000004</v>
      </c>
      <c r="H317" s="48">
        <v>0.17511974</v>
      </c>
      <c r="I317" s="48">
        <v>6.1304748849999999</v>
      </c>
      <c r="J317" s="48">
        <v>0.24713876700000001</v>
      </c>
      <c r="K317" s="48">
        <v>6.0969968410000002</v>
      </c>
      <c r="L317" s="48">
        <v>0.43707828100000001</v>
      </c>
      <c r="M317" s="1">
        <v>3</v>
      </c>
      <c r="N317" s="25">
        <v>-1</v>
      </c>
      <c r="O317" s="25">
        <v>0</v>
      </c>
      <c r="P317" s="2" t="s">
        <v>389</v>
      </c>
      <c r="Q317" s="48">
        <v>-0.44</v>
      </c>
      <c r="R317" s="49" t="s">
        <v>387</v>
      </c>
      <c r="S317" s="48">
        <v>-0.42</v>
      </c>
      <c r="T317" s="49" t="s">
        <v>391</v>
      </c>
      <c r="U317" s="48">
        <v>-0.39</v>
      </c>
    </row>
    <row r="318" spans="1:21" x14ac:dyDescent="0.2">
      <c r="A318" s="48" t="s">
        <v>392</v>
      </c>
      <c r="B318" s="10" t="s">
        <v>5096</v>
      </c>
      <c r="C318" s="48">
        <v>5.4382745339999996</v>
      </c>
      <c r="D318" s="48">
        <v>0.35003331100000001</v>
      </c>
      <c r="E318" s="48">
        <v>5.9526294020000003</v>
      </c>
      <c r="F318" s="48">
        <v>0.55973067099999996</v>
      </c>
      <c r="G318" s="48">
        <v>5.472900997</v>
      </c>
      <c r="H318" s="48">
        <v>0.24013705199999999</v>
      </c>
      <c r="I318" s="48">
        <v>6.4897676080000002</v>
      </c>
      <c r="J318" s="48">
        <v>0.35108542100000001</v>
      </c>
      <c r="K318" s="48">
        <v>6.1739871739999996</v>
      </c>
      <c r="L318" s="48">
        <v>0.48828343200000002</v>
      </c>
      <c r="M318" s="1">
        <v>1</v>
      </c>
      <c r="N318" s="25">
        <v>0</v>
      </c>
      <c r="O318" s="25">
        <v>0</v>
      </c>
      <c r="P318" s="2" t="s">
        <v>393</v>
      </c>
      <c r="Q318" s="48">
        <v>0.59</v>
      </c>
      <c r="R318" s="49" t="s">
        <v>394</v>
      </c>
      <c r="S318" s="48">
        <v>0.74</v>
      </c>
      <c r="T318" s="49" t="s">
        <v>395</v>
      </c>
      <c r="U318" s="48">
        <v>0.53</v>
      </c>
    </row>
    <row r="319" spans="1:21" x14ac:dyDescent="0.2">
      <c r="A319" s="48" t="s">
        <v>396</v>
      </c>
      <c r="B319" s="10" t="s">
        <v>5098</v>
      </c>
      <c r="C319" s="48">
        <v>6.1845565899999997</v>
      </c>
      <c r="D319" s="48">
        <v>0.26217268900000001</v>
      </c>
      <c r="E319" s="48">
        <v>6.843973987</v>
      </c>
      <c r="F319" s="48">
        <v>9.8810514000000002E-2</v>
      </c>
      <c r="G319" s="48">
        <v>6.0630051710000004</v>
      </c>
      <c r="H319" s="48">
        <v>0.60560011899999999</v>
      </c>
      <c r="I319" s="48">
        <v>6.7804669300000002</v>
      </c>
      <c r="J319" s="48">
        <v>0.30798470100000003</v>
      </c>
      <c r="K319" s="48">
        <v>6.532898994</v>
      </c>
      <c r="L319" s="48">
        <v>0.79219971300000003</v>
      </c>
      <c r="M319" s="1">
        <v>3</v>
      </c>
      <c r="N319" s="25">
        <v>0</v>
      </c>
      <c r="O319" s="25">
        <v>0</v>
      </c>
      <c r="P319" s="2" t="s">
        <v>397</v>
      </c>
      <c r="Q319" s="48">
        <v>0.21</v>
      </c>
      <c r="R319" s="49" t="s">
        <v>398</v>
      </c>
      <c r="S319" s="48">
        <v>0.43</v>
      </c>
      <c r="T319" s="49" t="s">
        <v>399</v>
      </c>
      <c r="U319" s="48">
        <v>0.28000000000000003</v>
      </c>
    </row>
    <row r="320" spans="1:21" x14ac:dyDescent="0.2">
      <c r="A320" s="48" t="s">
        <v>400</v>
      </c>
      <c r="B320" s="10" t="s">
        <v>5099</v>
      </c>
      <c r="C320" s="48">
        <v>7.8961116479999998</v>
      </c>
      <c r="D320" s="48">
        <v>0.26088946200000002</v>
      </c>
      <c r="E320" s="48">
        <v>9.7916410379999999</v>
      </c>
      <c r="F320" s="48">
        <v>0.15218195900000001</v>
      </c>
      <c r="G320" s="48">
        <v>9.5825163750000009</v>
      </c>
      <c r="H320" s="48">
        <v>0.29630669900000001</v>
      </c>
      <c r="I320" s="48">
        <v>6.4930082489999998</v>
      </c>
      <c r="J320" s="48">
        <v>0.39040714399999998</v>
      </c>
      <c r="K320" s="48">
        <v>6.2406684370000001</v>
      </c>
      <c r="L320" s="48">
        <v>0.49210614200000002</v>
      </c>
      <c r="M320" s="1">
        <v>5</v>
      </c>
      <c r="N320" s="25">
        <v>-1</v>
      </c>
      <c r="O320" s="25">
        <v>0</v>
      </c>
      <c r="P320" s="2" t="s">
        <v>401</v>
      </c>
      <c r="Q320" s="48">
        <v>-0.41</v>
      </c>
      <c r="R320" s="49" t="s">
        <v>402</v>
      </c>
      <c r="S320" s="48">
        <v>0.73</v>
      </c>
      <c r="T320" s="49" t="s">
        <v>403</v>
      </c>
      <c r="U320" s="48">
        <v>0.8</v>
      </c>
    </row>
    <row r="321" spans="1:21" x14ac:dyDescent="0.2">
      <c r="A321" s="48" t="s">
        <v>404</v>
      </c>
      <c r="B321" s="10" t="s">
        <v>5100</v>
      </c>
      <c r="C321" s="48">
        <v>5.2617997269999996</v>
      </c>
      <c r="D321" s="48">
        <v>0.100460244</v>
      </c>
      <c r="E321" s="48">
        <v>5.2456891209999998</v>
      </c>
      <c r="F321" s="48">
        <v>9.3838042999999996E-2</v>
      </c>
      <c r="G321" s="48">
        <v>5.2772237420000003</v>
      </c>
      <c r="H321" s="48">
        <v>0.17776206</v>
      </c>
      <c r="I321" s="48">
        <v>5.1907636070000001</v>
      </c>
      <c r="J321" s="48">
        <v>0</v>
      </c>
      <c r="K321" s="48">
        <v>6.7831984939999996</v>
      </c>
      <c r="L321" s="48">
        <v>1.2904299699999999</v>
      </c>
      <c r="M321" s="1">
        <v>1</v>
      </c>
      <c r="N321" s="25">
        <v>-1</v>
      </c>
      <c r="O321" s="25">
        <v>1</v>
      </c>
      <c r="P321" s="2" t="s">
        <v>405</v>
      </c>
      <c r="Q321" s="48">
        <v>0.33</v>
      </c>
      <c r="R321" s="49" t="s">
        <v>406</v>
      </c>
      <c r="S321" s="48">
        <v>0.42</v>
      </c>
      <c r="T321" s="49" t="s">
        <v>407</v>
      </c>
      <c r="U321" s="48">
        <v>0.23</v>
      </c>
    </row>
    <row r="322" spans="1:21" x14ac:dyDescent="0.2">
      <c r="A322" s="48" t="s">
        <v>481</v>
      </c>
      <c r="B322" s="10" t="s">
        <v>5125</v>
      </c>
      <c r="C322" s="48">
        <v>6.7524185399999999</v>
      </c>
      <c r="D322" s="48">
        <v>3.7571313000000002E-2</v>
      </c>
      <c r="E322" s="48">
        <v>6.8176703969999997</v>
      </c>
      <c r="F322" s="48">
        <v>0.35788228799999999</v>
      </c>
      <c r="G322" s="48">
        <v>6.8174681750000001</v>
      </c>
      <c r="H322" s="48">
        <v>0.426495809</v>
      </c>
      <c r="I322" s="48">
        <v>6.0223885499999996</v>
      </c>
      <c r="J322" s="48">
        <v>0.18505838199999999</v>
      </c>
      <c r="K322" s="48">
        <v>6.2805627489999996</v>
      </c>
      <c r="L322" s="48">
        <v>0.59529770999999998</v>
      </c>
      <c r="M322" s="1">
        <v>9</v>
      </c>
      <c r="N322" s="25">
        <v>-1</v>
      </c>
      <c r="O322" s="25">
        <v>0</v>
      </c>
      <c r="P322" s="2" t="s">
        <v>482</v>
      </c>
      <c r="Q322" s="48">
        <v>0.67</v>
      </c>
      <c r="R322" s="49" t="s">
        <v>483</v>
      </c>
      <c r="S322" s="48">
        <v>0.4</v>
      </c>
      <c r="T322" s="49" t="s">
        <v>484</v>
      </c>
      <c r="U322" s="48">
        <v>-0.6</v>
      </c>
    </row>
    <row r="323" spans="1:21" x14ac:dyDescent="0.2">
      <c r="A323" s="48" t="s">
        <v>485</v>
      </c>
      <c r="B323" s="10" t="s">
        <v>5126</v>
      </c>
      <c r="C323" s="48">
        <v>5.8261691119999997</v>
      </c>
      <c r="D323" s="48">
        <v>0.89859908300000002</v>
      </c>
      <c r="E323" s="48">
        <v>6.5781954950000001</v>
      </c>
      <c r="F323" s="48">
        <v>0.19505946699999999</v>
      </c>
      <c r="G323" s="48">
        <v>6.6279446049999997</v>
      </c>
      <c r="H323" s="48">
        <v>0.299148527</v>
      </c>
      <c r="I323" s="48">
        <v>6.0355553730000002</v>
      </c>
      <c r="J323" s="48">
        <v>0.325257505</v>
      </c>
      <c r="K323" s="48">
        <v>6.0923191919999997</v>
      </c>
      <c r="L323" s="48">
        <v>0.42620207900000001</v>
      </c>
      <c r="M323" s="1">
        <v>3</v>
      </c>
      <c r="N323" s="25">
        <v>-1</v>
      </c>
      <c r="O323" s="25">
        <v>0</v>
      </c>
      <c r="P323" s="2" t="s">
        <v>483</v>
      </c>
      <c r="Q323" s="48">
        <v>0.5</v>
      </c>
      <c r="R323" s="49" t="s">
        <v>486</v>
      </c>
      <c r="S323" s="48">
        <v>-0.12</v>
      </c>
      <c r="T323" s="49" t="s">
        <v>482</v>
      </c>
      <c r="U323" s="48">
        <v>0.57999999999999996</v>
      </c>
    </row>
    <row r="324" spans="1:21" x14ac:dyDescent="0.2">
      <c r="A324" s="48" t="s">
        <v>487</v>
      </c>
      <c r="B324" s="10" t="s">
        <v>5127</v>
      </c>
      <c r="C324" s="48">
        <v>8.5726116399999999</v>
      </c>
      <c r="D324" s="48">
        <v>0.44629370000000002</v>
      </c>
      <c r="E324" s="48">
        <v>8.5024803569999996</v>
      </c>
      <c r="F324" s="48">
        <v>0.765122152</v>
      </c>
      <c r="G324" s="48">
        <v>8.8880598170000003</v>
      </c>
      <c r="H324" s="48">
        <v>0.45852725500000002</v>
      </c>
      <c r="I324" s="48">
        <v>6.4430312369999996</v>
      </c>
      <c r="J324" s="48">
        <v>0.237708056</v>
      </c>
      <c r="K324" s="48">
        <v>6.7026532029999997</v>
      </c>
      <c r="L324" s="48">
        <v>0.74768427500000001</v>
      </c>
      <c r="M324" s="1">
        <v>6</v>
      </c>
      <c r="N324" s="25">
        <v>-1</v>
      </c>
      <c r="O324" s="25">
        <v>0</v>
      </c>
      <c r="P324" s="2" t="s">
        <v>488</v>
      </c>
      <c r="Q324" s="48">
        <v>-0.27</v>
      </c>
      <c r="R324" s="49" t="s">
        <v>489</v>
      </c>
      <c r="S324" s="48">
        <v>0.83</v>
      </c>
      <c r="T324" s="49" t="s">
        <v>490</v>
      </c>
      <c r="U324" s="48">
        <v>0.79</v>
      </c>
    </row>
    <row r="325" spans="1:21" x14ac:dyDescent="0.2">
      <c r="A325" s="48" t="s">
        <v>408</v>
      </c>
      <c r="B325" s="10" t="s">
        <v>5101</v>
      </c>
      <c r="C325" s="48">
        <v>6.5379393139999999</v>
      </c>
      <c r="D325" s="48">
        <v>0.97583996699999997</v>
      </c>
      <c r="E325" s="48">
        <v>6.0609054169999999</v>
      </c>
      <c r="F325" s="48">
        <v>0.53767162999999996</v>
      </c>
      <c r="G325" s="48">
        <v>6.6143849340000003</v>
      </c>
      <c r="H325" s="48">
        <v>0.42353405900000002</v>
      </c>
      <c r="I325" s="48">
        <v>5.399394279</v>
      </c>
      <c r="J325" s="48">
        <v>0.26685608300000002</v>
      </c>
      <c r="K325" s="48">
        <v>5.5029266420000003</v>
      </c>
      <c r="L325" s="48">
        <v>0.45555399699999999</v>
      </c>
      <c r="M325" s="1">
        <v>3</v>
      </c>
      <c r="N325" s="25">
        <v>-1</v>
      </c>
      <c r="O325" s="25">
        <v>0</v>
      </c>
      <c r="P325" s="2" t="s">
        <v>409</v>
      </c>
      <c r="Q325" s="48">
        <v>0.77</v>
      </c>
      <c r="R325" s="49" t="s">
        <v>410</v>
      </c>
      <c r="S325" s="48">
        <v>-0.74</v>
      </c>
      <c r="T325" s="49" t="s">
        <v>411</v>
      </c>
      <c r="U325" s="48">
        <v>0.85</v>
      </c>
    </row>
    <row r="326" spans="1:21" x14ac:dyDescent="0.2">
      <c r="A326" s="48" t="s">
        <v>412</v>
      </c>
      <c r="B326" s="10" t="s">
        <v>5102</v>
      </c>
      <c r="C326" s="48">
        <v>6.0198023029999996</v>
      </c>
      <c r="D326" s="48">
        <v>1.1724377690000001</v>
      </c>
      <c r="E326" s="48">
        <v>6.6180813340000002</v>
      </c>
      <c r="F326" s="48">
        <v>0.67823217800000002</v>
      </c>
      <c r="G326" s="48">
        <v>6.0017895489999997</v>
      </c>
      <c r="H326" s="48">
        <v>0.27563675700000001</v>
      </c>
      <c r="I326" s="48">
        <v>5.3625937610000003</v>
      </c>
      <c r="J326" s="48">
        <v>0.21555719100000001</v>
      </c>
      <c r="K326" s="48">
        <v>5.4507119480000004</v>
      </c>
      <c r="L326" s="48">
        <v>0.33600364399999999</v>
      </c>
      <c r="M326" s="1">
        <v>3</v>
      </c>
      <c r="N326" s="25">
        <v>-1</v>
      </c>
      <c r="O326" s="25">
        <v>0</v>
      </c>
      <c r="P326" s="2" t="s">
        <v>413</v>
      </c>
      <c r="Q326" s="48">
        <v>-0.65</v>
      </c>
      <c r="R326" s="49" t="s">
        <v>414</v>
      </c>
      <c r="S326" s="48">
        <v>0.46</v>
      </c>
      <c r="T326" s="2" t="s">
        <v>415</v>
      </c>
      <c r="U326" s="48">
        <v>-0.61</v>
      </c>
    </row>
    <row r="327" spans="1:21" x14ac:dyDescent="0.2">
      <c r="A327" s="48" t="s">
        <v>416</v>
      </c>
      <c r="B327" s="10" t="s">
        <v>5103</v>
      </c>
      <c r="C327" s="48">
        <v>5.8942135530000002</v>
      </c>
      <c r="D327" s="48">
        <v>0.99482845499999994</v>
      </c>
      <c r="E327" s="48">
        <v>5.7627934559999998</v>
      </c>
      <c r="F327" s="48">
        <v>0.118973724</v>
      </c>
      <c r="G327" s="48">
        <v>5.6674435110000001</v>
      </c>
      <c r="H327" s="48">
        <v>0.32644219899999999</v>
      </c>
      <c r="I327" s="48">
        <v>5.3020868800000001</v>
      </c>
      <c r="J327" s="48">
        <v>0.191152869</v>
      </c>
      <c r="K327" s="48">
        <v>5.5569454289999998</v>
      </c>
      <c r="L327" s="48">
        <v>0.378777525</v>
      </c>
      <c r="M327" s="1">
        <v>3</v>
      </c>
      <c r="N327" s="25">
        <v>-1</v>
      </c>
      <c r="O327" s="25">
        <v>0</v>
      </c>
      <c r="P327" s="2" t="s">
        <v>413</v>
      </c>
      <c r="Q327" s="48">
        <v>-0.33</v>
      </c>
      <c r="R327" s="49" t="s">
        <v>414</v>
      </c>
      <c r="S327" s="48">
        <v>0.27</v>
      </c>
      <c r="T327" s="49" t="s">
        <v>415</v>
      </c>
      <c r="U327" s="48">
        <v>-0.28999999999999998</v>
      </c>
    </row>
    <row r="328" spans="1:21" x14ac:dyDescent="0.2">
      <c r="A328" s="48" t="s">
        <v>417</v>
      </c>
      <c r="B328" s="10" t="s">
        <v>5104</v>
      </c>
      <c r="C328" s="48">
        <v>6.4773825509999998</v>
      </c>
      <c r="D328" s="48">
        <v>0.84978438899999997</v>
      </c>
      <c r="E328" s="48">
        <v>5.9677944910000003</v>
      </c>
      <c r="F328" s="48">
        <v>0.45707016</v>
      </c>
      <c r="G328" s="48">
        <v>5.8146370049999998</v>
      </c>
      <c r="H328" s="48">
        <v>0.29031222200000001</v>
      </c>
      <c r="I328" s="48">
        <v>5.2780292329999998</v>
      </c>
      <c r="J328" s="48">
        <v>0.15346384599999999</v>
      </c>
      <c r="K328" s="48">
        <v>5.6233402359999998</v>
      </c>
      <c r="L328" s="48">
        <v>0.40804619800000003</v>
      </c>
      <c r="M328" s="1">
        <v>3</v>
      </c>
      <c r="N328" s="25">
        <v>-1</v>
      </c>
      <c r="O328" s="25">
        <v>0</v>
      </c>
      <c r="P328" s="2" t="s">
        <v>413</v>
      </c>
      <c r="Q328" s="48">
        <v>-0.38</v>
      </c>
      <c r="R328" s="49" t="s">
        <v>414</v>
      </c>
      <c r="S328" s="48">
        <v>0.32</v>
      </c>
      <c r="T328" s="49" t="s">
        <v>415</v>
      </c>
      <c r="U328" s="48">
        <v>-0.37</v>
      </c>
    </row>
    <row r="329" spans="1:21" x14ac:dyDescent="0.2">
      <c r="A329" s="48" t="s">
        <v>418</v>
      </c>
      <c r="B329" s="10" t="s">
        <v>5105</v>
      </c>
      <c r="C329" s="48">
        <v>6.2859634030000002</v>
      </c>
      <c r="D329" s="48">
        <v>0.40558358</v>
      </c>
      <c r="E329" s="48">
        <v>6.1654913860000002</v>
      </c>
      <c r="F329" s="48">
        <v>0.141043852</v>
      </c>
      <c r="G329" s="48">
        <v>6.2038640489999999</v>
      </c>
      <c r="H329" s="48">
        <v>0.24960885299999999</v>
      </c>
      <c r="I329" s="48">
        <v>5.9400027949999998</v>
      </c>
      <c r="J329" s="48">
        <v>0.133179083</v>
      </c>
      <c r="K329" s="48">
        <v>6.4125524260000004</v>
      </c>
      <c r="L329" s="48">
        <v>0.69142552700000004</v>
      </c>
      <c r="M329" s="1">
        <v>3</v>
      </c>
      <c r="N329" s="25">
        <v>-1</v>
      </c>
      <c r="O329" s="25">
        <v>0</v>
      </c>
      <c r="P329" s="2" t="s">
        <v>415</v>
      </c>
      <c r="Q329" s="48">
        <v>-7.0000000000000007E-2</v>
      </c>
      <c r="R329" s="49" t="s">
        <v>413</v>
      </c>
      <c r="S329" s="48">
        <v>7.0000000000000007E-2</v>
      </c>
      <c r="T329" s="49" t="s">
        <v>419</v>
      </c>
      <c r="U329" s="48">
        <v>0.3</v>
      </c>
    </row>
    <row r="330" spans="1:21" x14ac:dyDescent="0.2">
      <c r="A330" s="48" t="s">
        <v>420</v>
      </c>
      <c r="B330" s="10" t="s">
        <v>5106</v>
      </c>
      <c r="C330" s="48">
        <v>7.2395116049999997</v>
      </c>
      <c r="D330" s="48">
        <v>0.80176477700000004</v>
      </c>
      <c r="E330" s="48">
        <v>6.5132769250000004</v>
      </c>
      <c r="F330" s="48">
        <v>0.213940782</v>
      </c>
      <c r="G330" s="48">
        <v>6.548864128</v>
      </c>
      <c r="H330" s="48">
        <v>0.30399580799999998</v>
      </c>
      <c r="I330" s="48">
        <v>5.977537742</v>
      </c>
      <c r="J330" s="48">
        <v>0.230984093</v>
      </c>
      <c r="K330" s="48">
        <v>6.4461841719999997</v>
      </c>
      <c r="L330" s="48">
        <v>0.28037526499999998</v>
      </c>
      <c r="M330" s="1">
        <v>3</v>
      </c>
      <c r="N330" s="25">
        <v>-1</v>
      </c>
      <c r="O330" s="25">
        <v>0</v>
      </c>
      <c r="P330" s="2" t="s">
        <v>415</v>
      </c>
      <c r="Q330" s="48">
        <v>-0.27</v>
      </c>
      <c r="R330" s="49" t="s">
        <v>413</v>
      </c>
      <c r="S330" s="48">
        <v>-0.15</v>
      </c>
      <c r="T330" s="49" t="s">
        <v>419</v>
      </c>
      <c r="U330" s="48">
        <v>0.52</v>
      </c>
    </row>
    <row r="331" spans="1:21" x14ac:dyDescent="0.2">
      <c r="A331" s="48" t="s">
        <v>1201</v>
      </c>
      <c r="B331" s="10" t="s">
        <v>5337</v>
      </c>
      <c r="C331" s="48">
        <v>5.7357797890000004</v>
      </c>
      <c r="D331" s="48">
        <v>0.77076927699999997</v>
      </c>
      <c r="E331" s="48">
        <v>6.4832414109999998</v>
      </c>
      <c r="F331" s="48">
        <v>0.47758694600000001</v>
      </c>
      <c r="G331" s="48">
        <v>6.5031772830000003</v>
      </c>
      <c r="H331" s="48">
        <v>0.23129834899999999</v>
      </c>
      <c r="I331" s="48">
        <v>7.037681772</v>
      </c>
      <c r="J331" s="48">
        <v>0.611710737</v>
      </c>
      <c r="K331" s="48">
        <v>5.6858040609999998</v>
      </c>
      <c r="L331" s="48">
        <v>0.61870830700000001</v>
      </c>
      <c r="M331" s="1">
        <v>3</v>
      </c>
      <c r="N331" s="25">
        <v>0</v>
      </c>
      <c r="O331" s="25">
        <v>0</v>
      </c>
      <c r="P331" s="2" t="s">
        <v>1202</v>
      </c>
      <c r="Q331" s="48">
        <v>0.45</v>
      </c>
      <c r="R331" s="49" t="s">
        <v>1203</v>
      </c>
      <c r="S331" s="48">
        <v>0.2</v>
      </c>
      <c r="T331" s="49" t="s">
        <v>13</v>
      </c>
      <c r="U331" s="48" t="s">
        <v>13</v>
      </c>
    </row>
    <row r="332" spans="1:21" x14ac:dyDescent="0.2">
      <c r="A332" s="48" t="s">
        <v>1461</v>
      </c>
      <c r="B332" s="10" t="s">
        <v>5419</v>
      </c>
      <c r="C332" s="48">
        <v>6.0250713850000004</v>
      </c>
      <c r="D332" s="48">
        <v>0.31089623199999999</v>
      </c>
      <c r="E332" s="48">
        <v>6.3141585259999999</v>
      </c>
      <c r="F332" s="48">
        <v>4.0328103999999997E-2</v>
      </c>
      <c r="G332" s="48">
        <v>6.3482866959999997</v>
      </c>
      <c r="H332" s="48">
        <v>0.221627137</v>
      </c>
      <c r="I332" s="48">
        <v>5.5278710010000003</v>
      </c>
      <c r="J332" s="48">
        <v>0.24000496599999999</v>
      </c>
      <c r="K332" s="48">
        <v>5.8175597559999996</v>
      </c>
      <c r="L332" s="48">
        <v>0.60128452099999996</v>
      </c>
      <c r="M332" s="1">
        <v>3</v>
      </c>
      <c r="N332" s="25">
        <v>-1</v>
      </c>
      <c r="O332" s="25">
        <v>1</v>
      </c>
      <c r="P332" s="2" t="s">
        <v>1462</v>
      </c>
      <c r="Q332" s="48">
        <v>0.48</v>
      </c>
      <c r="R332" s="49" t="s">
        <v>1463</v>
      </c>
      <c r="S332" s="48">
        <v>-0.33</v>
      </c>
      <c r="T332" s="49" t="s">
        <v>1464</v>
      </c>
      <c r="U332" s="48">
        <v>-0.04</v>
      </c>
    </row>
    <row r="333" spans="1:21" x14ac:dyDescent="0.2">
      <c r="A333" s="48" t="s">
        <v>1417</v>
      </c>
      <c r="B333" s="10" t="s">
        <v>5405</v>
      </c>
      <c r="C333" s="48">
        <v>8.9986847640000001</v>
      </c>
      <c r="D333" s="48">
        <v>0.23337458899999999</v>
      </c>
      <c r="E333" s="48">
        <v>7.8553517920000004</v>
      </c>
      <c r="F333" s="48">
        <v>0.60163663599999995</v>
      </c>
      <c r="G333" s="48">
        <v>8.3463416420000005</v>
      </c>
      <c r="H333" s="48">
        <v>0.36926956599999999</v>
      </c>
      <c r="I333" s="48">
        <v>6.5688545359999999</v>
      </c>
      <c r="J333" s="48">
        <v>0.22708903699999999</v>
      </c>
      <c r="K333" s="48">
        <v>6.677472785</v>
      </c>
      <c r="L333" s="48">
        <v>0.59384110999999995</v>
      </c>
      <c r="M333" s="1">
        <v>6</v>
      </c>
      <c r="N333" s="25">
        <v>-1</v>
      </c>
      <c r="O333" s="25">
        <v>0</v>
      </c>
      <c r="P333" s="2" t="s">
        <v>1418</v>
      </c>
      <c r="Q333" s="48">
        <v>-0.55000000000000004</v>
      </c>
      <c r="R333" s="49" t="s">
        <v>1419</v>
      </c>
      <c r="S333" s="48">
        <v>-0.59</v>
      </c>
      <c r="T333" s="49" t="s">
        <v>1420</v>
      </c>
      <c r="U333" s="48">
        <v>-0.8</v>
      </c>
    </row>
    <row r="334" spans="1:21" x14ac:dyDescent="0.2">
      <c r="A334" s="48" t="s">
        <v>1413</v>
      </c>
      <c r="B334" s="10" t="s">
        <v>5404</v>
      </c>
      <c r="C334" s="48">
        <v>5.318709761</v>
      </c>
      <c r="D334" s="48">
        <v>0.18094318700000001</v>
      </c>
      <c r="E334" s="48">
        <v>5.2233482579999997</v>
      </c>
      <c r="F334" s="48">
        <v>8.6210884000000002E-2</v>
      </c>
      <c r="G334" s="48">
        <v>5.2472165750000004</v>
      </c>
      <c r="H334" s="48">
        <v>0.19555881999999999</v>
      </c>
      <c r="I334" s="48">
        <v>6.7018708509999998</v>
      </c>
      <c r="J334" s="48">
        <v>0.33383056300000002</v>
      </c>
      <c r="K334" s="48">
        <v>7.6069161169999999</v>
      </c>
      <c r="L334" s="48">
        <v>0.73445098499999995</v>
      </c>
      <c r="M334" s="1">
        <v>8</v>
      </c>
      <c r="N334" s="25">
        <v>1</v>
      </c>
      <c r="O334" s="25">
        <v>0</v>
      </c>
      <c r="P334" s="2" t="s">
        <v>1414</v>
      </c>
      <c r="Q334" s="48">
        <v>0.89</v>
      </c>
      <c r="R334" s="49" t="s">
        <v>1415</v>
      </c>
      <c r="S334" s="48">
        <v>0.84</v>
      </c>
      <c r="T334" s="49" t="s">
        <v>1416</v>
      </c>
      <c r="U334" s="48">
        <v>0.89</v>
      </c>
    </row>
    <row r="335" spans="1:21" x14ac:dyDescent="0.2">
      <c r="A335" s="48" t="s">
        <v>1409</v>
      </c>
      <c r="B335" s="10" t="s">
        <v>5403</v>
      </c>
      <c r="C335" s="48">
        <v>5.6732438289999996</v>
      </c>
      <c r="D335" s="48">
        <v>6.5555214000000001E-2</v>
      </c>
      <c r="E335" s="48">
        <v>5.2489853999999996</v>
      </c>
      <c r="F335" s="48">
        <v>0.154040386</v>
      </c>
      <c r="G335" s="48">
        <v>5.2247263190000002</v>
      </c>
      <c r="H335" s="48">
        <v>0.11765028800000001</v>
      </c>
      <c r="I335" s="48">
        <v>5.7931710259999996</v>
      </c>
      <c r="J335" s="48">
        <v>0.42189194600000002</v>
      </c>
      <c r="K335" s="48">
        <v>7.608148796</v>
      </c>
      <c r="L335" s="48">
        <v>1.5135193330000001</v>
      </c>
      <c r="M335" s="1">
        <v>4</v>
      </c>
      <c r="N335" s="25">
        <v>1</v>
      </c>
      <c r="O335" s="25">
        <v>1</v>
      </c>
      <c r="P335" s="2" t="s">
        <v>1410</v>
      </c>
      <c r="Q335" s="48">
        <v>0.5</v>
      </c>
      <c r="R335" s="49" t="s">
        <v>1411</v>
      </c>
      <c r="S335" s="48">
        <v>0.62</v>
      </c>
      <c r="T335" s="49" t="s">
        <v>1412</v>
      </c>
      <c r="U335" s="48">
        <v>0.56999999999999995</v>
      </c>
    </row>
    <row r="336" spans="1:21" x14ac:dyDescent="0.2">
      <c r="A336" s="48" t="s">
        <v>1405</v>
      </c>
      <c r="B336" s="10" t="s">
        <v>5402</v>
      </c>
      <c r="C336" s="48">
        <v>5.4089672350000004</v>
      </c>
      <c r="D336" s="48">
        <v>0.30858653000000003</v>
      </c>
      <c r="E336" s="48">
        <v>5.1907636070000001</v>
      </c>
      <c r="F336" s="48">
        <v>0</v>
      </c>
      <c r="G336" s="48">
        <v>5.24429284</v>
      </c>
      <c r="H336" s="48">
        <v>0.12637305900000001</v>
      </c>
      <c r="I336" s="48">
        <v>5.3606809520000001</v>
      </c>
      <c r="J336" s="48">
        <v>0.21370956299999999</v>
      </c>
      <c r="K336" s="48">
        <v>6.7834374190000002</v>
      </c>
      <c r="L336" s="48">
        <v>1.7228931709999999</v>
      </c>
      <c r="M336" s="1">
        <v>1</v>
      </c>
      <c r="N336" s="25">
        <v>0</v>
      </c>
      <c r="O336" s="25">
        <v>1</v>
      </c>
      <c r="P336" s="2" t="s">
        <v>1406</v>
      </c>
      <c r="Q336" s="48">
        <v>0.27</v>
      </c>
      <c r="R336" s="49" t="s">
        <v>1407</v>
      </c>
      <c r="S336" s="48">
        <v>0.51</v>
      </c>
      <c r="T336" s="49" t="s">
        <v>1408</v>
      </c>
      <c r="U336" s="48">
        <v>0.51</v>
      </c>
    </row>
    <row r="337" spans="1:21" x14ac:dyDescent="0.2">
      <c r="A337" s="48" t="s">
        <v>1457</v>
      </c>
      <c r="B337" s="10" t="s">
        <v>5418</v>
      </c>
      <c r="C337" s="48">
        <v>5.4958100219999997</v>
      </c>
      <c r="D337" s="48">
        <v>0.185374081</v>
      </c>
      <c r="E337" s="48">
        <v>5.2061178149999998</v>
      </c>
      <c r="F337" s="48">
        <v>2.6276556999999999E-2</v>
      </c>
      <c r="G337" s="48">
        <v>5.3053261469999997</v>
      </c>
      <c r="H337" s="48">
        <v>0.200542099</v>
      </c>
      <c r="I337" s="48">
        <v>5.8495692650000004</v>
      </c>
      <c r="J337" s="48">
        <v>0.38344023399999999</v>
      </c>
      <c r="K337" s="48">
        <v>7.6001442319999999</v>
      </c>
      <c r="L337" s="48">
        <v>0.79656091399999995</v>
      </c>
      <c r="M337" s="1">
        <v>4</v>
      </c>
      <c r="N337" s="25">
        <v>1</v>
      </c>
      <c r="O337" s="25">
        <v>1</v>
      </c>
      <c r="P337" s="2" t="s">
        <v>1458</v>
      </c>
      <c r="Q337" s="48">
        <v>-0.75</v>
      </c>
      <c r="R337" s="49" t="s">
        <v>1459</v>
      </c>
      <c r="S337" s="48">
        <v>0.8</v>
      </c>
      <c r="T337" s="49" t="s">
        <v>1460</v>
      </c>
      <c r="U337" s="48">
        <v>0.64</v>
      </c>
    </row>
    <row r="338" spans="1:21" x14ac:dyDescent="0.2">
      <c r="A338" s="48" t="s">
        <v>1455</v>
      </c>
      <c r="B338" s="10" t="s">
        <v>5417</v>
      </c>
      <c r="C338" s="48">
        <v>6.9113546069999998</v>
      </c>
      <c r="D338" s="48">
        <v>1.09770699</v>
      </c>
      <c r="E338" s="48">
        <v>7.130459396</v>
      </c>
      <c r="F338" s="48">
        <v>1.725552389</v>
      </c>
      <c r="G338" s="48">
        <v>9.0094860099999998</v>
      </c>
      <c r="H338" s="48">
        <v>0.67467496999999998</v>
      </c>
      <c r="I338" s="48">
        <v>5.7753782539999996</v>
      </c>
      <c r="J338" s="48">
        <v>0.32000542199999998</v>
      </c>
      <c r="K338" s="48">
        <v>6.1414400240000004</v>
      </c>
      <c r="L338" s="48">
        <v>0.57527556800000001</v>
      </c>
      <c r="M338" s="1">
        <v>6</v>
      </c>
      <c r="N338" s="25">
        <v>-1</v>
      </c>
      <c r="O338" s="25">
        <v>0</v>
      </c>
      <c r="P338" s="2" t="s">
        <v>1453</v>
      </c>
      <c r="Q338" s="48">
        <v>0.84</v>
      </c>
      <c r="R338" s="49" t="s">
        <v>1456</v>
      </c>
      <c r="S338" s="48">
        <v>0.59</v>
      </c>
      <c r="T338" s="49" t="s">
        <v>1452</v>
      </c>
      <c r="U338" s="48">
        <v>-0.5</v>
      </c>
    </row>
    <row r="339" spans="1:21" x14ac:dyDescent="0.2">
      <c r="A339" s="48" t="s">
        <v>1451</v>
      </c>
      <c r="B339" s="10" t="s">
        <v>5416</v>
      </c>
      <c r="C339" s="48">
        <v>6.2721848869999999</v>
      </c>
      <c r="D339" s="48">
        <v>0.46897757600000001</v>
      </c>
      <c r="E339" s="48">
        <v>7.0609828370000001</v>
      </c>
      <c r="F339" s="48">
        <v>0.37894844799999999</v>
      </c>
      <c r="G339" s="48">
        <v>7.0028994960000004</v>
      </c>
      <c r="H339" s="48">
        <v>0.27839794299999998</v>
      </c>
      <c r="I339" s="48">
        <v>5.2897405959999997</v>
      </c>
      <c r="J339" s="48">
        <v>0.16906486900000001</v>
      </c>
      <c r="K339" s="48">
        <v>5.4326438030000004</v>
      </c>
      <c r="L339" s="48">
        <v>0.31187161699999999</v>
      </c>
      <c r="M339" s="1">
        <v>9</v>
      </c>
      <c r="N339" s="25">
        <v>-1</v>
      </c>
      <c r="O339" s="25">
        <v>0</v>
      </c>
      <c r="P339" s="2" t="s">
        <v>1452</v>
      </c>
      <c r="Q339" s="48">
        <v>-0.48</v>
      </c>
      <c r="R339" s="49" t="s">
        <v>1453</v>
      </c>
      <c r="S339" s="48">
        <v>0.71</v>
      </c>
      <c r="T339" s="49" t="s">
        <v>1454</v>
      </c>
      <c r="U339" s="48">
        <v>-0.78</v>
      </c>
    </row>
    <row r="340" spans="1:21" x14ac:dyDescent="0.2">
      <c r="A340" s="11" t="s">
        <v>196</v>
      </c>
      <c r="B340" s="10" t="s">
        <v>5390</v>
      </c>
      <c r="C340" s="26">
        <v>5.8784807086075652</v>
      </c>
      <c r="D340" s="26">
        <v>2.8092811626576732E-3</v>
      </c>
      <c r="E340" s="26">
        <v>6.0839614162588136</v>
      </c>
      <c r="F340" s="26">
        <v>0.17212837954127422</v>
      </c>
      <c r="G340" s="26">
        <v>5.91338567684965</v>
      </c>
      <c r="H340" s="26">
        <v>0.32493298395776665</v>
      </c>
      <c r="I340" s="26">
        <v>6.6373624320740392</v>
      </c>
      <c r="J340" s="26">
        <v>0.52756718803004388</v>
      </c>
      <c r="K340" s="26">
        <v>6.48094610737426</v>
      </c>
      <c r="L340" s="26">
        <v>0.9577384201168343</v>
      </c>
      <c r="M340" s="1">
        <v>8</v>
      </c>
      <c r="N340" s="27">
        <v>0</v>
      </c>
      <c r="O340" s="27">
        <v>0</v>
      </c>
      <c r="P340" s="11" t="s">
        <v>197</v>
      </c>
      <c r="Q340" s="23">
        <v>-0.61741777930348751</v>
      </c>
      <c r="R340" s="27" t="s">
        <v>198</v>
      </c>
      <c r="S340" s="26">
        <v>0.63450374466627524</v>
      </c>
      <c r="T340" s="27" t="s">
        <v>199</v>
      </c>
      <c r="U340" s="26">
        <v>-0.58753503805929241</v>
      </c>
    </row>
    <row r="341" spans="1:21" x14ac:dyDescent="0.2">
      <c r="A341" s="48" t="s">
        <v>1447</v>
      </c>
      <c r="B341" s="10" t="s">
        <v>5415</v>
      </c>
      <c r="C341" s="48">
        <v>5.6083267460000004</v>
      </c>
      <c r="D341" s="48">
        <v>0.590523456</v>
      </c>
      <c r="E341" s="48">
        <v>5.539707527</v>
      </c>
      <c r="F341" s="48">
        <v>0.31756864099999998</v>
      </c>
      <c r="G341" s="48">
        <v>5.243372527</v>
      </c>
      <c r="H341" s="48">
        <v>9.8156461E-2</v>
      </c>
      <c r="I341" s="48">
        <v>6.2166730130000003</v>
      </c>
      <c r="J341" s="48">
        <v>0.230326797</v>
      </c>
      <c r="K341" s="48">
        <v>5.7316366639999998</v>
      </c>
      <c r="L341" s="48">
        <v>0.54613131699999995</v>
      </c>
      <c r="M341" s="1">
        <v>1</v>
      </c>
      <c r="N341" s="25">
        <v>0</v>
      </c>
      <c r="O341" s="25">
        <v>0</v>
      </c>
      <c r="P341" s="2" t="s">
        <v>1448</v>
      </c>
      <c r="Q341" s="48">
        <v>0.28999999999999998</v>
      </c>
      <c r="R341" s="49" t="s">
        <v>1449</v>
      </c>
      <c r="S341" s="48">
        <v>0.68</v>
      </c>
      <c r="T341" s="49" t="s">
        <v>1450</v>
      </c>
      <c r="U341" s="48">
        <v>0.72</v>
      </c>
    </row>
    <row r="342" spans="1:21" x14ac:dyDescent="0.2">
      <c r="A342" s="48" t="s">
        <v>1402</v>
      </c>
      <c r="B342" s="10" t="s">
        <v>5400</v>
      </c>
      <c r="C342" s="48">
        <v>6.5920894150000002</v>
      </c>
      <c r="D342" s="48">
        <v>0.55881028499999996</v>
      </c>
      <c r="E342" s="48">
        <v>7.3383673649999999</v>
      </c>
      <c r="F342" s="48">
        <v>0.24116710499999999</v>
      </c>
      <c r="G342" s="48">
        <v>6.9761058819999997</v>
      </c>
      <c r="H342" s="48">
        <v>0.23339453700000001</v>
      </c>
      <c r="I342" s="48">
        <v>8.1934532739999995</v>
      </c>
      <c r="J342" s="48">
        <v>0.40927683999999998</v>
      </c>
      <c r="K342" s="48">
        <v>8.1888731400000001</v>
      </c>
      <c r="L342" s="48">
        <v>0.80207015100000001</v>
      </c>
      <c r="M342" s="1">
        <v>7</v>
      </c>
      <c r="N342" s="25">
        <v>0</v>
      </c>
      <c r="O342" s="25">
        <v>0</v>
      </c>
      <c r="P342" s="2" t="s">
        <v>1403</v>
      </c>
      <c r="Q342" s="48">
        <v>0.04</v>
      </c>
      <c r="R342" s="49" t="s">
        <v>1399</v>
      </c>
      <c r="S342" s="48">
        <v>0.32</v>
      </c>
      <c r="T342" s="49" t="s">
        <v>1404</v>
      </c>
      <c r="U342" s="48">
        <v>0.53</v>
      </c>
    </row>
    <row r="343" spans="1:21" x14ac:dyDescent="0.2">
      <c r="A343" s="48" t="s">
        <v>1398</v>
      </c>
      <c r="B343" s="10" t="s">
        <v>5399</v>
      </c>
      <c r="C343" s="48">
        <v>5.7447406519999999</v>
      </c>
      <c r="D343" s="48">
        <v>0.16666699099999999</v>
      </c>
      <c r="E343" s="48">
        <v>5.5852291049999998</v>
      </c>
      <c r="F343" s="48">
        <v>0.25871156099999998</v>
      </c>
      <c r="G343" s="48">
        <v>5.5598541560000001</v>
      </c>
      <c r="H343" s="48">
        <v>0.31810516</v>
      </c>
      <c r="I343" s="48">
        <v>5.4440079140000002</v>
      </c>
      <c r="J343" s="48">
        <v>0.251936247</v>
      </c>
      <c r="K343" s="48">
        <v>6.6584676969999999</v>
      </c>
      <c r="L343" s="48">
        <v>1.262406624</v>
      </c>
      <c r="M343" s="1">
        <v>1</v>
      </c>
      <c r="N343" s="25">
        <v>-1</v>
      </c>
      <c r="O343" s="25">
        <v>1</v>
      </c>
      <c r="P343" s="2" t="s">
        <v>1399</v>
      </c>
      <c r="Q343" s="48">
        <v>0.06</v>
      </c>
      <c r="R343" s="49" t="s">
        <v>1400</v>
      </c>
      <c r="S343" s="48">
        <v>0.22</v>
      </c>
      <c r="T343" s="49" t="s">
        <v>1401</v>
      </c>
      <c r="U343" s="48">
        <v>0.16</v>
      </c>
    </row>
    <row r="344" spans="1:21" x14ac:dyDescent="0.2">
      <c r="A344" s="48" t="s">
        <v>1445</v>
      </c>
      <c r="B344" s="10" t="s">
        <v>5414</v>
      </c>
      <c r="C344" s="48">
        <v>6.8208544370000004</v>
      </c>
      <c r="D344" s="48">
        <v>0.70832282999999996</v>
      </c>
      <c r="E344" s="48">
        <v>6.287299076</v>
      </c>
      <c r="F344" s="48">
        <v>0.16259843299999999</v>
      </c>
      <c r="G344" s="48">
        <v>6.3654298049999998</v>
      </c>
      <c r="H344" s="48">
        <v>0.426076226</v>
      </c>
      <c r="I344" s="48">
        <v>5.8946865260000001</v>
      </c>
      <c r="J344" s="48">
        <v>0.109902977</v>
      </c>
      <c r="K344" s="48">
        <v>5.8512074700000003</v>
      </c>
      <c r="L344" s="48">
        <v>0.51806418300000001</v>
      </c>
      <c r="M344" s="1">
        <v>3</v>
      </c>
      <c r="N344" s="25">
        <v>-1</v>
      </c>
      <c r="O344" s="25">
        <v>0</v>
      </c>
      <c r="P344" s="2" t="s">
        <v>1443</v>
      </c>
      <c r="Q344" s="48">
        <v>-0.25</v>
      </c>
      <c r="R344" s="49" t="s">
        <v>1446</v>
      </c>
      <c r="S344" s="48">
        <v>-0.15</v>
      </c>
      <c r="T344" s="49" t="s">
        <v>1442</v>
      </c>
      <c r="U344" s="48">
        <v>-0.7</v>
      </c>
    </row>
    <row r="345" spans="1:21" x14ac:dyDescent="0.2">
      <c r="A345" s="48" t="s">
        <v>1441</v>
      </c>
      <c r="B345" s="10" t="s">
        <v>5413</v>
      </c>
      <c r="C345" s="48">
        <v>5.6354122269999998</v>
      </c>
      <c r="D345" s="48">
        <v>1.205325E-2</v>
      </c>
      <c r="E345" s="48">
        <v>5.4472667379999997</v>
      </c>
      <c r="F345" s="48">
        <v>0.15619513600000001</v>
      </c>
      <c r="G345" s="48">
        <v>5.4719789130000001</v>
      </c>
      <c r="H345" s="48">
        <v>0.21174053100000001</v>
      </c>
      <c r="I345" s="48">
        <v>5.4592012780000001</v>
      </c>
      <c r="J345" s="48">
        <v>0.20191605700000001</v>
      </c>
      <c r="K345" s="48">
        <v>7.567287275</v>
      </c>
      <c r="L345" s="48">
        <v>1.461527735</v>
      </c>
      <c r="M345" s="1">
        <v>4</v>
      </c>
      <c r="N345" s="25">
        <v>0</v>
      </c>
      <c r="O345" s="25">
        <v>1</v>
      </c>
      <c r="P345" s="2" t="s">
        <v>1442</v>
      </c>
      <c r="Q345" s="48">
        <v>0.19</v>
      </c>
      <c r="R345" s="49" t="s">
        <v>1443</v>
      </c>
      <c r="S345" s="48">
        <v>0.32</v>
      </c>
      <c r="T345" s="49" t="s">
        <v>1444</v>
      </c>
      <c r="U345" s="48">
        <v>0.33</v>
      </c>
    </row>
    <row r="346" spans="1:21" x14ac:dyDescent="0.2">
      <c r="A346" s="48" t="s">
        <v>1394</v>
      </c>
      <c r="B346" s="10" t="s">
        <v>5398</v>
      </c>
      <c r="C346" s="48">
        <v>6.668017613</v>
      </c>
      <c r="D346" s="48">
        <v>0.43895519599999999</v>
      </c>
      <c r="E346" s="48">
        <v>6.7932868199999996</v>
      </c>
      <c r="F346" s="48">
        <v>0.329290898</v>
      </c>
      <c r="G346" s="48">
        <v>6.7483451710000004</v>
      </c>
      <c r="H346" s="48">
        <v>0.306765391</v>
      </c>
      <c r="I346" s="48">
        <v>8.2717157239999999</v>
      </c>
      <c r="J346" s="48">
        <v>0.16836015300000001</v>
      </c>
      <c r="K346" s="48">
        <v>7.7346933790000003</v>
      </c>
      <c r="L346" s="48">
        <v>0.180709747</v>
      </c>
      <c r="M346" s="1">
        <v>7</v>
      </c>
      <c r="N346" s="25">
        <v>0</v>
      </c>
      <c r="O346" s="25">
        <v>0</v>
      </c>
      <c r="P346" s="2" t="s">
        <v>1395</v>
      </c>
      <c r="Q346" s="48">
        <v>0.77</v>
      </c>
      <c r="R346" s="49" t="s">
        <v>1396</v>
      </c>
      <c r="S346" s="48">
        <v>0.19</v>
      </c>
      <c r="T346" s="49" t="s">
        <v>1397</v>
      </c>
      <c r="U346" s="48">
        <v>0.79</v>
      </c>
    </row>
    <row r="347" spans="1:21" x14ac:dyDescent="0.2">
      <c r="A347" s="48" t="s">
        <v>1390</v>
      </c>
      <c r="B347" s="10" t="s">
        <v>5397</v>
      </c>
      <c r="C347" s="48">
        <v>5.3911206290000004</v>
      </c>
      <c r="D347" s="48">
        <v>0.283347619</v>
      </c>
      <c r="E347" s="48">
        <v>5.2231973480000002</v>
      </c>
      <c r="F347" s="48">
        <v>8.5811612999999995E-2</v>
      </c>
      <c r="G347" s="48">
        <v>5.3288306829999996</v>
      </c>
      <c r="H347" s="48">
        <v>0.21159298500000001</v>
      </c>
      <c r="I347" s="48">
        <v>5.4562355609999997</v>
      </c>
      <c r="J347" s="48">
        <v>0.338175801</v>
      </c>
      <c r="K347" s="48">
        <v>8.4471537370000007</v>
      </c>
      <c r="L347" s="48">
        <v>1.4347031729999999</v>
      </c>
      <c r="M347" s="1">
        <v>4</v>
      </c>
      <c r="N347" s="25">
        <v>0</v>
      </c>
      <c r="O347" s="25">
        <v>1</v>
      </c>
      <c r="P347" s="2" t="s">
        <v>1391</v>
      </c>
      <c r="Q347" s="48">
        <v>0.59</v>
      </c>
      <c r="R347" s="49" t="s">
        <v>1392</v>
      </c>
      <c r="S347" s="48">
        <v>0.61</v>
      </c>
      <c r="T347" s="49" t="s">
        <v>1393</v>
      </c>
      <c r="U347" s="48">
        <v>0.66</v>
      </c>
    </row>
    <row r="348" spans="1:21" x14ac:dyDescent="0.2">
      <c r="A348" s="48" t="s">
        <v>1386</v>
      </c>
      <c r="B348" s="10" t="s">
        <v>5396</v>
      </c>
      <c r="C348" s="48">
        <v>6.2713985010000002</v>
      </c>
      <c r="D348" s="48">
        <v>0.84974946500000004</v>
      </c>
      <c r="E348" s="48">
        <v>6.4480625280000003</v>
      </c>
      <c r="F348" s="48">
        <v>0.46664428000000002</v>
      </c>
      <c r="G348" s="48">
        <v>6.9287493429999998</v>
      </c>
      <c r="H348" s="48">
        <v>0.560680607</v>
      </c>
      <c r="I348" s="48">
        <v>5.6482180690000003</v>
      </c>
      <c r="J348" s="48">
        <v>0.310782589</v>
      </c>
      <c r="K348" s="48">
        <v>5.8789122489999999</v>
      </c>
      <c r="L348" s="48">
        <v>0.79670994299999998</v>
      </c>
      <c r="M348" s="1">
        <v>9</v>
      </c>
      <c r="N348" s="25">
        <v>-1</v>
      </c>
      <c r="O348" s="25">
        <v>0</v>
      </c>
      <c r="P348" s="2" t="s">
        <v>1387</v>
      </c>
      <c r="Q348" s="48">
        <v>0.6</v>
      </c>
      <c r="R348" s="49" t="s">
        <v>1388</v>
      </c>
      <c r="S348" s="48">
        <v>0.69</v>
      </c>
      <c r="T348" s="49" t="s">
        <v>1389</v>
      </c>
      <c r="U348" s="48">
        <v>0.05</v>
      </c>
    </row>
    <row r="349" spans="1:21" x14ac:dyDescent="0.2">
      <c r="A349" s="48" t="s">
        <v>1437</v>
      </c>
      <c r="B349" s="10" t="s">
        <v>5412</v>
      </c>
      <c r="C349" s="48">
        <v>6.698731016</v>
      </c>
      <c r="D349" s="48">
        <v>7.6045636999999999E-2</v>
      </c>
      <c r="E349" s="48">
        <v>7.730657871</v>
      </c>
      <c r="F349" s="48">
        <v>0.49348161899999998</v>
      </c>
      <c r="G349" s="48">
        <v>7.2588898779999997</v>
      </c>
      <c r="H349" s="48">
        <v>0.22674860299999999</v>
      </c>
      <c r="I349" s="48">
        <v>6.7967091079999999</v>
      </c>
      <c r="J349" s="48">
        <v>0.14654895400000001</v>
      </c>
      <c r="K349" s="48">
        <v>6.5315616480000003</v>
      </c>
      <c r="L349" s="48">
        <v>0.62978438400000003</v>
      </c>
      <c r="M349" s="1">
        <v>9</v>
      </c>
      <c r="N349" s="25">
        <v>-1</v>
      </c>
      <c r="O349" s="25">
        <v>0</v>
      </c>
      <c r="P349" s="2" t="s">
        <v>1438</v>
      </c>
      <c r="Q349" s="48">
        <v>-0.65</v>
      </c>
      <c r="R349" s="49" t="s">
        <v>1439</v>
      </c>
      <c r="S349" s="48">
        <v>0.71</v>
      </c>
      <c r="T349" s="49" t="s">
        <v>1440</v>
      </c>
      <c r="U349" s="48">
        <v>0.56999999999999995</v>
      </c>
    </row>
    <row r="350" spans="1:21" x14ac:dyDescent="0.2">
      <c r="A350" s="48" t="s">
        <v>1382</v>
      </c>
      <c r="B350" s="10" t="s">
        <v>5395</v>
      </c>
      <c r="C350" s="48">
        <v>6.6872342070000004</v>
      </c>
      <c r="D350" s="48">
        <v>0.41490639400000001</v>
      </c>
      <c r="E350" s="48">
        <v>5.8853182659999996</v>
      </c>
      <c r="F350" s="48">
        <v>0.36119298700000002</v>
      </c>
      <c r="G350" s="48">
        <v>5.7525588040000004</v>
      </c>
      <c r="H350" s="48">
        <v>0.26584181000000001</v>
      </c>
      <c r="I350" s="48">
        <v>7.2845994440000004</v>
      </c>
      <c r="J350" s="48">
        <v>0.54083769800000003</v>
      </c>
      <c r="K350" s="48">
        <v>7.850028204</v>
      </c>
      <c r="L350" s="48">
        <v>0.36532225499999998</v>
      </c>
      <c r="M350" s="1">
        <v>8</v>
      </c>
      <c r="N350" s="25">
        <v>1</v>
      </c>
      <c r="O350" s="25">
        <v>0</v>
      </c>
      <c r="P350" s="2" t="s">
        <v>1383</v>
      </c>
      <c r="Q350" s="48">
        <v>0.86</v>
      </c>
      <c r="R350" s="49" t="s">
        <v>1384</v>
      </c>
      <c r="S350" s="48">
        <v>0.84</v>
      </c>
      <c r="T350" s="49" t="s">
        <v>1385</v>
      </c>
      <c r="U350" s="48">
        <v>0.87</v>
      </c>
    </row>
    <row r="351" spans="1:21" x14ac:dyDescent="0.2">
      <c r="A351" s="48" t="s">
        <v>1434</v>
      </c>
      <c r="B351" s="10" t="s">
        <v>5410</v>
      </c>
      <c r="C351" s="48">
        <v>5.6798821869999996</v>
      </c>
      <c r="D351" s="48">
        <v>0.27805144100000001</v>
      </c>
      <c r="E351" s="48">
        <v>5.2840343970000001</v>
      </c>
      <c r="F351" s="48">
        <v>0.161994103</v>
      </c>
      <c r="G351" s="48">
        <v>5.2614897020000004</v>
      </c>
      <c r="H351" s="48">
        <v>0.135133425</v>
      </c>
      <c r="I351" s="48">
        <v>5.5099402509999997</v>
      </c>
      <c r="J351" s="48">
        <v>0.30046707299999997</v>
      </c>
      <c r="K351" s="48">
        <v>7.2141162730000001</v>
      </c>
      <c r="L351" s="48">
        <v>1.32270143</v>
      </c>
      <c r="M351" s="1">
        <v>1</v>
      </c>
      <c r="N351" s="25">
        <v>0</v>
      </c>
      <c r="O351" s="25">
        <v>1</v>
      </c>
      <c r="P351" s="2" t="s">
        <v>1435</v>
      </c>
      <c r="Q351" s="48">
        <v>0.33</v>
      </c>
      <c r="R351" s="49" t="s">
        <v>1384</v>
      </c>
      <c r="S351" s="48">
        <v>0.53</v>
      </c>
      <c r="T351" s="49" t="s">
        <v>1436</v>
      </c>
      <c r="U351" s="48">
        <v>0.52</v>
      </c>
    </row>
    <row r="352" spans="1:21" x14ac:dyDescent="0.2">
      <c r="A352" s="48" t="s">
        <v>1378</v>
      </c>
      <c r="B352" s="10" t="s">
        <v>5394</v>
      </c>
      <c r="C352" s="48">
        <v>5.7933328949999998</v>
      </c>
      <c r="D352" s="48">
        <v>0.117607911</v>
      </c>
      <c r="E352" s="48">
        <v>5.3595725239999998</v>
      </c>
      <c r="F352" s="48">
        <v>0.119425222</v>
      </c>
      <c r="G352" s="48">
        <v>5.3098648019999999</v>
      </c>
      <c r="H352" s="48">
        <v>0.15432532199999999</v>
      </c>
      <c r="I352" s="48">
        <v>5.2253391499999999</v>
      </c>
      <c r="J352" s="48">
        <v>9.1478289000000004E-2</v>
      </c>
      <c r="K352" s="48">
        <v>6.8827451279999998</v>
      </c>
      <c r="L352" s="48">
        <v>0.82502880099999998</v>
      </c>
      <c r="M352" s="1">
        <v>1</v>
      </c>
      <c r="N352" s="25">
        <v>-1</v>
      </c>
      <c r="O352" s="25">
        <v>1</v>
      </c>
      <c r="P352" s="2" t="s">
        <v>1379</v>
      </c>
      <c r="Q352" s="48">
        <v>0.11</v>
      </c>
      <c r="R352" s="49" t="s">
        <v>1380</v>
      </c>
      <c r="S352" s="48">
        <v>0.54</v>
      </c>
      <c r="T352" s="49" t="s">
        <v>1381</v>
      </c>
      <c r="U352" s="48">
        <v>0.09</v>
      </c>
    </row>
    <row r="353" spans="1:21" x14ac:dyDescent="0.2">
      <c r="A353" s="48" t="s">
        <v>1429</v>
      </c>
      <c r="B353" s="10" t="s">
        <v>5408</v>
      </c>
      <c r="C353" s="48">
        <v>6.5121491330000003</v>
      </c>
      <c r="D353" s="48">
        <v>0.106627481</v>
      </c>
      <c r="E353" s="48">
        <v>5.9061477560000002</v>
      </c>
      <c r="F353" s="48">
        <v>0.115580318</v>
      </c>
      <c r="G353" s="48">
        <v>5.6606121639999998</v>
      </c>
      <c r="H353" s="48">
        <v>0.44608743299999998</v>
      </c>
      <c r="I353" s="48">
        <v>5.836651035</v>
      </c>
      <c r="J353" s="48">
        <v>0.17291051900000001</v>
      </c>
      <c r="K353" s="48">
        <v>6.0036602009999998</v>
      </c>
      <c r="L353" s="48">
        <v>0.78684186700000003</v>
      </c>
      <c r="M353" s="1">
        <v>3</v>
      </c>
      <c r="N353" s="25">
        <v>0</v>
      </c>
      <c r="O353" s="25">
        <v>0</v>
      </c>
      <c r="P353" s="2" t="s">
        <v>1430</v>
      </c>
      <c r="Q353" s="48">
        <v>0.15</v>
      </c>
      <c r="R353" s="49" t="s">
        <v>1431</v>
      </c>
      <c r="S353" s="48">
        <v>0.2</v>
      </c>
      <c r="T353" s="49" t="s">
        <v>1432</v>
      </c>
      <c r="U353" s="48">
        <v>0.46</v>
      </c>
    </row>
    <row r="354" spans="1:21" x14ac:dyDescent="0.2">
      <c r="A354" s="48" t="s">
        <v>1433</v>
      </c>
      <c r="B354" s="10" t="s">
        <v>5409</v>
      </c>
      <c r="C354" s="48">
        <v>6.4650904379999998</v>
      </c>
      <c r="D354" s="48">
        <v>4.2617175E-2</v>
      </c>
      <c r="E354" s="48">
        <v>5.9098077980000001</v>
      </c>
      <c r="F354" s="48">
        <v>0.29410180899999999</v>
      </c>
      <c r="G354" s="48">
        <v>5.8169431229999997</v>
      </c>
      <c r="H354" s="48">
        <v>0.43847174500000002</v>
      </c>
      <c r="I354" s="48">
        <v>5.8582110419999998</v>
      </c>
      <c r="J354" s="48">
        <v>0.29543046699999997</v>
      </c>
      <c r="K354" s="48">
        <v>6.0208171400000001</v>
      </c>
      <c r="L354" s="48">
        <v>1.0352833589999999</v>
      </c>
      <c r="M354" s="1">
        <v>3</v>
      </c>
      <c r="N354" s="25">
        <v>0</v>
      </c>
      <c r="O354" s="25">
        <v>0</v>
      </c>
      <c r="P354" s="2" t="s">
        <v>1430</v>
      </c>
      <c r="Q354" s="48">
        <v>0</v>
      </c>
      <c r="R354" s="49" t="s">
        <v>1431</v>
      </c>
      <c r="S354" s="48">
        <v>0.15</v>
      </c>
      <c r="T354" s="49" t="s">
        <v>1432</v>
      </c>
      <c r="U354" s="48">
        <v>0.54</v>
      </c>
    </row>
    <row r="355" spans="1:21" x14ac:dyDescent="0.2">
      <c r="A355" s="48" t="s">
        <v>1425</v>
      </c>
      <c r="B355" s="10" t="s">
        <v>5407</v>
      </c>
      <c r="C355" s="48">
        <v>5.8334756160000003</v>
      </c>
      <c r="D355" s="48">
        <v>0.29215718099999999</v>
      </c>
      <c r="E355" s="48">
        <v>5.2649924769999998</v>
      </c>
      <c r="F355" s="48">
        <v>9.9996368000000002E-2</v>
      </c>
      <c r="G355" s="48">
        <v>5.3668269359999998</v>
      </c>
      <c r="H355" s="48">
        <v>0.25022850800000002</v>
      </c>
      <c r="I355" s="48">
        <v>7.302343585</v>
      </c>
      <c r="J355" s="48">
        <v>0.47677071700000001</v>
      </c>
      <c r="K355" s="48">
        <v>7.191293537</v>
      </c>
      <c r="L355" s="48">
        <v>0.45362509400000001</v>
      </c>
      <c r="M355" s="1">
        <v>8</v>
      </c>
      <c r="N355" s="25">
        <v>1</v>
      </c>
      <c r="O355" s="25">
        <v>0</v>
      </c>
      <c r="P355" s="2" t="s">
        <v>1426</v>
      </c>
      <c r="Q355" s="48">
        <v>0.79</v>
      </c>
      <c r="R355" s="49" t="s">
        <v>1427</v>
      </c>
      <c r="S355" s="48">
        <v>0.68</v>
      </c>
      <c r="T355" s="49" t="s">
        <v>1428</v>
      </c>
      <c r="U355" s="48">
        <v>-0.55000000000000004</v>
      </c>
    </row>
    <row r="356" spans="1:21" x14ac:dyDescent="0.2">
      <c r="A356" s="26" t="s">
        <v>1377</v>
      </c>
      <c r="B356" s="39" t="s">
        <v>5393</v>
      </c>
      <c r="C356" s="26">
        <v>6.0872156789999998</v>
      </c>
      <c r="D356" s="26">
        <v>0.21586308500000001</v>
      </c>
      <c r="E356" s="26">
        <v>6.6606883760000004</v>
      </c>
      <c r="F356" s="26">
        <v>0.23354857300000001</v>
      </c>
      <c r="G356" s="26">
        <v>6.294182824</v>
      </c>
      <c r="H356" s="26">
        <v>0.32585470999999999</v>
      </c>
      <c r="I356" s="26">
        <v>5.425477077</v>
      </c>
      <c r="J356" s="26">
        <v>0.22287855500000001</v>
      </c>
      <c r="K356" s="26">
        <v>5.3077717260000004</v>
      </c>
      <c r="L356" s="26">
        <v>0.19989282999999999</v>
      </c>
      <c r="M356" s="50">
        <v>3</v>
      </c>
      <c r="N356" s="51">
        <v>-1</v>
      </c>
      <c r="O356" s="51">
        <v>0</v>
      </c>
      <c r="P356" s="39" t="s">
        <v>5445</v>
      </c>
      <c r="Q356" s="26" t="s">
        <v>13</v>
      </c>
      <c r="R356" s="27" t="s">
        <v>1352</v>
      </c>
      <c r="S356" s="26">
        <v>0.6</v>
      </c>
      <c r="T356" s="27" t="s">
        <v>1354</v>
      </c>
      <c r="U356" s="26">
        <v>-0.68</v>
      </c>
    </row>
    <row r="357" spans="1:21" x14ac:dyDescent="0.2">
      <c r="A357" s="48" t="s">
        <v>1351</v>
      </c>
      <c r="B357" s="10" t="s">
        <v>5384</v>
      </c>
      <c r="C357" s="48">
        <v>8.2946490589999993</v>
      </c>
      <c r="D357" s="48">
        <v>2.1305646139999999</v>
      </c>
      <c r="E357" s="48">
        <v>7.7085412529999999</v>
      </c>
      <c r="F357" s="48">
        <v>1.79837987</v>
      </c>
      <c r="G357" s="48">
        <v>9.3190725220000008</v>
      </c>
      <c r="H357" s="48">
        <v>0.44765620299999997</v>
      </c>
      <c r="I357" s="48">
        <v>6.1923925459999998</v>
      </c>
      <c r="J357" s="48">
        <v>0.14756237699999999</v>
      </c>
      <c r="K357" s="48">
        <v>6.2779116200000002</v>
      </c>
      <c r="L357" s="48">
        <v>0.53900288399999996</v>
      </c>
      <c r="M357" s="1">
        <v>6</v>
      </c>
      <c r="N357" s="25">
        <v>-1</v>
      </c>
      <c r="O357" s="25">
        <v>0</v>
      </c>
      <c r="P357" s="2" t="s">
        <v>1352</v>
      </c>
      <c r="Q357" s="48">
        <v>0.76</v>
      </c>
      <c r="R357" s="49" t="s">
        <v>1353</v>
      </c>
      <c r="S357" s="48">
        <v>-0.63</v>
      </c>
      <c r="T357" s="49" t="s">
        <v>1354</v>
      </c>
      <c r="U357" s="48">
        <v>-0.59</v>
      </c>
    </row>
    <row r="358" spans="1:21" x14ac:dyDescent="0.2">
      <c r="A358" s="48" t="s">
        <v>1375</v>
      </c>
      <c r="B358" s="10" t="s">
        <v>5392</v>
      </c>
      <c r="C358" s="48">
        <v>6.4426728630000003</v>
      </c>
      <c r="D358" s="48">
        <v>0.12026959399999999</v>
      </c>
      <c r="E358" s="48">
        <v>6.3867085039999996</v>
      </c>
      <c r="F358" s="48">
        <v>0.35700011599999998</v>
      </c>
      <c r="G358" s="48">
        <v>6.2158327269999996</v>
      </c>
      <c r="H358" s="48">
        <v>0.27840015000000001</v>
      </c>
      <c r="I358" s="48">
        <v>5.8036319000000001</v>
      </c>
      <c r="J358" s="48">
        <v>0.326094518</v>
      </c>
      <c r="K358" s="48">
        <v>5.948046336</v>
      </c>
      <c r="L358" s="48">
        <v>0.53841481000000002</v>
      </c>
      <c r="M358" s="1">
        <v>3</v>
      </c>
      <c r="N358" s="25">
        <v>-1</v>
      </c>
      <c r="O358" s="25">
        <v>0</v>
      </c>
      <c r="P358" s="2" t="s">
        <v>1374</v>
      </c>
      <c r="Q358" s="48">
        <v>-0.26</v>
      </c>
      <c r="R358" s="49" t="s">
        <v>1372</v>
      </c>
      <c r="S358" s="48">
        <v>-0.32</v>
      </c>
      <c r="T358" s="49" t="s">
        <v>1376</v>
      </c>
      <c r="U358" s="48">
        <v>-0.18</v>
      </c>
    </row>
    <row r="359" spans="1:21" x14ac:dyDescent="0.2">
      <c r="A359" s="48" t="s">
        <v>1371</v>
      </c>
      <c r="B359" s="10" t="s">
        <v>5391</v>
      </c>
      <c r="C359" s="48">
        <v>9.4823622400000005</v>
      </c>
      <c r="D359" s="48">
        <v>0.77757612799999998</v>
      </c>
      <c r="E359" s="48">
        <v>9.4725725409999999</v>
      </c>
      <c r="F359" s="48">
        <v>0.57291821099999996</v>
      </c>
      <c r="G359" s="48">
        <v>10.133027220000001</v>
      </c>
      <c r="H359" s="48">
        <v>0.41253794700000002</v>
      </c>
      <c r="I359" s="48">
        <v>6.925302447</v>
      </c>
      <c r="J359" s="48">
        <v>0.38536715300000002</v>
      </c>
      <c r="K359" s="48">
        <v>6.8291766960000002</v>
      </c>
      <c r="L359" s="48">
        <v>0.55304834899999999</v>
      </c>
      <c r="M359" s="1">
        <v>5</v>
      </c>
      <c r="N359" s="25">
        <v>-1</v>
      </c>
      <c r="O359" s="25">
        <v>0</v>
      </c>
      <c r="P359" s="2" t="s">
        <v>1372</v>
      </c>
      <c r="Q359" s="48">
        <v>-0.73</v>
      </c>
      <c r="R359" s="49" t="s">
        <v>1373</v>
      </c>
      <c r="S359" s="48">
        <v>0.87</v>
      </c>
      <c r="T359" s="49" t="s">
        <v>1374</v>
      </c>
      <c r="U359" s="48">
        <v>-0.69</v>
      </c>
    </row>
    <row r="360" spans="1:21" x14ac:dyDescent="0.2">
      <c r="A360" s="48" t="s">
        <v>1367</v>
      </c>
      <c r="B360" s="10" t="s">
        <v>5389</v>
      </c>
      <c r="C360" s="48">
        <v>5.7536782310000003</v>
      </c>
      <c r="D360" s="48">
        <v>0.17930663699999999</v>
      </c>
      <c r="E360" s="48">
        <v>5.4247478080000002</v>
      </c>
      <c r="F360" s="48">
        <v>0.18890543100000001</v>
      </c>
      <c r="G360" s="48">
        <v>5.3042306569999997</v>
      </c>
      <c r="H360" s="48">
        <v>0.21675486399999999</v>
      </c>
      <c r="I360" s="48">
        <v>6.9524492990000004</v>
      </c>
      <c r="J360" s="48">
        <v>0.36320971000000002</v>
      </c>
      <c r="K360" s="48">
        <v>7.6223411729999997</v>
      </c>
      <c r="L360" s="48">
        <v>1.3274069129999999</v>
      </c>
      <c r="M360" s="1">
        <v>8</v>
      </c>
      <c r="N360" s="25">
        <v>1</v>
      </c>
      <c r="O360" s="25">
        <v>0</v>
      </c>
      <c r="P360" s="2" t="s">
        <v>1368</v>
      </c>
      <c r="Q360" s="48">
        <v>0.75</v>
      </c>
      <c r="R360" s="49" t="s">
        <v>1369</v>
      </c>
      <c r="S360" s="48">
        <v>0.82</v>
      </c>
      <c r="T360" s="49" t="s">
        <v>1370</v>
      </c>
      <c r="U360" s="48">
        <v>0.82</v>
      </c>
    </row>
    <row r="361" spans="1:21" x14ac:dyDescent="0.2">
      <c r="A361" s="48" t="s">
        <v>1363</v>
      </c>
      <c r="B361" s="10" t="s">
        <v>5388</v>
      </c>
      <c r="C361" s="48">
        <v>5.2972640929999999</v>
      </c>
      <c r="D361" s="48">
        <v>0.15061443199999999</v>
      </c>
      <c r="E361" s="48">
        <v>5.8224228900000004</v>
      </c>
      <c r="F361" s="48">
        <v>0.71315611199999995</v>
      </c>
      <c r="G361" s="48">
        <v>5.3133300200000004</v>
      </c>
      <c r="H361" s="48">
        <v>0.15659689600000001</v>
      </c>
      <c r="I361" s="48">
        <v>5.374327568</v>
      </c>
      <c r="J361" s="48">
        <v>0.203388238</v>
      </c>
      <c r="K361" s="48">
        <v>5.421997373</v>
      </c>
      <c r="L361" s="48">
        <v>0.30665483700000001</v>
      </c>
      <c r="M361" s="1">
        <v>1</v>
      </c>
      <c r="N361" s="25">
        <v>-1</v>
      </c>
      <c r="O361" s="25">
        <v>0</v>
      </c>
      <c r="P361" s="2" t="s">
        <v>1364</v>
      </c>
      <c r="Q361" s="48">
        <v>0.14000000000000001</v>
      </c>
      <c r="R361" s="49" t="s">
        <v>1365</v>
      </c>
      <c r="S361" s="48">
        <v>0.4</v>
      </c>
      <c r="T361" s="49" t="s">
        <v>1366</v>
      </c>
      <c r="U361" s="48">
        <v>0.44</v>
      </c>
    </row>
    <row r="362" spans="1:21" x14ac:dyDescent="0.2">
      <c r="A362" s="48" t="s">
        <v>1421</v>
      </c>
      <c r="B362" s="10" t="s">
        <v>5406</v>
      </c>
      <c r="C362" s="48">
        <v>6.3223485799999999</v>
      </c>
      <c r="D362" s="48">
        <v>0.15052692200000001</v>
      </c>
      <c r="E362" s="48">
        <v>6.9715546469999996</v>
      </c>
      <c r="F362" s="48">
        <v>0.241053357</v>
      </c>
      <c r="G362" s="48">
        <v>6.6948831919999998</v>
      </c>
      <c r="H362" s="48">
        <v>0.35207137599999999</v>
      </c>
      <c r="I362" s="48">
        <v>5.833624092</v>
      </c>
      <c r="J362" s="48">
        <v>0.20489857</v>
      </c>
      <c r="K362" s="48">
        <v>6.0502140899999999</v>
      </c>
      <c r="L362" s="48">
        <v>0.46498891999999997</v>
      </c>
      <c r="M362" s="1">
        <v>3</v>
      </c>
      <c r="N362" s="25">
        <v>-1</v>
      </c>
      <c r="O362" s="25">
        <v>0</v>
      </c>
      <c r="P362" s="2" t="s">
        <v>1422</v>
      </c>
      <c r="Q362" s="48">
        <v>0.35</v>
      </c>
      <c r="R362" s="49" t="s">
        <v>1423</v>
      </c>
      <c r="S362" s="48">
        <v>0.74</v>
      </c>
      <c r="T362" s="49" t="s">
        <v>1424</v>
      </c>
      <c r="U362" s="48">
        <v>-0.66</v>
      </c>
    </row>
    <row r="363" spans="1:21" x14ac:dyDescent="0.2">
      <c r="A363" s="48" t="s">
        <v>1358</v>
      </c>
      <c r="B363" s="10" t="s">
        <v>5386</v>
      </c>
      <c r="C363" s="48">
        <v>7.8032156109999997</v>
      </c>
      <c r="D363" s="48">
        <v>3.2293057E-2</v>
      </c>
      <c r="E363" s="48">
        <v>8.0109062570000003</v>
      </c>
      <c r="F363" s="48">
        <v>0.69573153300000001</v>
      </c>
      <c r="G363" s="48">
        <v>8.5207085300000003</v>
      </c>
      <c r="H363" s="48">
        <v>0.39766583100000003</v>
      </c>
      <c r="I363" s="48">
        <v>6.622325268</v>
      </c>
      <c r="J363" s="48">
        <v>0.30316371800000003</v>
      </c>
      <c r="K363" s="48">
        <v>6.7854361470000004</v>
      </c>
      <c r="L363" s="48">
        <v>0.65362711699999998</v>
      </c>
      <c r="M363" s="1">
        <v>6</v>
      </c>
      <c r="N363" s="25">
        <v>-1</v>
      </c>
      <c r="O363" s="25">
        <v>0</v>
      </c>
      <c r="P363" s="2" t="s">
        <v>1359</v>
      </c>
      <c r="Q363" s="48">
        <v>-0.44</v>
      </c>
      <c r="R363" s="49" t="s">
        <v>1360</v>
      </c>
      <c r="S363" s="48">
        <v>-0.41</v>
      </c>
      <c r="T363" s="49" t="s">
        <v>1361</v>
      </c>
      <c r="U363" s="48">
        <v>-0.46</v>
      </c>
    </row>
    <row r="364" spans="1:21" x14ac:dyDescent="0.2">
      <c r="A364" s="48" t="s">
        <v>1362</v>
      </c>
      <c r="B364" s="10" t="s">
        <v>5387</v>
      </c>
      <c r="C364" s="48">
        <v>7.4038927709999998</v>
      </c>
      <c r="D364" s="48">
        <v>0.374757065</v>
      </c>
      <c r="E364" s="48">
        <v>7.6745188820000001</v>
      </c>
      <c r="F364" s="48">
        <v>0.46010359499999998</v>
      </c>
      <c r="G364" s="48">
        <v>7.4181079600000004</v>
      </c>
      <c r="H364" s="48">
        <v>0.21645927200000001</v>
      </c>
      <c r="I364" s="48">
        <v>6.494245984</v>
      </c>
      <c r="J364" s="48">
        <v>0.22274328199999999</v>
      </c>
      <c r="K364" s="48">
        <v>6.1899099660000001</v>
      </c>
      <c r="L364" s="48">
        <v>0.55134225400000003</v>
      </c>
      <c r="M364" s="1">
        <v>9</v>
      </c>
      <c r="N364" s="25">
        <v>-1</v>
      </c>
      <c r="O364" s="25">
        <v>0</v>
      </c>
      <c r="P364" s="2" t="s">
        <v>1359</v>
      </c>
      <c r="Q364" s="48">
        <v>-0.55000000000000004</v>
      </c>
      <c r="R364" s="49" t="s">
        <v>1360</v>
      </c>
      <c r="S364" s="48">
        <v>-0.48</v>
      </c>
      <c r="T364" s="49" t="s">
        <v>1361</v>
      </c>
      <c r="U364" s="48">
        <v>-0.78</v>
      </c>
    </row>
    <row r="365" spans="1:21" x14ac:dyDescent="0.2">
      <c r="A365" s="48" t="s">
        <v>742</v>
      </c>
      <c r="B365" s="10" t="s">
        <v>5200</v>
      </c>
      <c r="C365" s="48">
        <v>5.1907636070000001</v>
      </c>
      <c r="D365" s="48">
        <v>0</v>
      </c>
      <c r="E365" s="48">
        <v>5.5035554119999999</v>
      </c>
      <c r="F365" s="48">
        <v>0.36868510599999998</v>
      </c>
      <c r="G365" s="48">
        <v>5.4536169489999997</v>
      </c>
      <c r="H365" s="48">
        <v>0.23587158599999999</v>
      </c>
      <c r="I365" s="48">
        <v>6.5098939979999999</v>
      </c>
      <c r="J365" s="48">
        <v>0.27453522200000002</v>
      </c>
      <c r="K365" s="48">
        <v>6.4635968530000003</v>
      </c>
      <c r="L365" s="48">
        <v>0.13959553799999999</v>
      </c>
      <c r="M365" s="1">
        <v>1</v>
      </c>
      <c r="N365" s="25">
        <v>1</v>
      </c>
      <c r="O365" s="25">
        <v>0</v>
      </c>
      <c r="P365" s="2" t="s">
        <v>743</v>
      </c>
      <c r="Q365" s="48">
        <v>0.76</v>
      </c>
      <c r="R365" s="49" t="s">
        <v>680</v>
      </c>
      <c r="S365" s="48">
        <v>0.8</v>
      </c>
      <c r="T365" s="49" t="s">
        <v>744</v>
      </c>
      <c r="U365" s="48">
        <v>0.73</v>
      </c>
    </row>
    <row r="366" spans="1:21" x14ac:dyDescent="0.2">
      <c r="A366" s="48" t="s">
        <v>1268</v>
      </c>
      <c r="B366" s="10" t="s">
        <v>5357</v>
      </c>
      <c r="C366" s="48">
        <v>5.9851652</v>
      </c>
      <c r="D366" s="48">
        <v>0.16823136899999999</v>
      </c>
      <c r="E366" s="48">
        <v>5.2475538540000004</v>
      </c>
      <c r="F366" s="48">
        <v>0.102991502</v>
      </c>
      <c r="G366" s="48">
        <v>5.2618253289999997</v>
      </c>
      <c r="H366" s="48">
        <v>0.14777532199999999</v>
      </c>
      <c r="I366" s="48">
        <v>6.5075439599999996</v>
      </c>
      <c r="J366" s="48">
        <v>0.13574246600000001</v>
      </c>
      <c r="K366" s="48">
        <v>7.2913915730000003</v>
      </c>
      <c r="L366" s="48">
        <v>0.41565274699999999</v>
      </c>
      <c r="M366" s="1">
        <v>8</v>
      </c>
      <c r="N366" s="25">
        <v>1</v>
      </c>
      <c r="O366" s="25">
        <v>0</v>
      </c>
      <c r="P366" s="2" t="s">
        <v>13</v>
      </c>
      <c r="Q366" s="48" t="s">
        <v>13</v>
      </c>
      <c r="R366" s="49" t="s">
        <v>1269</v>
      </c>
      <c r="S366" s="48">
        <v>0.92</v>
      </c>
      <c r="T366" s="49" t="s">
        <v>1168</v>
      </c>
      <c r="U366" s="48">
        <v>0.77</v>
      </c>
    </row>
    <row r="367" spans="1:21" x14ac:dyDescent="0.2">
      <c r="A367" s="48" t="s">
        <v>1129</v>
      </c>
      <c r="B367" s="10" t="s">
        <v>5316</v>
      </c>
      <c r="C367" s="48">
        <v>5.644825279</v>
      </c>
      <c r="D367" s="48">
        <v>0.11183372599999999</v>
      </c>
      <c r="E367" s="48">
        <v>6.0498059959999999</v>
      </c>
      <c r="F367" s="48">
        <v>0.296678104</v>
      </c>
      <c r="G367" s="48">
        <v>6.0602982040000004</v>
      </c>
      <c r="H367" s="48">
        <v>0.200668912</v>
      </c>
      <c r="I367" s="48">
        <v>5.6770575729999999</v>
      </c>
      <c r="J367" s="48">
        <v>0.250556422</v>
      </c>
      <c r="K367" s="48">
        <v>5.4338661330000004</v>
      </c>
      <c r="L367" s="48">
        <v>0.30758261199999998</v>
      </c>
      <c r="M367" s="1">
        <v>3</v>
      </c>
      <c r="N367" s="25">
        <v>-1</v>
      </c>
      <c r="O367" s="25">
        <v>0</v>
      </c>
      <c r="P367" s="2" t="s">
        <v>13</v>
      </c>
      <c r="Q367" s="48" t="s">
        <v>13</v>
      </c>
      <c r="R367" s="49" t="s">
        <v>1131</v>
      </c>
      <c r="S367" s="48">
        <v>0.62</v>
      </c>
      <c r="T367" s="49" t="s">
        <v>1130</v>
      </c>
      <c r="U367" s="48">
        <v>-0.22</v>
      </c>
    </row>
    <row r="368" spans="1:21" x14ac:dyDescent="0.2">
      <c r="A368" s="48" t="s">
        <v>858</v>
      </c>
      <c r="B368" s="10" t="s">
        <v>5237</v>
      </c>
      <c r="C368" s="48">
        <v>11.22156693</v>
      </c>
      <c r="D368" s="48">
        <v>1.456991717</v>
      </c>
      <c r="E368" s="48">
        <v>11.78527596</v>
      </c>
      <c r="F368" s="48">
        <v>0.48176859500000002</v>
      </c>
      <c r="G368" s="48">
        <v>12.912679900000001</v>
      </c>
      <c r="H368" s="48">
        <v>0.495042125</v>
      </c>
      <c r="I368" s="48">
        <v>8.59669697</v>
      </c>
      <c r="J368" s="48">
        <v>0.77669778199999995</v>
      </c>
      <c r="K368" s="48">
        <v>8.9010747539999997</v>
      </c>
      <c r="L368" s="48">
        <v>0.59199242200000002</v>
      </c>
      <c r="M368" s="1">
        <v>2</v>
      </c>
      <c r="N368" s="25">
        <v>-1</v>
      </c>
      <c r="O368" s="25">
        <v>0</v>
      </c>
      <c r="P368" s="2" t="s">
        <v>13</v>
      </c>
      <c r="Q368" s="48" t="s">
        <v>13</v>
      </c>
      <c r="R368" s="49" t="s">
        <v>854</v>
      </c>
      <c r="S368" s="48">
        <v>-0.46</v>
      </c>
      <c r="T368" s="49" t="s">
        <v>856</v>
      </c>
      <c r="U368" s="48">
        <v>-0.9</v>
      </c>
    </row>
    <row r="369" spans="1:21" x14ac:dyDescent="0.2">
      <c r="A369" s="48" t="s">
        <v>882</v>
      </c>
      <c r="B369" s="10" t="s">
        <v>5246</v>
      </c>
      <c r="C369" s="48">
        <v>5.2847071330000004</v>
      </c>
      <c r="D369" s="48">
        <v>0.132856209</v>
      </c>
      <c r="E369" s="48">
        <v>5.3791453550000004</v>
      </c>
      <c r="F369" s="48">
        <v>0.25476000500000001</v>
      </c>
      <c r="G369" s="48">
        <v>5.4575775020000004</v>
      </c>
      <c r="H369" s="48">
        <v>0.30805400999999999</v>
      </c>
      <c r="I369" s="48">
        <v>6.0050451929999999</v>
      </c>
      <c r="J369" s="48">
        <v>0.31965193200000003</v>
      </c>
      <c r="K369" s="48">
        <v>6.4898829530000004</v>
      </c>
      <c r="L369" s="48">
        <v>0.48130793999999999</v>
      </c>
      <c r="M369" s="1">
        <v>1</v>
      </c>
      <c r="N369" s="25">
        <v>0</v>
      </c>
      <c r="O369" s="25">
        <v>0</v>
      </c>
      <c r="P369" s="2" t="s">
        <v>13</v>
      </c>
      <c r="Q369" s="48" t="s">
        <v>13</v>
      </c>
      <c r="R369" s="49" t="s">
        <v>884</v>
      </c>
      <c r="S369" s="48">
        <v>0.75</v>
      </c>
      <c r="T369" s="49" t="s">
        <v>883</v>
      </c>
      <c r="U369" s="48">
        <v>0.67</v>
      </c>
    </row>
    <row r="370" spans="1:21" x14ac:dyDescent="0.2">
      <c r="A370" s="48" t="s">
        <v>461</v>
      </c>
      <c r="B370" s="10" t="s">
        <v>5118</v>
      </c>
      <c r="C370" s="48">
        <v>5.3570569199999998</v>
      </c>
      <c r="D370" s="48">
        <v>0.23517426</v>
      </c>
      <c r="E370" s="48">
        <v>5.3453494240000001</v>
      </c>
      <c r="F370" s="48">
        <v>0.113304603</v>
      </c>
      <c r="G370" s="48">
        <v>5.2620895560000003</v>
      </c>
      <c r="H370" s="48">
        <v>0.14255546899999999</v>
      </c>
      <c r="I370" s="48">
        <v>6.0945230539999997</v>
      </c>
      <c r="J370" s="48">
        <v>0.25004968</v>
      </c>
      <c r="K370" s="48">
        <v>6.4209225630000004</v>
      </c>
      <c r="L370" s="48">
        <v>0.36297531399999999</v>
      </c>
      <c r="M370" s="1">
        <v>1</v>
      </c>
      <c r="N370" s="25">
        <v>1</v>
      </c>
      <c r="O370" s="25">
        <v>0</v>
      </c>
      <c r="P370" s="2" t="s">
        <v>13</v>
      </c>
      <c r="Q370" s="48" t="s">
        <v>13</v>
      </c>
      <c r="R370" s="49" t="s">
        <v>463</v>
      </c>
      <c r="S370" s="48">
        <v>0.74</v>
      </c>
      <c r="T370" s="49" t="s">
        <v>462</v>
      </c>
      <c r="U370" s="48">
        <v>0.86</v>
      </c>
    </row>
    <row r="371" spans="1:21" x14ac:dyDescent="0.2">
      <c r="A371" s="11" t="s">
        <v>244</v>
      </c>
      <c r="B371" s="39" t="s">
        <v>5061</v>
      </c>
      <c r="C371" s="26">
        <v>5.1907636065460601</v>
      </c>
      <c r="D371" s="26">
        <v>0</v>
      </c>
      <c r="E371" s="26">
        <v>5.2069930226677883</v>
      </c>
      <c r="F371" s="26">
        <v>4.2938998981876295E-2</v>
      </c>
      <c r="G371" s="26">
        <v>5.1907636065460592</v>
      </c>
      <c r="H371" s="26">
        <v>9.3622225828712033E-16</v>
      </c>
      <c r="I371" s="26">
        <v>5.1907636065460609</v>
      </c>
      <c r="J371" s="26">
        <v>9.5934233866636329E-16</v>
      </c>
      <c r="K371" s="26">
        <v>6.7257238983586998</v>
      </c>
      <c r="L371" s="26">
        <v>0.58804221450245719</v>
      </c>
      <c r="M371" s="50">
        <v>1</v>
      </c>
      <c r="N371" s="27">
        <v>0</v>
      </c>
      <c r="O371" s="27">
        <v>0</v>
      </c>
      <c r="P371" s="27" t="s">
        <v>13</v>
      </c>
      <c r="Q371" s="26" t="s">
        <v>13</v>
      </c>
      <c r="R371" s="27" t="s">
        <v>245</v>
      </c>
      <c r="S371" s="26">
        <v>0.85600213476527531</v>
      </c>
      <c r="T371" s="27" t="s">
        <v>246</v>
      </c>
      <c r="U371" s="26">
        <v>0.45758725174429854</v>
      </c>
    </row>
    <row r="372" spans="1:21" x14ac:dyDescent="0.2">
      <c r="A372" s="26" t="s">
        <v>308</v>
      </c>
      <c r="B372" s="39" t="s">
        <v>5067</v>
      </c>
      <c r="C372" s="26">
        <v>5.3453498269999997</v>
      </c>
      <c r="D372" s="26">
        <v>0.21861792999999999</v>
      </c>
      <c r="E372" s="26">
        <v>5.447519883</v>
      </c>
      <c r="F372" s="26">
        <v>0.18003635700000001</v>
      </c>
      <c r="G372" s="26">
        <v>5.3969778179999999</v>
      </c>
      <c r="H372" s="26">
        <v>0.19561358100000001</v>
      </c>
      <c r="I372" s="26">
        <v>6.4486151749999996</v>
      </c>
      <c r="J372" s="26">
        <v>0.29378680699999998</v>
      </c>
      <c r="K372" s="26">
        <v>6.6514560810000001</v>
      </c>
      <c r="L372" s="26">
        <v>0.47984728199999999</v>
      </c>
      <c r="M372" s="50">
        <v>1</v>
      </c>
      <c r="N372" s="51">
        <v>1</v>
      </c>
      <c r="O372" s="51">
        <v>0</v>
      </c>
      <c r="P372" s="11" t="s">
        <v>13</v>
      </c>
      <c r="Q372" s="26" t="s">
        <v>13</v>
      </c>
      <c r="R372" s="27" t="s">
        <v>306</v>
      </c>
      <c r="S372" s="26">
        <v>0.79</v>
      </c>
      <c r="T372" s="27" t="s">
        <v>305</v>
      </c>
      <c r="U372" s="26">
        <v>0.79</v>
      </c>
    </row>
    <row r="373" spans="1:21" x14ac:dyDescent="0.2">
      <c r="A373" s="26" t="s">
        <v>358</v>
      </c>
      <c r="B373" s="39" t="s">
        <v>5083</v>
      </c>
      <c r="C373" s="26">
        <v>8.643719269</v>
      </c>
      <c r="D373" s="26">
        <v>0.33222316200000002</v>
      </c>
      <c r="E373" s="26">
        <v>8.3363009689999998</v>
      </c>
      <c r="F373" s="26">
        <v>0.97279265999999998</v>
      </c>
      <c r="G373" s="26">
        <v>8.8021114039999997</v>
      </c>
      <c r="H373" s="26">
        <v>0.38526348199999999</v>
      </c>
      <c r="I373" s="26">
        <v>7.3908200099999997</v>
      </c>
      <c r="J373" s="26">
        <v>0.20621249699999999</v>
      </c>
      <c r="K373" s="26">
        <v>8.1254786909999996</v>
      </c>
      <c r="L373" s="26">
        <v>0.44957268099999997</v>
      </c>
      <c r="M373" s="50">
        <v>6</v>
      </c>
      <c r="N373" s="51">
        <v>-1</v>
      </c>
      <c r="O373" s="51">
        <v>0</v>
      </c>
      <c r="P373" s="11" t="s">
        <v>13</v>
      </c>
      <c r="Q373" s="26" t="s">
        <v>13</v>
      </c>
      <c r="R373" s="27" t="s">
        <v>359</v>
      </c>
      <c r="S373" s="26">
        <v>-0.49</v>
      </c>
      <c r="T373" s="27" t="s">
        <v>360</v>
      </c>
      <c r="U373" s="26">
        <v>0.54</v>
      </c>
    </row>
    <row r="374" spans="1:21" x14ac:dyDescent="0.2">
      <c r="A374" s="26" t="s">
        <v>369</v>
      </c>
      <c r="B374" s="39" t="s">
        <v>5087</v>
      </c>
      <c r="C374" s="26">
        <v>5.2262924289999999</v>
      </c>
      <c r="D374" s="26">
        <v>5.0245341999999998E-2</v>
      </c>
      <c r="E374" s="26">
        <v>5.2229028020000001</v>
      </c>
      <c r="F374" s="26">
        <v>8.5032318999999995E-2</v>
      </c>
      <c r="G374" s="26">
        <v>5.2925012210000002</v>
      </c>
      <c r="H374" s="26">
        <v>0.18544939599999999</v>
      </c>
      <c r="I374" s="26">
        <v>6.0471361659999996</v>
      </c>
      <c r="J374" s="26">
        <v>0.36102521900000001</v>
      </c>
      <c r="K374" s="26">
        <v>6.9330918849999996</v>
      </c>
      <c r="L374" s="26">
        <v>0.211016121</v>
      </c>
      <c r="M374" s="50">
        <v>1</v>
      </c>
      <c r="N374" s="51">
        <v>1</v>
      </c>
      <c r="O374" s="51">
        <v>0</v>
      </c>
      <c r="P374" s="11" t="s">
        <v>13</v>
      </c>
      <c r="Q374" s="26" t="s">
        <v>13</v>
      </c>
      <c r="R374" s="27" t="s">
        <v>370</v>
      </c>
      <c r="S374" s="26">
        <v>0.76</v>
      </c>
      <c r="T374" s="27" t="s">
        <v>371</v>
      </c>
      <c r="U374" s="26">
        <v>-0.76</v>
      </c>
    </row>
    <row r="375" spans="1:21" x14ac:dyDescent="0.2">
      <c r="A375" s="26" t="s">
        <v>491</v>
      </c>
      <c r="B375" s="39" t="s">
        <v>5128</v>
      </c>
      <c r="C375" s="26">
        <v>5.252288901</v>
      </c>
      <c r="D375" s="26">
        <v>8.7009905999999998E-2</v>
      </c>
      <c r="E375" s="26">
        <v>5.1907636070000001</v>
      </c>
      <c r="F375" s="26">
        <v>0</v>
      </c>
      <c r="G375" s="26">
        <v>5.1907636070000001</v>
      </c>
      <c r="H375" s="26">
        <v>0</v>
      </c>
      <c r="I375" s="26">
        <v>7.0296248319999997</v>
      </c>
      <c r="J375" s="26">
        <v>0.72697937300000004</v>
      </c>
      <c r="K375" s="26">
        <v>7.244023178</v>
      </c>
      <c r="L375" s="26">
        <v>0.40666727600000002</v>
      </c>
      <c r="M375" s="50">
        <v>8</v>
      </c>
      <c r="N375" s="51">
        <v>1</v>
      </c>
      <c r="O375" s="51">
        <v>0</v>
      </c>
      <c r="P375" s="11" t="s">
        <v>13</v>
      </c>
      <c r="Q375" s="26" t="s">
        <v>13</v>
      </c>
      <c r="R375" s="27" t="s">
        <v>492</v>
      </c>
      <c r="S375" s="26">
        <v>0.88</v>
      </c>
      <c r="T375" s="27" t="s">
        <v>493</v>
      </c>
      <c r="U375" s="26">
        <v>0.93</v>
      </c>
    </row>
    <row r="376" spans="1:21" x14ac:dyDescent="0.2">
      <c r="A376" s="26" t="s">
        <v>547</v>
      </c>
      <c r="B376" s="39" t="s">
        <v>5143</v>
      </c>
      <c r="C376" s="26">
        <v>5.7392702260000004</v>
      </c>
      <c r="D376" s="26">
        <v>0.77570550000000005</v>
      </c>
      <c r="E376" s="26">
        <v>5.5844413560000001</v>
      </c>
      <c r="F376" s="26">
        <v>0.20606767300000001</v>
      </c>
      <c r="G376" s="26">
        <v>5.4558472470000003</v>
      </c>
      <c r="H376" s="26">
        <v>0.24104260499999999</v>
      </c>
      <c r="I376" s="26">
        <v>7.6246837999999997</v>
      </c>
      <c r="J376" s="26">
        <v>0.207777565</v>
      </c>
      <c r="K376" s="26">
        <v>8.0410980240000001</v>
      </c>
      <c r="L376" s="26">
        <v>0.88652233199999997</v>
      </c>
      <c r="M376" s="50">
        <v>8</v>
      </c>
      <c r="N376" s="51">
        <v>1</v>
      </c>
      <c r="O376" s="51">
        <v>0</v>
      </c>
      <c r="P376" s="11" t="s">
        <v>13</v>
      </c>
      <c r="Q376" s="26" t="s">
        <v>13</v>
      </c>
      <c r="R376" s="27" t="s">
        <v>548</v>
      </c>
      <c r="S376" s="26">
        <v>-0.28000000000000003</v>
      </c>
      <c r="T376" s="27" t="s">
        <v>549</v>
      </c>
      <c r="U376" s="26">
        <v>-0.89</v>
      </c>
    </row>
    <row r="377" spans="1:21" x14ac:dyDescent="0.2">
      <c r="A377" s="26" t="s">
        <v>628</v>
      </c>
      <c r="B377" s="39" t="s">
        <v>5166</v>
      </c>
      <c r="C377" s="26">
        <v>5.2972640929999999</v>
      </c>
      <c r="D377" s="26">
        <v>0.15061443199999999</v>
      </c>
      <c r="E377" s="26">
        <v>5.3053056029999999</v>
      </c>
      <c r="F377" s="26">
        <v>0.11223330500000001</v>
      </c>
      <c r="G377" s="26">
        <v>5.2114695820000003</v>
      </c>
      <c r="H377" s="26">
        <v>7.1727604E-2</v>
      </c>
      <c r="I377" s="26">
        <v>5.4826890510000004</v>
      </c>
      <c r="J377" s="26">
        <v>0.20835041400000001</v>
      </c>
      <c r="K377" s="26">
        <v>6.0911507479999996</v>
      </c>
      <c r="L377" s="26">
        <v>0.90410201199999995</v>
      </c>
      <c r="M377" s="50">
        <v>1</v>
      </c>
      <c r="N377" s="51">
        <v>0</v>
      </c>
      <c r="O377" s="51">
        <v>1</v>
      </c>
      <c r="P377" s="11" t="s">
        <v>13</v>
      </c>
      <c r="Q377" s="26" t="s">
        <v>13</v>
      </c>
      <c r="R377" s="27" t="s">
        <v>629</v>
      </c>
      <c r="S377" s="26">
        <v>0.65</v>
      </c>
      <c r="T377" s="27" t="s">
        <v>630</v>
      </c>
      <c r="U377" s="26">
        <v>0.18</v>
      </c>
    </row>
    <row r="378" spans="1:21" x14ac:dyDescent="0.2">
      <c r="A378" s="26" t="s">
        <v>633</v>
      </c>
      <c r="B378" s="39" t="s">
        <v>5167</v>
      </c>
      <c r="C378" s="26">
        <v>5.2972640929999999</v>
      </c>
      <c r="D378" s="26">
        <v>0.15061443199999999</v>
      </c>
      <c r="E378" s="26">
        <v>5.3053056029999999</v>
      </c>
      <c r="F378" s="26">
        <v>0.11223330500000001</v>
      </c>
      <c r="G378" s="26">
        <v>5.2114695820000003</v>
      </c>
      <c r="H378" s="26">
        <v>7.1727604E-2</v>
      </c>
      <c r="I378" s="26">
        <v>5.4826890510000004</v>
      </c>
      <c r="J378" s="26">
        <v>0.20835041400000001</v>
      </c>
      <c r="K378" s="26">
        <v>6.0911507479999996</v>
      </c>
      <c r="L378" s="26">
        <v>0.90410201199999995</v>
      </c>
      <c r="M378" s="50">
        <v>1</v>
      </c>
      <c r="N378" s="51">
        <v>0</v>
      </c>
      <c r="O378" s="51">
        <v>1</v>
      </c>
      <c r="P378" s="11" t="s">
        <v>13</v>
      </c>
      <c r="Q378" s="26" t="s">
        <v>13</v>
      </c>
      <c r="R378" s="27" t="s">
        <v>629</v>
      </c>
      <c r="S378" s="26">
        <v>0.65</v>
      </c>
      <c r="T378" s="27" t="s">
        <v>630</v>
      </c>
      <c r="U378" s="26">
        <v>0.18</v>
      </c>
    </row>
    <row r="379" spans="1:21" x14ac:dyDescent="0.2">
      <c r="A379" s="26" t="s">
        <v>653</v>
      </c>
      <c r="B379" s="39" t="s">
        <v>5173</v>
      </c>
      <c r="C379" s="26">
        <v>6.4016883760000001</v>
      </c>
      <c r="D379" s="26">
        <v>1.712506232</v>
      </c>
      <c r="E379" s="26">
        <v>6.2156884190000001</v>
      </c>
      <c r="F379" s="26">
        <v>0.66574952099999996</v>
      </c>
      <c r="G379" s="26">
        <v>7.0098585169999996</v>
      </c>
      <c r="H379" s="26">
        <v>0.264171987</v>
      </c>
      <c r="I379" s="26">
        <v>6.1993595859999999</v>
      </c>
      <c r="J379" s="26">
        <v>0.46496728199999998</v>
      </c>
      <c r="K379" s="26">
        <v>5.4519837190000002</v>
      </c>
      <c r="L379" s="26">
        <v>0.32746862799999998</v>
      </c>
      <c r="M379" s="50">
        <v>9</v>
      </c>
      <c r="N379" s="51">
        <v>-1</v>
      </c>
      <c r="O379" s="51">
        <v>0</v>
      </c>
      <c r="P379" s="11" t="s">
        <v>13</v>
      </c>
      <c r="Q379" s="26" t="s">
        <v>13</v>
      </c>
      <c r="R379" s="27" t="s">
        <v>654</v>
      </c>
      <c r="S379" s="26">
        <v>0.79</v>
      </c>
      <c r="T379" s="27" t="s">
        <v>655</v>
      </c>
      <c r="U379" s="26">
        <v>-0.39</v>
      </c>
    </row>
    <row r="380" spans="1:21" x14ac:dyDescent="0.2">
      <c r="A380" s="26" t="s">
        <v>666</v>
      </c>
      <c r="B380" s="39" t="s">
        <v>5178</v>
      </c>
      <c r="C380" s="26">
        <v>5.4432253160000004</v>
      </c>
      <c r="D380" s="26">
        <v>0.35703477300000003</v>
      </c>
      <c r="E380" s="26">
        <v>5.4840930849999996</v>
      </c>
      <c r="F380" s="26">
        <v>0.20708079600000001</v>
      </c>
      <c r="G380" s="26">
        <v>5.6064618709999996</v>
      </c>
      <c r="H380" s="26">
        <v>0.227480196</v>
      </c>
      <c r="I380" s="26">
        <v>5.7938150659999996</v>
      </c>
      <c r="J380" s="26">
        <v>0.16579145200000001</v>
      </c>
      <c r="K380" s="26">
        <v>6.8035158520000003</v>
      </c>
      <c r="L380" s="26">
        <v>0.40542407800000002</v>
      </c>
      <c r="M380" s="50">
        <v>1</v>
      </c>
      <c r="N380" s="51">
        <v>0</v>
      </c>
      <c r="O380" s="51">
        <v>0</v>
      </c>
      <c r="P380" s="11" t="s">
        <v>13</v>
      </c>
      <c r="Q380" s="26" t="s">
        <v>13</v>
      </c>
      <c r="R380" s="27" t="s">
        <v>667</v>
      </c>
      <c r="S380" s="26">
        <v>-0.71</v>
      </c>
      <c r="T380" s="27" t="s">
        <v>668</v>
      </c>
      <c r="U380" s="26">
        <v>0.83</v>
      </c>
    </row>
    <row r="381" spans="1:21" x14ac:dyDescent="0.2">
      <c r="A381" s="26" t="s">
        <v>678</v>
      </c>
      <c r="B381" s="39" t="s">
        <v>5182</v>
      </c>
      <c r="C381" s="26">
        <v>5.2847071330000004</v>
      </c>
      <c r="D381" s="26">
        <v>0.132856209</v>
      </c>
      <c r="E381" s="26">
        <v>7.317452801</v>
      </c>
      <c r="F381" s="26">
        <v>1.522488399</v>
      </c>
      <c r="G381" s="26">
        <v>8.6030350630000001</v>
      </c>
      <c r="H381" s="26">
        <v>0.79477309399999996</v>
      </c>
      <c r="I381" s="26">
        <v>7.5560146699999997</v>
      </c>
      <c r="J381" s="26">
        <v>0.47967077699999999</v>
      </c>
      <c r="K381" s="26">
        <v>8.2813763310000006</v>
      </c>
      <c r="L381" s="26">
        <v>0.80266961599999997</v>
      </c>
      <c r="M381" s="50">
        <v>7</v>
      </c>
      <c r="N381" s="51">
        <v>-1</v>
      </c>
      <c r="O381" s="51">
        <v>0</v>
      </c>
      <c r="P381" s="11" t="s">
        <v>13</v>
      </c>
      <c r="Q381" s="26" t="s">
        <v>13</v>
      </c>
      <c r="R381" s="27" t="s">
        <v>679</v>
      </c>
      <c r="S381" s="26">
        <v>0.44</v>
      </c>
      <c r="T381" s="27" t="s">
        <v>680</v>
      </c>
      <c r="U381" s="26">
        <v>0.04</v>
      </c>
    </row>
    <row r="382" spans="1:21" x14ac:dyDescent="0.2">
      <c r="A382" s="26" t="s">
        <v>689</v>
      </c>
      <c r="B382" s="39" t="s">
        <v>5185</v>
      </c>
      <c r="C382" s="26">
        <v>6.8570532230000003</v>
      </c>
      <c r="D382" s="26">
        <v>0.424498555</v>
      </c>
      <c r="E382" s="26">
        <v>6.5114826829999997</v>
      </c>
      <c r="F382" s="26">
        <v>0.222717203</v>
      </c>
      <c r="G382" s="26">
        <v>6.8272355769999997</v>
      </c>
      <c r="H382" s="26">
        <v>0.32366794199999999</v>
      </c>
      <c r="I382" s="26">
        <v>5.9826851850000002</v>
      </c>
      <c r="J382" s="26">
        <v>0.36561532800000002</v>
      </c>
      <c r="K382" s="26">
        <v>9.7901400330000001</v>
      </c>
      <c r="L382" s="26">
        <v>2.89331147</v>
      </c>
      <c r="M382" s="50">
        <v>4</v>
      </c>
      <c r="N382" s="51">
        <v>-1</v>
      </c>
      <c r="O382" s="51">
        <v>1</v>
      </c>
      <c r="P382" s="11" t="s">
        <v>13</v>
      </c>
      <c r="Q382" s="26" t="s">
        <v>13</v>
      </c>
      <c r="R382" s="27" t="s">
        <v>630</v>
      </c>
      <c r="S382" s="26">
        <v>0.3</v>
      </c>
      <c r="T382" s="27" t="s">
        <v>629</v>
      </c>
      <c r="U382" s="26">
        <v>-0.09</v>
      </c>
    </row>
    <row r="383" spans="1:21" x14ac:dyDescent="0.2">
      <c r="A383" s="26" t="s">
        <v>741</v>
      </c>
      <c r="B383" s="39" t="s">
        <v>5199</v>
      </c>
      <c r="C383" s="26">
        <v>5.1907636070000001</v>
      </c>
      <c r="D383" s="26">
        <v>0</v>
      </c>
      <c r="E383" s="26">
        <v>5.2670302749999998</v>
      </c>
      <c r="F383" s="26">
        <v>0.14498229600000001</v>
      </c>
      <c r="G383" s="26">
        <v>5.222199045</v>
      </c>
      <c r="H383" s="26">
        <v>0.10889555099999999</v>
      </c>
      <c r="I383" s="26">
        <v>6.5991990520000003</v>
      </c>
      <c r="J383" s="26">
        <v>0.44880049799999999</v>
      </c>
      <c r="K383" s="26">
        <v>6.6518874459999999</v>
      </c>
      <c r="L383" s="26">
        <v>0.32238535200000001</v>
      </c>
      <c r="M383" s="50">
        <v>1</v>
      </c>
      <c r="N383" s="51">
        <v>1</v>
      </c>
      <c r="O383" s="51">
        <v>0</v>
      </c>
      <c r="P383" s="11" t="s">
        <v>13</v>
      </c>
      <c r="Q383" s="26" t="s">
        <v>13</v>
      </c>
      <c r="R383" s="27" t="s">
        <v>680</v>
      </c>
      <c r="S383" s="26">
        <v>0.83</v>
      </c>
      <c r="T383" s="27" t="s">
        <v>679</v>
      </c>
      <c r="U383" s="26">
        <v>-0.6</v>
      </c>
    </row>
    <row r="384" spans="1:21" x14ac:dyDescent="0.2">
      <c r="A384" s="26" t="s">
        <v>819</v>
      </c>
      <c r="B384" s="39" t="s">
        <v>5224</v>
      </c>
      <c r="C384" s="26">
        <v>5.4002393849999999</v>
      </c>
      <c r="D384" s="26">
        <v>0.296243486</v>
      </c>
      <c r="E384" s="26">
        <v>6.1895455369999999</v>
      </c>
      <c r="F384" s="26">
        <v>0.40099612000000001</v>
      </c>
      <c r="G384" s="26">
        <v>6.1970744790000003</v>
      </c>
      <c r="H384" s="26">
        <v>0.295864185</v>
      </c>
      <c r="I384" s="26">
        <v>5.5204041510000001</v>
      </c>
      <c r="J384" s="26">
        <v>0.23452261099999999</v>
      </c>
      <c r="K384" s="26">
        <v>5.4108408939999997</v>
      </c>
      <c r="L384" s="26">
        <v>0.292546097</v>
      </c>
      <c r="M384" s="50">
        <v>3</v>
      </c>
      <c r="N384" s="51">
        <v>-1</v>
      </c>
      <c r="O384" s="51">
        <v>0</v>
      </c>
      <c r="P384" s="11" t="s">
        <v>13</v>
      </c>
      <c r="Q384" s="26" t="s">
        <v>13</v>
      </c>
      <c r="R384" s="27" t="s">
        <v>820</v>
      </c>
      <c r="S384" s="26">
        <v>-0.43</v>
      </c>
      <c r="T384" s="27" t="s">
        <v>821</v>
      </c>
      <c r="U384" s="26">
        <v>0.41</v>
      </c>
    </row>
    <row r="385" spans="1:21" x14ac:dyDescent="0.2">
      <c r="A385" s="26" t="s">
        <v>830</v>
      </c>
      <c r="B385" s="39" t="s">
        <v>5227</v>
      </c>
      <c r="C385" s="26">
        <v>8.2825465640000004</v>
      </c>
      <c r="D385" s="26">
        <v>4.0105550159999996</v>
      </c>
      <c r="E385" s="26">
        <v>5.9427870599999997</v>
      </c>
      <c r="F385" s="26">
        <v>0.38583629000000003</v>
      </c>
      <c r="G385" s="26">
        <v>6.8677989820000001</v>
      </c>
      <c r="H385" s="26">
        <v>0.39892662899999998</v>
      </c>
      <c r="I385" s="26">
        <v>6.1633055319999999</v>
      </c>
      <c r="J385" s="26">
        <v>0.50265678000000003</v>
      </c>
      <c r="K385" s="26">
        <v>9.084328438</v>
      </c>
      <c r="L385" s="26">
        <v>1.6612066430000001</v>
      </c>
      <c r="M385" s="50">
        <v>7</v>
      </c>
      <c r="N385" s="51">
        <v>-1</v>
      </c>
      <c r="O385" s="51">
        <v>0</v>
      </c>
      <c r="P385" s="11" t="s">
        <v>13</v>
      </c>
      <c r="Q385" s="26" t="s">
        <v>13</v>
      </c>
      <c r="R385" s="27" t="s">
        <v>831</v>
      </c>
      <c r="S385" s="26">
        <v>0.24</v>
      </c>
      <c r="T385" s="27" t="s">
        <v>832</v>
      </c>
      <c r="U385" s="26">
        <v>0.28000000000000003</v>
      </c>
    </row>
    <row r="386" spans="1:21" x14ac:dyDescent="0.2">
      <c r="A386" s="26" t="s">
        <v>923</v>
      </c>
      <c r="B386" s="39" t="s">
        <v>5258</v>
      </c>
      <c r="C386" s="26">
        <v>5.2262924289999999</v>
      </c>
      <c r="D386" s="26">
        <v>5.0245341999999998E-2</v>
      </c>
      <c r="E386" s="26">
        <v>5.2116258560000004</v>
      </c>
      <c r="F386" s="26">
        <v>3.5864791E-2</v>
      </c>
      <c r="G386" s="26">
        <v>5.1907636070000001</v>
      </c>
      <c r="H386" s="26">
        <v>0</v>
      </c>
      <c r="I386" s="26">
        <v>6.1528355430000001</v>
      </c>
      <c r="J386" s="26">
        <v>0.18144732499999999</v>
      </c>
      <c r="K386" s="26">
        <v>7.0772629540000001</v>
      </c>
      <c r="L386" s="26">
        <v>0.217536111</v>
      </c>
      <c r="M386" s="50">
        <v>1</v>
      </c>
      <c r="N386" s="51">
        <v>1</v>
      </c>
      <c r="O386" s="51">
        <v>0</v>
      </c>
      <c r="P386" s="11" t="s">
        <v>13</v>
      </c>
      <c r="Q386" s="26" t="s">
        <v>13</v>
      </c>
      <c r="R386" s="27" t="s">
        <v>924</v>
      </c>
      <c r="S386" s="26">
        <v>0.88</v>
      </c>
      <c r="T386" s="27" t="s">
        <v>925</v>
      </c>
      <c r="U386" s="26">
        <v>-0.85</v>
      </c>
    </row>
    <row r="387" spans="1:21" x14ac:dyDescent="0.2">
      <c r="A387" s="26" t="s">
        <v>934</v>
      </c>
      <c r="B387" s="39" t="s">
        <v>5261</v>
      </c>
      <c r="C387" s="26">
        <v>8.7357560579999998</v>
      </c>
      <c r="D387" s="26">
        <v>0.50043278000000002</v>
      </c>
      <c r="E387" s="26">
        <v>7.4089240470000002</v>
      </c>
      <c r="F387" s="26">
        <v>0.611761632</v>
      </c>
      <c r="G387" s="26">
        <v>8.2727897810000002</v>
      </c>
      <c r="H387" s="26">
        <v>0.386837455</v>
      </c>
      <c r="I387" s="26">
        <v>5.5362259209999998</v>
      </c>
      <c r="J387" s="26">
        <v>0.200398928</v>
      </c>
      <c r="K387" s="26">
        <v>5.493084692</v>
      </c>
      <c r="L387" s="26">
        <v>0.39900569400000002</v>
      </c>
      <c r="M387" s="50">
        <v>6</v>
      </c>
      <c r="N387" s="51">
        <v>-1</v>
      </c>
      <c r="O387" s="51">
        <v>0</v>
      </c>
      <c r="P387" s="11" t="s">
        <v>13</v>
      </c>
      <c r="Q387" s="26" t="s">
        <v>13</v>
      </c>
      <c r="R387" s="27" t="s">
        <v>935</v>
      </c>
      <c r="S387" s="26">
        <v>0.73</v>
      </c>
      <c r="T387" s="27" t="s">
        <v>936</v>
      </c>
      <c r="U387" s="26">
        <v>-0.02</v>
      </c>
    </row>
    <row r="388" spans="1:21" x14ac:dyDescent="0.2">
      <c r="A388" s="26" t="s">
        <v>1161</v>
      </c>
      <c r="B388" s="39" t="s">
        <v>5326</v>
      </c>
      <c r="C388" s="26">
        <v>5.2262924289999999</v>
      </c>
      <c r="D388" s="26">
        <v>5.0245341999999998E-2</v>
      </c>
      <c r="E388" s="26">
        <v>5.2010295810000002</v>
      </c>
      <c r="F388" s="26">
        <v>2.7161217000000001E-2</v>
      </c>
      <c r="G388" s="26">
        <v>5.2841177689999999</v>
      </c>
      <c r="H388" s="26">
        <v>0.17410536500000001</v>
      </c>
      <c r="I388" s="26">
        <v>5.7193399310000004</v>
      </c>
      <c r="J388" s="26">
        <v>0.45201275499999999</v>
      </c>
      <c r="K388" s="26">
        <v>6.182176889</v>
      </c>
      <c r="L388" s="26">
        <v>0.76878268100000002</v>
      </c>
      <c r="M388" s="50">
        <v>1</v>
      </c>
      <c r="N388" s="51">
        <v>1</v>
      </c>
      <c r="O388" s="51">
        <v>0</v>
      </c>
      <c r="P388" s="11" t="s">
        <v>13</v>
      </c>
      <c r="Q388" s="26" t="s">
        <v>13</v>
      </c>
      <c r="R388" s="27" t="s">
        <v>1162</v>
      </c>
      <c r="S388" s="26">
        <v>0.68</v>
      </c>
      <c r="T388" s="27" t="s">
        <v>1163</v>
      </c>
      <c r="U388" s="26">
        <v>0.66</v>
      </c>
    </row>
    <row r="389" spans="1:21" x14ac:dyDescent="0.2">
      <c r="A389" s="26" t="s">
        <v>1195</v>
      </c>
      <c r="B389" s="39" t="s">
        <v>13</v>
      </c>
      <c r="C389" s="26">
        <v>7.8514779629999998</v>
      </c>
      <c r="D389" s="26">
        <v>0.31790360499999998</v>
      </c>
      <c r="E389" s="26">
        <v>6.9707694250000003</v>
      </c>
      <c r="F389" s="26">
        <v>0.33869347500000002</v>
      </c>
      <c r="G389" s="26">
        <v>7.5723452040000003</v>
      </c>
      <c r="H389" s="26">
        <v>0.53699362299999998</v>
      </c>
      <c r="I389" s="26">
        <v>6.3313904399999998</v>
      </c>
      <c r="J389" s="26">
        <v>0.167923618</v>
      </c>
      <c r="K389" s="26">
        <v>6.0920626660000003</v>
      </c>
      <c r="L389" s="26">
        <v>0.49261798299999998</v>
      </c>
      <c r="M389" s="50">
        <v>9</v>
      </c>
      <c r="N389" s="51">
        <v>-1</v>
      </c>
      <c r="O389" s="51">
        <v>0</v>
      </c>
      <c r="P389" s="11" t="s">
        <v>13</v>
      </c>
      <c r="Q389" s="26" t="s">
        <v>13</v>
      </c>
      <c r="R389" s="11" t="s">
        <v>1196</v>
      </c>
      <c r="S389" s="26">
        <v>0.89</v>
      </c>
      <c r="T389" s="11" t="s">
        <v>1197</v>
      </c>
      <c r="U389" s="26">
        <v>0.87</v>
      </c>
    </row>
    <row r="390" spans="1:21" x14ac:dyDescent="0.2">
      <c r="A390" s="26" t="s">
        <v>1308</v>
      </c>
      <c r="B390" s="39" t="s">
        <v>5370</v>
      </c>
      <c r="C390" s="26">
        <v>6.6606487369999998</v>
      </c>
      <c r="D390" s="26">
        <v>1.854118216</v>
      </c>
      <c r="E390" s="26">
        <v>6.5335210650000004</v>
      </c>
      <c r="F390" s="26">
        <v>0.86474646499999996</v>
      </c>
      <c r="G390" s="26">
        <v>7.8139414580000004</v>
      </c>
      <c r="H390" s="26">
        <v>0.68460500700000004</v>
      </c>
      <c r="I390" s="26">
        <v>5.2513338679999997</v>
      </c>
      <c r="J390" s="26">
        <v>0.160253849</v>
      </c>
      <c r="K390" s="26">
        <v>5.415191976</v>
      </c>
      <c r="L390" s="26">
        <v>0.30232954099999998</v>
      </c>
      <c r="M390" s="50">
        <v>9</v>
      </c>
      <c r="N390" s="51">
        <v>-1</v>
      </c>
      <c r="O390" s="51">
        <v>0</v>
      </c>
      <c r="P390" s="11" t="s">
        <v>13</v>
      </c>
      <c r="Q390" s="26" t="s">
        <v>13</v>
      </c>
      <c r="R390" s="27" t="s">
        <v>1309</v>
      </c>
      <c r="S390" s="26">
        <v>-0.23</v>
      </c>
      <c r="T390" s="27" t="s">
        <v>1311</v>
      </c>
      <c r="U390" s="26">
        <v>0.91</v>
      </c>
    </row>
    <row r="391" spans="1:21" x14ac:dyDescent="0.2">
      <c r="A391" s="26" t="s">
        <v>1318</v>
      </c>
      <c r="B391" s="39" t="s">
        <v>5373</v>
      </c>
      <c r="C391" s="26">
        <v>5.8592399569999998</v>
      </c>
      <c r="D391" s="26">
        <v>0.94536832100000001</v>
      </c>
      <c r="E391" s="26">
        <v>6.5636265590000002</v>
      </c>
      <c r="F391" s="26">
        <v>0.84885290300000005</v>
      </c>
      <c r="G391" s="26">
        <v>5.9559371570000001</v>
      </c>
      <c r="H391" s="26">
        <v>0.37473525000000002</v>
      </c>
      <c r="I391" s="26">
        <v>7.8200950499999999</v>
      </c>
      <c r="J391" s="26">
        <v>0.187362589</v>
      </c>
      <c r="K391" s="26">
        <v>7.2121155889999997</v>
      </c>
      <c r="L391" s="26">
        <v>0.33728109499999998</v>
      </c>
      <c r="M391" s="50">
        <v>8</v>
      </c>
      <c r="N391" s="51">
        <v>0</v>
      </c>
      <c r="O391" s="51">
        <v>0</v>
      </c>
      <c r="P391" s="11" t="s">
        <v>13</v>
      </c>
      <c r="Q391" s="26" t="s">
        <v>13</v>
      </c>
      <c r="R391" s="27" t="s">
        <v>1319</v>
      </c>
      <c r="S391" s="26">
        <v>0.77</v>
      </c>
      <c r="T391" s="27" t="s">
        <v>1320</v>
      </c>
      <c r="U391" s="26">
        <v>-0.74</v>
      </c>
    </row>
    <row r="392" spans="1:21" x14ac:dyDescent="0.2">
      <c r="A392" s="26" t="s">
        <v>1326</v>
      </c>
      <c r="B392" s="39" t="s">
        <v>5376</v>
      </c>
      <c r="C392" s="26">
        <v>9.4707225889999993</v>
      </c>
      <c r="D392" s="26">
        <v>0.31543083300000002</v>
      </c>
      <c r="E392" s="26">
        <v>9.5137310490000004</v>
      </c>
      <c r="F392" s="26">
        <v>0.98366478400000001</v>
      </c>
      <c r="G392" s="26">
        <v>9.0526094780000008</v>
      </c>
      <c r="H392" s="26">
        <v>0.29263111400000003</v>
      </c>
      <c r="I392" s="26">
        <v>7.4070062710000002</v>
      </c>
      <c r="J392" s="26">
        <v>0.366187873</v>
      </c>
      <c r="K392" s="26">
        <v>6.6374283690000002</v>
      </c>
      <c r="L392" s="26">
        <v>0.761733628</v>
      </c>
      <c r="M392" s="50">
        <v>5</v>
      </c>
      <c r="N392" s="51">
        <v>-1</v>
      </c>
      <c r="O392" s="51">
        <v>0</v>
      </c>
      <c r="P392" s="11" t="s">
        <v>13</v>
      </c>
      <c r="Q392" s="26" t="s">
        <v>13</v>
      </c>
      <c r="R392" s="27" t="s">
        <v>1327</v>
      </c>
      <c r="S392" s="26">
        <v>0.91</v>
      </c>
      <c r="T392" s="27" t="s">
        <v>1328</v>
      </c>
      <c r="U392" s="26">
        <v>-0.85</v>
      </c>
    </row>
    <row r="393" spans="1:21" x14ac:dyDescent="0.2">
      <c r="A393" s="26" t="s">
        <v>1355</v>
      </c>
      <c r="B393" s="39" t="s">
        <v>5385</v>
      </c>
      <c r="C393" s="26">
        <v>12.57026213</v>
      </c>
      <c r="D393" s="26">
        <v>0.99866935700000004</v>
      </c>
      <c r="E393" s="26">
        <v>11.48425471</v>
      </c>
      <c r="F393" s="26">
        <v>0.26121605799999997</v>
      </c>
      <c r="G393" s="26">
        <v>11.907434889999999</v>
      </c>
      <c r="H393" s="26">
        <v>0.38556658199999999</v>
      </c>
      <c r="I393" s="26">
        <v>9.9784110049999999</v>
      </c>
      <c r="J393" s="26">
        <v>0.53225071800000001</v>
      </c>
      <c r="K393" s="26">
        <v>8.9197694369999994</v>
      </c>
      <c r="L393" s="26">
        <v>0.40308467999999997</v>
      </c>
      <c r="M393" s="50">
        <v>2</v>
      </c>
      <c r="N393" s="51">
        <v>-1</v>
      </c>
      <c r="O393" s="51">
        <v>-1</v>
      </c>
      <c r="P393" s="11" t="s">
        <v>13</v>
      </c>
      <c r="Q393" s="26" t="s">
        <v>13</v>
      </c>
      <c r="R393" s="27" t="s">
        <v>1356</v>
      </c>
      <c r="S393" s="26">
        <v>-0.82</v>
      </c>
      <c r="T393" s="27" t="s">
        <v>1357</v>
      </c>
      <c r="U393" s="26">
        <v>-0.64</v>
      </c>
    </row>
    <row r="394" spans="1:21" x14ac:dyDescent="0.2">
      <c r="A394" s="26" t="s">
        <v>1465</v>
      </c>
      <c r="B394" s="39" t="s">
        <v>5420</v>
      </c>
      <c r="C394" s="26">
        <v>7.2227453610000003</v>
      </c>
      <c r="D394" s="26">
        <v>0.88399924600000002</v>
      </c>
      <c r="E394" s="26">
        <v>7.2523687360000002</v>
      </c>
      <c r="F394" s="26">
        <v>0.200149147</v>
      </c>
      <c r="G394" s="26">
        <v>7.726715725</v>
      </c>
      <c r="H394" s="26">
        <v>0.35948978300000001</v>
      </c>
      <c r="I394" s="26">
        <v>5.5246943079999999</v>
      </c>
      <c r="J394" s="26">
        <v>0.151431288</v>
      </c>
      <c r="K394" s="26">
        <v>5.7356954260000004</v>
      </c>
      <c r="L394" s="26">
        <v>0.440518668</v>
      </c>
      <c r="M394" s="50">
        <v>9</v>
      </c>
      <c r="N394" s="51">
        <v>-1</v>
      </c>
      <c r="O394" s="51">
        <v>0</v>
      </c>
      <c r="P394" s="11" t="s">
        <v>13</v>
      </c>
      <c r="Q394" s="26" t="s">
        <v>13</v>
      </c>
      <c r="R394" s="27" t="s">
        <v>1203</v>
      </c>
      <c r="S394" s="26">
        <v>0.86</v>
      </c>
      <c r="T394" s="27" t="s">
        <v>1466</v>
      </c>
      <c r="U394" s="26">
        <v>0.8</v>
      </c>
    </row>
    <row r="395" spans="1:21" x14ac:dyDescent="0.2">
      <c r="A395" s="26" t="s">
        <v>1528</v>
      </c>
      <c r="B395" s="39" t="s">
        <v>5442</v>
      </c>
      <c r="C395" s="26">
        <v>12.19863163</v>
      </c>
      <c r="D395" s="26">
        <v>0.78764296099999997</v>
      </c>
      <c r="E395" s="26">
        <v>9.9982899849999995</v>
      </c>
      <c r="F395" s="26">
        <v>1.724265406</v>
      </c>
      <c r="G395" s="26">
        <v>11.84971857</v>
      </c>
      <c r="H395" s="26">
        <v>0.53711198800000004</v>
      </c>
      <c r="I395" s="26">
        <v>7.9031054029999996</v>
      </c>
      <c r="J395" s="26">
        <v>0.31308670700000002</v>
      </c>
      <c r="K395" s="26">
        <v>8.7704485539999997</v>
      </c>
      <c r="L395" s="26">
        <v>0.99950203599999998</v>
      </c>
      <c r="M395" s="50">
        <v>2</v>
      </c>
      <c r="N395" s="51">
        <v>-1</v>
      </c>
      <c r="O395" s="51">
        <v>0</v>
      </c>
      <c r="P395" s="11" t="s">
        <v>13</v>
      </c>
      <c r="Q395" s="26" t="s">
        <v>13</v>
      </c>
      <c r="R395" s="27" t="s">
        <v>1529</v>
      </c>
      <c r="S395" s="26">
        <v>0.87</v>
      </c>
      <c r="T395" s="27" t="s">
        <v>360</v>
      </c>
      <c r="U395" s="26">
        <v>0.76</v>
      </c>
    </row>
    <row r="396" spans="1:21" x14ac:dyDescent="0.2">
      <c r="A396" s="11" t="s">
        <v>241</v>
      </c>
      <c r="B396" s="39" t="s">
        <v>5443</v>
      </c>
      <c r="C396" s="26">
        <v>5.1907636065460601</v>
      </c>
      <c r="D396" s="26">
        <v>0</v>
      </c>
      <c r="E396" s="26">
        <v>5.1907636065460609</v>
      </c>
      <c r="F396" s="26">
        <v>9.5934233866636329E-16</v>
      </c>
      <c r="G396" s="26">
        <v>5.3102052181595001</v>
      </c>
      <c r="H396" s="26">
        <v>0.20181805498652908</v>
      </c>
      <c r="I396" s="26">
        <v>5.3243161398498371</v>
      </c>
      <c r="J396" s="26">
        <v>0.17019433917772489</v>
      </c>
      <c r="K396" s="26">
        <v>6.68094606921606</v>
      </c>
      <c r="L396" s="26">
        <v>0.76719384054010875</v>
      </c>
      <c r="M396" s="50">
        <v>1</v>
      </c>
      <c r="N396" s="27">
        <v>0</v>
      </c>
      <c r="O396" s="27">
        <v>0</v>
      </c>
      <c r="P396" s="27" t="s">
        <v>13</v>
      </c>
      <c r="Q396" s="23" t="s">
        <v>13</v>
      </c>
      <c r="R396" s="27" t="s">
        <v>242</v>
      </c>
      <c r="S396" s="23">
        <v>-0.35341120500000001</v>
      </c>
      <c r="T396" s="27" t="s">
        <v>243</v>
      </c>
      <c r="U396" s="26">
        <v>0.55979790902691517</v>
      </c>
    </row>
    <row r="397" spans="1:21" x14ac:dyDescent="0.2">
      <c r="A397" s="26" t="s">
        <v>1268</v>
      </c>
      <c r="B397" s="39" t="s">
        <v>5357</v>
      </c>
      <c r="C397" s="26">
        <v>5.9851652</v>
      </c>
      <c r="D397" s="26">
        <v>0.16823136899999999</v>
      </c>
      <c r="E397" s="26">
        <v>5.2475538540000004</v>
      </c>
      <c r="F397" s="26">
        <v>0.102991502</v>
      </c>
      <c r="G397" s="26">
        <v>5.2618253289999997</v>
      </c>
      <c r="H397" s="26">
        <v>0.14777532199999999</v>
      </c>
      <c r="I397" s="26">
        <v>6.5075439599999996</v>
      </c>
      <c r="J397" s="26">
        <v>0.13574246600000001</v>
      </c>
      <c r="K397" s="26">
        <v>7.2913915730000003</v>
      </c>
      <c r="L397" s="26">
        <v>0.41565274699999999</v>
      </c>
      <c r="M397" s="50">
        <v>8</v>
      </c>
      <c r="N397" s="51">
        <v>1</v>
      </c>
      <c r="O397" s="51">
        <v>0</v>
      </c>
      <c r="P397" s="11" t="s">
        <v>13</v>
      </c>
      <c r="Q397" s="26" t="s">
        <v>13</v>
      </c>
      <c r="R397" s="27" t="s">
        <v>1269</v>
      </c>
      <c r="S397" s="26">
        <v>0.92</v>
      </c>
      <c r="T397" s="27" t="s">
        <v>1166</v>
      </c>
      <c r="U397" s="26">
        <v>0.77</v>
      </c>
    </row>
    <row r="398" spans="1:21" ht="41" customHeight="1" x14ac:dyDescent="0.2">
      <c r="A398" s="70" t="s">
        <v>1530</v>
      </c>
      <c r="B398" s="71"/>
      <c r="C398" s="71"/>
      <c r="D398" s="71"/>
      <c r="E398" s="71"/>
      <c r="F398" s="71"/>
      <c r="G398" s="71"/>
      <c r="H398" s="71"/>
      <c r="I398" s="71"/>
      <c r="J398" s="71"/>
      <c r="K398" s="71"/>
      <c r="L398" s="71"/>
      <c r="M398" s="71"/>
      <c r="N398" s="71"/>
      <c r="O398" s="71"/>
      <c r="P398" s="71"/>
      <c r="Q398" s="71"/>
      <c r="R398" s="71"/>
      <c r="S398" s="71"/>
    </row>
  </sheetData>
  <sortState xmlns:xlrd2="http://schemas.microsoft.com/office/spreadsheetml/2017/richdata2" ref="A2:U397">
    <sortCondition ref="L2:L397"/>
  </sortState>
  <mergeCells count="1">
    <mergeCell ref="A398:S39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45"/>
  <sheetViews>
    <sheetView topLeftCell="A4" workbookViewId="0">
      <selection activeCell="D16" sqref="D16"/>
    </sheetView>
  </sheetViews>
  <sheetFormatPr baseColWidth="10" defaultRowHeight="16" x14ac:dyDescent="0.2"/>
  <cols>
    <col min="1" max="1" width="33" customWidth="1"/>
    <col min="2" max="2" width="14.33203125" customWidth="1"/>
    <col min="3" max="3" width="26" customWidth="1"/>
    <col min="4" max="4" width="68.83203125" customWidth="1"/>
  </cols>
  <sheetData>
    <row r="1" spans="1:4" ht="17" thickBot="1" x14ac:dyDescent="0.25">
      <c r="A1" s="42" t="s">
        <v>166</v>
      </c>
      <c r="B1" s="43" t="s">
        <v>5010</v>
      </c>
      <c r="C1" s="43" t="s">
        <v>5011</v>
      </c>
      <c r="D1" s="43" t="s">
        <v>5012</v>
      </c>
    </row>
    <row r="2" spans="1:4" ht="17" thickBot="1" x14ac:dyDescent="0.25">
      <c r="A2" s="44" t="s">
        <v>689</v>
      </c>
      <c r="B2" s="45" t="s">
        <v>5013</v>
      </c>
      <c r="C2" s="43" t="s">
        <v>13</v>
      </c>
      <c r="D2" s="43" t="s">
        <v>13</v>
      </c>
    </row>
    <row r="3" spans="1:4" ht="17" thickBot="1" x14ac:dyDescent="0.25">
      <c r="A3" s="44" t="s">
        <v>469</v>
      </c>
      <c r="B3" s="46" t="s">
        <v>5014</v>
      </c>
      <c r="C3" s="47" t="s">
        <v>470</v>
      </c>
      <c r="D3" s="43" t="s">
        <v>5015</v>
      </c>
    </row>
    <row r="4" spans="1:4" ht="17" thickBot="1" x14ac:dyDescent="0.25">
      <c r="A4" s="44" t="s">
        <v>329</v>
      </c>
      <c r="B4" s="46" t="s">
        <v>5014</v>
      </c>
      <c r="C4" s="47" t="s">
        <v>327</v>
      </c>
      <c r="D4" s="43" t="s">
        <v>5016</v>
      </c>
    </row>
    <row r="5" spans="1:4" ht="17" thickBot="1" x14ac:dyDescent="0.25">
      <c r="A5" s="44" t="s">
        <v>937</v>
      </c>
      <c r="B5" s="46" t="s">
        <v>5014</v>
      </c>
      <c r="C5" s="47" t="s">
        <v>938</v>
      </c>
      <c r="D5" s="43" t="s">
        <v>5017</v>
      </c>
    </row>
    <row r="6" spans="1:4" ht="17" thickBot="1" x14ac:dyDescent="0.25">
      <c r="A6" s="44" t="s">
        <v>1145</v>
      </c>
      <c r="B6" s="46" t="s">
        <v>5014</v>
      </c>
      <c r="C6" s="47" t="s">
        <v>1146</v>
      </c>
      <c r="D6" s="43" t="s">
        <v>5018</v>
      </c>
    </row>
    <row r="7" spans="1:4" ht="17" thickBot="1" x14ac:dyDescent="0.25">
      <c r="A7" s="44" t="s">
        <v>537</v>
      </c>
      <c r="B7" s="46" t="s">
        <v>5014</v>
      </c>
      <c r="C7" s="47" t="s">
        <v>538</v>
      </c>
      <c r="D7" s="43" t="s">
        <v>5019</v>
      </c>
    </row>
    <row r="8" spans="1:4" ht="17" thickBot="1" x14ac:dyDescent="0.25">
      <c r="A8" s="44" t="s">
        <v>766</v>
      </c>
      <c r="B8" s="46" t="s">
        <v>5014</v>
      </c>
      <c r="C8" s="47" t="s">
        <v>767</v>
      </c>
      <c r="D8" s="43" t="s">
        <v>5020</v>
      </c>
    </row>
    <row r="9" spans="1:4" ht="17" thickBot="1" x14ac:dyDescent="0.25">
      <c r="A9" s="44" t="s">
        <v>1007</v>
      </c>
      <c r="B9" s="46" t="s">
        <v>5014</v>
      </c>
      <c r="C9" s="47" t="s">
        <v>1008</v>
      </c>
      <c r="D9" s="43" t="s">
        <v>5021</v>
      </c>
    </row>
    <row r="10" spans="1:4" ht="17" thickBot="1" x14ac:dyDescent="0.25">
      <c r="A10" s="44" t="s">
        <v>1390</v>
      </c>
      <c r="B10" s="46" t="s">
        <v>5014</v>
      </c>
      <c r="C10" s="47" t="s">
        <v>1391</v>
      </c>
      <c r="D10" s="43" t="s">
        <v>5022</v>
      </c>
    </row>
    <row r="11" spans="1:4" ht="17" thickBot="1" x14ac:dyDescent="0.25">
      <c r="A11" s="44" t="s">
        <v>433</v>
      </c>
      <c r="B11" s="46" t="s">
        <v>5014</v>
      </c>
      <c r="C11" s="47" t="s">
        <v>434</v>
      </c>
      <c r="D11" s="43" t="s">
        <v>5023</v>
      </c>
    </row>
    <row r="12" spans="1:4" ht="17" thickBot="1" x14ac:dyDescent="0.25">
      <c r="A12" s="44" t="s">
        <v>1181</v>
      </c>
      <c r="B12" s="46" t="s">
        <v>5014</v>
      </c>
      <c r="C12" s="47" t="s">
        <v>1180</v>
      </c>
      <c r="D12" s="43" t="s">
        <v>5024</v>
      </c>
    </row>
    <row r="13" spans="1:4" ht="17" thickBot="1" x14ac:dyDescent="0.25">
      <c r="A13" s="44" t="s">
        <v>288</v>
      </c>
      <c r="B13" s="46" t="s">
        <v>5014</v>
      </c>
      <c r="C13" s="47" t="s">
        <v>289</v>
      </c>
      <c r="D13" s="43" t="s">
        <v>5015</v>
      </c>
    </row>
    <row r="14" spans="1:4" ht="17" thickBot="1" x14ac:dyDescent="0.25">
      <c r="A14" s="44" t="s">
        <v>378</v>
      </c>
      <c r="B14" s="46" t="s">
        <v>5014</v>
      </c>
      <c r="C14" s="47" t="s">
        <v>377</v>
      </c>
      <c r="D14" s="43" t="s">
        <v>5025</v>
      </c>
    </row>
    <row r="15" spans="1:4" ht="17" thickBot="1" x14ac:dyDescent="0.25">
      <c r="A15" s="44" t="s">
        <v>833</v>
      </c>
      <c r="B15" s="46" t="s">
        <v>5014</v>
      </c>
      <c r="C15" s="47" t="s">
        <v>834</v>
      </c>
      <c r="D15" s="43" t="s">
        <v>5015</v>
      </c>
    </row>
    <row r="16" spans="1:4" ht="17" thickBot="1" x14ac:dyDescent="0.25">
      <c r="A16" s="44" t="s">
        <v>1153</v>
      </c>
      <c r="B16" s="46" t="s">
        <v>5014</v>
      </c>
      <c r="C16" s="47" t="s">
        <v>1154</v>
      </c>
      <c r="D16" s="43" t="s">
        <v>5026</v>
      </c>
    </row>
    <row r="17" spans="1:4" ht="17" thickBot="1" x14ac:dyDescent="0.25">
      <c r="A17" s="44" t="s">
        <v>737</v>
      </c>
      <c r="B17" s="46" t="s">
        <v>5014</v>
      </c>
      <c r="C17" s="47" t="s">
        <v>738</v>
      </c>
      <c r="D17" s="43" t="s">
        <v>5027</v>
      </c>
    </row>
    <row r="18" spans="1:4" ht="17" thickBot="1" x14ac:dyDescent="0.25">
      <c r="A18" s="44" t="s">
        <v>779</v>
      </c>
      <c r="B18" s="46" t="s">
        <v>5014</v>
      </c>
      <c r="C18" s="47" t="s">
        <v>780</v>
      </c>
      <c r="D18" s="43" t="s">
        <v>5028</v>
      </c>
    </row>
    <row r="19" spans="1:4" ht="17" thickBot="1" x14ac:dyDescent="0.25">
      <c r="A19" s="44" t="s">
        <v>331</v>
      </c>
      <c r="B19" s="46" t="s">
        <v>5014</v>
      </c>
      <c r="C19" s="47" t="s">
        <v>332</v>
      </c>
      <c r="D19" s="43" t="s">
        <v>1727</v>
      </c>
    </row>
    <row r="20" spans="1:4" ht="17" thickBot="1" x14ac:dyDescent="0.25">
      <c r="A20" s="44" t="s">
        <v>1510</v>
      </c>
      <c r="B20" s="46" t="s">
        <v>5014</v>
      </c>
      <c r="C20" s="47" t="s">
        <v>1511</v>
      </c>
      <c r="D20" s="43" t="s">
        <v>5015</v>
      </c>
    </row>
    <row r="21" spans="1:4" ht="17" thickBot="1" x14ac:dyDescent="0.25">
      <c r="A21" s="44" t="s">
        <v>1177</v>
      </c>
      <c r="B21" s="46" t="s">
        <v>5014</v>
      </c>
      <c r="C21" s="47" t="s">
        <v>1178</v>
      </c>
      <c r="D21" s="43" t="s">
        <v>5029</v>
      </c>
    </row>
    <row r="22" spans="1:4" ht="17" thickBot="1" x14ac:dyDescent="0.25">
      <c r="A22" s="44" t="s">
        <v>714</v>
      </c>
      <c r="B22" s="46" t="s">
        <v>5014</v>
      </c>
      <c r="C22" s="47" t="s">
        <v>715</v>
      </c>
      <c r="D22" s="43" t="s">
        <v>5030</v>
      </c>
    </row>
    <row r="23" spans="1:4" ht="17" thickBot="1" x14ac:dyDescent="0.25">
      <c r="A23" s="44" t="s">
        <v>906</v>
      </c>
      <c r="B23" s="46" t="s">
        <v>5014</v>
      </c>
      <c r="C23" s="47" t="s">
        <v>261</v>
      </c>
      <c r="D23" s="43" t="s">
        <v>5015</v>
      </c>
    </row>
    <row r="24" spans="1:4" ht="17" thickBot="1" x14ac:dyDescent="0.25">
      <c r="A24" s="44" t="s">
        <v>1469</v>
      </c>
      <c r="B24" s="46" t="s">
        <v>5014</v>
      </c>
      <c r="C24" s="47" t="s">
        <v>1310</v>
      </c>
      <c r="D24" s="43" t="s">
        <v>5031</v>
      </c>
    </row>
    <row r="25" spans="1:4" ht="17" thickBot="1" x14ac:dyDescent="0.25">
      <c r="A25" s="44" t="s">
        <v>1085</v>
      </c>
      <c r="B25" s="46" t="s">
        <v>5014</v>
      </c>
      <c r="C25" s="47" t="s">
        <v>1083</v>
      </c>
      <c r="D25" s="43" t="s">
        <v>5015</v>
      </c>
    </row>
    <row r="26" spans="1:4" ht="17" thickBot="1" x14ac:dyDescent="0.25">
      <c r="A26" s="44" t="s">
        <v>1165</v>
      </c>
      <c r="B26" s="46" t="s">
        <v>5014</v>
      </c>
      <c r="C26" s="47" t="s">
        <v>1166</v>
      </c>
      <c r="D26" s="43" t="s">
        <v>5032</v>
      </c>
    </row>
    <row r="27" spans="1:4" ht="17" thickBot="1" x14ac:dyDescent="0.25">
      <c r="A27" s="44" t="s">
        <v>956</v>
      </c>
      <c r="B27" s="46" t="s">
        <v>5014</v>
      </c>
      <c r="C27" s="47" t="s">
        <v>957</v>
      </c>
      <c r="D27" s="43" t="s">
        <v>5033</v>
      </c>
    </row>
    <row r="28" spans="1:4" ht="17" thickBot="1" x14ac:dyDescent="0.25">
      <c r="A28" s="44" t="s">
        <v>851</v>
      </c>
      <c r="B28" s="46" t="s">
        <v>5014</v>
      </c>
      <c r="C28" s="47" t="s">
        <v>760</v>
      </c>
      <c r="D28" s="43" t="s">
        <v>5027</v>
      </c>
    </row>
    <row r="29" spans="1:4" ht="17" thickBot="1" x14ac:dyDescent="0.25">
      <c r="A29" s="44" t="s">
        <v>669</v>
      </c>
      <c r="B29" s="46" t="s">
        <v>5014</v>
      </c>
      <c r="C29" s="47" t="s">
        <v>670</v>
      </c>
      <c r="D29" s="43" t="s">
        <v>5034</v>
      </c>
    </row>
    <row r="30" spans="1:4" ht="17" thickBot="1" x14ac:dyDescent="0.25">
      <c r="A30" s="44" t="s">
        <v>382</v>
      </c>
      <c r="B30" s="46" t="s">
        <v>5014</v>
      </c>
      <c r="C30" s="47" t="s">
        <v>383</v>
      </c>
      <c r="D30" s="43" t="s">
        <v>5035</v>
      </c>
    </row>
    <row r="31" spans="1:4" ht="17" thickBot="1" x14ac:dyDescent="0.25">
      <c r="A31" s="44" t="s">
        <v>1367</v>
      </c>
      <c r="B31" s="46" t="s">
        <v>5014</v>
      </c>
      <c r="C31" s="47" t="s">
        <v>1368</v>
      </c>
      <c r="D31" s="43" t="s">
        <v>5036</v>
      </c>
    </row>
    <row r="32" spans="1:4" ht="17" thickBot="1" x14ac:dyDescent="0.25">
      <c r="A32" s="44" t="s">
        <v>1409</v>
      </c>
      <c r="B32" s="46" t="s">
        <v>5014</v>
      </c>
      <c r="C32" s="47" t="s">
        <v>1410</v>
      </c>
      <c r="D32" s="43" t="s">
        <v>5037</v>
      </c>
    </row>
    <row r="33" spans="1:4" ht="17" thickBot="1" x14ac:dyDescent="0.25">
      <c r="A33" s="44" t="s">
        <v>1457</v>
      </c>
      <c r="B33" s="46" t="s">
        <v>5014</v>
      </c>
      <c r="C33" s="47" t="s">
        <v>1458</v>
      </c>
      <c r="D33" s="43" t="s">
        <v>5038</v>
      </c>
    </row>
    <row r="34" spans="1:4" ht="17" thickBot="1" x14ac:dyDescent="0.25">
      <c r="A34" s="44" t="s">
        <v>1441</v>
      </c>
      <c r="B34" s="46" t="s">
        <v>5014</v>
      </c>
      <c r="C34" s="47" t="s">
        <v>1442</v>
      </c>
      <c r="D34" s="43" t="s">
        <v>5039</v>
      </c>
    </row>
    <row r="35" spans="1:4" ht="17" thickBot="1" x14ac:dyDescent="0.25">
      <c r="A35" s="44" t="s">
        <v>1093</v>
      </c>
      <c r="B35" s="46" t="s">
        <v>5014</v>
      </c>
      <c r="C35" s="47" t="s">
        <v>1094</v>
      </c>
      <c r="D35" s="43" t="s">
        <v>5040</v>
      </c>
    </row>
    <row r="36" spans="1:4" ht="17" thickBot="1" x14ac:dyDescent="0.25">
      <c r="A36" s="44" t="s">
        <v>533</v>
      </c>
      <c r="B36" s="46" t="s">
        <v>5014</v>
      </c>
      <c r="C36" s="47" t="s">
        <v>534</v>
      </c>
      <c r="D36" s="43" t="s">
        <v>5041</v>
      </c>
    </row>
    <row r="37" spans="1:4" ht="17" thickBot="1" x14ac:dyDescent="0.25">
      <c r="A37" s="44" t="s">
        <v>902</v>
      </c>
      <c r="B37" s="46" t="s">
        <v>5014</v>
      </c>
      <c r="C37" s="47" t="s">
        <v>903</v>
      </c>
      <c r="D37" s="43" t="s">
        <v>5042</v>
      </c>
    </row>
    <row r="38" spans="1:4" ht="17" thickBot="1" x14ac:dyDescent="0.25">
      <c r="A38" s="44" t="s">
        <v>607</v>
      </c>
      <c r="B38" s="46" t="s">
        <v>5014</v>
      </c>
      <c r="C38" s="47" t="s">
        <v>608</v>
      </c>
      <c r="D38" s="43" t="s">
        <v>5015</v>
      </c>
    </row>
    <row r="39" spans="1:4" ht="17" thickBot="1" x14ac:dyDescent="0.25">
      <c r="A39" s="44" t="s">
        <v>522</v>
      </c>
      <c r="B39" s="46" t="s">
        <v>5014</v>
      </c>
      <c r="C39" s="47" t="s">
        <v>523</v>
      </c>
      <c r="D39" s="43" t="s">
        <v>5043</v>
      </c>
    </row>
    <row r="40" spans="1:4" ht="17" thickBot="1" x14ac:dyDescent="0.25">
      <c r="A40" s="44" t="s">
        <v>1117</v>
      </c>
      <c r="B40" s="46" t="s">
        <v>5014</v>
      </c>
      <c r="C40" s="47" t="s">
        <v>1118</v>
      </c>
      <c r="D40" s="43" t="s">
        <v>5044</v>
      </c>
    </row>
    <row r="41" spans="1:4" ht="17" thickBot="1" x14ac:dyDescent="0.25">
      <c r="A41" s="44" t="s">
        <v>1262</v>
      </c>
      <c r="B41" s="46" t="s">
        <v>5014</v>
      </c>
      <c r="C41" s="47" t="s">
        <v>1263</v>
      </c>
      <c r="D41" s="43" t="s">
        <v>5045</v>
      </c>
    </row>
    <row r="42" spans="1:4" ht="17" thickBot="1" x14ac:dyDescent="0.25">
      <c r="A42" s="44" t="s">
        <v>1434</v>
      </c>
      <c r="B42" s="46" t="s">
        <v>5014</v>
      </c>
      <c r="C42" s="47" t="s">
        <v>1435</v>
      </c>
      <c r="D42" s="43" t="s">
        <v>5046</v>
      </c>
    </row>
    <row r="43" spans="1:4" ht="17" thickBot="1" x14ac:dyDescent="0.25">
      <c r="A43" s="44" t="s">
        <v>1183</v>
      </c>
      <c r="B43" s="46" t="s">
        <v>5014</v>
      </c>
      <c r="C43" s="47" t="s">
        <v>1184</v>
      </c>
      <c r="D43" s="43" t="s">
        <v>5047</v>
      </c>
    </row>
    <row r="44" spans="1:4" ht="17" thickBot="1" x14ac:dyDescent="0.25">
      <c r="A44" s="44" t="s">
        <v>1270</v>
      </c>
      <c r="B44" s="46" t="s">
        <v>5014</v>
      </c>
      <c r="C44" s="47" t="s">
        <v>1271</v>
      </c>
      <c r="D44" s="43" t="s">
        <v>5048</v>
      </c>
    </row>
    <row r="45" spans="1:4" ht="17" thickBot="1" x14ac:dyDescent="0.25">
      <c r="A45" s="44" t="s">
        <v>564</v>
      </c>
      <c r="B45" s="46" t="s">
        <v>5014</v>
      </c>
      <c r="C45" s="47" t="s">
        <v>565</v>
      </c>
      <c r="D45" s="43" t="s">
        <v>50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104"/>
  <sheetViews>
    <sheetView topLeftCell="A99" zoomScale="85" workbookViewId="0">
      <selection activeCell="W96" sqref="W96"/>
    </sheetView>
  </sheetViews>
  <sheetFormatPr baseColWidth="10" defaultColWidth="11" defaultRowHeight="16" x14ac:dyDescent="0.2"/>
  <cols>
    <col min="1" max="1" width="24.1640625" customWidth="1"/>
    <col min="2" max="2" width="32.5" customWidth="1"/>
  </cols>
  <sheetData>
    <row r="1" spans="1:2" x14ac:dyDescent="0.2">
      <c r="A1" t="s">
        <v>1531</v>
      </c>
      <c r="B1" t="s">
        <v>1532</v>
      </c>
    </row>
    <row r="2" spans="1:2" x14ac:dyDescent="0.2">
      <c r="A2" s="3" t="s">
        <v>1277</v>
      </c>
    </row>
    <row r="3" spans="1:2" x14ac:dyDescent="0.2">
      <c r="A3" s="3" t="s">
        <v>1067</v>
      </c>
    </row>
    <row r="4" spans="1:2" x14ac:dyDescent="0.2">
      <c r="A4" s="3" t="s">
        <v>374</v>
      </c>
    </row>
    <row r="5" spans="1:2" x14ac:dyDescent="0.2">
      <c r="A5" s="3" t="s">
        <v>390</v>
      </c>
    </row>
    <row r="6" spans="1:2" x14ac:dyDescent="0.2">
      <c r="A6" s="3" t="s">
        <v>1358</v>
      </c>
    </row>
    <row r="7" spans="1:2" x14ac:dyDescent="0.2">
      <c r="A7" s="3" t="s">
        <v>417</v>
      </c>
    </row>
    <row r="8" spans="1:2" x14ac:dyDescent="0.2">
      <c r="A8" s="3" t="s">
        <v>775</v>
      </c>
    </row>
    <row r="9" spans="1:2" x14ac:dyDescent="0.2">
      <c r="A9" s="3" t="s">
        <v>1138</v>
      </c>
    </row>
    <row r="10" spans="1:2" x14ac:dyDescent="0.2">
      <c r="A10" s="3" t="s">
        <v>987</v>
      </c>
      <c r="B10" t="s">
        <v>1533</v>
      </c>
    </row>
    <row r="11" spans="1:2" x14ac:dyDescent="0.2">
      <c r="A11" s="3" t="s">
        <v>416</v>
      </c>
    </row>
    <row r="12" spans="1:2" x14ac:dyDescent="0.2">
      <c r="A12" s="3" t="s">
        <v>995</v>
      </c>
    </row>
    <row r="13" spans="1:2" x14ac:dyDescent="0.2">
      <c r="A13" s="3" t="s">
        <v>1244</v>
      </c>
    </row>
    <row r="14" spans="1:2" x14ac:dyDescent="0.2">
      <c r="A14" s="3" t="s">
        <v>372</v>
      </c>
    </row>
    <row r="15" spans="1:2" x14ac:dyDescent="0.2">
      <c r="A15" s="3" t="s">
        <v>502</v>
      </c>
    </row>
    <row r="16" spans="1:2" x14ac:dyDescent="0.2">
      <c r="A16" s="3" t="s">
        <v>619</v>
      </c>
    </row>
    <row r="17" spans="1:2" x14ac:dyDescent="0.2">
      <c r="A17" s="3" t="s">
        <v>420</v>
      </c>
    </row>
    <row r="18" spans="1:2" x14ac:dyDescent="0.2">
      <c r="A18" s="3" t="s">
        <v>1510</v>
      </c>
    </row>
    <row r="19" spans="1:2" x14ac:dyDescent="0.2">
      <c r="A19" s="3" t="s">
        <v>1375</v>
      </c>
    </row>
    <row r="20" spans="1:2" x14ac:dyDescent="0.2">
      <c r="A20" s="3" t="s">
        <v>588</v>
      </c>
    </row>
    <row r="21" spans="1:2" x14ac:dyDescent="0.2">
      <c r="A21" s="3" t="s">
        <v>354</v>
      </c>
      <c r="B21" t="s">
        <v>1533</v>
      </c>
    </row>
    <row r="22" spans="1:2" x14ac:dyDescent="0.2">
      <c r="A22" s="3" t="s">
        <v>710</v>
      </c>
    </row>
    <row r="23" spans="1:2" x14ac:dyDescent="0.2">
      <c r="A23" s="3" t="s">
        <v>537</v>
      </c>
    </row>
    <row r="24" spans="1:2" x14ac:dyDescent="0.2">
      <c r="A24" s="3" t="s">
        <v>811</v>
      </c>
    </row>
    <row r="25" spans="1:2" x14ac:dyDescent="0.2">
      <c r="A25" s="3" t="s">
        <v>1149</v>
      </c>
    </row>
    <row r="26" spans="1:2" x14ac:dyDescent="0.2">
      <c r="A26" s="3" t="s">
        <v>214</v>
      </c>
      <c r="B26" t="s">
        <v>1533</v>
      </c>
    </row>
    <row r="27" spans="1:2" x14ac:dyDescent="0.2">
      <c r="A27" s="3" t="s">
        <v>1024</v>
      </c>
    </row>
    <row r="28" spans="1:2" x14ac:dyDescent="0.2">
      <c r="A28" s="3" t="s">
        <v>964</v>
      </c>
    </row>
    <row r="29" spans="1:2" x14ac:dyDescent="0.2">
      <c r="A29" s="3" t="s">
        <v>1304</v>
      </c>
    </row>
    <row r="30" spans="1:2" x14ac:dyDescent="0.2">
      <c r="A30" s="3" t="s">
        <v>1022</v>
      </c>
    </row>
    <row r="31" spans="1:2" x14ac:dyDescent="0.2">
      <c r="A31" s="3" t="s">
        <v>221</v>
      </c>
    </row>
    <row r="32" spans="1:2" x14ac:dyDescent="0.2">
      <c r="A32" s="3" t="s">
        <v>1101</v>
      </c>
    </row>
    <row r="33" spans="1:2" x14ac:dyDescent="0.2">
      <c r="A33" s="3" t="s">
        <v>770</v>
      </c>
      <c r="B33" t="s">
        <v>1533</v>
      </c>
    </row>
    <row r="34" spans="1:2" x14ac:dyDescent="0.2">
      <c r="A34" s="3" t="s">
        <v>853</v>
      </c>
    </row>
    <row r="35" spans="1:2" x14ac:dyDescent="0.2">
      <c r="A35" s="3" t="s">
        <v>418</v>
      </c>
      <c r="B35" t="s">
        <v>1533</v>
      </c>
    </row>
    <row r="36" spans="1:2" x14ac:dyDescent="0.2">
      <c r="A36" s="3" t="s">
        <v>469</v>
      </c>
    </row>
    <row r="37" spans="1:2" x14ac:dyDescent="0.2">
      <c r="A37" s="3" t="s">
        <v>1325</v>
      </c>
    </row>
    <row r="38" spans="1:2" x14ac:dyDescent="0.2">
      <c r="A38" s="3" t="s">
        <v>321</v>
      </c>
    </row>
    <row r="39" spans="1:2" x14ac:dyDescent="0.2">
      <c r="A39" s="3" t="s">
        <v>1314</v>
      </c>
    </row>
    <row r="40" spans="1:2" x14ac:dyDescent="0.2">
      <c r="A40" s="3" t="s">
        <v>229</v>
      </c>
      <c r="B40" t="s">
        <v>1533</v>
      </c>
    </row>
    <row r="41" spans="1:2" x14ac:dyDescent="0.2">
      <c r="A41" s="3" t="s">
        <v>945</v>
      </c>
    </row>
    <row r="42" spans="1:2" x14ac:dyDescent="0.2">
      <c r="A42" s="3" t="s">
        <v>247</v>
      </c>
    </row>
    <row r="43" spans="1:2" x14ac:dyDescent="0.2">
      <c r="A43" s="3" t="s">
        <v>791</v>
      </c>
    </row>
    <row r="44" spans="1:2" x14ac:dyDescent="0.2">
      <c r="A44" s="3" t="s">
        <v>725</v>
      </c>
    </row>
    <row r="45" spans="1:2" x14ac:dyDescent="0.2">
      <c r="A45" s="3" t="s">
        <v>1433</v>
      </c>
    </row>
    <row r="46" spans="1:2" x14ac:dyDescent="0.2">
      <c r="A46" s="3" t="s">
        <v>378</v>
      </c>
    </row>
    <row r="47" spans="1:2" x14ac:dyDescent="0.2">
      <c r="A47" s="3" t="s">
        <v>1402</v>
      </c>
    </row>
    <row r="48" spans="1:2" x14ac:dyDescent="0.2">
      <c r="A48" s="3" t="s">
        <v>1113</v>
      </c>
    </row>
    <row r="49" spans="1:1" x14ac:dyDescent="0.2">
      <c r="A49" s="3" t="s">
        <v>533</v>
      </c>
    </row>
    <row r="50" spans="1:1" x14ac:dyDescent="0.2">
      <c r="A50" s="3" t="s">
        <v>857</v>
      </c>
    </row>
    <row r="51" spans="1:1" x14ac:dyDescent="0.2">
      <c r="A51" s="3" t="s">
        <v>208</v>
      </c>
    </row>
    <row r="52" spans="1:1" x14ac:dyDescent="0.2">
      <c r="A52" s="3" t="s">
        <v>1398</v>
      </c>
    </row>
    <row r="53" spans="1:1" x14ac:dyDescent="0.2">
      <c r="A53" s="3" t="s">
        <v>1169</v>
      </c>
    </row>
    <row r="54" spans="1:1" x14ac:dyDescent="0.2">
      <c r="A54" s="3" t="s">
        <v>815</v>
      </c>
    </row>
    <row r="55" spans="1:1" x14ac:dyDescent="0.2">
      <c r="A55" s="3" t="s">
        <v>908</v>
      </c>
    </row>
    <row r="56" spans="1:1" x14ac:dyDescent="0.2">
      <c r="A56" s="3" t="s">
        <v>826</v>
      </c>
    </row>
    <row r="57" spans="1:1" x14ac:dyDescent="0.2">
      <c r="A57" s="3" t="s">
        <v>755</v>
      </c>
    </row>
    <row r="58" spans="1:1" x14ac:dyDescent="0.2">
      <c r="A58" s="3" t="s">
        <v>1378</v>
      </c>
    </row>
    <row r="59" spans="1:1" x14ac:dyDescent="0.2">
      <c r="A59" s="3" t="s">
        <v>673</v>
      </c>
    </row>
    <row r="60" spans="1:1" x14ac:dyDescent="0.2">
      <c r="A60" s="3" t="s">
        <v>1085</v>
      </c>
    </row>
    <row r="61" spans="1:1" x14ac:dyDescent="0.2">
      <c r="A61" s="3" t="s">
        <v>498</v>
      </c>
    </row>
    <row r="62" spans="1:1" x14ac:dyDescent="0.2">
      <c r="A62" s="3" t="s">
        <v>803</v>
      </c>
    </row>
    <row r="63" spans="1:1" x14ac:dyDescent="0.2">
      <c r="A63" s="3" t="s">
        <v>1363</v>
      </c>
    </row>
    <row r="64" spans="1:1" x14ac:dyDescent="0.2">
      <c r="A64" s="3" t="s">
        <v>334</v>
      </c>
    </row>
    <row r="65" spans="1:1" x14ac:dyDescent="0.2">
      <c r="A65" s="3" t="s">
        <v>1011</v>
      </c>
    </row>
    <row r="66" spans="1:1" x14ac:dyDescent="0.2">
      <c r="A66" s="3" t="s">
        <v>453</v>
      </c>
    </row>
    <row r="67" spans="1:1" x14ac:dyDescent="0.2">
      <c r="A67" s="3" t="s">
        <v>1429</v>
      </c>
    </row>
    <row r="68" spans="1:1" x14ac:dyDescent="0.2">
      <c r="A68" s="3" t="s">
        <v>526</v>
      </c>
    </row>
    <row r="69" spans="1:1" x14ac:dyDescent="0.2">
      <c r="A69" s="3" t="s">
        <v>429</v>
      </c>
    </row>
    <row r="70" spans="1:1" x14ac:dyDescent="0.2">
      <c r="A70" s="3" t="s">
        <v>1478</v>
      </c>
    </row>
    <row r="71" spans="1:1" x14ac:dyDescent="0.2">
      <c r="A71" s="3" t="s">
        <v>1441</v>
      </c>
    </row>
    <row r="72" spans="1:1" x14ac:dyDescent="0.2">
      <c r="A72" s="3" t="s">
        <v>890</v>
      </c>
    </row>
    <row r="73" spans="1:1" x14ac:dyDescent="0.2">
      <c r="A73" s="3" t="s">
        <v>1232</v>
      </c>
    </row>
    <row r="74" spans="1:1" x14ac:dyDescent="0.2">
      <c r="A74" s="3" t="s">
        <v>396</v>
      </c>
    </row>
    <row r="75" spans="1:1" x14ac:dyDescent="0.2">
      <c r="A75" s="3" t="s">
        <v>602</v>
      </c>
    </row>
    <row r="76" spans="1:1" x14ac:dyDescent="0.2">
      <c r="A76" s="3" t="s">
        <v>564</v>
      </c>
    </row>
    <row r="77" spans="1:1" x14ac:dyDescent="0.2">
      <c r="A77" s="3" t="s">
        <v>919</v>
      </c>
    </row>
    <row r="78" spans="1:1" x14ac:dyDescent="0.2">
      <c r="A78" s="3" t="s">
        <v>1032</v>
      </c>
    </row>
    <row r="79" spans="1:1" x14ac:dyDescent="0.2">
      <c r="A79" s="3" t="s">
        <v>1405</v>
      </c>
    </row>
    <row r="80" spans="1:1" x14ac:dyDescent="0.2">
      <c r="A80" s="3" t="s">
        <v>1069</v>
      </c>
    </row>
    <row r="81" spans="1:1" x14ac:dyDescent="0.2">
      <c r="A81" s="3" t="s">
        <v>1434</v>
      </c>
    </row>
    <row r="82" spans="1:1" x14ac:dyDescent="0.2">
      <c r="A82" s="3" t="s">
        <v>972</v>
      </c>
    </row>
    <row r="83" spans="1:1" x14ac:dyDescent="0.2">
      <c r="A83" s="3" t="s">
        <v>404</v>
      </c>
    </row>
    <row r="84" spans="1:1" x14ac:dyDescent="0.2">
      <c r="A84" s="3" t="s">
        <v>1249</v>
      </c>
    </row>
    <row r="85" spans="1:1" x14ac:dyDescent="0.2">
      <c r="A85" s="3" t="s">
        <v>606</v>
      </c>
    </row>
    <row r="86" spans="1:1" x14ac:dyDescent="0.2">
      <c r="A86" s="3" t="s">
        <v>1157</v>
      </c>
    </row>
    <row r="87" spans="1:1" x14ac:dyDescent="0.2">
      <c r="A87" s="3" t="s">
        <v>774</v>
      </c>
    </row>
    <row r="88" spans="1:1" x14ac:dyDescent="0.2">
      <c r="A88" s="3" t="s">
        <v>1164</v>
      </c>
    </row>
    <row r="89" spans="1:1" x14ac:dyDescent="0.2">
      <c r="A89" s="3" t="s">
        <v>1047</v>
      </c>
    </row>
    <row r="90" spans="1:1" x14ac:dyDescent="0.2">
      <c r="A90" s="3" t="s">
        <v>558</v>
      </c>
    </row>
    <row r="91" spans="1:1" x14ac:dyDescent="0.2">
      <c r="A91" s="3" t="s">
        <v>1333</v>
      </c>
    </row>
    <row r="92" spans="1:1" x14ac:dyDescent="0.2">
      <c r="A92" s="3" t="s">
        <v>445</v>
      </c>
    </row>
    <row r="93" spans="1:1" x14ac:dyDescent="0.2">
      <c r="A93" s="3" t="s">
        <v>1181</v>
      </c>
    </row>
    <row r="94" spans="1:1" x14ac:dyDescent="0.2">
      <c r="A94" s="3" t="s">
        <v>1469</v>
      </c>
    </row>
    <row r="95" spans="1:1" x14ac:dyDescent="0.2">
      <c r="A95" s="3" t="s">
        <v>284</v>
      </c>
    </row>
    <row r="96" spans="1:1" x14ac:dyDescent="0.2">
      <c r="A96" s="3" t="s">
        <v>1461</v>
      </c>
    </row>
    <row r="97" spans="1:2" x14ac:dyDescent="0.2">
      <c r="A97" s="3" t="s">
        <v>192</v>
      </c>
      <c r="B97" t="s">
        <v>1533</v>
      </c>
    </row>
    <row r="98" spans="1:2" x14ac:dyDescent="0.2">
      <c r="A98" s="3" t="s">
        <v>568</v>
      </c>
    </row>
    <row r="99" spans="1:2" x14ac:dyDescent="0.2">
      <c r="A99" s="3" t="s">
        <v>1258</v>
      </c>
    </row>
    <row r="100" spans="1:2" x14ac:dyDescent="0.2">
      <c r="A100" s="3" t="s">
        <v>1018</v>
      </c>
    </row>
    <row r="101" spans="1:2" x14ac:dyDescent="0.2">
      <c r="A101" s="3" t="s">
        <v>761</v>
      </c>
    </row>
    <row r="102" spans="1:2" x14ac:dyDescent="0.2">
      <c r="A102" s="3" t="s">
        <v>633</v>
      </c>
    </row>
    <row r="103" spans="1:2" x14ac:dyDescent="0.2">
      <c r="A103" s="3" t="s">
        <v>543</v>
      </c>
    </row>
    <row r="104" spans="1:2" x14ac:dyDescent="0.2">
      <c r="A104" s="3" t="s">
        <v>15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170"/>
  <sheetViews>
    <sheetView workbookViewId="0">
      <selection activeCell="R28" sqref="R28"/>
    </sheetView>
  </sheetViews>
  <sheetFormatPr baseColWidth="10" defaultColWidth="11" defaultRowHeight="16" x14ac:dyDescent="0.2"/>
  <cols>
    <col min="1" max="1" width="21" customWidth="1"/>
  </cols>
  <sheetData>
    <row r="1" spans="1:1" x14ac:dyDescent="0.2">
      <c r="A1" t="s">
        <v>1535</v>
      </c>
    </row>
    <row r="2" spans="1:1" x14ac:dyDescent="0.2">
      <c r="A2" s="3" t="s">
        <v>1536</v>
      </c>
    </row>
    <row r="3" spans="1:1" x14ac:dyDescent="0.2">
      <c r="A3" s="3" t="s">
        <v>1537</v>
      </c>
    </row>
    <row r="4" spans="1:1" x14ac:dyDescent="0.2">
      <c r="A4" s="3" t="s">
        <v>1538</v>
      </c>
    </row>
    <row r="5" spans="1:1" x14ac:dyDescent="0.2">
      <c r="A5" s="3" t="s">
        <v>1539</v>
      </c>
    </row>
    <row r="6" spans="1:1" x14ac:dyDescent="0.2">
      <c r="A6" s="3" t="s">
        <v>1540</v>
      </c>
    </row>
    <row r="7" spans="1:1" x14ac:dyDescent="0.2">
      <c r="A7" s="3" t="s">
        <v>1541</v>
      </c>
    </row>
    <row r="8" spans="1:1" x14ac:dyDescent="0.2">
      <c r="A8" s="3" t="s">
        <v>1542</v>
      </c>
    </row>
    <row r="9" spans="1:1" x14ac:dyDescent="0.2">
      <c r="A9" s="3" t="s">
        <v>1543</v>
      </c>
    </row>
    <row r="10" spans="1:1" x14ac:dyDescent="0.2">
      <c r="A10" s="3" t="s">
        <v>1544</v>
      </c>
    </row>
    <row r="11" spans="1:1" x14ac:dyDescent="0.2">
      <c r="A11" s="3" t="s">
        <v>1545</v>
      </c>
    </row>
    <row r="12" spans="1:1" x14ac:dyDescent="0.2">
      <c r="A12" s="3" t="s">
        <v>1546</v>
      </c>
    </row>
    <row r="13" spans="1:1" x14ac:dyDescent="0.2">
      <c r="A13" s="3" t="s">
        <v>1547</v>
      </c>
    </row>
    <row r="14" spans="1:1" x14ac:dyDescent="0.2">
      <c r="A14" s="3" t="s">
        <v>1548</v>
      </c>
    </row>
    <row r="15" spans="1:1" x14ac:dyDescent="0.2">
      <c r="A15" s="3" t="s">
        <v>1549</v>
      </c>
    </row>
    <row r="16" spans="1:1" x14ac:dyDescent="0.2">
      <c r="A16" s="3" t="s">
        <v>1550</v>
      </c>
    </row>
    <row r="17" spans="1:1" x14ac:dyDescent="0.2">
      <c r="A17" s="3" t="s">
        <v>1551</v>
      </c>
    </row>
    <row r="18" spans="1:1" x14ac:dyDescent="0.2">
      <c r="A18" s="3" t="s">
        <v>1552</v>
      </c>
    </row>
    <row r="19" spans="1:1" x14ac:dyDescent="0.2">
      <c r="A19" s="3" t="s">
        <v>1553</v>
      </c>
    </row>
    <row r="20" spans="1:1" x14ac:dyDescent="0.2">
      <c r="A20" s="3" t="s">
        <v>1554</v>
      </c>
    </row>
    <row r="21" spans="1:1" x14ac:dyDescent="0.2">
      <c r="A21" s="3" t="s">
        <v>1555</v>
      </c>
    </row>
    <row r="22" spans="1:1" x14ac:dyDescent="0.2">
      <c r="A22" s="3" t="s">
        <v>1556</v>
      </c>
    </row>
    <row r="23" spans="1:1" x14ac:dyDescent="0.2">
      <c r="A23" s="3" t="s">
        <v>1557</v>
      </c>
    </row>
    <row r="24" spans="1:1" x14ac:dyDescent="0.2">
      <c r="A24" s="3" t="s">
        <v>1558</v>
      </c>
    </row>
    <row r="25" spans="1:1" x14ac:dyDescent="0.2">
      <c r="A25" s="3" t="s">
        <v>1559</v>
      </c>
    </row>
    <row r="26" spans="1:1" x14ac:dyDescent="0.2">
      <c r="A26" s="3" t="s">
        <v>1560</v>
      </c>
    </row>
    <row r="27" spans="1:1" x14ac:dyDescent="0.2">
      <c r="A27" s="3" t="s">
        <v>1561</v>
      </c>
    </row>
    <row r="28" spans="1:1" x14ac:dyDescent="0.2">
      <c r="A28" s="3" t="s">
        <v>1562</v>
      </c>
    </row>
    <row r="29" spans="1:1" x14ac:dyDescent="0.2">
      <c r="A29" s="3" t="s">
        <v>1563</v>
      </c>
    </row>
    <row r="30" spans="1:1" x14ac:dyDescent="0.2">
      <c r="A30" s="3" t="s">
        <v>1564</v>
      </c>
    </row>
    <row r="31" spans="1:1" x14ac:dyDescent="0.2">
      <c r="A31" s="3" t="s">
        <v>1565</v>
      </c>
    </row>
    <row r="32" spans="1:1" x14ac:dyDescent="0.2">
      <c r="A32" s="3" t="s">
        <v>1566</v>
      </c>
    </row>
    <row r="33" spans="1:1" x14ac:dyDescent="0.2">
      <c r="A33" s="3" t="s">
        <v>1567</v>
      </c>
    </row>
    <row r="34" spans="1:1" x14ac:dyDescent="0.2">
      <c r="A34" s="3" t="s">
        <v>1568</v>
      </c>
    </row>
    <row r="35" spans="1:1" x14ac:dyDescent="0.2">
      <c r="A35" s="3" t="s">
        <v>1569</v>
      </c>
    </row>
    <row r="36" spans="1:1" x14ac:dyDescent="0.2">
      <c r="A36" s="3" t="s">
        <v>1570</v>
      </c>
    </row>
    <row r="37" spans="1:1" x14ac:dyDescent="0.2">
      <c r="A37" s="3" t="s">
        <v>1571</v>
      </c>
    </row>
    <row r="38" spans="1:1" x14ac:dyDescent="0.2">
      <c r="A38" s="3" t="s">
        <v>1572</v>
      </c>
    </row>
    <row r="39" spans="1:1" x14ac:dyDescent="0.2">
      <c r="A39" s="3" t="s">
        <v>1573</v>
      </c>
    </row>
    <row r="40" spans="1:1" x14ac:dyDescent="0.2">
      <c r="A40" s="3" t="s">
        <v>1574</v>
      </c>
    </row>
    <row r="41" spans="1:1" x14ac:dyDescent="0.2">
      <c r="A41" s="3" t="s">
        <v>1575</v>
      </c>
    </row>
    <row r="42" spans="1:1" x14ac:dyDescent="0.2">
      <c r="A42" s="3" t="s">
        <v>1576</v>
      </c>
    </row>
    <row r="43" spans="1:1" x14ac:dyDescent="0.2">
      <c r="A43" s="3" t="s">
        <v>1577</v>
      </c>
    </row>
    <row r="44" spans="1:1" x14ac:dyDescent="0.2">
      <c r="A44" s="3" t="s">
        <v>1578</v>
      </c>
    </row>
    <row r="45" spans="1:1" x14ac:dyDescent="0.2">
      <c r="A45" s="3" t="s">
        <v>1579</v>
      </c>
    </row>
    <row r="46" spans="1:1" x14ac:dyDescent="0.2">
      <c r="A46" s="3" t="s">
        <v>1580</v>
      </c>
    </row>
    <row r="47" spans="1:1" x14ac:dyDescent="0.2">
      <c r="A47" s="3" t="s">
        <v>1581</v>
      </c>
    </row>
    <row r="48" spans="1:1" x14ac:dyDescent="0.2">
      <c r="A48" s="3" t="s">
        <v>1582</v>
      </c>
    </row>
    <row r="49" spans="1:1" x14ac:dyDescent="0.2">
      <c r="A49" s="3" t="s">
        <v>1583</v>
      </c>
    </row>
    <row r="50" spans="1:1" x14ac:dyDescent="0.2">
      <c r="A50" s="3" t="s">
        <v>1584</v>
      </c>
    </row>
    <row r="51" spans="1:1" x14ac:dyDescent="0.2">
      <c r="A51" s="3" t="s">
        <v>1585</v>
      </c>
    </row>
    <row r="52" spans="1:1" x14ac:dyDescent="0.2">
      <c r="A52" s="3" t="s">
        <v>1586</v>
      </c>
    </row>
    <row r="53" spans="1:1" x14ac:dyDescent="0.2">
      <c r="A53" s="3" t="s">
        <v>1587</v>
      </c>
    </row>
    <row r="54" spans="1:1" x14ac:dyDescent="0.2">
      <c r="A54" s="3" t="s">
        <v>1588</v>
      </c>
    </row>
    <row r="55" spans="1:1" x14ac:dyDescent="0.2">
      <c r="A55" s="3" t="s">
        <v>1589</v>
      </c>
    </row>
    <row r="56" spans="1:1" x14ac:dyDescent="0.2">
      <c r="A56" s="3" t="s">
        <v>1590</v>
      </c>
    </row>
    <row r="57" spans="1:1" x14ac:dyDescent="0.2">
      <c r="A57" s="3" t="s">
        <v>1591</v>
      </c>
    </row>
    <row r="58" spans="1:1" x14ac:dyDescent="0.2">
      <c r="A58" s="3" t="s">
        <v>1592</v>
      </c>
    </row>
    <row r="59" spans="1:1" x14ac:dyDescent="0.2">
      <c r="A59" s="3" t="s">
        <v>1593</v>
      </c>
    </row>
    <row r="60" spans="1:1" x14ac:dyDescent="0.2">
      <c r="A60" s="3" t="s">
        <v>1594</v>
      </c>
    </row>
    <row r="61" spans="1:1" x14ac:dyDescent="0.2">
      <c r="A61" s="3" t="s">
        <v>1595</v>
      </c>
    </row>
    <row r="62" spans="1:1" x14ac:dyDescent="0.2">
      <c r="A62" s="3" t="s">
        <v>1596</v>
      </c>
    </row>
    <row r="63" spans="1:1" x14ac:dyDescent="0.2">
      <c r="A63" s="3" t="s">
        <v>1596</v>
      </c>
    </row>
    <row r="64" spans="1:1" x14ac:dyDescent="0.2">
      <c r="A64" s="3" t="s">
        <v>1597</v>
      </c>
    </row>
    <row r="65" spans="1:1" x14ac:dyDescent="0.2">
      <c r="A65" s="3" t="s">
        <v>1598</v>
      </c>
    </row>
    <row r="66" spans="1:1" x14ac:dyDescent="0.2">
      <c r="A66" s="3" t="s">
        <v>1599</v>
      </c>
    </row>
    <row r="67" spans="1:1" x14ac:dyDescent="0.2">
      <c r="A67" s="3" t="s">
        <v>1600</v>
      </c>
    </row>
    <row r="68" spans="1:1" x14ac:dyDescent="0.2">
      <c r="A68" s="3" t="s">
        <v>1601</v>
      </c>
    </row>
    <row r="69" spans="1:1" x14ac:dyDescent="0.2">
      <c r="A69" s="3" t="s">
        <v>1602</v>
      </c>
    </row>
    <row r="70" spans="1:1" x14ac:dyDescent="0.2">
      <c r="A70" s="3" t="s">
        <v>1603</v>
      </c>
    </row>
    <row r="71" spans="1:1" x14ac:dyDescent="0.2">
      <c r="A71" s="3" t="s">
        <v>1604</v>
      </c>
    </row>
    <row r="72" spans="1:1" x14ac:dyDescent="0.2">
      <c r="A72" s="3" t="s">
        <v>1605</v>
      </c>
    </row>
    <row r="73" spans="1:1" x14ac:dyDescent="0.2">
      <c r="A73" s="3" t="s">
        <v>1606</v>
      </c>
    </row>
    <row r="74" spans="1:1" x14ac:dyDescent="0.2">
      <c r="A74" s="3" t="s">
        <v>1607</v>
      </c>
    </row>
    <row r="75" spans="1:1" x14ac:dyDescent="0.2">
      <c r="A75" s="3" t="s">
        <v>1608</v>
      </c>
    </row>
    <row r="76" spans="1:1" x14ac:dyDescent="0.2">
      <c r="A76" s="3" t="s">
        <v>1609</v>
      </c>
    </row>
    <row r="77" spans="1:1" x14ac:dyDescent="0.2">
      <c r="A77" s="3" t="s">
        <v>1610</v>
      </c>
    </row>
    <row r="78" spans="1:1" x14ac:dyDescent="0.2">
      <c r="A78" s="3" t="s">
        <v>1611</v>
      </c>
    </row>
    <row r="79" spans="1:1" x14ac:dyDescent="0.2">
      <c r="A79" s="3" t="s">
        <v>1612</v>
      </c>
    </row>
    <row r="80" spans="1:1" x14ac:dyDescent="0.2">
      <c r="A80" s="3" t="s">
        <v>1613</v>
      </c>
    </row>
    <row r="81" spans="1:1" x14ac:dyDescent="0.2">
      <c r="A81" s="3" t="s">
        <v>1614</v>
      </c>
    </row>
    <row r="82" spans="1:1" x14ac:dyDescent="0.2">
      <c r="A82" s="3" t="s">
        <v>1615</v>
      </c>
    </row>
    <row r="83" spans="1:1" x14ac:dyDescent="0.2">
      <c r="A83" s="3" t="s">
        <v>1616</v>
      </c>
    </row>
    <row r="84" spans="1:1" x14ac:dyDescent="0.2">
      <c r="A84" s="3" t="s">
        <v>1617</v>
      </c>
    </row>
    <row r="85" spans="1:1" x14ac:dyDescent="0.2">
      <c r="A85" s="3" t="s">
        <v>1618</v>
      </c>
    </row>
    <row r="86" spans="1:1" x14ac:dyDescent="0.2">
      <c r="A86" s="3" t="s">
        <v>1619</v>
      </c>
    </row>
    <row r="87" spans="1:1" x14ac:dyDescent="0.2">
      <c r="A87" s="3" t="s">
        <v>1620</v>
      </c>
    </row>
    <row r="88" spans="1:1" x14ac:dyDescent="0.2">
      <c r="A88" s="3" t="s">
        <v>1621</v>
      </c>
    </row>
    <row r="89" spans="1:1" x14ac:dyDescent="0.2">
      <c r="A89" s="3" t="s">
        <v>1622</v>
      </c>
    </row>
    <row r="90" spans="1:1" x14ac:dyDescent="0.2">
      <c r="A90" s="3" t="s">
        <v>1623</v>
      </c>
    </row>
    <row r="91" spans="1:1" x14ac:dyDescent="0.2">
      <c r="A91" s="3" t="s">
        <v>1624</v>
      </c>
    </row>
    <row r="92" spans="1:1" x14ac:dyDescent="0.2">
      <c r="A92" s="3" t="s">
        <v>1625</v>
      </c>
    </row>
    <row r="93" spans="1:1" x14ac:dyDescent="0.2">
      <c r="A93" s="3" t="s">
        <v>1626</v>
      </c>
    </row>
    <row r="94" spans="1:1" x14ac:dyDescent="0.2">
      <c r="A94" s="3" t="s">
        <v>1627</v>
      </c>
    </row>
    <row r="95" spans="1:1" x14ac:dyDescent="0.2">
      <c r="A95" s="3" t="s">
        <v>1628</v>
      </c>
    </row>
    <row r="96" spans="1:1" x14ac:dyDescent="0.2">
      <c r="A96" s="3" t="s">
        <v>1629</v>
      </c>
    </row>
    <row r="97" spans="1:1" x14ac:dyDescent="0.2">
      <c r="A97" s="3" t="s">
        <v>1630</v>
      </c>
    </row>
    <row r="98" spans="1:1" x14ac:dyDescent="0.2">
      <c r="A98" s="3" t="s">
        <v>1631</v>
      </c>
    </row>
    <row r="99" spans="1:1" x14ac:dyDescent="0.2">
      <c r="A99" s="3" t="s">
        <v>1632</v>
      </c>
    </row>
    <row r="100" spans="1:1" x14ac:dyDescent="0.2">
      <c r="A100" s="3" t="s">
        <v>1633</v>
      </c>
    </row>
    <row r="101" spans="1:1" x14ac:dyDescent="0.2">
      <c r="A101" s="3" t="s">
        <v>1634</v>
      </c>
    </row>
    <row r="102" spans="1:1" x14ac:dyDescent="0.2">
      <c r="A102" s="3" t="s">
        <v>1635</v>
      </c>
    </row>
    <row r="103" spans="1:1" x14ac:dyDescent="0.2">
      <c r="A103" s="3" t="s">
        <v>1636</v>
      </c>
    </row>
    <row r="104" spans="1:1" x14ac:dyDescent="0.2">
      <c r="A104" s="3" t="s">
        <v>1637</v>
      </c>
    </row>
    <row r="105" spans="1:1" x14ac:dyDescent="0.2">
      <c r="A105" s="3" t="s">
        <v>1638</v>
      </c>
    </row>
    <row r="106" spans="1:1" x14ac:dyDescent="0.2">
      <c r="A106" s="3" t="s">
        <v>1639</v>
      </c>
    </row>
    <row r="107" spans="1:1" x14ac:dyDescent="0.2">
      <c r="A107" s="3" t="s">
        <v>1640</v>
      </c>
    </row>
    <row r="108" spans="1:1" x14ac:dyDescent="0.2">
      <c r="A108" s="3" t="s">
        <v>1641</v>
      </c>
    </row>
    <row r="109" spans="1:1" x14ac:dyDescent="0.2">
      <c r="A109" s="3" t="s">
        <v>1642</v>
      </c>
    </row>
    <row r="110" spans="1:1" x14ac:dyDescent="0.2">
      <c r="A110" s="3" t="s">
        <v>1643</v>
      </c>
    </row>
    <row r="111" spans="1:1" x14ac:dyDescent="0.2">
      <c r="A111" s="3" t="s">
        <v>1644</v>
      </c>
    </row>
    <row r="112" spans="1:1" x14ac:dyDescent="0.2">
      <c r="A112" s="3" t="s">
        <v>1645</v>
      </c>
    </row>
    <row r="113" spans="1:1" x14ac:dyDescent="0.2">
      <c r="A113" s="3" t="s">
        <v>1646</v>
      </c>
    </row>
    <row r="114" spans="1:1" x14ac:dyDescent="0.2">
      <c r="A114" s="3" t="s">
        <v>1647</v>
      </c>
    </row>
    <row r="115" spans="1:1" x14ac:dyDescent="0.2">
      <c r="A115" s="3" t="s">
        <v>1648</v>
      </c>
    </row>
    <row r="116" spans="1:1" x14ac:dyDescent="0.2">
      <c r="A116" s="3" t="s">
        <v>1649</v>
      </c>
    </row>
    <row r="117" spans="1:1" x14ac:dyDescent="0.2">
      <c r="A117" s="3" t="s">
        <v>1650</v>
      </c>
    </row>
    <row r="118" spans="1:1" x14ac:dyDescent="0.2">
      <c r="A118" s="3" t="s">
        <v>1651</v>
      </c>
    </row>
    <row r="119" spans="1:1" x14ac:dyDescent="0.2">
      <c r="A119" s="3" t="s">
        <v>1652</v>
      </c>
    </row>
    <row r="120" spans="1:1" x14ac:dyDescent="0.2">
      <c r="A120" s="3" t="s">
        <v>1653</v>
      </c>
    </row>
    <row r="121" spans="1:1" x14ac:dyDescent="0.2">
      <c r="A121" s="3" t="s">
        <v>1654</v>
      </c>
    </row>
    <row r="122" spans="1:1" x14ac:dyDescent="0.2">
      <c r="A122" s="3" t="s">
        <v>1655</v>
      </c>
    </row>
    <row r="123" spans="1:1" x14ac:dyDescent="0.2">
      <c r="A123" s="3" t="s">
        <v>1656</v>
      </c>
    </row>
    <row r="124" spans="1:1" x14ac:dyDescent="0.2">
      <c r="A124" s="3" t="s">
        <v>1657</v>
      </c>
    </row>
    <row r="125" spans="1:1" x14ac:dyDescent="0.2">
      <c r="A125" s="3" t="s">
        <v>1658</v>
      </c>
    </row>
    <row r="126" spans="1:1" x14ac:dyDescent="0.2">
      <c r="A126" s="3" t="s">
        <v>1659</v>
      </c>
    </row>
    <row r="127" spans="1:1" x14ac:dyDescent="0.2">
      <c r="A127" s="3" t="s">
        <v>1660</v>
      </c>
    </row>
    <row r="128" spans="1:1" x14ac:dyDescent="0.2">
      <c r="A128" s="3" t="s">
        <v>1661</v>
      </c>
    </row>
    <row r="129" spans="1:1" x14ac:dyDescent="0.2">
      <c r="A129" s="3" t="s">
        <v>1662</v>
      </c>
    </row>
    <row r="130" spans="1:1" x14ac:dyDescent="0.2">
      <c r="A130" s="3" t="s">
        <v>1663</v>
      </c>
    </row>
    <row r="131" spans="1:1" x14ac:dyDescent="0.2">
      <c r="A131" s="3" t="s">
        <v>1664</v>
      </c>
    </row>
    <row r="132" spans="1:1" x14ac:dyDescent="0.2">
      <c r="A132" s="3" t="s">
        <v>1665</v>
      </c>
    </row>
    <row r="133" spans="1:1" x14ac:dyDescent="0.2">
      <c r="A133" s="3" t="s">
        <v>1666</v>
      </c>
    </row>
    <row r="134" spans="1:1" x14ac:dyDescent="0.2">
      <c r="A134" s="3" t="s">
        <v>1667</v>
      </c>
    </row>
    <row r="135" spans="1:1" x14ac:dyDescent="0.2">
      <c r="A135" s="3" t="s">
        <v>1668</v>
      </c>
    </row>
    <row r="136" spans="1:1" x14ac:dyDescent="0.2">
      <c r="A136" s="3" t="s">
        <v>1669</v>
      </c>
    </row>
    <row r="137" spans="1:1" x14ac:dyDescent="0.2">
      <c r="A137" s="3" t="s">
        <v>1670</v>
      </c>
    </row>
    <row r="138" spans="1:1" x14ac:dyDescent="0.2">
      <c r="A138" s="3" t="s">
        <v>1671</v>
      </c>
    </row>
    <row r="139" spans="1:1" x14ac:dyDescent="0.2">
      <c r="A139" s="3" t="s">
        <v>1672</v>
      </c>
    </row>
    <row r="140" spans="1:1" x14ac:dyDescent="0.2">
      <c r="A140" s="3" t="s">
        <v>1673</v>
      </c>
    </row>
    <row r="141" spans="1:1" x14ac:dyDescent="0.2">
      <c r="A141" s="3" t="s">
        <v>1674</v>
      </c>
    </row>
    <row r="142" spans="1:1" x14ac:dyDescent="0.2">
      <c r="A142" s="3" t="s">
        <v>1675</v>
      </c>
    </row>
    <row r="143" spans="1:1" x14ac:dyDescent="0.2">
      <c r="A143" s="3" t="s">
        <v>1676</v>
      </c>
    </row>
    <row r="144" spans="1:1" x14ac:dyDescent="0.2">
      <c r="A144" s="3" t="s">
        <v>1677</v>
      </c>
    </row>
    <row r="145" spans="1:1" x14ac:dyDescent="0.2">
      <c r="A145" s="3" t="s">
        <v>1678</v>
      </c>
    </row>
    <row r="146" spans="1:1" x14ac:dyDescent="0.2">
      <c r="A146" s="3" t="s">
        <v>1679</v>
      </c>
    </row>
    <row r="147" spans="1:1" x14ac:dyDescent="0.2">
      <c r="A147" s="3" t="s">
        <v>1680</v>
      </c>
    </row>
    <row r="148" spans="1:1" x14ac:dyDescent="0.2">
      <c r="A148" s="3" t="s">
        <v>1681</v>
      </c>
    </row>
    <row r="149" spans="1:1" x14ac:dyDescent="0.2">
      <c r="A149" s="3" t="s">
        <v>1682</v>
      </c>
    </row>
    <row r="150" spans="1:1" x14ac:dyDescent="0.2">
      <c r="A150" s="3" t="s">
        <v>1683</v>
      </c>
    </row>
    <row r="151" spans="1:1" x14ac:dyDescent="0.2">
      <c r="A151" s="3" t="s">
        <v>1684</v>
      </c>
    </row>
    <row r="152" spans="1:1" x14ac:dyDescent="0.2">
      <c r="A152" s="3" t="s">
        <v>1685</v>
      </c>
    </row>
    <row r="153" spans="1:1" x14ac:dyDescent="0.2">
      <c r="A153" s="3" t="s">
        <v>1686</v>
      </c>
    </row>
    <row r="154" spans="1:1" x14ac:dyDescent="0.2">
      <c r="A154" s="3" t="s">
        <v>1687</v>
      </c>
    </row>
    <row r="155" spans="1:1" x14ac:dyDescent="0.2">
      <c r="A155" s="3" t="s">
        <v>1688</v>
      </c>
    </row>
    <row r="156" spans="1:1" x14ac:dyDescent="0.2">
      <c r="A156" s="3" t="s">
        <v>1689</v>
      </c>
    </row>
    <row r="157" spans="1:1" x14ac:dyDescent="0.2">
      <c r="A157" s="3" t="s">
        <v>1690</v>
      </c>
    </row>
    <row r="158" spans="1:1" x14ac:dyDescent="0.2">
      <c r="A158" s="3" t="s">
        <v>1691</v>
      </c>
    </row>
    <row r="159" spans="1:1" x14ac:dyDescent="0.2">
      <c r="A159" s="3" t="s">
        <v>1692</v>
      </c>
    </row>
    <row r="160" spans="1:1" x14ac:dyDescent="0.2">
      <c r="A160" s="3" t="s">
        <v>1693</v>
      </c>
    </row>
    <row r="161" spans="1:1" x14ac:dyDescent="0.2">
      <c r="A161" s="3" t="s">
        <v>1694</v>
      </c>
    </row>
    <row r="162" spans="1:1" x14ac:dyDescent="0.2">
      <c r="A162" s="3" t="s">
        <v>1695</v>
      </c>
    </row>
    <row r="163" spans="1:1" x14ac:dyDescent="0.2">
      <c r="A163" s="3" t="s">
        <v>1696</v>
      </c>
    </row>
    <row r="164" spans="1:1" x14ac:dyDescent="0.2">
      <c r="A164" s="3" t="s">
        <v>1697</v>
      </c>
    </row>
    <row r="165" spans="1:1" x14ac:dyDescent="0.2">
      <c r="A165" s="3" t="s">
        <v>1698</v>
      </c>
    </row>
    <row r="166" spans="1:1" x14ac:dyDescent="0.2">
      <c r="A166" s="3" t="s">
        <v>1699</v>
      </c>
    </row>
    <row r="167" spans="1:1" x14ac:dyDescent="0.2">
      <c r="A167" s="3" t="s">
        <v>1700</v>
      </c>
    </row>
    <row r="168" spans="1:1" x14ac:dyDescent="0.2">
      <c r="A168" s="3" t="s">
        <v>1701</v>
      </c>
    </row>
    <row r="169" spans="1:1" x14ac:dyDescent="0.2">
      <c r="A169" s="3" t="s">
        <v>1702</v>
      </c>
    </row>
    <row r="170" spans="1:1" x14ac:dyDescent="0.2">
      <c r="A170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33"/>
  <sheetViews>
    <sheetView topLeftCell="C1" workbookViewId="0">
      <selection activeCell="H28" sqref="H28"/>
    </sheetView>
  </sheetViews>
  <sheetFormatPr baseColWidth="10" defaultColWidth="10.83203125" defaultRowHeight="16" x14ac:dyDescent="0.2"/>
  <cols>
    <col min="1" max="1" width="12.6640625" style="15" customWidth="1"/>
    <col min="2" max="2" width="16.6640625" style="10" customWidth="1"/>
    <col min="3" max="3" width="72.6640625" style="16" customWidth="1"/>
    <col min="4" max="4" width="16.33203125" style="10" customWidth="1"/>
    <col min="5" max="5" width="15.1640625" style="10" customWidth="1"/>
    <col min="6" max="6" width="56.1640625" style="10" customWidth="1"/>
    <col min="7" max="8" width="40.6640625" style="10" customWidth="1"/>
    <col min="9" max="9" width="13.6640625" style="10" customWidth="1"/>
    <col min="10" max="10" width="15.5" style="10" customWidth="1"/>
    <col min="11" max="19" width="10.83203125" style="10"/>
    <col min="20" max="20" width="31.33203125" style="10" customWidth="1"/>
    <col min="21" max="21" width="10.83203125" style="10"/>
    <col min="22" max="22" width="32.5" style="10" customWidth="1"/>
    <col min="23" max="16384" width="10.83203125" style="10"/>
  </cols>
  <sheetData>
    <row r="1" spans="1:10" s="20" customFormat="1" x14ac:dyDescent="0.2">
      <c r="A1" s="20" t="s">
        <v>1703</v>
      </c>
      <c r="B1" s="20" t="s">
        <v>2259</v>
      </c>
      <c r="C1" s="20" t="s">
        <v>2260</v>
      </c>
      <c r="D1" s="21" t="s">
        <v>2258</v>
      </c>
      <c r="E1" s="20" t="s">
        <v>2257</v>
      </c>
      <c r="F1" s="21" t="s">
        <v>2261</v>
      </c>
      <c r="G1" s="21" t="s">
        <v>2262</v>
      </c>
      <c r="H1" s="21" t="s">
        <v>2263</v>
      </c>
      <c r="I1" s="21" t="s">
        <v>2289</v>
      </c>
      <c r="J1" s="21" t="s">
        <v>1704</v>
      </c>
    </row>
    <row r="2" spans="1:10" ht="17" customHeight="1" x14ac:dyDescent="0.2">
      <c r="A2" s="18" t="s">
        <v>1705</v>
      </c>
      <c r="B2" s="1" t="s">
        <v>1180</v>
      </c>
      <c r="C2" s="17" t="s">
        <v>1706</v>
      </c>
      <c r="D2" s="1" t="s">
        <v>1707</v>
      </c>
      <c r="E2" s="12" t="s">
        <v>1708</v>
      </c>
      <c r="F2" s="19" t="s">
        <v>1709</v>
      </c>
      <c r="G2" s="19" t="s">
        <v>2264</v>
      </c>
      <c r="H2" s="19" t="s">
        <v>2265</v>
      </c>
      <c r="I2" s="19" t="s">
        <v>2266</v>
      </c>
      <c r="J2" s="10" t="s">
        <v>1710</v>
      </c>
    </row>
    <row r="3" spans="1:10" ht="17" customHeight="1" x14ac:dyDescent="0.2">
      <c r="A3" s="18" t="s">
        <v>1621</v>
      </c>
      <c r="B3" s="1" t="s">
        <v>848</v>
      </c>
      <c r="C3" s="17" t="s">
        <v>1711</v>
      </c>
      <c r="D3" s="1" t="s">
        <v>1712</v>
      </c>
      <c r="E3" s="12" t="s">
        <v>1713</v>
      </c>
      <c r="F3" s="15" t="s">
        <v>1714</v>
      </c>
      <c r="G3" s="15" t="s">
        <v>2267</v>
      </c>
      <c r="H3" s="35" t="s">
        <v>2268</v>
      </c>
      <c r="I3" s="15" t="s">
        <v>2266</v>
      </c>
      <c r="J3" s="10" t="s">
        <v>1715</v>
      </c>
    </row>
    <row r="4" spans="1:10" ht="17" customHeight="1" x14ac:dyDescent="0.2">
      <c r="A4" s="18" t="s">
        <v>1614</v>
      </c>
      <c r="B4" s="1" t="s">
        <v>920</v>
      </c>
      <c r="C4" s="17" t="s">
        <v>1716</v>
      </c>
      <c r="D4" s="1" t="s">
        <v>1717</v>
      </c>
      <c r="E4" s="12" t="s">
        <v>1718</v>
      </c>
      <c r="F4" s="19" t="s">
        <v>1719</v>
      </c>
      <c r="G4" s="19" t="s">
        <v>2287</v>
      </c>
      <c r="H4" s="19" t="s">
        <v>2288</v>
      </c>
      <c r="I4" s="19" t="s">
        <v>2266</v>
      </c>
      <c r="J4" s="10" t="s">
        <v>1720</v>
      </c>
    </row>
    <row r="5" spans="1:10" ht="17" customHeight="1" x14ac:dyDescent="0.2">
      <c r="A5" s="18" t="s">
        <v>1721</v>
      </c>
      <c r="B5" s="1" t="s">
        <v>555</v>
      </c>
      <c r="C5" s="17" t="s">
        <v>1722</v>
      </c>
      <c r="D5" s="1" t="s">
        <v>1723</v>
      </c>
      <c r="E5" s="12" t="s">
        <v>1724</v>
      </c>
      <c r="F5" s="19" t="s">
        <v>1725</v>
      </c>
      <c r="G5" s="19" t="s">
        <v>2269</v>
      </c>
      <c r="H5" s="19" t="s">
        <v>2270</v>
      </c>
      <c r="I5" s="19" t="s">
        <v>2271</v>
      </c>
      <c r="J5" s="10" t="s">
        <v>1726</v>
      </c>
    </row>
    <row r="6" spans="1:10" ht="17" customHeight="1" x14ac:dyDescent="0.2">
      <c r="A6" s="18" t="s">
        <v>1567</v>
      </c>
      <c r="B6" s="1" t="s">
        <v>332</v>
      </c>
      <c r="C6" s="17" t="s">
        <v>1727</v>
      </c>
      <c r="D6" s="1" t="s">
        <v>1728</v>
      </c>
      <c r="E6" s="12" t="s">
        <v>1729</v>
      </c>
      <c r="F6" s="15" t="s">
        <v>1725</v>
      </c>
      <c r="G6" s="15" t="s">
        <v>2285</v>
      </c>
      <c r="H6" s="15" t="s">
        <v>2286</v>
      </c>
      <c r="I6" s="15" t="s">
        <v>2266</v>
      </c>
      <c r="J6" s="10" t="s">
        <v>1730</v>
      </c>
    </row>
    <row r="7" spans="1:10" ht="17" customHeight="1" x14ac:dyDescent="0.2">
      <c r="A7" s="18" t="s">
        <v>1568</v>
      </c>
      <c r="B7" s="1" t="s">
        <v>271</v>
      </c>
      <c r="C7" s="17" t="s">
        <v>1731</v>
      </c>
      <c r="D7" s="1" t="s">
        <v>1732</v>
      </c>
      <c r="E7" s="12" t="s">
        <v>1733</v>
      </c>
      <c r="F7" s="15" t="s">
        <v>1734</v>
      </c>
      <c r="G7" s="15" t="s">
        <v>2283</v>
      </c>
      <c r="H7" s="15" t="s">
        <v>2284</v>
      </c>
      <c r="I7" s="15" t="s">
        <v>2266</v>
      </c>
      <c r="J7" s="10" t="s">
        <v>1735</v>
      </c>
    </row>
    <row r="8" spans="1:10" ht="17" customHeight="1" x14ac:dyDescent="0.2">
      <c r="A8" s="18" t="s">
        <v>1736</v>
      </c>
      <c r="B8" s="1" t="s">
        <v>450</v>
      </c>
      <c r="C8" s="17" t="s">
        <v>1737</v>
      </c>
      <c r="D8" s="1" t="s">
        <v>1738</v>
      </c>
      <c r="E8" s="12" t="s">
        <v>1739</v>
      </c>
      <c r="F8" s="15" t="s">
        <v>1740</v>
      </c>
      <c r="G8" s="15" t="s">
        <v>2272</v>
      </c>
      <c r="H8" s="15" t="s">
        <v>2273</v>
      </c>
      <c r="I8" s="15" t="s">
        <v>2271</v>
      </c>
      <c r="J8" s="10" t="s">
        <v>1741</v>
      </c>
    </row>
    <row r="9" spans="1:10" ht="17" customHeight="1" x14ac:dyDescent="0.2">
      <c r="A9" s="18" t="s">
        <v>1742</v>
      </c>
      <c r="B9" s="1" t="s">
        <v>1448</v>
      </c>
      <c r="C9" s="17" t="s">
        <v>1743</v>
      </c>
      <c r="D9" s="1" t="s">
        <v>1744</v>
      </c>
      <c r="E9" s="12" t="s">
        <v>1745</v>
      </c>
      <c r="F9" s="19" t="s">
        <v>1746</v>
      </c>
      <c r="G9" s="15" t="s">
        <v>2281</v>
      </c>
      <c r="H9" s="19" t="s">
        <v>2282</v>
      </c>
      <c r="I9" s="19" t="s">
        <v>2266</v>
      </c>
      <c r="J9" s="10" t="s">
        <v>1747</v>
      </c>
    </row>
    <row r="10" spans="1:10" ht="17" customHeight="1" x14ac:dyDescent="0.2">
      <c r="A10" s="18" t="s">
        <v>1748</v>
      </c>
      <c r="B10" s="1" t="s">
        <v>1430</v>
      </c>
      <c r="C10" s="17" t="s">
        <v>1749</v>
      </c>
      <c r="D10" s="1" t="s">
        <v>1750</v>
      </c>
      <c r="E10" s="12" t="s">
        <v>1751</v>
      </c>
      <c r="F10" s="19" t="s">
        <v>1752</v>
      </c>
      <c r="G10" s="19" t="s">
        <v>2279</v>
      </c>
      <c r="H10" s="19" t="s">
        <v>2280</v>
      </c>
      <c r="I10" s="19" t="s">
        <v>2266</v>
      </c>
      <c r="J10" s="10" t="s">
        <v>1753</v>
      </c>
    </row>
    <row r="11" spans="1:10" x14ac:dyDescent="0.2">
      <c r="A11" s="18" t="s">
        <v>1688</v>
      </c>
      <c r="B11" s="1" t="s">
        <v>1352</v>
      </c>
      <c r="C11" s="17" t="s">
        <v>1754</v>
      </c>
      <c r="D11" s="1" t="s">
        <v>1755</v>
      </c>
      <c r="E11" s="12" t="s">
        <v>1756</v>
      </c>
      <c r="F11" s="19" t="s">
        <v>1757</v>
      </c>
      <c r="G11" s="19" t="s">
        <v>2277</v>
      </c>
      <c r="H11" s="19" t="s">
        <v>2278</v>
      </c>
      <c r="I11" s="19" t="s">
        <v>2266</v>
      </c>
      <c r="J11" s="10" t="s">
        <v>1758</v>
      </c>
    </row>
    <row r="33" spans="4:4" x14ac:dyDescent="0.2">
      <c r="D33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S1-RNA-Seq&amp;Mapping</vt:lpstr>
      <vt:lpstr>S2-Primers</vt:lpstr>
      <vt:lpstr>S3-UpstreamMotif</vt:lpstr>
      <vt:lpstr>S4-mRNAHeatmapCluster</vt:lpstr>
      <vt:lpstr>S5-lncRNA Context</vt:lpstr>
      <vt:lpstr>S6-48hEriched</vt:lpstr>
      <vt:lpstr>S7-NotCorrelated</vt:lpstr>
      <vt:lpstr>S8-167 Crypto Conserved lncRNAs</vt:lpstr>
      <vt:lpstr>S9-10 ApiConserverd lncRNAs</vt:lpstr>
      <vt:lpstr>'S1-RNA-Seq&amp;Mapping'!_Hlk4366413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essica Kissinger</cp:lastModifiedBy>
  <cp:revision/>
  <dcterms:created xsi:type="dcterms:W3CDTF">2020-09-10T17:01:33Z</dcterms:created>
  <dcterms:modified xsi:type="dcterms:W3CDTF">2020-12-22T01:26:20Z</dcterms:modified>
  <cp:category/>
  <cp:contentStatus/>
</cp:coreProperties>
</file>